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J:\FUJIKAWA\NIFTS\研究\キウイフルーツかいよう病\廣瀬さん\論文\Hirose\PeerJ\After submission\Major revision\3\"/>
    </mc:Choice>
  </mc:AlternateContent>
  <xr:revisionPtr revIDLastSave="0" documentId="13_ncr:1_{347FAADC-E62C-4CE1-B105-E1B18DC1E2FE}" xr6:coauthVersionLast="44" xr6:coauthVersionMax="44" xr10:uidLastSave="{00000000-0000-0000-0000-000000000000}"/>
  <bookViews>
    <workbookView xWindow="9570" yWindow="570" windowWidth="17985" windowHeight="12690" tabRatio="656" firstSheet="11" activeTab="13" xr2:uid="{00000000-000D-0000-FFFF-FFFF00000000}"/>
  </bookViews>
  <sheets>
    <sheet name="Sheet1-raw_data_0h" sheetId="1" r:id="rId1"/>
    <sheet name="Sheet2-raw_data_3h" sheetId="2" r:id="rId2"/>
    <sheet name="Sheet3-raw_data_6h" sheetId="3" r:id="rId3"/>
    <sheet name="Sheet4-raw_data_12h" sheetId="4" r:id="rId4"/>
    <sheet name="Sheet5-deltaCt_3h" sheetId="5" r:id="rId5"/>
    <sheet name="Sheet6-deltaCt_6h" sheetId="7" r:id="rId6"/>
    <sheet name="Sheet7-deltaCt_12h" sheetId="9" r:id="rId7"/>
    <sheet name="Sheet8-Expression_3h" sheetId="6" r:id="rId8"/>
    <sheet name="Sheet9-Expression_6h" sheetId="8" r:id="rId9"/>
    <sheet name="Sheet10-Expression_12h" sheetId="10" r:id="rId10"/>
    <sheet name="Sheet11-NRQ_3h" sheetId="11" r:id="rId11"/>
    <sheet name="Sheet12-NRQ_6h" sheetId="12" r:id="rId12"/>
    <sheet name="Sheet13-NRQ_12h" sheetId="13" r:id="rId13"/>
    <sheet name="Sheet14-NRQ_3h-12h" sheetId="16"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11" i="12" l="1"/>
  <c r="D42" i="13"/>
  <c r="E42" i="13"/>
  <c r="F42" i="13"/>
  <c r="G42" i="13"/>
  <c r="H42" i="13"/>
  <c r="I42" i="13"/>
  <c r="J42" i="13"/>
  <c r="K42" i="13"/>
  <c r="L42" i="13"/>
  <c r="M42" i="13"/>
  <c r="N42" i="13"/>
  <c r="O42" i="13"/>
  <c r="P42" i="13"/>
  <c r="Q42" i="13"/>
  <c r="R42" i="13"/>
  <c r="S42" i="13"/>
  <c r="T42" i="13"/>
  <c r="U42" i="13"/>
  <c r="V42" i="13"/>
  <c r="W42" i="13"/>
  <c r="X42" i="13"/>
  <c r="Y42" i="13"/>
  <c r="Z42" i="13"/>
  <c r="AA42" i="13"/>
  <c r="AB42" i="13"/>
  <c r="AC42" i="13"/>
  <c r="AD42" i="13"/>
  <c r="AE42" i="13"/>
  <c r="AF42" i="13"/>
  <c r="AG42" i="13"/>
  <c r="AH42" i="13"/>
  <c r="AI42" i="13"/>
  <c r="AJ42" i="13"/>
  <c r="C42" i="13"/>
  <c r="C12" i="6"/>
  <c r="C27" i="8" l="1"/>
  <c r="D27" i="8"/>
  <c r="E27" i="8"/>
  <c r="F27" i="8"/>
  <c r="G27" i="8"/>
  <c r="H27" i="8"/>
  <c r="I27" i="8"/>
  <c r="J27" i="8"/>
  <c r="K27" i="8"/>
  <c r="L27" i="8"/>
  <c r="M27" i="8"/>
  <c r="N27" i="8"/>
  <c r="O27" i="8"/>
  <c r="P27" i="8"/>
  <c r="Q27" i="8"/>
  <c r="R27" i="8"/>
  <c r="S27" i="8"/>
  <c r="T27" i="8"/>
  <c r="U27" i="8"/>
  <c r="V27" i="8"/>
  <c r="W27" i="8"/>
  <c r="X27" i="8"/>
  <c r="Y27" i="8"/>
  <c r="Z27" i="8"/>
  <c r="AA27" i="8"/>
  <c r="AB27" i="8"/>
  <c r="AC27" i="8"/>
  <c r="AD27" i="8"/>
  <c r="AE27" i="8"/>
  <c r="AF27" i="8"/>
  <c r="AG27" i="8"/>
  <c r="AH27" i="8"/>
  <c r="AI27" i="8"/>
  <c r="AJ27" i="8"/>
  <c r="D44" i="10"/>
  <c r="E44" i="10"/>
  <c r="D45" i="10"/>
  <c r="E45" i="10"/>
  <c r="D46" i="10"/>
  <c r="E46" i="10"/>
  <c r="D47" i="10"/>
  <c r="E47" i="10"/>
  <c r="D48" i="10"/>
  <c r="E48" i="10"/>
  <c r="D49" i="10"/>
  <c r="E49" i="10"/>
  <c r="D50" i="10"/>
  <c r="E50" i="10"/>
  <c r="D51" i="10"/>
  <c r="E51" i="10"/>
  <c r="D52" i="10"/>
  <c r="E52" i="10"/>
  <c r="D53" i="10"/>
  <c r="E53" i="10"/>
  <c r="D54" i="10"/>
  <c r="E54" i="10"/>
  <c r="D55" i="10"/>
  <c r="E55" i="10"/>
  <c r="D56" i="10"/>
  <c r="E56" i="10"/>
  <c r="D57" i="10"/>
  <c r="E57" i="10"/>
  <c r="D58" i="10"/>
  <c r="E58" i="10"/>
  <c r="D59" i="10"/>
  <c r="E59" i="10"/>
  <c r="D60" i="10"/>
  <c r="E60" i="10"/>
  <c r="D61" i="10"/>
  <c r="E61" i="10"/>
  <c r="D62" i="10"/>
  <c r="E62" i="10"/>
  <c r="D63" i="10"/>
  <c r="E63" i="10"/>
  <c r="D64" i="10"/>
  <c r="E64" i="10"/>
  <c r="D65" i="10"/>
  <c r="E65" i="10"/>
  <c r="D66" i="10"/>
  <c r="E66" i="10"/>
  <c r="D67" i="10"/>
  <c r="E67" i="10"/>
  <c r="C45" i="10"/>
  <c r="C46" i="10"/>
  <c r="F46" i="10" s="1"/>
  <c r="C47" i="10"/>
  <c r="C48" i="10"/>
  <c r="C49" i="10"/>
  <c r="F49" i="10" s="1"/>
  <c r="U17" i="13" s="1"/>
  <c r="C50" i="10"/>
  <c r="F50" i="10" s="1"/>
  <c r="J19" i="13" s="1"/>
  <c r="C51" i="10"/>
  <c r="C52" i="10"/>
  <c r="C53" i="10"/>
  <c r="C54" i="10"/>
  <c r="C55" i="10"/>
  <c r="C56" i="10"/>
  <c r="C57" i="10"/>
  <c r="C58" i="10"/>
  <c r="F58" i="10" s="1"/>
  <c r="C59" i="10"/>
  <c r="C60" i="10"/>
  <c r="C61" i="10"/>
  <c r="C62" i="10"/>
  <c r="F62" i="10" s="1"/>
  <c r="AD35" i="13" s="1"/>
  <c r="C63" i="10"/>
  <c r="C64" i="10"/>
  <c r="C65" i="10"/>
  <c r="C66" i="10"/>
  <c r="F66" i="10" s="1"/>
  <c r="C67" i="10"/>
  <c r="C44" i="10"/>
  <c r="D12" i="10"/>
  <c r="E12" i="10"/>
  <c r="F12" i="10"/>
  <c r="G12" i="10"/>
  <c r="H12" i="10"/>
  <c r="I12" i="10"/>
  <c r="J12" i="10"/>
  <c r="K12" i="10"/>
  <c r="L12" i="10"/>
  <c r="M12" i="10"/>
  <c r="N12" i="10"/>
  <c r="O12" i="10"/>
  <c r="P12" i="10"/>
  <c r="Q12" i="10"/>
  <c r="R12" i="10"/>
  <c r="S12" i="10"/>
  <c r="T12" i="10"/>
  <c r="U12" i="10"/>
  <c r="V12" i="10"/>
  <c r="W12" i="10"/>
  <c r="X12" i="10"/>
  <c r="Y12" i="10"/>
  <c r="Z12" i="10"/>
  <c r="AA12" i="10"/>
  <c r="AB12" i="10"/>
  <c r="AC12" i="10"/>
  <c r="AD12" i="10"/>
  <c r="AE12" i="10"/>
  <c r="AF12" i="10"/>
  <c r="AG12" i="10"/>
  <c r="AH12" i="10"/>
  <c r="AI12" i="10"/>
  <c r="AJ12" i="10"/>
  <c r="D13" i="10"/>
  <c r="E13" i="10"/>
  <c r="F13" i="10"/>
  <c r="G13" i="10"/>
  <c r="H13" i="10"/>
  <c r="I13" i="10"/>
  <c r="J13" i="10"/>
  <c r="K13" i="10"/>
  <c r="L13" i="10"/>
  <c r="M13" i="10"/>
  <c r="N13" i="10"/>
  <c r="O13" i="10"/>
  <c r="P13" i="10"/>
  <c r="Q13" i="10"/>
  <c r="R13" i="10"/>
  <c r="S13" i="10"/>
  <c r="T13" i="10"/>
  <c r="U13" i="10"/>
  <c r="V13" i="10"/>
  <c r="W13" i="10"/>
  <c r="X13" i="10"/>
  <c r="Y13" i="10"/>
  <c r="Z13" i="10"/>
  <c r="AA13" i="10"/>
  <c r="AB13" i="10"/>
  <c r="AC13" i="10"/>
  <c r="AD13" i="10"/>
  <c r="AE13" i="10"/>
  <c r="AF13" i="10"/>
  <c r="AG13" i="10"/>
  <c r="AH13" i="10"/>
  <c r="AI13" i="10"/>
  <c r="AJ13" i="10"/>
  <c r="D14" i="10"/>
  <c r="E14" i="10"/>
  <c r="F14" i="10"/>
  <c r="G14" i="10"/>
  <c r="H14" i="10"/>
  <c r="I14" i="10"/>
  <c r="J14" i="10"/>
  <c r="K14" i="10"/>
  <c r="L14" i="10"/>
  <c r="M14" i="10"/>
  <c r="N14" i="10"/>
  <c r="O14" i="10"/>
  <c r="P14" i="10"/>
  <c r="Q14" i="10"/>
  <c r="R14" i="10"/>
  <c r="S14" i="10"/>
  <c r="T14" i="10"/>
  <c r="U14" i="10"/>
  <c r="V14" i="10"/>
  <c r="W14" i="10"/>
  <c r="X14" i="10"/>
  <c r="Y14" i="10"/>
  <c r="Z14" i="10"/>
  <c r="AA14" i="10"/>
  <c r="AB14" i="10"/>
  <c r="AC14" i="10"/>
  <c r="AD14" i="10"/>
  <c r="AE14" i="10"/>
  <c r="AF14" i="10"/>
  <c r="AG14" i="10"/>
  <c r="AH14" i="10"/>
  <c r="AI14" i="10"/>
  <c r="AJ14" i="10"/>
  <c r="D15" i="10"/>
  <c r="E15" i="10"/>
  <c r="F15" i="10"/>
  <c r="G15" i="10"/>
  <c r="H15" i="10"/>
  <c r="I15" i="10"/>
  <c r="J15" i="10"/>
  <c r="K15" i="10"/>
  <c r="L15" i="10"/>
  <c r="M15" i="10"/>
  <c r="N15" i="10"/>
  <c r="O15" i="10"/>
  <c r="P15" i="10"/>
  <c r="Q15" i="10"/>
  <c r="R15" i="10"/>
  <c r="S15" i="10"/>
  <c r="T15" i="10"/>
  <c r="U15" i="10"/>
  <c r="V15" i="10"/>
  <c r="W15" i="10"/>
  <c r="X15" i="10"/>
  <c r="Y15" i="10"/>
  <c r="Z15" i="10"/>
  <c r="AA15" i="10"/>
  <c r="AB15" i="10"/>
  <c r="AC15" i="10"/>
  <c r="AD15" i="10"/>
  <c r="AE15" i="10"/>
  <c r="AF15" i="10"/>
  <c r="AG15" i="10"/>
  <c r="AH15" i="10"/>
  <c r="AI15" i="10"/>
  <c r="AJ15" i="10"/>
  <c r="D16" i="10"/>
  <c r="E16" i="10"/>
  <c r="F16" i="10"/>
  <c r="G16" i="10"/>
  <c r="H16" i="10"/>
  <c r="I16" i="10"/>
  <c r="J16" i="10"/>
  <c r="K16" i="10"/>
  <c r="L16" i="10"/>
  <c r="M16" i="10"/>
  <c r="N16" i="10"/>
  <c r="O16" i="10"/>
  <c r="P16" i="10"/>
  <c r="Q16" i="10"/>
  <c r="R16" i="10"/>
  <c r="S16" i="10"/>
  <c r="T16" i="10"/>
  <c r="U16" i="10"/>
  <c r="V16" i="10"/>
  <c r="W16" i="10"/>
  <c r="X16" i="10"/>
  <c r="Y16" i="10"/>
  <c r="Z16" i="10"/>
  <c r="AA16" i="10"/>
  <c r="AB16" i="10"/>
  <c r="AC16" i="10"/>
  <c r="AD16" i="10"/>
  <c r="AE16" i="10"/>
  <c r="AF16" i="10"/>
  <c r="AG16" i="10"/>
  <c r="AH16" i="10"/>
  <c r="AI16" i="10"/>
  <c r="AJ16" i="10"/>
  <c r="D17" i="10"/>
  <c r="E17" i="10"/>
  <c r="F17" i="10"/>
  <c r="G17" i="10"/>
  <c r="H17" i="10"/>
  <c r="I17" i="10"/>
  <c r="J17" i="10"/>
  <c r="K17" i="10"/>
  <c r="L17" i="10"/>
  <c r="M17" i="10"/>
  <c r="N17" i="10"/>
  <c r="O17" i="10"/>
  <c r="P17" i="10"/>
  <c r="Q17" i="10"/>
  <c r="R17" i="10"/>
  <c r="S17" i="10"/>
  <c r="T17" i="10"/>
  <c r="U17" i="10"/>
  <c r="V17" i="10"/>
  <c r="W17" i="10"/>
  <c r="X17" i="10"/>
  <c r="Y17" i="10"/>
  <c r="Z17" i="10"/>
  <c r="AA17" i="10"/>
  <c r="AB17" i="10"/>
  <c r="AC17" i="10"/>
  <c r="AD17" i="10"/>
  <c r="AE17" i="10"/>
  <c r="AF17" i="10"/>
  <c r="AG17" i="10"/>
  <c r="AH17" i="10"/>
  <c r="AI17" i="10"/>
  <c r="AJ17" i="10"/>
  <c r="D18" i="10"/>
  <c r="E18" i="10"/>
  <c r="F18" i="10"/>
  <c r="G18" i="10"/>
  <c r="H18" i="10"/>
  <c r="I18" i="10"/>
  <c r="J18" i="10"/>
  <c r="K18" i="10"/>
  <c r="L18" i="10"/>
  <c r="M18" i="10"/>
  <c r="N18" i="10"/>
  <c r="O18" i="10"/>
  <c r="P18" i="10"/>
  <c r="Q18" i="10"/>
  <c r="R18" i="10"/>
  <c r="S18" i="10"/>
  <c r="T18" i="10"/>
  <c r="U18" i="10"/>
  <c r="V18" i="10"/>
  <c r="W18" i="10"/>
  <c r="X18" i="10"/>
  <c r="Y18" i="10"/>
  <c r="Z18" i="10"/>
  <c r="AA18" i="10"/>
  <c r="AB18" i="10"/>
  <c r="AC18" i="10"/>
  <c r="AD18" i="10"/>
  <c r="AE18" i="10"/>
  <c r="AF18" i="10"/>
  <c r="AG18" i="10"/>
  <c r="AH18" i="10"/>
  <c r="AI18" i="10"/>
  <c r="AJ18" i="10"/>
  <c r="D19" i="10"/>
  <c r="E19" i="10"/>
  <c r="F19" i="10"/>
  <c r="G19" i="10"/>
  <c r="H19" i="10"/>
  <c r="I19" i="10"/>
  <c r="J19" i="10"/>
  <c r="K19" i="10"/>
  <c r="L19" i="10"/>
  <c r="M19" i="10"/>
  <c r="N19" i="10"/>
  <c r="O19" i="10"/>
  <c r="P19" i="10"/>
  <c r="Q19" i="10"/>
  <c r="R19" i="10"/>
  <c r="S19" i="10"/>
  <c r="T19" i="10"/>
  <c r="U19" i="10"/>
  <c r="V19" i="10"/>
  <c r="W19" i="10"/>
  <c r="X19" i="10"/>
  <c r="Y19" i="10"/>
  <c r="Z19" i="10"/>
  <c r="AA19" i="10"/>
  <c r="AB19" i="10"/>
  <c r="AC19" i="10"/>
  <c r="AD19" i="10"/>
  <c r="AE19" i="10"/>
  <c r="AF19" i="10"/>
  <c r="AG19" i="10"/>
  <c r="AH19" i="10"/>
  <c r="AI19" i="10"/>
  <c r="AJ19" i="10"/>
  <c r="D20" i="10"/>
  <c r="E20" i="10"/>
  <c r="F20" i="10"/>
  <c r="G20" i="10"/>
  <c r="H20" i="10"/>
  <c r="I20" i="10"/>
  <c r="J20" i="10"/>
  <c r="K20" i="10"/>
  <c r="L20" i="10"/>
  <c r="M20" i="10"/>
  <c r="N20" i="10"/>
  <c r="O20" i="10"/>
  <c r="P20" i="10"/>
  <c r="Q20" i="10"/>
  <c r="R20" i="10"/>
  <c r="S20" i="10"/>
  <c r="T20" i="10"/>
  <c r="U20" i="10"/>
  <c r="V20" i="10"/>
  <c r="W20" i="10"/>
  <c r="X20" i="10"/>
  <c r="Y20" i="10"/>
  <c r="Z20" i="10"/>
  <c r="AA20" i="10"/>
  <c r="AB20" i="10"/>
  <c r="AC20" i="10"/>
  <c r="AD20" i="10"/>
  <c r="AE20" i="10"/>
  <c r="AF20" i="10"/>
  <c r="AG20" i="10"/>
  <c r="AH20" i="10"/>
  <c r="AI20" i="10"/>
  <c r="AJ20" i="10"/>
  <c r="D21" i="10"/>
  <c r="E21" i="10"/>
  <c r="F21" i="10"/>
  <c r="G21" i="10"/>
  <c r="H21" i="10"/>
  <c r="I21" i="10"/>
  <c r="J21" i="10"/>
  <c r="K21" i="10"/>
  <c r="L21" i="10"/>
  <c r="M21" i="10"/>
  <c r="N21" i="10"/>
  <c r="O21" i="10"/>
  <c r="P21" i="10"/>
  <c r="Q21" i="10"/>
  <c r="R21" i="10"/>
  <c r="S21" i="10"/>
  <c r="T21" i="10"/>
  <c r="U21" i="10"/>
  <c r="V21" i="10"/>
  <c r="W21" i="10"/>
  <c r="X21" i="10"/>
  <c r="Y21" i="10"/>
  <c r="Z21" i="10"/>
  <c r="AA21" i="10"/>
  <c r="AB21" i="10"/>
  <c r="AC21" i="10"/>
  <c r="AD21" i="10"/>
  <c r="AE21" i="10"/>
  <c r="AF21" i="10"/>
  <c r="AG21" i="10"/>
  <c r="AH21" i="10"/>
  <c r="AI21" i="10"/>
  <c r="AJ21" i="10"/>
  <c r="D22" i="10"/>
  <c r="E22" i="10"/>
  <c r="F22" i="10"/>
  <c r="G22" i="10"/>
  <c r="H22" i="10"/>
  <c r="I22" i="10"/>
  <c r="J22" i="10"/>
  <c r="K22" i="10"/>
  <c r="L22" i="10"/>
  <c r="M22" i="10"/>
  <c r="N22" i="10"/>
  <c r="O22" i="10"/>
  <c r="P22" i="10"/>
  <c r="Q22" i="10"/>
  <c r="R22" i="10"/>
  <c r="S22" i="10"/>
  <c r="T22" i="10"/>
  <c r="U22" i="10"/>
  <c r="V22" i="10"/>
  <c r="W22" i="10"/>
  <c r="X22" i="10"/>
  <c r="Y22" i="10"/>
  <c r="Z22" i="10"/>
  <c r="AA22" i="10"/>
  <c r="AB22" i="10"/>
  <c r="AC22" i="10"/>
  <c r="AD22" i="10"/>
  <c r="AE22" i="10"/>
  <c r="AF22" i="10"/>
  <c r="AG22" i="10"/>
  <c r="AH22" i="10"/>
  <c r="AI22" i="10"/>
  <c r="AJ22" i="10"/>
  <c r="D23" i="10"/>
  <c r="E23" i="10"/>
  <c r="F23" i="10"/>
  <c r="G23" i="10"/>
  <c r="H23" i="10"/>
  <c r="I23" i="10"/>
  <c r="J23" i="10"/>
  <c r="K23" i="10"/>
  <c r="L23" i="10"/>
  <c r="M23" i="10"/>
  <c r="N23" i="10"/>
  <c r="O23" i="10"/>
  <c r="P23" i="10"/>
  <c r="Q23" i="10"/>
  <c r="R23" i="10"/>
  <c r="S23" i="10"/>
  <c r="T23" i="10"/>
  <c r="U23" i="10"/>
  <c r="V23" i="10"/>
  <c r="W23" i="10"/>
  <c r="X23" i="10"/>
  <c r="Y23" i="10"/>
  <c r="Z23" i="10"/>
  <c r="AA23" i="10"/>
  <c r="AB23" i="10"/>
  <c r="AC23" i="10"/>
  <c r="AD23" i="10"/>
  <c r="AE23" i="10"/>
  <c r="AF23" i="10"/>
  <c r="AG23" i="10"/>
  <c r="AH23" i="10"/>
  <c r="AI23" i="10"/>
  <c r="AJ23" i="10"/>
  <c r="D24" i="10"/>
  <c r="E24" i="10"/>
  <c r="F24" i="10"/>
  <c r="G24" i="10"/>
  <c r="H24" i="10"/>
  <c r="I24" i="10"/>
  <c r="J24" i="10"/>
  <c r="K24" i="10"/>
  <c r="L24" i="10"/>
  <c r="M24" i="10"/>
  <c r="N24" i="10"/>
  <c r="O24" i="10"/>
  <c r="P24" i="10"/>
  <c r="Q24" i="10"/>
  <c r="R24" i="10"/>
  <c r="S24" i="10"/>
  <c r="T24" i="10"/>
  <c r="U24" i="10"/>
  <c r="V24" i="10"/>
  <c r="W24" i="10"/>
  <c r="X24" i="10"/>
  <c r="Y24" i="10"/>
  <c r="Z24" i="10"/>
  <c r="AA24" i="10"/>
  <c r="AB24" i="10"/>
  <c r="AC24" i="10"/>
  <c r="AD24" i="10"/>
  <c r="AE24" i="10"/>
  <c r="AF24" i="10"/>
  <c r="AG24" i="10"/>
  <c r="AH24" i="10"/>
  <c r="AI24" i="10"/>
  <c r="AJ24" i="10"/>
  <c r="D25" i="10"/>
  <c r="E25" i="10"/>
  <c r="F25" i="10"/>
  <c r="G25" i="10"/>
  <c r="H25" i="10"/>
  <c r="I25" i="10"/>
  <c r="J25" i="10"/>
  <c r="K25" i="10"/>
  <c r="L25" i="10"/>
  <c r="M25" i="10"/>
  <c r="N25" i="10"/>
  <c r="O25" i="10"/>
  <c r="P25" i="10"/>
  <c r="Q25" i="10"/>
  <c r="R25" i="10"/>
  <c r="S25" i="10"/>
  <c r="T25" i="10"/>
  <c r="U25" i="10"/>
  <c r="V25" i="10"/>
  <c r="W25" i="10"/>
  <c r="X25" i="10"/>
  <c r="Y25" i="10"/>
  <c r="Z25" i="10"/>
  <c r="AA25" i="10"/>
  <c r="AB25" i="10"/>
  <c r="AC25" i="10"/>
  <c r="AD25" i="10"/>
  <c r="AE25" i="10"/>
  <c r="AF25" i="10"/>
  <c r="AG25" i="10"/>
  <c r="AH25" i="10"/>
  <c r="AI25" i="10"/>
  <c r="AJ25" i="10"/>
  <c r="D26" i="10"/>
  <c r="E26" i="10"/>
  <c r="F26" i="10"/>
  <c r="G26" i="10"/>
  <c r="H26" i="10"/>
  <c r="I26" i="10"/>
  <c r="J26" i="10"/>
  <c r="K26" i="10"/>
  <c r="L26" i="10"/>
  <c r="M26" i="10"/>
  <c r="N26" i="10"/>
  <c r="O26" i="10"/>
  <c r="P26" i="10"/>
  <c r="Q26" i="10"/>
  <c r="R26" i="10"/>
  <c r="S26" i="10"/>
  <c r="T26" i="10"/>
  <c r="U26" i="10"/>
  <c r="V26" i="10"/>
  <c r="W26" i="10"/>
  <c r="X26" i="10"/>
  <c r="Y26" i="10"/>
  <c r="Z26" i="10"/>
  <c r="AA26" i="10"/>
  <c r="AB26" i="10"/>
  <c r="AC26" i="10"/>
  <c r="AD26" i="10"/>
  <c r="AE26" i="10"/>
  <c r="AF26" i="10"/>
  <c r="AG26" i="10"/>
  <c r="AH26" i="10"/>
  <c r="AI26" i="10"/>
  <c r="AJ26" i="10"/>
  <c r="D27" i="10"/>
  <c r="E27" i="10"/>
  <c r="F27" i="10"/>
  <c r="G27" i="10"/>
  <c r="H27" i="10"/>
  <c r="I27" i="10"/>
  <c r="J27" i="10"/>
  <c r="K27" i="10"/>
  <c r="L27" i="10"/>
  <c r="M27" i="10"/>
  <c r="N27" i="10"/>
  <c r="O27" i="10"/>
  <c r="P27" i="10"/>
  <c r="Q27" i="10"/>
  <c r="R27" i="10"/>
  <c r="S27" i="10"/>
  <c r="T27" i="10"/>
  <c r="U27" i="10"/>
  <c r="V27" i="10"/>
  <c r="W27" i="10"/>
  <c r="X27" i="10"/>
  <c r="Y27" i="10"/>
  <c r="Z27" i="10"/>
  <c r="AA27" i="10"/>
  <c r="AB27" i="10"/>
  <c r="AC27" i="10"/>
  <c r="AD27" i="10"/>
  <c r="AE27" i="10"/>
  <c r="AF27" i="10"/>
  <c r="AG27" i="10"/>
  <c r="AH27" i="10"/>
  <c r="AI27" i="10"/>
  <c r="AJ27" i="10"/>
  <c r="D28" i="10"/>
  <c r="E28" i="10"/>
  <c r="F28" i="10"/>
  <c r="G28" i="10"/>
  <c r="H28" i="10"/>
  <c r="I28" i="10"/>
  <c r="J28" i="10"/>
  <c r="K28" i="10"/>
  <c r="L28" i="10"/>
  <c r="M28" i="10"/>
  <c r="N28" i="10"/>
  <c r="O28" i="10"/>
  <c r="P28" i="10"/>
  <c r="Q28" i="10"/>
  <c r="R28" i="10"/>
  <c r="S28" i="10"/>
  <c r="T28" i="10"/>
  <c r="U28" i="10"/>
  <c r="V28" i="10"/>
  <c r="W28" i="10"/>
  <c r="X28" i="10"/>
  <c r="Y28" i="10"/>
  <c r="Z28" i="10"/>
  <c r="AA28" i="10"/>
  <c r="AB28" i="10"/>
  <c r="AC28" i="10"/>
  <c r="AD28" i="10"/>
  <c r="AE28" i="10"/>
  <c r="AF28" i="10"/>
  <c r="AG28" i="10"/>
  <c r="AH28" i="10"/>
  <c r="AI28" i="10"/>
  <c r="AJ28" i="10"/>
  <c r="D29" i="10"/>
  <c r="E29" i="10"/>
  <c r="F29" i="10"/>
  <c r="G29" i="10"/>
  <c r="H29" i="10"/>
  <c r="I29" i="10"/>
  <c r="J29" i="10"/>
  <c r="K29" i="10"/>
  <c r="L29" i="10"/>
  <c r="M29" i="10"/>
  <c r="N29" i="10"/>
  <c r="O29" i="10"/>
  <c r="P29" i="10"/>
  <c r="Q29" i="10"/>
  <c r="R29" i="10"/>
  <c r="S29" i="10"/>
  <c r="T29" i="10"/>
  <c r="U29" i="10"/>
  <c r="V29" i="10"/>
  <c r="W29" i="10"/>
  <c r="X29" i="10"/>
  <c r="Y29" i="10"/>
  <c r="Z29" i="10"/>
  <c r="AA29" i="10"/>
  <c r="AB29" i="10"/>
  <c r="AC29" i="10"/>
  <c r="AD29" i="10"/>
  <c r="AE29" i="10"/>
  <c r="AF29" i="10"/>
  <c r="AG29" i="10"/>
  <c r="AH29" i="10"/>
  <c r="AI29" i="10"/>
  <c r="AJ29" i="10"/>
  <c r="D30" i="10"/>
  <c r="E30" i="10"/>
  <c r="F30" i="10"/>
  <c r="G30" i="10"/>
  <c r="H30" i="10"/>
  <c r="I30" i="10"/>
  <c r="J30" i="10"/>
  <c r="K30" i="10"/>
  <c r="L30" i="10"/>
  <c r="M30" i="10"/>
  <c r="N30" i="10"/>
  <c r="O30" i="10"/>
  <c r="P30" i="10"/>
  <c r="Q30" i="10"/>
  <c r="R30" i="10"/>
  <c r="S30" i="10"/>
  <c r="T30" i="10"/>
  <c r="U30" i="10"/>
  <c r="V30" i="10"/>
  <c r="W30" i="10"/>
  <c r="X30" i="10"/>
  <c r="Y30" i="10"/>
  <c r="Z30" i="10"/>
  <c r="AA30" i="10"/>
  <c r="AB30" i="10"/>
  <c r="AC30" i="10"/>
  <c r="AD30" i="10"/>
  <c r="AE30" i="10"/>
  <c r="AF30" i="10"/>
  <c r="AG30" i="10"/>
  <c r="AH30" i="10"/>
  <c r="AI30" i="10"/>
  <c r="AJ30" i="10"/>
  <c r="D31" i="10"/>
  <c r="E31" i="10"/>
  <c r="F31" i="10"/>
  <c r="G31" i="10"/>
  <c r="H31" i="10"/>
  <c r="I31" i="10"/>
  <c r="J31" i="10"/>
  <c r="K31" i="10"/>
  <c r="L31" i="10"/>
  <c r="M31" i="10"/>
  <c r="N31" i="10"/>
  <c r="O31" i="10"/>
  <c r="P31" i="10"/>
  <c r="Q31" i="10"/>
  <c r="R31" i="10"/>
  <c r="S31" i="10"/>
  <c r="T31" i="10"/>
  <c r="U31" i="10"/>
  <c r="V31" i="10"/>
  <c r="W31" i="10"/>
  <c r="X31" i="10"/>
  <c r="Y31" i="10"/>
  <c r="Z31" i="10"/>
  <c r="AA31" i="10"/>
  <c r="AB31" i="10"/>
  <c r="AC31" i="10"/>
  <c r="AD31" i="10"/>
  <c r="AE31" i="10"/>
  <c r="AF31" i="10"/>
  <c r="AG31" i="10"/>
  <c r="AH31" i="10"/>
  <c r="AI31" i="10"/>
  <c r="AJ31" i="10"/>
  <c r="D32" i="10"/>
  <c r="E32" i="10"/>
  <c r="F32" i="10"/>
  <c r="G32" i="10"/>
  <c r="H32" i="10"/>
  <c r="I32" i="10"/>
  <c r="J32" i="10"/>
  <c r="K32" i="10"/>
  <c r="L32" i="10"/>
  <c r="M32" i="10"/>
  <c r="N32" i="10"/>
  <c r="O32" i="10"/>
  <c r="P32" i="10"/>
  <c r="Q32" i="10"/>
  <c r="R32" i="10"/>
  <c r="S32" i="10"/>
  <c r="T32" i="10"/>
  <c r="U32" i="10"/>
  <c r="V32" i="10"/>
  <c r="W32" i="10"/>
  <c r="X32" i="10"/>
  <c r="Y32" i="10"/>
  <c r="Z32" i="10"/>
  <c r="AA32" i="10"/>
  <c r="AB32" i="10"/>
  <c r="AC32" i="10"/>
  <c r="AD32" i="10"/>
  <c r="AE32" i="10"/>
  <c r="AF32" i="10"/>
  <c r="AG32" i="10"/>
  <c r="AH32" i="10"/>
  <c r="AI32" i="10"/>
  <c r="AJ32" i="10"/>
  <c r="D33" i="10"/>
  <c r="E33" i="10"/>
  <c r="F33" i="10"/>
  <c r="G33" i="10"/>
  <c r="H33" i="10"/>
  <c r="I33" i="10"/>
  <c r="J33" i="10"/>
  <c r="K33" i="10"/>
  <c r="L33" i="10"/>
  <c r="M33" i="10"/>
  <c r="N33" i="10"/>
  <c r="O33" i="10"/>
  <c r="P33" i="10"/>
  <c r="Q33" i="10"/>
  <c r="R33" i="10"/>
  <c r="S33" i="10"/>
  <c r="T33" i="10"/>
  <c r="U33" i="10"/>
  <c r="V33" i="10"/>
  <c r="W33" i="10"/>
  <c r="X33" i="10"/>
  <c r="Y33" i="10"/>
  <c r="Z33" i="10"/>
  <c r="AA33" i="10"/>
  <c r="AB33" i="10"/>
  <c r="AC33" i="10"/>
  <c r="AD33" i="10"/>
  <c r="AE33" i="10"/>
  <c r="AF33" i="10"/>
  <c r="AG33" i="10"/>
  <c r="AH33" i="10"/>
  <c r="AI33" i="10"/>
  <c r="AJ33" i="10"/>
  <c r="D34" i="10"/>
  <c r="E34" i="10"/>
  <c r="F34" i="10"/>
  <c r="G34" i="10"/>
  <c r="H34" i="10"/>
  <c r="I34" i="10"/>
  <c r="J34" i="10"/>
  <c r="K34" i="10"/>
  <c r="L34" i="10"/>
  <c r="M34" i="10"/>
  <c r="N34" i="10"/>
  <c r="O34" i="10"/>
  <c r="P34" i="10"/>
  <c r="Q34" i="10"/>
  <c r="R34" i="10"/>
  <c r="S34" i="10"/>
  <c r="T34" i="10"/>
  <c r="U34" i="10"/>
  <c r="V34" i="10"/>
  <c r="W34" i="10"/>
  <c r="X34" i="10"/>
  <c r="Y34" i="10"/>
  <c r="Z34" i="10"/>
  <c r="AA34" i="10"/>
  <c r="AB34" i="10"/>
  <c r="AC34" i="10"/>
  <c r="AD34" i="10"/>
  <c r="AE34" i="10"/>
  <c r="AF34" i="10"/>
  <c r="AG34" i="10"/>
  <c r="AH34" i="10"/>
  <c r="AI34" i="10"/>
  <c r="AJ34" i="10"/>
  <c r="D35" i="10"/>
  <c r="E35" i="10"/>
  <c r="F35" i="10"/>
  <c r="G35" i="10"/>
  <c r="H35" i="10"/>
  <c r="I35" i="10"/>
  <c r="J35" i="10"/>
  <c r="K35" i="10"/>
  <c r="L35" i="10"/>
  <c r="M35" i="10"/>
  <c r="N35" i="10"/>
  <c r="O35" i="10"/>
  <c r="P35" i="10"/>
  <c r="Q35" i="10"/>
  <c r="R35" i="10"/>
  <c r="S35" i="10"/>
  <c r="T35" i="10"/>
  <c r="U35" i="10"/>
  <c r="V35" i="10"/>
  <c r="W35" i="10"/>
  <c r="X35" i="10"/>
  <c r="Y35" i="10"/>
  <c r="Z35" i="10"/>
  <c r="AA35" i="10"/>
  <c r="AB35" i="10"/>
  <c r="AC35" i="10"/>
  <c r="AD35" i="10"/>
  <c r="AE35" i="10"/>
  <c r="AF35" i="10"/>
  <c r="AG35" i="10"/>
  <c r="AH35" i="10"/>
  <c r="AI35" i="10"/>
  <c r="AJ35" i="10"/>
  <c r="C13" i="10"/>
  <c r="C14" i="10"/>
  <c r="C15" i="10"/>
  <c r="C16" i="10"/>
  <c r="C17" i="10"/>
  <c r="C18" i="10"/>
  <c r="C19" i="10"/>
  <c r="C20" i="10"/>
  <c r="C21" i="10"/>
  <c r="C22" i="10"/>
  <c r="C23" i="10"/>
  <c r="C24" i="10"/>
  <c r="C25" i="10"/>
  <c r="C26" i="10"/>
  <c r="C27" i="10"/>
  <c r="C28" i="10"/>
  <c r="C29" i="10"/>
  <c r="C30" i="10"/>
  <c r="C31" i="10"/>
  <c r="C32" i="10"/>
  <c r="C33" i="10"/>
  <c r="C34" i="10"/>
  <c r="C35" i="10"/>
  <c r="C12" i="10"/>
  <c r="D44" i="8"/>
  <c r="E44" i="8"/>
  <c r="D45" i="8"/>
  <c r="E45" i="8"/>
  <c r="D46" i="8"/>
  <c r="E46" i="8"/>
  <c r="D47" i="8"/>
  <c r="E47" i="8"/>
  <c r="D48" i="8"/>
  <c r="E48" i="8"/>
  <c r="D49" i="8"/>
  <c r="E49" i="8"/>
  <c r="D50" i="8"/>
  <c r="E50" i="8"/>
  <c r="D51" i="8"/>
  <c r="E51" i="8"/>
  <c r="D52" i="8"/>
  <c r="E52" i="8"/>
  <c r="D53" i="8"/>
  <c r="E53" i="8"/>
  <c r="D54" i="8"/>
  <c r="E54" i="8"/>
  <c r="D55" i="8"/>
  <c r="E55" i="8"/>
  <c r="D56" i="8"/>
  <c r="E56" i="8"/>
  <c r="D57" i="8"/>
  <c r="E57" i="8"/>
  <c r="D58" i="8"/>
  <c r="E58" i="8"/>
  <c r="D59" i="8"/>
  <c r="E59" i="8"/>
  <c r="D60" i="8"/>
  <c r="E60" i="8"/>
  <c r="D61" i="8"/>
  <c r="E61" i="8"/>
  <c r="D62" i="8"/>
  <c r="E62" i="8"/>
  <c r="D63" i="8"/>
  <c r="E63" i="8"/>
  <c r="D64" i="8"/>
  <c r="E64" i="8"/>
  <c r="D65" i="8"/>
  <c r="E65" i="8"/>
  <c r="D66" i="8"/>
  <c r="E66" i="8"/>
  <c r="D67" i="8"/>
  <c r="E67" i="8"/>
  <c r="C45" i="8"/>
  <c r="C46" i="8"/>
  <c r="F46" i="8" s="1"/>
  <c r="C47" i="8"/>
  <c r="C48" i="8"/>
  <c r="C49" i="8"/>
  <c r="C50" i="8"/>
  <c r="F50" i="8" s="1"/>
  <c r="C51" i="8"/>
  <c r="C52" i="8"/>
  <c r="C53" i="8"/>
  <c r="C54" i="8"/>
  <c r="F54" i="8" s="1"/>
  <c r="C55" i="8"/>
  <c r="C56" i="8"/>
  <c r="C57" i="8"/>
  <c r="C58" i="8"/>
  <c r="F58" i="8" s="1"/>
  <c r="C59" i="8"/>
  <c r="C60" i="8"/>
  <c r="C61" i="8"/>
  <c r="C62" i="8"/>
  <c r="F62" i="8" s="1"/>
  <c r="C63" i="8"/>
  <c r="C64" i="8"/>
  <c r="C65" i="8"/>
  <c r="C66" i="8"/>
  <c r="F66" i="8" s="1"/>
  <c r="G40" i="12" s="1"/>
  <c r="C67" i="8"/>
  <c r="C44" i="8"/>
  <c r="D12" i="8"/>
  <c r="E12" i="8"/>
  <c r="F12" i="8"/>
  <c r="G12" i="8"/>
  <c r="H12" i="8"/>
  <c r="I12" i="8"/>
  <c r="J12" i="8"/>
  <c r="K12" i="8"/>
  <c r="L12" i="8"/>
  <c r="M12" i="8"/>
  <c r="N12" i="8"/>
  <c r="O12" i="8"/>
  <c r="P12" i="8"/>
  <c r="Q12" i="8"/>
  <c r="R12" i="8"/>
  <c r="S12" i="8"/>
  <c r="T12" i="8"/>
  <c r="U12" i="8"/>
  <c r="V12" i="8"/>
  <c r="W12" i="8"/>
  <c r="X12" i="8"/>
  <c r="Y12" i="8"/>
  <c r="Z12" i="8"/>
  <c r="AA12" i="8"/>
  <c r="AB12" i="8"/>
  <c r="AC12" i="8"/>
  <c r="AD12" i="8"/>
  <c r="AE12" i="8"/>
  <c r="AF12" i="8"/>
  <c r="AG12" i="8"/>
  <c r="AH12" i="8"/>
  <c r="AI12" i="8"/>
  <c r="AJ12" i="8"/>
  <c r="D13" i="8"/>
  <c r="E13" i="8"/>
  <c r="F13" i="8"/>
  <c r="G13" i="8"/>
  <c r="H13" i="8"/>
  <c r="I13" i="8"/>
  <c r="J13" i="8"/>
  <c r="K13" i="8"/>
  <c r="L13" i="8"/>
  <c r="M13" i="8"/>
  <c r="N13" i="8"/>
  <c r="O13" i="8"/>
  <c r="P13" i="8"/>
  <c r="Q13" i="8"/>
  <c r="R13" i="8"/>
  <c r="S13" i="8"/>
  <c r="T13" i="8"/>
  <c r="U13" i="8"/>
  <c r="V13" i="8"/>
  <c r="W13" i="8"/>
  <c r="X13" i="8"/>
  <c r="Y13" i="8"/>
  <c r="Z13" i="8"/>
  <c r="AA13" i="8"/>
  <c r="AB13" i="8"/>
  <c r="AC13" i="8"/>
  <c r="AD13" i="8"/>
  <c r="AE13" i="8"/>
  <c r="AF13" i="8"/>
  <c r="AG13" i="8"/>
  <c r="AH13" i="8"/>
  <c r="AI13" i="8"/>
  <c r="AJ13" i="8"/>
  <c r="D14" i="8"/>
  <c r="E14" i="8"/>
  <c r="F14" i="8"/>
  <c r="G14" i="8"/>
  <c r="H14" i="8"/>
  <c r="I14" i="8"/>
  <c r="J14" i="8"/>
  <c r="K14" i="8"/>
  <c r="L14" i="8"/>
  <c r="M14" i="8"/>
  <c r="N14" i="8"/>
  <c r="O14" i="8"/>
  <c r="P14" i="8"/>
  <c r="Q14" i="8"/>
  <c r="R14" i="8"/>
  <c r="S14" i="8"/>
  <c r="T14" i="8"/>
  <c r="U14" i="8"/>
  <c r="V14" i="8"/>
  <c r="W14" i="8"/>
  <c r="X14" i="8"/>
  <c r="Y14" i="8"/>
  <c r="Z14" i="8"/>
  <c r="AA14" i="8"/>
  <c r="AB14" i="8"/>
  <c r="AC14" i="8"/>
  <c r="AD14" i="8"/>
  <c r="AE14" i="8"/>
  <c r="AF14" i="8"/>
  <c r="AG14" i="8"/>
  <c r="AH14" i="8"/>
  <c r="AI14" i="8"/>
  <c r="AJ14" i="8"/>
  <c r="D15" i="8"/>
  <c r="E15" i="8"/>
  <c r="F15" i="8"/>
  <c r="G15" i="8"/>
  <c r="H15" i="8"/>
  <c r="I15" i="8"/>
  <c r="J15" i="8"/>
  <c r="K15" i="8"/>
  <c r="L15" i="8"/>
  <c r="M15" i="8"/>
  <c r="N15" i="8"/>
  <c r="O15" i="8"/>
  <c r="P15" i="8"/>
  <c r="Q15" i="8"/>
  <c r="R15" i="8"/>
  <c r="S15" i="8"/>
  <c r="T15" i="8"/>
  <c r="U15" i="8"/>
  <c r="V15" i="8"/>
  <c r="W15" i="8"/>
  <c r="X15" i="8"/>
  <c r="Y15" i="8"/>
  <c r="Z15" i="8"/>
  <c r="AA15" i="8"/>
  <c r="AB15" i="8"/>
  <c r="AC15" i="8"/>
  <c r="AD15" i="8"/>
  <c r="AE15" i="8"/>
  <c r="AF15" i="8"/>
  <c r="AG15" i="8"/>
  <c r="AH15" i="8"/>
  <c r="AI15" i="8"/>
  <c r="AJ15" i="8"/>
  <c r="D16" i="8"/>
  <c r="E16" i="8"/>
  <c r="F16" i="8"/>
  <c r="G16" i="8"/>
  <c r="H16" i="8"/>
  <c r="I16" i="8"/>
  <c r="J16" i="8"/>
  <c r="K16" i="8"/>
  <c r="L16" i="8"/>
  <c r="M16" i="8"/>
  <c r="N16" i="8"/>
  <c r="O16" i="8"/>
  <c r="P16" i="8"/>
  <c r="Q16" i="8"/>
  <c r="R16" i="8"/>
  <c r="S16" i="8"/>
  <c r="T16" i="8"/>
  <c r="U16" i="8"/>
  <c r="V16" i="8"/>
  <c r="W16" i="8"/>
  <c r="X16" i="8"/>
  <c r="Y16" i="8"/>
  <c r="Z16" i="8"/>
  <c r="AA16" i="8"/>
  <c r="AB16" i="8"/>
  <c r="AC16" i="8"/>
  <c r="AD16" i="8"/>
  <c r="AE16" i="8"/>
  <c r="AF16" i="8"/>
  <c r="AG16" i="8"/>
  <c r="AH16" i="8"/>
  <c r="AI16" i="8"/>
  <c r="AJ16" i="8"/>
  <c r="D17" i="8"/>
  <c r="E17" i="8"/>
  <c r="F17" i="8"/>
  <c r="G17" i="8"/>
  <c r="H17" i="8"/>
  <c r="I17" i="8"/>
  <c r="J17" i="8"/>
  <c r="K17" i="8"/>
  <c r="L17" i="8"/>
  <c r="M17" i="8"/>
  <c r="N17" i="8"/>
  <c r="O17" i="8"/>
  <c r="P17" i="8"/>
  <c r="Q17" i="8"/>
  <c r="R17" i="8"/>
  <c r="S17" i="8"/>
  <c r="T17" i="8"/>
  <c r="U17" i="8"/>
  <c r="V17" i="8"/>
  <c r="W17" i="8"/>
  <c r="X17" i="8"/>
  <c r="Y17" i="8"/>
  <c r="Z17" i="8"/>
  <c r="AA17" i="8"/>
  <c r="AB17" i="8"/>
  <c r="AC17" i="8"/>
  <c r="AD17" i="8"/>
  <c r="AE17" i="8"/>
  <c r="AF17" i="8"/>
  <c r="AG17" i="8"/>
  <c r="AH17" i="8"/>
  <c r="AI17" i="8"/>
  <c r="AJ17" i="8"/>
  <c r="D18" i="8"/>
  <c r="E18" i="8"/>
  <c r="F18" i="8"/>
  <c r="G18" i="8"/>
  <c r="H18" i="8"/>
  <c r="I18" i="8"/>
  <c r="J18" i="8"/>
  <c r="K18" i="8"/>
  <c r="L18" i="8"/>
  <c r="M18" i="8"/>
  <c r="N18" i="8"/>
  <c r="O18" i="8"/>
  <c r="P18" i="8"/>
  <c r="Q18" i="8"/>
  <c r="R18" i="8"/>
  <c r="S18" i="8"/>
  <c r="T18" i="8"/>
  <c r="U18" i="8"/>
  <c r="V18" i="8"/>
  <c r="W18" i="8"/>
  <c r="X18" i="8"/>
  <c r="Y18" i="8"/>
  <c r="Z18" i="8"/>
  <c r="AA18" i="8"/>
  <c r="AB18" i="8"/>
  <c r="AC18" i="8"/>
  <c r="AD18" i="8"/>
  <c r="AE18" i="8"/>
  <c r="AF18" i="8"/>
  <c r="AG18" i="8"/>
  <c r="AH18" i="8"/>
  <c r="AI18" i="8"/>
  <c r="AJ18" i="8"/>
  <c r="D19" i="8"/>
  <c r="E19" i="8"/>
  <c r="F19" i="8"/>
  <c r="G19" i="8"/>
  <c r="H19" i="8"/>
  <c r="I19" i="8"/>
  <c r="J19" i="8"/>
  <c r="K19" i="8"/>
  <c r="L19" i="8"/>
  <c r="M19" i="8"/>
  <c r="N19" i="8"/>
  <c r="O19" i="8"/>
  <c r="P19" i="8"/>
  <c r="Q19" i="8"/>
  <c r="R19" i="8"/>
  <c r="S19" i="8"/>
  <c r="T19" i="8"/>
  <c r="U19" i="8"/>
  <c r="V19" i="8"/>
  <c r="W19" i="8"/>
  <c r="X19" i="8"/>
  <c r="Y19" i="8"/>
  <c r="Z19" i="8"/>
  <c r="AA19" i="8"/>
  <c r="AB19" i="8"/>
  <c r="AC19" i="8"/>
  <c r="AD19" i="8"/>
  <c r="AE19" i="8"/>
  <c r="AF19" i="8"/>
  <c r="AG19" i="8"/>
  <c r="AH19" i="8"/>
  <c r="AI19" i="8"/>
  <c r="AJ19" i="8"/>
  <c r="D20" i="8"/>
  <c r="E20" i="8"/>
  <c r="F20" i="8"/>
  <c r="G20" i="8"/>
  <c r="H20" i="8"/>
  <c r="I20" i="8"/>
  <c r="J20" i="8"/>
  <c r="K20" i="8"/>
  <c r="L20" i="8"/>
  <c r="M20" i="8"/>
  <c r="N20" i="8"/>
  <c r="O20" i="8"/>
  <c r="P20" i="8"/>
  <c r="Q20" i="8"/>
  <c r="R20" i="8"/>
  <c r="S20" i="8"/>
  <c r="T20" i="8"/>
  <c r="U20" i="8"/>
  <c r="V20" i="8"/>
  <c r="W20" i="8"/>
  <c r="X20" i="8"/>
  <c r="Y20" i="8"/>
  <c r="Z20" i="8"/>
  <c r="AA20" i="8"/>
  <c r="AB20" i="8"/>
  <c r="AC20" i="8"/>
  <c r="AD20" i="8"/>
  <c r="AE20" i="8"/>
  <c r="AF20" i="8"/>
  <c r="AG20" i="8"/>
  <c r="AH20" i="8"/>
  <c r="AI20" i="8"/>
  <c r="AJ20" i="8"/>
  <c r="D21" i="8"/>
  <c r="E21" i="8"/>
  <c r="F21" i="8"/>
  <c r="G21" i="8"/>
  <c r="H21" i="8"/>
  <c r="I21" i="8"/>
  <c r="J21" i="8"/>
  <c r="K21" i="8"/>
  <c r="L21" i="8"/>
  <c r="M21" i="8"/>
  <c r="N21" i="8"/>
  <c r="O21" i="8"/>
  <c r="P21" i="8"/>
  <c r="Q21" i="8"/>
  <c r="R21" i="8"/>
  <c r="S21" i="8"/>
  <c r="T21" i="8"/>
  <c r="U21" i="8"/>
  <c r="V21" i="8"/>
  <c r="W21" i="8"/>
  <c r="X21" i="8"/>
  <c r="Y21" i="8"/>
  <c r="Z21" i="8"/>
  <c r="AA21" i="8"/>
  <c r="AB21" i="8"/>
  <c r="AC21" i="8"/>
  <c r="AD21" i="8"/>
  <c r="AE21" i="8"/>
  <c r="AF21" i="8"/>
  <c r="AG21" i="8"/>
  <c r="AH21" i="8"/>
  <c r="AI21" i="8"/>
  <c r="AJ21" i="8"/>
  <c r="D22" i="8"/>
  <c r="E22" i="8"/>
  <c r="F22" i="8"/>
  <c r="G22" i="8"/>
  <c r="H22" i="8"/>
  <c r="I22" i="8"/>
  <c r="J22" i="8"/>
  <c r="K22" i="8"/>
  <c r="L22" i="8"/>
  <c r="M22" i="8"/>
  <c r="N22" i="8"/>
  <c r="O22" i="8"/>
  <c r="P22" i="8"/>
  <c r="Q22" i="8"/>
  <c r="R22" i="8"/>
  <c r="S22" i="8"/>
  <c r="T22" i="8"/>
  <c r="U22" i="8"/>
  <c r="V22" i="8"/>
  <c r="W22" i="8"/>
  <c r="X22" i="8"/>
  <c r="Y22" i="8"/>
  <c r="Z22" i="8"/>
  <c r="AA22" i="8"/>
  <c r="AB22" i="8"/>
  <c r="AC22" i="8"/>
  <c r="AD22" i="8"/>
  <c r="AE22" i="8"/>
  <c r="AF22" i="8"/>
  <c r="AG22" i="8"/>
  <c r="AH22" i="8"/>
  <c r="AI22" i="8"/>
  <c r="AJ22" i="8"/>
  <c r="D23" i="8"/>
  <c r="E23" i="8"/>
  <c r="F23" i="8"/>
  <c r="G23" i="8"/>
  <c r="H23" i="8"/>
  <c r="I23" i="8"/>
  <c r="J23" i="8"/>
  <c r="K23" i="8"/>
  <c r="L23" i="8"/>
  <c r="M23" i="8"/>
  <c r="N23" i="8"/>
  <c r="O23" i="8"/>
  <c r="P23" i="8"/>
  <c r="Q23" i="8"/>
  <c r="R23" i="8"/>
  <c r="S23" i="8"/>
  <c r="T23" i="8"/>
  <c r="U23" i="8"/>
  <c r="V23" i="8"/>
  <c r="W23" i="8"/>
  <c r="X23" i="8"/>
  <c r="Y23" i="8"/>
  <c r="Z23" i="8"/>
  <c r="AA23" i="8"/>
  <c r="AB23" i="8"/>
  <c r="AC23" i="8"/>
  <c r="AD23" i="8"/>
  <c r="AE23" i="8"/>
  <c r="AF23" i="8"/>
  <c r="AG23" i="8"/>
  <c r="AH23" i="8"/>
  <c r="AI23" i="8"/>
  <c r="AJ23" i="8"/>
  <c r="D24" i="8"/>
  <c r="E24" i="8"/>
  <c r="F24" i="8"/>
  <c r="G24" i="8"/>
  <c r="H24" i="8"/>
  <c r="I24" i="8"/>
  <c r="J24" i="8"/>
  <c r="K24" i="8"/>
  <c r="L24" i="8"/>
  <c r="M24" i="8"/>
  <c r="N24" i="8"/>
  <c r="O24" i="8"/>
  <c r="P24" i="8"/>
  <c r="Q24" i="8"/>
  <c r="R24" i="8"/>
  <c r="S24" i="8"/>
  <c r="T24" i="8"/>
  <c r="U24" i="8"/>
  <c r="V24" i="8"/>
  <c r="W24" i="8"/>
  <c r="X24" i="8"/>
  <c r="Y24" i="8"/>
  <c r="Z24" i="8"/>
  <c r="AA24" i="8"/>
  <c r="AB24" i="8"/>
  <c r="AC24" i="8"/>
  <c r="AD24" i="8"/>
  <c r="AE24" i="8"/>
  <c r="AF24" i="8"/>
  <c r="AG24" i="8"/>
  <c r="AH24" i="8"/>
  <c r="AI24" i="8"/>
  <c r="AJ24" i="8"/>
  <c r="D25" i="8"/>
  <c r="E25" i="8"/>
  <c r="F25" i="8"/>
  <c r="G25" i="8"/>
  <c r="H25" i="8"/>
  <c r="I25" i="8"/>
  <c r="J25" i="8"/>
  <c r="K25" i="8"/>
  <c r="L25" i="8"/>
  <c r="M25" i="8"/>
  <c r="N25" i="8"/>
  <c r="O25" i="8"/>
  <c r="P25" i="8"/>
  <c r="Q25" i="8"/>
  <c r="R25" i="8"/>
  <c r="S25" i="8"/>
  <c r="T25" i="8"/>
  <c r="U25" i="8"/>
  <c r="V25" i="8"/>
  <c r="W25" i="8"/>
  <c r="X25" i="8"/>
  <c r="Y25" i="8"/>
  <c r="Z25" i="8"/>
  <c r="AA25" i="8"/>
  <c r="AB25" i="8"/>
  <c r="AC25" i="8"/>
  <c r="AD25" i="8"/>
  <c r="AE25" i="8"/>
  <c r="AF25" i="8"/>
  <c r="AG25" i="8"/>
  <c r="AH25" i="8"/>
  <c r="AI25" i="8"/>
  <c r="AJ25" i="8"/>
  <c r="D26" i="8"/>
  <c r="E26" i="8"/>
  <c r="F26" i="8"/>
  <c r="G26" i="8"/>
  <c r="H26" i="8"/>
  <c r="I26" i="8"/>
  <c r="J26" i="8"/>
  <c r="K26" i="8"/>
  <c r="L26" i="8"/>
  <c r="M26" i="8"/>
  <c r="N26" i="8"/>
  <c r="O26" i="8"/>
  <c r="P26" i="8"/>
  <c r="Q26" i="8"/>
  <c r="R26" i="8"/>
  <c r="S26" i="8"/>
  <c r="T26" i="8"/>
  <c r="U26" i="8"/>
  <c r="V26" i="8"/>
  <c r="W26" i="8"/>
  <c r="X26" i="8"/>
  <c r="Y26" i="8"/>
  <c r="Z26" i="8"/>
  <c r="AA26" i="8"/>
  <c r="AB26" i="8"/>
  <c r="AC26" i="8"/>
  <c r="AD26" i="8"/>
  <c r="AE26" i="8"/>
  <c r="AF26" i="8"/>
  <c r="AG26" i="8"/>
  <c r="AH26" i="8"/>
  <c r="AI26" i="8"/>
  <c r="AJ26" i="8"/>
  <c r="D28" i="8"/>
  <c r="E28" i="8"/>
  <c r="F28" i="8"/>
  <c r="G28" i="8"/>
  <c r="H28" i="8"/>
  <c r="I28" i="8"/>
  <c r="J28" i="8"/>
  <c r="K28" i="8"/>
  <c r="L28" i="8"/>
  <c r="M28" i="8"/>
  <c r="N28" i="8"/>
  <c r="O28" i="8"/>
  <c r="P28" i="8"/>
  <c r="Q28" i="8"/>
  <c r="R28" i="8"/>
  <c r="S28" i="8"/>
  <c r="T28" i="8"/>
  <c r="U28" i="8"/>
  <c r="V28" i="8"/>
  <c r="W28" i="8"/>
  <c r="X28" i="8"/>
  <c r="Y28" i="8"/>
  <c r="Z28" i="8"/>
  <c r="AA28" i="8"/>
  <c r="AB28" i="8"/>
  <c r="AC28" i="8"/>
  <c r="AD28" i="8"/>
  <c r="AE28" i="8"/>
  <c r="AF28" i="8"/>
  <c r="AG28" i="8"/>
  <c r="AH28" i="8"/>
  <c r="AI28" i="8"/>
  <c r="AJ28" i="8"/>
  <c r="D29" i="8"/>
  <c r="E29" i="8"/>
  <c r="F29" i="8"/>
  <c r="G29" i="8"/>
  <c r="H29" i="8"/>
  <c r="I29" i="8"/>
  <c r="J29" i="8"/>
  <c r="K29" i="8"/>
  <c r="L29" i="8"/>
  <c r="M29" i="8"/>
  <c r="N29" i="8"/>
  <c r="O29" i="8"/>
  <c r="P29" i="8"/>
  <c r="Q29" i="8"/>
  <c r="R29" i="8"/>
  <c r="S29" i="8"/>
  <c r="T29" i="8"/>
  <c r="U29" i="8"/>
  <c r="V29" i="8"/>
  <c r="W29" i="8"/>
  <c r="X29" i="8"/>
  <c r="Y29" i="8"/>
  <c r="Z29" i="8"/>
  <c r="AA29" i="8"/>
  <c r="AB29" i="8"/>
  <c r="AC29" i="8"/>
  <c r="AD29" i="8"/>
  <c r="AE29" i="8"/>
  <c r="AF29" i="8"/>
  <c r="AG29" i="8"/>
  <c r="AH29" i="8"/>
  <c r="AI29" i="8"/>
  <c r="AJ29" i="8"/>
  <c r="D30" i="8"/>
  <c r="E30" i="8"/>
  <c r="F30" i="8"/>
  <c r="G30" i="8"/>
  <c r="H30" i="8"/>
  <c r="I30" i="8"/>
  <c r="J30" i="8"/>
  <c r="K30" i="8"/>
  <c r="L30" i="8"/>
  <c r="M30" i="8"/>
  <c r="N30" i="8"/>
  <c r="O30" i="8"/>
  <c r="P30" i="8"/>
  <c r="Q30" i="8"/>
  <c r="R30" i="8"/>
  <c r="S30" i="8"/>
  <c r="T30" i="8"/>
  <c r="U30" i="8"/>
  <c r="V30" i="8"/>
  <c r="W30" i="8"/>
  <c r="X30" i="8"/>
  <c r="Y30" i="8"/>
  <c r="Z30" i="8"/>
  <c r="AA30" i="8"/>
  <c r="AB30" i="8"/>
  <c r="AC30" i="8"/>
  <c r="AD30" i="8"/>
  <c r="AE30" i="8"/>
  <c r="AF30" i="8"/>
  <c r="AG30" i="8"/>
  <c r="AH30" i="8"/>
  <c r="AI30" i="8"/>
  <c r="AJ30" i="8"/>
  <c r="D31" i="8"/>
  <c r="E31" i="8"/>
  <c r="F31" i="8"/>
  <c r="G31" i="8"/>
  <c r="H31" i="8"/>
  <c r="I31" i="8"/>
  <c r="J31" i="8"/>
  <c r="K31" i="8"/>
  <c r="L31" i="8"/>
  <c r="M31" i="8"/>
  <c r="N31" i="8"/>
  <c r="O31" i="8"/>
  <c r="P31" i="8"/>
  <c r="Q31" i="8"/>
  <c r="R31" i="8"/>
  <c r="S31" i="8"/>
  <c r="T31" i="8"/>
  <c r="U31" i="8"/>
  <c r="V31" i="8"/>
  <c r="W31" i="8"/>
  <c r="X31" i="8"/>
  <c r="Y31" i="8"/>
  <c r="Z31" i="8"/>
  <c r="AA31" i="8"/>
  <c r="AB31" i="8"/>
  <c r="AC31" i="8"/>
  <c r="AD31" i="8"/>
  <c r="AE31" i="8"/>
  <c r="AF31" i="8"/>
  <c r="AG31" i="8"/>
  <c r="AH31" i="8"/>
  <c r="AI31" i="8"/>
  <c r="AJ31" i="8"/>
  <c r="D32" i="8"/>
  <c r="E32" i="8"/>
  <c r="F32" i="8"/>
  <c r="G32" i="8"/>
  <c r="H32" i="8"/>
  <c r="I32" i="8"/>
  <c r="J32" i="8"/>
  <c r="K32" i="8"/>
  <c r="L32" i="8"/>
  <c r="M32" i="8"/>
  <c r="N32" i="8"/>
  <c r="O32" i="8"/>
  <c r="P32" i="8"/>
  <c r="Q32" i="8"/>
  <c r="R32" i="8"/>
  <c r="S32" i="8"/>
  <c r="T32" i="8"/>
  <c r="U32" i="8"/>
  <c r="V32" i="8"/>
  <c r="W32" i="8"/>
  <c r="X32" i="8"/>
  <c r="Y32" i="8"/>
  <c r="Z32" i="8"/>
  <c r="AA32" i="8"/>
  <c r="AB32" i="8"/>
  <c r="AC32" i="8"/>
  <c r="AD32" i="8"/>
  <c r="AE32" i="8"/>
  <c r="AF32" i="8"/>
  <c r="AG32" i="8"/>
  <c r="AH32" i="8"/>
  <c r="AI32" i="8"/>
  <c r="AJ32" i="8"/>
  <c r="D33" i="8"/>
  <c r="E33" i="8"/>
  <c r="F33" i="8"/>
  <c r="G33" i="8"/>
  <c r="H33" i="8"/>
  <c r="I33" i="8"/>
  <c r="J33" i="8"/>
  <c r="K33" i="8"/>
  <c r="L33" i="8"/>
  <c r="M33" i="8"/>
  <c r="N33" i="8"/>
  <c r="O33" i="8"/>
  <c r="P33" i="8"/>
  <c r="Q33" i="8"/>
  <c r="R33" i="8"/>
  <c r="S33" i="8"/>
  <c r="T33" i="8"/>
  <c r="U33" i="8"/>
  <c r="V33" i="8"/>
  <c r="W33" i="8"/>
  <c r="X33" i="8"/>
  <c r="Y33" i="8"/>
  <c r="Z33" i="8"/>
  <c r="AA33" i="8"/>
  <c r="AB33" i="8"/>
  <c r="AC33" i="8"/>
  <c r="AD33" i="8"/>
  <c r="AE33" i="8"/>
  <c r="AF33" i="8"/>
  <c r="AG33" i="8"/>
  <c r="AH33" i="8"/>
  <c r="AI33" i="8"/>
  <c r="AJ33" i="8"/>
  <c r="D34" i="8"/>
  <c r="E34" i="8"/>
  <c r="F34" i="8"/>
  <c r="G34" i="8"/>
  <c r="H34" i="8"/>
  <c r="I34" i="8"/>
  <c r="J34" i="8"/>
  <c r="K34" i="8"/>
  <c r="L34" i="8"/>
  <c r="M34" i="8"/>
  <c r="N34" i="8"/>
  <c r="O34" i="8"/>
  <c r="P34" i="8"/>
  <c r="Q34" i="8"/>
  <c r="R34" i="8"/>
  <c r="S34" i="8"/>
  <c r="T34" i="8"/>
  <c r="U34" i="8"/>
  <c r="V34" i="8"/>
  <c r="W34" i="8"/>
  <c r="X34" i="8"/>
  <c r="Y34" i="8"/>
  <c r="Z34" i="8"/>
  <c r="AA34" i="8"/>
  <c r="AB34" i="8"/>
  <c r="AC34" i="8"/>
  <c r="AD34" i="8"/>
  <c r="AE34" i="8"/>
  <c r="AF34" i="8"/>
  <c r="AG34" i="8"/>
  <c r="AH34" i="8"/>
  <c r="AI34" i="8"/>
  <c r="AJ34" i="8"/>
  <c r="D35" i="8"/>
  <c r="E35" i="8"/>
  <c r="F35" i="8"/>
  <c r="G35" i="8"/>
  <c r="H35" i="8"/>
  <c r="I35" i="8"/>
  <c r="J35" i="8"/>
  <c r="K35" i="8"/>
  <c r="L35" i="8"/>
  <c r="M35" i="8"/>
  <c r="N35" i="8"/>
  <c r="O35" i="8"/>
  <c r="P35" i="8"/>
  <c r="Q35" i="8"/>
  <c r="R35" i="8"/>
  <c r="S35" i="8"/>
  <c r="T35" i="8"/>
  <c r="U35" i="8"/>
  <c r="V35" i="8"/>
  <c r="W35" i="8"/>
  <c r="X35" i="8"/>
  <c r="Y35" i="8"/>
  <c r="Z35" i="8"/>
  <c r="AA35" i="8"/>
  <c r="AB35" i="8"/>
  <c r="AC35" i="8"/>
  <c r="AD35" i="8"/>
  <c r="AE35" i="8"/>
  <c r="AF35" i="8"/>
  <c r="AG35" i="8"/>
  <c r="AH35" i="8"/>
  <c r="AI35" i="8"/>
  <c r="AJ35" i="8"/>
  <c r="C13" i="8"/>
  <c r="C14" i="8"/>
  <c r="C15" i="8"/>
  <c r="C16" i="8"/>
  <c r="C17" i="8"/>
  <c r="C18" i="8"/>
  <c r="C19" i="8"/>
  <c r="C20" i="8"/>
  <c r="C21" i="8"/>
  <c r="C22" i="8"/>
  <c r="C23" i="8"/>
  <c r="C24" i="8"/>
  <c r="C25" i="8"/>
  <c r="C26" i="8"/>
  <c r="C28" i="8"/>
  <c r="C29" i="8"/>
  <c r="C30" i="8"/>
  <c r="C31" i="8"/>
  <c r="C32" i="8"/>
  <c r="C33" i="8"/>
  <c r="C34" i="8"/>
  <c r="C35" i="8"/>
  <c r="C12" i="8"/>
  <c r="D44" i="6"/>
  <c r="E44" i="6"/>
  <c r="D45" i="6"/>
  <c r="E45" i="6"/>
  <c r="D46" i="6"/>
  <c r="E46" i="6"/>
  <c r="D47" i="6"/>
  <c r="E47" i="6"/>
  <c r="D48" i="6"/>
  <c r="E48" i="6"/>
  <c r="D49" i="6"/>
  <c r="E49" i="6"/>
  <c r="D50" i="6"/>
  <c r="E50" i="6"/>
  <c r="D51" i="6"/>
  <c r="E51" i="6"/>
  <c r="D52" i="6"/>
  <c r="E52" i="6"/>
  <c r="D53" i="6"/>
  <c r="E53" i="6"/>
  <c r="D54" i="6"/>
  <c r="E54" i="6"/>
  <c r="D55" i="6"/>
  <c r="E55" i="6"/>
  <c r="D56" i="6"/>
  <c r="E56" i="6"/>
  <c r="D57" i="6"/>
  <c r="E57" i="6"/>
  <c r="D58" i="6"/>
  <c r="E58" i="6"/>
  <c r="D59" i="6"/>
  <c r="E59" i="6"/>
  <c r="D60" i="6"/>
  <c r="E60" i="6"/>
  <c r="D61" i="6"/>
  <c r="E61" i="6"/>
  <c r="D62" i="6"/>
  <c r="E62" i="6"/>
  <c r="D63" i="6"/>
  <c r="E63" i="6"/>
  <c r="D64" i="6"/>
  <c r="E64" i="6"/>
  <c r="D65" i="6"/>
  <c r="E65" i="6"/>
  <c r="D66" i="6"/>
  <c r="E66" i="6"/>
  <c r="D67" i="6"/>
  <c r="E67" i="6"/>
  <c r="C45" i="6"/>
  <c r="C46" i="6"/>
  <c r="C47" i="6"/>
  <c r="C48" i="6"/>
  <c r="C49" i="6"/>
  <c r="C50" i="6"/>
  <c r="C51" i="6"/>
  <c r="C52" i="6"/>
  <c r="C53" i="6"/>
  <c r="C54" i="6"/>
  <c r="C55" i="6"/>
  <c r="C56" i="6"/>
  <c r="C57" i="6"/>
  <c r="C58" i="6"/>
  <c r="C59" i="6"/>
  <c r="C60" i="6"/>
  <c r="C61" i="6"/>
  <c r="C62" i="6"/>
  <c r="C63" i="6"/>
  <c r="C64" i="6"/>
  <c r="C65" i="6"/>
  <c r="C66" i="6"/>
  <c r="C67" i="6"/>
  <c r="C44" i="6"/>
  <c r="D12" i="6"/>
  <c r="E12" i="6"/>
  <c r="F12" i="6"/>
  <c r="G12" i="6"/>
  <c r="H12" i="6"/>
  <c r="I12" i="6"/>
  <c r="J12" i="6"/>
  <c r="K12" i="6"/>
  <c r="L12" i="6"/>
  <c r="M12" i="6"/>
  <c r="N12" i="6"/>
  <c r="O12" i="6"/>
  <c r="P12" i="6"/>
  <c r="Q12" i="6"/>
  <c r="R12" i="6"/>
  <c r="S12" i="6"/>
  <c r="T12" i="6"/>
  <c r="U12" i="6"/>
  <c r="V12" i="6"/>
  <c r="W12" i="6"/>
  <c r="X12" i="6"/>
  <c r="Y12" i="6"/>
  <c r="Z12" i="6"/>
  <c r="AA12" i="6"/>
  <c r="AB12" i="6"/>
  <c r="AC12" i="6"/>
  <c r="AD12" i="6"/>
  <c r="AE12" i="6"/>
  <c r="AF12" i="6"/>
  <c r="AG12" i="6"/>
  <c r="AH12" i="6"/>
  <c r="AI12" i="6"/>
  <c r="AJ12" i="6"/>
  <c r="D13" i="6"/>
  <c r="E13" i="6"/>
  <c r="F13" i="6"/>
  <c r="G13" i="6"/>
  <c r="H13" i="6"/>
  <c r="I13" i="6"/>
  <c r="J13" i="6"/>
  <c r="K13" i="6"/>
  <c r="L13" i="6"/>
  <c r="M13" i="6"/>
  <c r="N13" i="6"/>
  <c r="O13" i="6"/>
  <c r="P13" i="6"/>
  <c r="Q13" i="6"/>
  <c r="R13" i="6"/>
  <c r="S13" i="6"/>
  <c r="T13" i="6"/>
  <c r="U13" i="6"/>
  <c r="V13" i="6"/>
  <c r="W13" i="6"/>
  <c r="X13" i="6"/>
  <c r="Y13" i="6"/>
  <c r="Z13" i="6"/>
  <c r="AA13" i="6"/>
  <c r="AB13" i="6"/>
  <c r="AC13" i="6"/>
  <c r="AD13" i="6"/>
  <c r="AE13" i="6"/>
  <c r="AF13" i="6"/>
  <c r="AG13" i="6"/>
  <c r="AH13" i="6"/>
  <c r="AI13" i="6"/>
  <c r="AJ13" i="6"/>
  <c r="D14" i="6"/>
  <c r="E14" i="6"/>
  <c r="F14" i="6"/>
  <c r="G14" i="6"/>
  <c r="H14" i="6"/>
  <c r="I14" i="6"/>
  <c r="J14" i="6"/>
  <c r="K14" i="6"/>
  <c r="L14" i="6"/>
  <c r="M14" i="6"/>
  <c r="N14" i="6"/>
  <c r="O14" i="6"/>
  <c r="P14" i="6"/>
  <c r="Q14" i="6"/>
  <c r="R14" i="6"/>
  <c r="S14" i="6"/>
  <c r="T14" i="6"/>
  <c r="U14" i="6"/>
  <c r="V14" i="6"/>
  <c r="W14" i="6"/>
  <c r="X14" i="6"/>
  <c r="Y14" i="6"/>
  <c r="Z14" i="6"/>
  <c r="AA14" i="6"/>
  <c r="AB14" i="6"/>
  <c r="AC14" i="6"/>
  <c r="AD14" i="6"/>
  <c r="AE14" i="6"/>
  <c r="AF14" i="6"/>
  <c r="AG14" i="6"/>
  <c r="AH14" i="6"/>
  <c r="AI14" i="6"/>
  <c r="AJ14" i="6"/>
  <c r="D15" i="6"/>
  <c r="E15" i="6"/>
  <c r="F15" i="6"/>
  <c r="G15" i="6"/>
  <c r="H15" i="6"/>
  <c r="I15" i="6"/>
  <c r="J15" i="6"/>
  <c r="K15" i="6"/>
  <c r="L15" i="6"/>
  <c r="M15" i="6"/>
  <c r="N15" i="6"/>
  <c r="O15" i="6"/>
  <c r="P15" i="6"/>
  <c r="Q15" i="6"/>
  <c r="R15" i="6"/>
  <c r="S15" i="6"/>
  <c r="T15" i="6"/>
  <c r="U15" i="6"/>
  <c r="V15" i="6"/>
  <c r="W15" i="6"/>
  <c r="X15" i="6"/>
  <c r="Y15" i="6"/>
  <c r="Z15" i="6"/>
  <c r="AA15" i="6"/>
  <c r="AB15" i="6"/>
  <c r="AC15" i="6"/>
  <c r="AD15" i="6"/>
  <c r="AE15" i="6"/>
  <c r="AF15" i="6"/>
  <c r="AG15" i="6"/>
  <c r="AH15" i="6"/>
  <c r="AI15" i="6"/>
  <c r="AJ15" i="6"/>
  <c r="D16" i="6"/>
  <c r="E16" i="6"/>
  <c r="F16" i="6"/>
  <c r="G16" i="6"/>
  <c r="H16" i="6"/>
  <c r="I16" i="6"/>
  <c r="J16" i="6"/>
  <c r="K16" i="6"/>
  <c r="L16" i="6"/>
  <c r="M16" i="6"/>
  <c r="N16" i="6"/>
  <c r="O16" i="6"/>
  <c r="P16" i="6"/>
  <c r="Q16" i="6"/>
  <c r="R16" i="6"/>
  <c r="S16" i="6"/>
  <c r="T16" i="6"/>
  <c r="U16" i="6"/>
  <c r="V16" i="6"/>
  <c r="W16" i="6"/>
  <c r="X16" i="6"/>
  <c r="Y16" i="6"/>
  <c r="Z16" i="6"/>
  <c r="AA16" i="6"/>
  <c r="AB16" i="6"/>
  <c r="AC16" i="6"/>
  <c r="AD16" i="6"/>
  <c r="AE16" i="6"/>
  <c r="AF16" i="6"/>
  <c r="AG16" i="6"/>
  <c r="AH16" i="6"/>
  <c r="AI16" i="6"/>
  <c r="AJ16" i="6"/>
  <c r="D17" i="6"/>
  <c r="E17" i="6"/>
  <c r="F17" i="6"/>
  <c r="G17" i="6"/>
  <c r="H17" i="6"/>
  <c r="I17" i="6"/>
  <c r="J17" i="6"/>
  <c r="K17" i="6"/>
  <c r="L17" i="6"/>
  <c r="M17" i="6"/>
  <c r="N17" i="6"/>
  <c r="O17" i="6"/>
  <c r="P17" i="6"/>
  <c r="Q17" i="6"/>
  <c r="R17" i="6"/>
  <c r="S17" i="6"/>
  <c r="T17" i="6"/>
  <c r="U17" i="6"/>
  <c r="V17" i="6"/>
  <c r="W17" i="6"/>
  <c r="X17" i="6"/>
  <c r="Y17" i="6"/>
  <c r="Z17" i="6"/>
  <c r="AA17" i="6"/>
  <c r="AB17" i="6"/>
  <c r="AC17" i="6"/>
  <c r="AD17" i="6"/>
  <c r="AE17" i="6"/>
  <c r="AF17" i="6"/>
  <c r="AG17" i="6"/>
  <c r="AH17" i="6"/>
  <c r="AI17" i="6"/>
  <c r="AJ17" i="6"/>
  <c r="D18" i="6"/>
  <c r="E18" i="6"/>
  <c r="F18" i="6"/>
  <c r="G18" i="6"/>
  <c r="H18" i="6"/>
  <c r="I18" i="6"/>
  <c r="J18" i="6"/>
  <c r="K18" i="6"/>
  <c r="L18" i="6"/>
  <c r="M18" i="6"/>
  <c r="N18" i="6"/>
  <c r="O18" i="6"/>
  <c r="P18" i="6"/>
  <c r="Q18" i="6"/>
  <c r="R18" i="6"/>
  <c r="S18" i="6"/>
  <c r="T18" i="6"/>
  <c r="U18" i="6"/>
  <c r="V18" i="6"/>
  <c r="W18" i="6"/>
  <c r="X18" i="6"/>
  <c r="Y18" i="6"/>
  <c r="Z18" i="6"/>
  <c r="AA18" i="6"/>
  <c r="AB18" i="6"/>
  <c r="AC18" i="6"/>
  <c r="AD18" i="6"/>
  <c r="AE18" i="6"/>
  <c r="AF18" i="6"/>
  <c r="AG18" i="6"/>
  <c r="AH18" i="6"/>
  <c r="AI18" i="6"/>
  <c r="AJ18" i="6"/>
  <c r="D19" i="6"/>
  <c r="E19" i="6"/>
  <c r="F19" i="6"/>
  <c r="G19" i="6"/>
  <c r="H19" i="6"/>
  <c r="I19" i="6"/>
  <c r="J19" i="6"/>
  <c r="K19" i="6"/>
  <c r="L19" i="6"/>
  <c r="M19" i="6"/>
  <c r="N19" i="6"/>
  <c r="O19" i="6"/>
  <c r="P19" i="6"/>
  <c r="Q19" i="6"/>
  <c r="R19" i="6"/>
  <c r="S19" i="6"/>
  <c r="T19" i="6"/>
  <c r="U19" i="6"/>
  <c r="V19" i="6"/>
  <c r="W19" i="6"/>
  <c r="X19" i="6"/>
  <c r="Y19" i="6"/>
  <c r="Z19" i="6"/>
  <c r="AA19" i="6"/>
  <c r="AB19" i="6"/>
  <c r="AC19" i="6"/>
  <c r="AD19" i="6"/>
  <c r="AE19" i="6"/>
  <c r="AF19" i="6"/>
  <c r="AG19" i="6"/>
  <c r="AH19" i="6"/>
  <c r="AI19" i="6"/>
  <c r="AJ19" i="6"/>
  <c r="D20" i="6"/>
  <c r="E20" i="6"/>
  <c r="F20" i="6"/>
  <c r="G20" i="6"/>
  <c r="H20" i="6"/>
  <c r="I20" i="6"/>
  <c r="J20" i="6"/>
  <c r="K20" i="6"/>
  <c r="L20" i="6"/>
  <c r="M20" i="6"/>
  <c r="N20" i="6"/>
  <c r="O20" i="6"/>
  <c r="P20" i="6"/>
  <c r="Q20" i="6"/>
  <c r="R20" i="6"/>
  <c r="S20" i="6"/>
  <c r="T20" i="6"/>
  <c r="U20" i="6"/>
  <c r="V20" i="6"/>
  <c r="W20" i="6"/>
  <c r="X20" i="6"/>
  <c r="Y20" i="6"/>
  <c r="Z20" i="6"/>
  <c r="AA20" i="6"/>
  <c r="AB20" i="6"/>
  <c r="AC20" i="6"/>
  <c r="AD20" i="6"/>
  <c r="AE20" i="6"/>
  <c r="AF20" i="6"/>
  <c r="AG20" i="6"/>
  <c r="AH20" i="6"/>
  <c r="AI20" i="6"/>
  <c r="AJ20" i="6"/>
  <c r="D21" i="6"/>
  <c r="E21" i="6"/>
  <c r="F21" i="6"/>
  <c r="G21" i="6"/>
  <c r="H21" i="6"/>
  <c r="I21" i="6"/>
  <c r="J21" i="6"/>
  <c r="K21" i="6"/>
  <c r="L21" i="6"/>
  <c r="M21" i="6"/>
  <c r="N21" i="6"/>
  <c r="O21" i="6"/>
  <c r="P21" i="6"/>
  <c r="Q21" i="6"/>
  <c r="R21" i="6"/>
  <c r="S21" i="6"/>
  <c r="T21" i="6"/>
  <c r="U21" i="6"/>
  <c r="V21" i="6"/>
  <c r="W21" i="6"/>
  <c r="X21" i="6"/>
  <c r="Y21" i="6"/>
  <c r="Z21" i="6"/>
  <c r="AA21" i="6"/>
  <c r="AB21" i="6"/>
  <c r="AC21" i="6"/>
  <c r="AD21" i="6"/>
  <c r="AE21" i="6"/>
  <c r="AF21" i="6"/>
  <c r="AG21" i="6"/>
  <c r="AH21" i="6"/>
  <c r="AI21" i="6"/>
  <c r="AJ21" i="6"/>
  <c r="D22" i="6"/>
  <c r="E22" i="6"/>
  <c r="F22" i="6"/>
  <c r="G22" i="6"/>
  <c r="H22" i="6"/>
  <c r="I22" i="6"/>
  <c r="J22" i="6"/>
  <c r="K22" i="6"/>
  <c r="L22" i="6"/>
  <c r="M22" i="6"/>
  <c r="N22" i="6"/>
  <c r="O22" i="6"/>
  <c r="P22" i="6"/>
  <c r="Q22" i="6"/>
  <c r="R22" i="6"/>
  <c r="S22" i="6"/>
  <c r="T22" i="6"/>
  <c r="U22" i="6"/>
  <c r="V22" i="6"/>
  <c r="W22" i="6"/>
  <c r="X22" i="6"/>
  <c r="Y22" i="6"/>
  <c r="Z22" i="6"/>
  <c r="AA22" i="6"/>
  <c r="AB22" i="6"/>
  <c r="AC22" i="6"/>
  <c r="AD22" i="6"/>
  <c r="AE22" i="6"/>
  <c r="AF22" i="6"/>
  <c r="AG22" i="6"/>
  <c r="AH22" i="6"/>
  <c r="AI22" i="6"/>
  <c r="AJ22" i="6"/>
  <c r="D23" i="6"/>
  <c r="E23" i="6"/>
  <c r="F23" i="6"/>
  <c r="G23" i="6"/>
  <c r="H23" i="6"/>
  <c r="I23" i="6"/>
  <c r="J23" i="6"/>
  <c r="K23" i="6"/>
  <c r="L23" i="6"/>
  <c r="M23" i="6"/>
  <c r="N23" i="6"/>
  <c r="O23" i="6"/>
  <c r="P23" i="6"/>
  <c r="Q23" i="6"/>
  <c r="R23" i="6"/>
  <c r="S23" i="6"/>
  <c r="T23" i="6"/>
  <c r="U23" i="6"/>
  <c r="V23" i="6"/>
  <c r="W23" i="6"/>
  <c r="X23" i="6"/>
  <c r="Y23" i="6"/>
  <c r="Z23" i="6"/>
  <c r="AA23" i="6"/>
  <c r="AB23" i="6"/>
  <c r="AC23" i="6"/>
  <c r="AD23" i="6"/>
  <c r="AE23" i="6"/>
  <c r="AF23" i="6"/>
  <c r="AG23" i="6"/>
  <c r="AH23" i="6"/>
  <c r="AI23" i="6"/>
  <c r="AJ23" i="6"/>
  <c r="D24" i="6"/>
  <c r="E24" i="6"/>
  <c r="F24" i="6"/>
  <c r="G24" i="6"/>
  <c r="H24" i="6"/>
  <c r="I24" i="6"/>
  <c r="J24" i="6"/>
  <c r="K24" i="6"/>
  <c r="L24" i="6"/>
  <c r="M24" i="6"/>
  <c r="N24" i="6"/>
  <c r="O24" i="6"/>
  <c r="P24" i="6"/>
  <c r="Q24" i="6"/>
  <c r="R24" i="6"/>
  <c r="S24" i="6"/>
  <c r="T24" i="6"/>
  <c r="U24" i="6"/>
  <c r="V24" i="6"/>
  <c r="W24" i="6"/>
  <c r="X24" i="6"/>
  <c r="Y24" i="6"/>
  <c r="Z24" i="6"/>
  <c r="AA24" i="6"/>
  <c r="AB24" i="6"/>
  <c r="AC24" i="6"/>
  <c r="AD24" i="6"/>
  <c r="AE24" i="6"/>
  <c r="AF24" i="6"/>
  <c r="AG24" i="6"/>
  <c r="AH24" i="6"/>
  <c r="AI24" i="6"/>
  <c r="AJ24" i="6"/>
  <c r="D25" i="6"/>
  <c r="E25" i="6"/>
  <c r="F25" i="6"/>
  <c r="G25" i="6"/>
  <c r="H25" i="6"/>
  <c r="I25" i="6"/>
  <c r="J25" i="6"/>
  <c r="K25" i="6"/>
  <c r="L25" i="6"/>
  <c r="M25" i="6"/>
  <c r="N25" i="6"/>
  <c r="O25" i="6"/>
  <c r="P25" i="6"/>
  <c r="Q25" i="6"/>
  <c r="R25" i="6"/>
  <c r="S25" i="6"/>
  <c r="T25" i="6"/>
  <c r="U25" i="6"/>
  <c r="V25" i="6"/>
  <c r="W25" i="6"/>
  <c r="X25" i="6"/>
  <c r="Y25" i="6"/>
  <c r="Z25" i="6"/>
  <c r="AA25" i="6"/>
  <c r="AB25" i="6"/>
  <c r="AC25" i="6"/>
  <c r="AD25" i="6"/>
  <c r="AE25" i="6"/>
  <c r="AF25" i="6"/>
  <c r="AG25" i="6"/>
  <c r="AH25" i="6"/>
  <c r="AI25" i="6"/>
  <c r="AJ25" i="6"/>
  <c r="D26" i="6"/>
  <c r="E26" i="6"/>
  <c r="F26" i="6"/>
  <c r="G26" i="6"/>
  <c r="H26" i="6"/>
  <c r="I26" i="6"/>
  <c r="J26" i="6"/>
  <c r="K26" i="6"/>
  <c r="L26" i="6"/>
  <c r="M26" i="6"/>
  <c r="N26" i="6"/>
  <c r="O26" i="6"/>
  <c r="P26" i="6"/>
  <c r="Q26" i="6"/>
  <c r="R26" i="6"/>
  <c r="S26" i="6"/>
  <c r="T26" i="6"/>
  <c r="U26" i="6"/>
  <c r="V26" i="6"/>
  <c r="W26" i="6"/>
  <c r="X26" i="6"/>
  <c r="Y26" i="6"/>
  <c r="Z26" i="6"/>
  <c r="AA26" i="6"/>
  <c r="AB26" i="6"/>
  <c r="AC26" i="6"/>
  <c r="AD26" i="6"/>
  <c r="AE26" i="6"/>
  <c r="AF26" i="6"/>
  <c r="AG26" i="6"/>
  <c r="AH26" i="6"/>
  <c r="AI26" i="6"/>
  <c r="AJ26" i="6"/>
  <c r="D27" i="6"/>
  <c r="E27" i="6"/>
  <c r="F27" i="6"/>
  <c r="G27" i="6"/>
  <c r="H27" i="6"/>
  <c r="I27" i="6"/>
  <c r="J27" i="6"/>
  <c r="K27" i="6"/>
  <c r="L27" i="6"/>
  <c r="M27" i="6"/>
  <c r="N27" i="6"/>
  <c r="O27" i="6"/>
  <c r="P27" i="6"/>
  <c r="Q27" i="6"/>
  <c r="R27" i="6"/>
  <c r="S27" i="6"/>
  <c r="T27" i="6"/>
  <c r="U27" i="6"/>
  <c r="V27" i="6"/>
  <c r="W27" i="6"/>
  <c r="X27" i="6"/>
  <c r="Y27" i="6"/>
  <c r="Z27" i="6"/>
  <c r="AA27" i="6"/>
  <c r="AB27" i="6"/>
  <c r="AC27" i="6"/>
  <c r="AD27" i="6"/>
  <c r="AE27" i="6"/>
  <c r="AF27" i="6"/>
  <c r="AG27" i="6"/>
  <c r="AH27" i="6"/>
  <c r="AI27" i="6"/>
  <c r="AJ27" i="6"/>
  <c r="D28" i="6"/>
  <c r="E28" i="6"/>
  <c r="F28" i="6"/>
  <c r="G28" i="6"/>
  <c r="H28" i="6"/>
  <c r="I28" i="6"/>
  <c r="J28" i="6"/>
  <c r="K28" i="6"/>
  <c r="L28" i="6"/>
  <c r="M28" i="6"/>
  <c r="N28" i="6"/>
  <c r="O28" i="6"/>
  <c r="P28" i="6"/>
  <c r="Q28" i="6"/>
  <c r="R28" i="6"/>
  <c r="S28" i="6"/>
  <c r="T28" i="6"/>
  <c r="U28" i="6"/>
  <c r="V28" i="6"/>
  <c r="W28" i="6"/>
  <c r="X28" i="6"/>
  <c r="Y28" i="6"/>
  <c r="Z28" i="6"/>
  <c r="AA28" i="6"/>
  <c r="AB28" i="6"/>
  <c r="AC28" i="6"/>
  <c r="AD28" i="6"/>
  <c r="AE28" i="6"/>
  <c r="AF28" i="6"/>
  <c r="AG28" i="6"/>
  <c r="AH28" i="6"/>
  <c r="AI28" i="6"/>
  <c r="AJ28" i="6"/>
  <c r="D29" i="6"/>
  <c r="E29" i="6"/>
  <c r="F29" i="6"/>
  <c r="G29" i="6"/>
  <c r="H29" i="6"/>
  <c r="I29" i="6"/>
  <c r="J29" i="6"/>
  <c r="K29" i="6"/>
  <c r="L29" i="6"/>
  <c r="M29" i="6"/>
  <c r="N29" i="6"/>
  <c r="O29" i="6"/>
  <c r="P29" i="6"/>
  <c r="Q29" i="6"/>
  <c r="R29" i="6"/>
  <c r="S29" i="6"/>
  <c r="T29" i="6"/>
  <c r="U29" i="6"/>
  <c r="V29" i="6"/>
  <c r="W29" i="6"/>
  <c r="X29" i="6"/>
  <c r="Y29" i="6"/>
  <c r="Z29" i="6"/>
  <c r="AA29" i="6"/>
  <c r="AB29" i="6"/>
  <c r="AC29" i="6"/>
  <c r="AD29" i="6"/>
  <c r="AE29" i="6"/>
  <c r="AF29" i="6"/>
  <c r="AG29" i="6"/>
  <c r="AH29" i="6"/>
  <c r="AI29" i="6"/>
  <c r="AJ29" i="6"/>
  <c r="D30" i="6"/>
  <c r="E30" i="6"/>
  <c r="F30" i="6"/>
  <c r="G30" i="6"/>
  <c r="H30" i="6"/>
  <c r="I30" i="6"/>
  <c r="J30" i="6"/>
  <c r="K30" i="6"/>
  <c r="L30" i="6"/>
  <c r="M30" i="6"/>
  <c r="N30" i="6"/>
  <c r="O30" i="6"/>
  <c r="P30" i="6"/>
  <c r="Q30" i="6"/>
  <c r="R30" i="6"/>
  <c r="S30" i="6"/>
  <c r="T30" i="6"/>
  <c r="U30" i="6"/>
  <c r="V30" i="6"/>
  <c r="W30" i="6"/>
  <c r="X30" i="6"/>
  <c r="Y30" i="6"/>
  <c r="Z30" i="6"/>
  <c r="AA30" i="6"/>
  <c r="AB30" i="6"/>
  <c r="AC30" i="6"/>
  <c r="AD30" i="6"/>
  <c r="AE30" i="6"/>
  <c r="AF30" i="6"/>
  <c r="AG30" i="6"/>
  <c r="AH30" i="6"/>
  <c r="AI30" i="6"/>
  <c r="AJ30" i="6"/>
  <c r="D31" i="6"/>
  <c r="E31" i="6"/>
  <c r="F31" i="6"/>
  <c r="G31" i="6"/>
  <c r="H31" i="6"/>
  <c r="I31" i="6"/>
  <c r="J31" i="6"/>
  <c r="K31" i="6"/>
  <c r="L31" i="6"/>
  <c r="M31" i="6"/>
  <c r="N31" i="6"/>
  <c r="O31" i="6"/>
  <c r="P31" i="6"/>
  <c r="Q31" i="6"/>
  <c r="R31" i="6"/>
  <c r="S31" i="6"/>
  <c r="T31" i="6"/>
  <c r="U31" i="6"/>
  <c r="V31" i="6"/>
  <c r="W31" i="6"/>
  <c r="X31" i="6"/>
  <c r="Y31" i="6"/>
  <c r="Z31" i="6"/>
  <c r="AA31" i="6"/>
  <c r="AB31" i="6"/>
  <c r="AC31" i="6"/>
  <c r="AD31" i="6"/>
  <c r="AE31" i="6"/>
  <c r="AF31" i="6"/>
  <c r="AG31" i="6"/>
  <c r="AH31" i="6"/>
  <c r="AI31" i="6"/>
  <c r="AJ31" i="6"/>
  <c r="D32" i="6"/>
  <c r="E32" i="6"/>
  <c r="F32" i="6"/>
  <c r="G32" i="6"/>
  <c r="H32" i="6"/>
  <c r="I32" i="6"/>
  <c r="J32" i="6"/>
  <c r="K32" i="6"/>
  <c r="L32" i="6"/>
  <c r="M32" i="6"/>
  <c r="N32" i="6"/>
  <c r="O32" i="6"/>
  <c r="P32" i="6"/>
  <c r="Q32" i="6"/>
  <c r="R32" i="6"/>
  <c r="S32" i="6"/>
  <c r="T32" i="6"/>
  <c r="U32" i="6"/>
  <c r="V32" i="6"/>
  <c r="W32" i="6"/>
  <c r="X32" i="6"/>
  <c r="Y32" i="6"/>
  <c r="Z32" i="6"/>
  <c r="AA32" i="6"/>
  <c r="AB32" i="6"/>
  <c r="AC32" i="6"/>
  <c r="AD32" i="6"/>
  <c r="AE32" i="6"/>
  <c r="AF32" i="6"/>
  <c r="AG32" i="6"/>
  <c r="AH32" i="6"/>
  <c r="AI32" i="6"/>
  <c r="AJ32" i="6"/>
  <c r="D33" i="6"/>
  <c r="E33" i="6"/>
  <c r="F33" i="6"/>
  <c r="G33" i="6"/>
  <c r="H33" i="6"/>
  <c r="I33" i="6"/>
  <c r="J33" i="6"/>
  <c r="K33" i="6"/>
  <c r="L33" i="6"/>
  <c r="M33" i="6"/>
  <c r="N33" i="6"/>
  <c r="O33" i="6"/>
  <c r="P33" i="6"/>
  <c r="Q33" i="6"/>
  <c r="R33" i="6"/>
  <c r="S33" i="6"/>
  <c r="T33" i="6"/>
  <c r="U33" i="6"/>
  <c r="V33" i="6"/>
  <c r="W33" i="6"/>
  <c r="X33" i="6"/>
  <c r="Y33" i="6"/>
  <c r="Z33" i="6"/>
  <c r="AA33" i="6"/>
  <c r="AB33" i="6"/>
  <c r="AC33" i="6"/>
  <c r="AD33" i="6"/>
  <c r="AE33" i="6"/>
  <c r="AF33" i="6"/>
  <c r="AG33" i="6"/>
  <c r="AH33" i="6"/>
  <c r="AI33" i="6"/>
  <c r="AJ33" i="6"/>
  <c r="D34" i="6"/>
  <c r="E34" i="6"/>
  <c r="F34" i="6"/>
  <c r="G34" i="6"/>
  <c r="H34" i="6"/>
  <c r="I34" i="6"/>
  <c r="J34" i="6"/>
  <c r="K34" i="6"/>
  <c r="L34" i="6"/>
  <c r="M34" i="6"/>
  <c r="N34" i="6"/>
  <c r="O34" i="6"/>
  <c r="P34" i="6"/>
  <c r="Q34" i="6"/>
  <c r="R34" i="6"/>
  <c r="S34" i="6"/>
  <c r="T34" i="6"/>
  <c r="U34" i="6"/>
  <c r="V34" i="6"/>
  <c r="W34" i="6"/>
  <c r="X34" i="6"/>
  <c r="Y34" i="6"/>
  <c r="Z34" i="6"/>
  <c r="AA34" i="6"/>
  <c r="AB34" i="6"/>
  <c r="AC34" i="6"/>
  <c r="AD34" i="6"/>
  <c r="AE34" i="6"/>
  <c r="AF34" i="6"/>
  <c r="AG34" i="6"/>
  <c r="AH34" i="6"/>
  <c r="AI34" i="6"/>
  <c r="AJ34" i="6"/>
  <c r="D35" i="6"/>
  <c r="E35" i="6"/>
  <c r="F35" i="6"/>
  <c r="G35" i="6"/>
  <c r="H35" i="6"/>
  <c r="I35" i="6"/>
  <c r="J35" i="6"/>
  <c r="K35" i="6"/>
  <c r="L35" i="6"/>
  <c r="M35" i="6"/>
  <c r="N35" i="6"/>
  <c r="O35" i="6"/>
  <c r="P35" i="6"/>
  <c r="Q35" i="6"/>
  <c r="R35" i="6"/>
  <c r="S35" i="6"/>
  <c r="T35" i="6"/>
  <c r="U35" i="6"/>
  <c r="V35" i="6"/>
  <c r="W35" i="6"/>
  <c r="X35" i="6"/>
  <c r="Y35" i="6"/>
  <c r="Z35" i="6"/>
  <c r="AA35" i="6"/>
  <c r="AB35" i="6"/>
  <c r="AC35" i="6"/>
  <c r="AD35" i="6"/>
  <c r="AE35" i="6"/>
  <c r="AF35" i="6"/>
  <c r="AG35" i="6"/>
  <c r="AH35" i="6"/>
  <c r="AI35" i="6"/>
  <c r="AJ35" i="6"/>
  <c r="C13" i="6"/>
  <c r="C14" i="6"/>
  <c r="C15" i="6"/>
  <c r="C16" i="6"/>
  <c r="C17" i="6"/>
  <c r="C18" i="6"/>
  <c r="C19" i="6"/>
  <c r="C20" i="6"/>
  <c r="C21" i="6"/>
  <c r="C22" i="6"/>
  <c r="C23" i="6"/>
  <c r="C24" i="6"/>
  <c r="C25" i="6"/>
  <c r="C26" i="6"/>
  <c r="C27" i="6"/>
  <c r="C28" i="6"/>
  <c r="C29" i="6"/>
  <c r="C30" i="6"/>
  <c r="C31" i="6"/>
  <c r="C32" i="6"/>
  <c r="C33" i="6"/>
  <c r="C34" i="6"/>
  <c r="C35" i="6"/>
  <c r="R29" i="13"/>
  <c r="F65" i="10"/>
  <c r="F59" i="10"/>
  <c r="F54" i="10"/>
  <c r="Z40" i="13" l="1"/>
  <c r="N35" i="13"/>
  <c r="AH29" i="13"/>
  <c r="F44" i="10"/>
  <c r="AJ11" i="13" s="1"/>
  <c r="G40" i="13"/>
  <c r="J40" i="13"/>
  <c r="I31" i="13"/>
  <c r="I34" i="13" s="1"/>
  <c r="AG19" i="13"/>
  <c r="AC19" i="13"/>
  <c r="Y19" i="13"/>
  <c r="U19" i="13"/>
  <c r="Q19" i="13"/>
  <c r="M19" i="13"/>
  <c r="I19" i="13"/>
  <c r="E19" i="13"/>
  <c r="AG13" i="13"/>
  <c r="AC13" i="13"/>
  <c r="Y13" i="13"/>
  <c r="U13" i="13"/>
  <c r="Q13" i="13"/>
  <c r="M13" i="13"/>
  <c r="I13" i="13"/>
  <c r="E13" i="13"/>
  <c r="F64" i="10"/>
  <c r="F60" i="10"/>
  <c r="F56" i="10"/>
  <c r="S27" i="13" s="1"/>
  <c r="F52" i="10"/>
  <c r="F48" i="10"/>
  <c r="F61" i="10"/>
  <c r="G33" i="13" s="1"/>
  <c r="F55" i="10"/>
  <c r="G25" i="13" s="1"/>
  <c r="F45" i="10"/>
  <c r="P12" i="13" s="1"/>
  <c r="F67" i="10"/>
  <c r="F63" i="10"/>
  <c r="F57" i="10"/>
  <c r="AE28" i="13" s="1"/>
  <c r="F53" i="10"/>
  <c r="F51" i="10"/>
  <c r="F47" i="10"/>
  <c r="W15" i="13" s="1"/>
  <c r="K29" i="12"/>
  <c r="F44" i="8"/>
  <c r="Q11" i="12" s="1"/>
  <c r="F64" i="8"/>
  <c r="E37" i="12" s="1"/>
  <c r="F60" i="8"/>
  <c r="F32" i="12" s="1"/>
  <c r="F56" i="8"/>
  <c r="F27" i="12" s="1"/>
  <c r="F52" i="8"/>
  <c r="F48" i="8"/>
  <c r="L16" i="12" s="1"/>
  <c r="F55" i="8"/>
  <c r="D25" i="12" s="1"/>
  <c r="F61" i="8"/>
  <c r="F45" i="8"/>
  <c r="C12" i="12" s="1"/>
  <c r="I19" i="12"/>
  <c r="F67" i="8"/>
  <c r="F65" i="8"/>
  <c r="D39" i="12" s="1"/>
  <c r="F63" i="8"/>
  <c r="Q36" i="12" s="1"/>
  <c r="F59" i="8"/>
  <c r="N31" i="12" s="1"/>
  <c r="F57" i="8"/>
  <c r="F53" i="8"/>
  <c r="C23" i="12" s="1"/>
  <c r="F51" i="8"/>
  <c r="H20" i="12" s="1"/>
  <c r="F49" i="8"/>
  <c r="C17" i="12" s="1"/>
  <c r="F47" i="8"/>
  <c r="F41" i="13"/>
  <c r="M41" i="13"/>
  <c r="AC41" i="13"/>
  <c r="U41" i="13"/>
  <c r="Y41" i="13"/>
  <c r="Q41" i="13"/>
  <c r="AG41" i="13"/>
  <c r="E41" i="13"/>
  <c r="I41" i="13"/>
  <c r="I36" i="13"/>
  <c r="M36" i="13"/>
  <c r="AC36" i="13"/>
  <c r="I24" i="13"/>
  <c r="X20" i="13"/>
  <c r="C19" i="13"/>
  <c r="V40" i="13"/>
  <c r="AH40" i="13"/>
  <c r="R40" i="13"/>
  <c r="AG31" i="13"/>
  <c r="E11" i="13"/>
  <c r="M24" i="13"/>
  <c r="E24" i="13"/>
  <c r="AJ20" i="13"/>
  <c r="AF20" i="13"/>
  <c r="AB20" i="13"/>
  <c r="T20" i="13"/>
  <c r="P20" i="13"/>
  <c r="L20" i="13"/>
  <c r="H20" i="13"/>
  <c r="D20" i="13"/>
  <c r="AJ15" i="13"/>
  <c r="AF15" i="13"/>
  <c r="AB15" i="13"/>
  <c r="X15" i="13"/>
  <c r="T15" i="13"/>
  <c r="P15" i="13"/>
  <c r="L15" i="13"/>
  <c r="H15" i="13"/>
  <c r="D15" i="13"/>
  <c r="F40" i="13"/>
  <c r="C40" i="13"/>
  <c r="AD40" i="13"/>
  <c r="N40" i="13"/>
  <c r="Q31" i="13"/>
  <c r="E37" i="13"/>
  <c r="I37" i="13"/>
  <c r="M37" i="13"/>
  <c r="Q37" i="13"/>
  <c r="U37" i="13"/>
  <c r="Y37" i="13"/>
  <c r="AC37" i="13"/>
  <c r="AG37" i="13"/>
  <c r="F37" i="13"/>
  <c r="J37" i="13"/>
  <c r="N37" i="13"/>
  <c r="R37" i="13"/>
  <c r="V37" i="13"/>
  <c r="Z37" i="13"/>
  <c r="AD37" i="13"/>
  <c r="AH37" i="13"/>
  <c r="G37" i="13"/>
  <c r="K37" i="13"/>
  <c r="O37" i="13"/>
  <c r="S37" i="13"/>
  <c r="W37" i="13"/>
  <c r="AA37" i="13"/>
  <c r="AE37" i="13"/>
  <c r="AI37" i="13"/>
  <c r="P37" i="13"/>
  <c r="AF37" i="13"/>
  <c r="AB37" i="13"/>
  <c r="D37" i="13"/>
  <c r="T37" i="13"/>
  <c r="AJ37" i="13"/>
  <c r="L37" i="13"/>
  <c r="H37" i="13"/>
  <c r="X37" i="13"/>
  <c r="H16" i="13"/>
  <c r="M16" i="13"/>
  <c r="R16" i="13"/>
  <c r="X16" i="13"/>
  <c r="AC16" i="13"/>
  <c r="AH16" i="13"/>
  <c r="D16" i="13"/>
  <c r="I16" i="13"/>
  <c r="N16" i="13"/>
  <c r="T16" i="13"/>
  <c r="Y16" i="13"/>
  <c r="AD16" i="13"/>
  <c r="AJ16" i="13"/>
  <c r="E16" i="13"/>
  <c r="J16" i="13"/>
  <c r="P16" i="13"/>
  <c r="U16" i="13"/>
  <c r="Z16" i="13"/>
  <c r="AF16" i="13"/>
  <c r="Q16" i="13"/>
  <c r="V16" i="13"/>
  <c r="F16" i="13"/>
  <c r="AB16" i="13"/>
  <c r="L16" i="13"/>
  <c r="AG16" i="13"/>
  <c r="E32" i="13"/>
  <c r="I32" i="13"/>
  <c r="M32" i="13"/>
  <c r="Q32" i="13"/>
  <c r="U32" i="13"/>
  <c r="Y32" i="13"/>
  <c r="AC32" i="13"/>
  <c r="AG32" i="13"/>
  <c r="F32" i="13"/>
  <c r="J32" i="13"/>
  <c r="N32" i="13"/>
  <c r="R32" i="13"/>
  <c r="V32" i="13"/>
  <c r="Z32" i="13"/>
  <c r="AD32" i="13"/>
  <c r="AH32" i="13"/>
  <c r="G32" i="13"/>
  <c r="K32" i="13"/>
  <c r="O32" i="13"/>
  <c r="S32" i="13"/>
  <c r="W32" i="13"/>
  <c r="AA32" i="13"/>
  <c r="AE32" i="13"/>
  <c r="AI32" i="13"/>
  <c r="D32" i="13"/>
  <c r="T32" i="13"/>
  <c r="AJ32" i="13"/>
  <c r="P32" i="13"/>
  <c r="H32" i="13"/>
  <c r="X32" i="13"/>
  <c r="L32" i="13"/>
  <c r="AB32" i="13"/>
  <c r="AF32" i="13"/>
  <c r="E21" i="13"/>
  <c r="Z21" i="13"/>
  <c r="AC21" i="13"/>
  <c r="K27" i="13"/>
  <c r="O27" i="13"/>
  <c r="AA27" i="13"/>
  <c r="AE27" i="13"/>
  <c r="H27" i="13"/>
  <c r="L27" i="13"/>
  <c r="X27" i="13"/>
  <c r="AB27" i="13"/>
  <c r="E27" i="13"/>
  <c r="I27" i="13"/>
  <c r="U27" i="13"/>
  <c r="Y27" i="13"/>
  <c r="J27" i="13"/>
  <c r="Z27" i="13"/>
  <c r="R27" i="13"/>
  <c r="AH27" i="13"/>
  <c r="M23" i="13"/>
  <c r="E23" i="13"/>
  <c r="AA23" i="13"/>
  <c r="D39" i="13"/>
  <c r="H39" i="13"/>
  <c r="L39" i="13"/>
  <c r="P39" i="13"/>
  <c r="E39" i="13"/>
  <c r="I39" i="13"/>
  <c r="M39" i="13"/>
  <c r="F39" i="13"/>
  <c r="J39" i="13"/>
  <c r="N39" i="13"/>
  <c r="AE39" i="13"/>
  <c r="S39" i="13"/>
  <c r="E28" i="13"/>
  <c r="C32" i="13"/>
  <c r="C16" i="13"/>
  <c r="Z17" i="13"/>
  <c r="N17" i="13"/>
  <c r="AI16" i="13"/>
  <c r="W16" i="13"/>
  <c r="K16" i="13"/>
  <c r="D13" i="13"/>
  <c r="J13" i="13"/>
  <c r="O13" i="13"/>
  <c r="T13" i="13"/>
  <c r="Z13" i="13"/>
  <c r="AE13" i="13"/>
  <c r="AJ13" i="13"/>
  <c r="F13" i="13"/>
  <c r="K13" i="13"/>
  <c r="P13" i="13"/>
  <c r="V13" i="13"/>
  <c r="AA13" i="13"/>
  <c r="AF13" i="13"/>
  <c r="G13" i="13"/>
  <c r="L13" i="13"/>
  <c r="R13" i="13"/>
  <c r="W13" i="13"/>
  <c r="AB13" i="13"/>
  <c r="AH13" i="13"/>
  <c r="S13" i="13"/>
  <c r="X13" i="13"/>
  <c r="H13" i="13"/>
  <c r="AD13" i="13"/>
  <c r="F19" i="13"/>
  <c r="K19" i="13"/>
  <c r="P19" i="13"/>
  <c r="V19" i="13"/>
  <c r="AA19" i="13"/>
  <c r="AF19" i="13"/>
  <c r="G19" i="13"/>
  <c r="L19" i="13"/>
  <c r="R19" i="13"/>
  <c r="W19" i="13"/>
  <c r="AB19" i="13"/>
  <c r="AH19" i="13"/>
  <c r="H19" i="13"/>
  <c r="N19" i="13"/>
  <c r="S19" i="13"/>
  <c r="X19" i="13"/>
  <c r="AD19" i="13"/>
  <c r="AI19" i="13"/>
  <c r="O19" i="13"/>
  <c r="AJ19" i="13"/>
  <c r="T19" i="13"/>
  <c r="D19" i="13"/>
  <c r="Z19" i="13"/>
  <c r="G24" i="13"/>
  <c r="L24" i="13"/>
  <c r="Q24" i="13"/>
  <c r="U24" i="13"/>
  <c r="Y24" i="13"/>
  <c r="AC24" i="13"/>
  <c r="AG24" i="13"/>
  <c r="H24" i="13"/>
  <c r="N24" i="13"/>
  <c r="R24" i="13"/>
  <c r="V24" i="13"/>
  <c r="Z24" i="13"/>
  <c r="AD24" i="13"/>
  <c r="AH24" i="13"/>
  <c r="D24" i="13"/>
  <c r="J24" i="13"/>
  <c r="O24" i="13"/>
  <c r="S24" i="13"/>
  <c r="W24" i="13"/>
  <c r="AA24" i="13"/>
  <c r="AE24" i="13"/>
  <c r="AI24" i="13"/>
  <c r="K24" i="13"/>
  <c r="AB24" i="13"/>
  <c r="P24" i="13"/>
  <c r="AF24" i="13"/>
  <c r="T24" i="13"/>
  <c r="AJ24" i="13"/>
  <c r="G29" i="13"/>
  <c r="K29" i="13"/>
  <c r="O29" i="13"/>
  <c r="S29" i="13"/>
  <c r="W29" i="13"/>
  <c r="AA29" i="13"/>
  <c r="AE29" i="13"/>
  <c r="AI29" i="13"/>
  <c r="D29" i="13"/>
  <c r="H29" i="13"/>
  <c r="L29" i="13"/>
  <c r="P29" i="13"/>
  <c r="T29" i="13"/>
  <c r="X29" i="13"/>
  <c r="AB29" i="13"/>
  <c r="AF29" i="13"/>
  <c r="AJ29" i="13"/>
  <c r="E29" i="13"/>
  <c r="I29" i="13"/>
  <c r="M29" i="13"/>
  <c r="Q29" i="13"/>
  <c r="U29" i="13"/>
  <c r="Y29" i="13"/>
  <c r="AC29" i="13"/>
  <c r="AG29" i="13"/>
  <c r="G35" i="13"/>
  <c r="G38" i="13" s="1"/>
  <c r="K35" i="13"/>
  <c r="K38" i="13" s="1"/>
  <c r="O35" i="13"/>
  <c r="S35" i="13"/>
  <c r="W35" i="13"/>
  <c r="W38" i="13" s="1"/>
  <c r="AA35" i="13"/>
  <c r="AA38" i="13" s="1"/>
  <c r="AE35" i="13"/>
  <c r="AI35" i="13"/>
  <c r="D35" i="13"/>
  <c r="D38" i="13" s="1"/>
  <c r="H35" i="13"/>
  <c r="H38" i="13" s="1"/>
  <c r="L35" i="13"/>
  <c r="P35" i="13"/>
  <c r="T35" i="13"/>
  <c r="T38" i="13" s="1"/>
  <c r="X35" i="13"/>
  <c r="X38" i="13" s="1"/>
  <c r="AB35" i="13"/>
  <c r="AF35" i="13"/>
  <c r="AJ35" i="13"/>
  <c r="E35" i="13"/>
  <c r="I35" i="13"/>
  <c r="M35" i="13"/>
  <c r="M38" i="13" s="1"/>
  <c r="Q35" i="13"/>
  <c r="U35" i="13"/>
  <c r="U38" i="13" s="1"/>
  <c r="Y35" i="13"/>
  <c r="AC35" i="13"/>
  <c r="AC38" i="13" s="1"/>
  <c r="AG35" i="13"/>
  <c r="AG38" i="13" s="1"/>
  <c r="C39" i="13"/>
  <c r="C31" i="13"/>
  <c r="C24" i="13"/>
  <c r="C17" i="13"/>
  <c r="AJ41" i="13"/>
  <c r="AF41" i="13"/>
  <c r="AB41" i="13"/>
  <c r="X41" i="13"/>
  <c r="T41" i="13"/>
  <c r="P41" i="13"/>
  <c r="L41" i="13"/>
  <c r="H41" i="13"/>
  <c r="D41" i="13"/>
  <c r="AG40" i="13"/>
  <c r="AC40" i="13"/>
  <c r="Y40" i="13"/>
  <c r="U40" i="13"/>
  <c r="Q40" i="13"/>
  <c r="M40" i="13"/>
  <c r="I40" i="13"/>
  <c r="E40" i="13"/>
  <c r="AH39" i="13"/>
  <c r="AD39" i="13"/>
  <c r="Z39" i="13"/>
  <c r="V39" i="13"/>
  <c r="R39" i="13"/>
  <c r="G39" i="13"/>
  <c r="Y36" i="13"/>
  <c r="Z35" i="13"/>
  <c r="Z38" i="13" s="1"/>
  <c r="J35" i="13"/>
  <c r="AA33" i="13"/>
  <c r="K33" i="13"/>
  <c r="AC31" i="13"/>
  <c r="M31" i="13"/>
  <c r="AD29" i="13"/>
  <c r="N29" i="13"/>
  <c r="X24" i="13"/>
  <c r="AI13" i="13"/>
  <c r="G17" i="13"/>
  <c r="L17" i="13"/>
  <c r="Q17" i="13"/>
  <c r="W17" i="13"/>
  <c r="AB17" i="13"/>
  <c r="AG17" i="13"/>
  <c r="H17" i="13"/>
  <c r="M17" i="13"/>
  <c r="S17" i="13"/>
  <c r="X17" i="13"/>
  <c r="AC17" i="13"/>
  <c r="AI17" i="13"/>
  <c r="D17" i="13"/>
  <c r="I17" i="13"/>
  <c r="O17" i="13"/>
  <c r="T17" i="13"/>
  <c r="Y17" i="13"/>
  <c r="AE17" i="13"/>
  <c r="AJ17" i="13"/>
  <c r="E17" i="13"/>
  <c r="AA17" i="13"/>
  <c r="K17" i="13"/>
  <c r="AF17" i="13"/>
  <c r="P17" i="13"/>
  <c r="J28" i="13"/>
  <c r="N28" i="13"/>
  <c r="G28" i="13"/>
  <c r="K28" i="13"/>
  <c r="W28" i="13"/>
  <c r="D28" i="13"/>
  <c r="P28" i="13"/>
  <c r="T28" i="13"/>
  <c r="AB28" i="13"/>
  <c r="AF28" i="13"/>
  <c r="Y28" i="13"/>
  <c r="AC28" i="13"/>
  <c r="Z28" i="13"/>
  <c r="AD28" i="13"/>
  <c r="C33" i="13"/>
  <c r="AA39" i="13"/>
  <c r="K39" i="13"/>
  <c r="O33" i="13"/>
  <c r="C37" i="13"/>
  <c r="C21" i="13"/>
  <c r="AD17" i="13"/>
  <c r="R17" i="13"/>
  <c r="F17" i="13"/>
  <c r="AA16" i="13"/>
  <c r="O16" i="13"/>
  <c r="V12" i="13"/>
  <c r="I15" i="13"/>
  <c r="N15" i="13"/>
  <c r="S15" i="13"/>
  <c r="Y15" i="13"/>
  <c r="AD15" i="13"/>
  <c r="AD18" i="13" s="1"/>
  <c r="AI15" i="13"/>
  <c r="AI18" i="13" s="1"/>
  <c r="E15" i="13"/>
  <c r="J15" i="13"/>
  <c r="O15" i="13"/>
  <c r="U15" i="13"/>
  <c r="Z15" i="13"/>
  <c r="AE15" i="13"/>
  <c r="F15" i="13"/>
  <c r="K15" i="13"/>
  <c r="Q15" i="13"/>
  <c r="V15" i="13"/>
  <c r="AA15" i="13"/>
  <c r="AG15" i="13"/>
  <c r="G15" i="13"/>
  <c r="AC15" i="13"/>
  <c r="M15" i="13"/>
  <c r="AH15" i="13"/>
  <c r="R15" i="13"/>
  <c r="E20" i="13"/>
  <c r="J20" i="13"/>
  <c r="O20" i="13"/>
  <c r="U20" i="13"/>
  <c r="Z20" i="13"/>
  <c r="AE20" i="13"/>
  <c r="F20" i="13"/>
  <c r="K20" i="13"/>
  <c r="Q20" i="13"/>
  <c r="V20" i="13"/>
  <c r="AA20" i="13"/>
  <c r="AG20" i="13"/>
  <c r="G20" i="13"/>
  <c r="M20" i="13"/>
  <c r="R20" i="13"/>
  <c r="W20" i="13"/>
  <c r="AC20" i="13"/>
  <c r="AH20" i="13"/>
  <c r="Y20" i="13"/>
  <c r="I20" i="13"/>
  <c r="AD20" i="13"/>
  <c r="N20" i="13"/>
  <c r="AI20" i="13"/>
  <c r="D25" i="13"/>
  <c r="P25" i="13"/>
  <c r="T25" i="13"/>
  <c r="AF25" i="13"/>
  <c r="AJ25" i="13"/>
  <c r="M25" i="13"/>
  <c r="Q25" i="13"/>
  <c r="AC25" i="13"/>
  <c r="AG25" i="13"/>
  <c r="N25" i="13"/>
  <c r="R25" i="13"/>
  <c r="AD25" i="13"/>
  <c r="AH25" i="13"/>
  <c r="O25" i="13"/>
  <c r="AE25" i="13"/>
  <c r="F36" i="13"/>
  <c r="J36" i="13"/>
  <c r="N36" i="13"/>
  <c r="R36" i="13"/>
  <c r="V36" i="13"/>
  <c r="Z36" i="13"/>
  <c r="AD36" i="13"/>
  <c r="AD38" i="13" s="1"/>
  <c r="AH36" i="13"/>
  <c r="G36" i="13"/>
  <c r="K36" i="13"/>
  <c r="O36" i="13"/>
  <c r="S36" i="13"/>
  <c r="W36" i="13"/>
  <c r="AA36" i="13"/>
  <c r="AE36" i="13"/>
  <c r="AI36" i="13"/>
  <c r="D36" i="13"/>
  <c r="H36" i="13"/>
  <c r="L36" i="13"/>
  <c r="P36" i="13"/>
  <c r="T36" i="13"/>
  <c r="X36" i="13"/>
  <c r="AB36" i="13"/>
  <c r="AF36" i="13"/>
  <c r="AJ36" i="13"/>
  <c r="C36" i="13"/>
  <c r="C29" i="13"/>
  <c r="C15" i="13"/>
  <c r="C18" i="13" s="1"/>
  <c r="AI41" i="13"/>
  <c r="AE41" i="13"/>
  <c r="AA41" i="13"/>
  <c r="W41" i="13"/>
  <c r="S41" i="13"/>
  <c r="O41" i="13"/>
  <c r="K41" i="13"/>
  <c r="G41" i="13"/>
  <c r="AJ40" i="13"/>
  <c r="AF40" i="13"/>
  <c r="AB40" i="13"/>
  <c r="X40" i="13"/>
  <c r="T40" i="13"/>
  <c r="P40" i="13"/>
  <c r="L40" i="13"/>
  <c r="H40" i="13"/>
  <c r="D40" i="13"/>
  <c r="AG39" i="13"/>
  <c r="AC39" i="13"/>
  <c r="Y39" i="13"/>
  <c r="U39" i="13"/>
  <c r="Q39" i="13"/>
  <c r="U36" i="13"/>
  <c r="E36" i="13"/>
  <c r="V35" i="13"/>
  <c r="V38" i="13" s="1"/>
  <c r="F35" i="13"/>
  <c r="F38" i="13" s="1"/>
  <c r="W33" i="13"/>
  <c r="Y31" i="13"/>
  <c r="Y34" i="13" s="1"/>
  <c r="Z29" i="13"/>
  <c r="J29" i="13"/>
  <c r="F24" i="13"/>
  <c r="S20" i="13"/>
  <c r="N13" i="13"/>
  <c r="G12" i="13"/>
  <c r="AB12" i="13"/>
  <c r="T12" i="13"/>
  <c r="D33" i="13"/>
  <c r="H33" i="13"/>
  <c r="L33" i="13"/>
  <c r="P33" i="13"/>
  <c r="T33" i="13"/>
  <c r="X33" i="13"/>
  <c r="AB33" i="13"/>
  <c r="AF33" i="13"/>
  <c r="AJ33" i="13"/>
  <c r="E33" i="13"/>
  <c r="I33" i="13"/>
  <c r="M33" i="13"/>
  <c r="Q33" i="13"/>
  <c r="U33" i="13"/>
  <c r="Y33" i="13"/>
  <c r="AC33" i="13"/>
  <c r="AG33" i="13"/>
  <c r="F33" i="13"/>
  <c r="J33" i="13"/>
  <c r="N33" i="13"/>
  <c r="R33" i="13"/>
  <c r="V33" i="13"/>
  <c r="Z33" i="13"/>
  <c r="AD33" i="13"/>
  <c r="AH33" i="13"/>
  <c r="AI39" i="13"/>
  <c r="W39" i="13"/>
  <c r="AE33" i="13"/>
  <c r="C27" i="13"/>
  <c r="AH17" i="13"/>
  <c r="V17" i="13"/>
  <c r="J17" i="13"/>
  <c r="AE16" i="13"/>
  <c r="S16" i="13"/>
  <c r="G16" i="13"/>
  <c r="F31" i="13"/>
  <c r="J31" i="13"/>
  <c r="N31" i="13"/>
  <c r="R31" i="13"/>
  <c r="V31" i="13"/>
  <c r="Z31" i="13"/>
  <c r="AD31" i="13"/>
  <c r="AH31" i="13"/>
  <c r="G31" i="13"/>
  <c r="K31" i="13"/>
  <c r="O31" i="13"/>
  <c r="S31" i="13"/>
  <c r="W31" i="13"/>
  <c r="AA31" i="13"/>
  <c r="AA34" i="13" s="1"/>
  <c r="AE31" i="13"/>
  <c r="AI31" i="13"/>
  <c r="D31" i="13"/>
  <c r="H31" i="13"/>
  <c r="H34" i="13" s="1"/>
  <c r="L31" i="13"/>
  <c r="P31" i="13"/>
  <c r="T31" i="13"/>
  <c r="X31" i="13"/>
  <c r="X34" i="13" s="1"/>
  <c r="AB31" i="13"/>
  <c r="AF31" i="13"/>
  <c r="AJ31" i="13"/>
  <c r="C41" i="13"/>
  <c r="C35" i="13"/>
  <c r="C28" i="13"/>
  <c r="C20" i="13"/>
  <c r="C13" i="13"/>
  <c r="AH41" i="13"/>
  <c r="AD41" i="13"/>
  <c r="Z41" i="13"/>
  <c r="V41" i="13"/>
  <c r="R41" i="13"/>
  <c r="N41" i="13"/>
  <c r="J41" i="13"/>
  <c r="AI40" i="13"/>
  <c r="AE40" i="13"/>
  <c r="AA40" i="13"/>
  <c r="W40" i="13"/>
  <c r="S40" i="13"/>
  <c r="O40" i="13"/>
  <c r="K40" i="13"/>
  <c r="AJ39" i="13"/>
  <c r="AF39" i="13"/>
  <c r="AB39" i="13"/>
  <c r="X39" i="13"/>
  <c r="T39" i="13"/>
  <c r="O39" i="13"/>
  <c r="AG36" i="13"/>
  <c r="Q36" i="13"/>
  <c r="AH35" i="13"/>
  <c r="AH38" i="13" s="1"/>
  <c r="R35" i="13"/>
  <c r="AI33" i="13"/>
  <c r="S33" i="13"/>
  <c r="U31" i="13"/>
  <c r="E31" i="13"/>
  <c r="E34" i="13" s="1"/>
  <c r="V29" i="13"/>
  <c r="F29" i="13"/>
  <c r="AE19" i="13"/>
  <c r="Y11" i="13"/>
  <c r="D11" i="13"/>
  <c r="R11" i="13"/>
  <c r="AB11" i="13"/>
  <c r="AI11" i="13"/>
  <c r="S11" i="13"/>
  <c r="F31" i="12"/>
  <c r="Z11" i="12"/>
  <c r="E11" i="12"/>
  <c r="AG16" i="12"/>
  <c r="S27" i="12"/>
  <c r="AI27" i="12"/>
  <c r="I27" i="12"/>
  <c r="C27" i="12"/>
  <c r="F37" i="12"/>
  <c r="L21" i="12"/>
  <c r="Y21" i="12"/>
  <c r="J21" i="12"/>
  <c r="AI21" i="12"/>
  <c r="D35" i="12"/>
  <c r="H35" i="12"/>
  <c r="L35" i="12"/>
  <c r="P35" i="12"/>
  <c r="T35" i="12"/>
  <c r="X35" i="12"/>
  <c r="AB35" i="12"/>
  <c r="AF35" i="12"/>
  <c r="AJ35" i="12"/>
  <c r="E35" i="12"/>
  <c r="I35" i="12"/>
  <c r="M35" i="12"/>
  <c r="Q35" i="12"/>
  <c r="U35" i="12"/>
  <c r="Y35" i="12"/>
  <c r="AC35" i="12"/>
  <c r="AG35" i="12"/>
  <c r="F35" i="12"/>
  <c r="J35" i="12"/>
  <c r="N35" i="12"/>
  <c r="R35" i="12"/>
  <c r="V35" i="12"/>
  <c r="Z35" i="12"/>
  <c r="AD35" i="12"/>
  <c r="AH35" i="12"/>
  <c r="F24" i="12"/>
  <c r="J24" i="12"/>
  <c r="N24" i="12"/>
  <c r="R24" i="12"/>
  <c r="V24" i="12"/>
  <c r="Z24" i="12"/>
  <c r="AD24" i="12"/>
  <c r="AH24" i="12"/>
  <c r="G24" i="12"/>
  <c r="K24" i="12"/>
  <c r="O24" i="12"/>
  <c r="S24" i="12"/>
  <c r="W24" i="12"/>
  <c r="AA24" i="12"/>
  <c r="AE24" i="12"/>
  <c r="AI24" i="12"/>
  <c r="D24" i="12"/>
  <c r="H24" i="12"/>
  <c r="L24" i="12"/>
  <c r="P24" i="12"/>
  <c r="T24" i="12"/>
  <c r="X24" i="12"/>
  <c r="AB24" i="12"/>
  <c r="AF24" i="12"/>
  <c r="AJ24" i="12"/>
  <c r="I24" i="12"/>
  <c r="Y24" i="12"/>
  <c r="M24" i="12"/>
  <c r="AC24" i="12"/>
  <c r="Q24" i="12"/>
  <c r="AG24" i="12"/>
  <c r="AH40" i="12"/>
  <c r="Z40" i="12"/>
  <c r="N40" i="12"/>
  <c r="F40" i="12"/>
  <c r="AA35" i="12"/>
  <c r="O29" i="12"/>
  <c r="E24" i="12"/>
  <c r="AH33" i="12"/>
  <c r="H17" i="12"/>
  <c r="AF17" i="12"/>
  <c r="AG40" i="12"/>
  <c r="AC40" i="12"/>
  <c r="Y40" i="12"/>
  <c r="U40" i="12"/>
  <c r="Q40" i="12"/>
  <c r="M40" i="12"/>
  <c r="I40" i="12"/>
  <c r="E40" i="12"/>
  <c r="W35" i="12"/>
  <c r="G35" i="12"/>
  <c r="AA29" i="12"/>
  <c r="N25" i="12"/>
  <c r="D29" i="12"/>
  <c r="H29" i="12"/>
  <c r="L29" i="12"/>
  <c r="P29" i="12"/>
  <c r="T29" i="12"/>
  <c r="X29" i="12"/>
  <c r="AB29" i="12"/>
  <c r="AF29" i="12"/>
  <c r="AJ29" i="12"/>
  <c r="E29" i="12"/>
  <c r="I29" i="12"/>
  <c r="M29" i="12"/>
  <c r="Q29" i="12"/>
  <c r="U29" i="12"/>
  <c r="Y29" i="12"/>
  <c r="AC29" i="12"/>
  <c r="AG29" i="12"/>
  <c r="F29" i="12"/>
  <c r="J29" i="12"/>
  <c r="N29" i="12"/>
  <c r="R29" i="12"/>
  <c r="V29" i="12"/>
  <c r="Z29" i="12"/>
  <c r="AD29" i="12"/>
  <c r="AH29" i="12"/>
  <c r="F13" i="12"/>
  <c r="J13" i="12"/>
  <c r="N13" i="12"/>
  <c r="R13" i="12"/>
  <c r="V13" i="12"/>
  <c r="Z13" i="12"/>
  <c r="AD13" i="12"/>
  <c r="AH13" i="12"/>
  <c r="G13" i="12"/>
  <c r="K13" i="12"/>
  <c r="O13" i="12"/>
  <c r="S13" i="12"/>
  <c r="W13" i="12"/>
  <c r="AA13" i="12"/>
  <c r="AE13" i="12"/>
  <c r="AI13" i="12"/>
  <c r="D13" i="12"/>
  <c r="H13" i="12"/>
  <c r="L13" i="12"/>
  <c r="P13" i="12"/>
  <c r="T13" i="12"/>
  <c r="X13" i="12"/>
  <c r="AB13" i="12"/>
  <c r="AF13" i="12"/>
  <c r="AJ13" i="12"/>
  <c r="Q13" i="12"/>
  <c r="AG13" i="12"/>
  <c r="E13" i="12"/>
  <c r="U13" i="12"/>
  <c r="I13" i="12"/>
  <c r="Y13" i="12"/>
  <c r="V40" i="12"/>
  <c r="J40" i="12"/>
  <c r="AJ40" i="12"/>
  <c r="AF40" i="12"/>
  <c r="AB40" i="12"/>
  <c r="X40" i="12"/>
  <c r="T40" i="12"/>
  <c r="P40" i="12"/>
  <c r="L40" i="12"/>
  <c r="H40" i="12"/>
  <c r="D40" i="12"/>
  <c r="AI35" i="12"/>
  <c r="S35" i="12"/>
  <c r="W29" i="12"/>
  <c r="G29" i="12"/>
  <c r="F19" i="12"/>
  <c r="J19" i="12"/>
  <c r="N19" i="12"/>
  <c r="R19" i="12"/>
  <c r="V19" i="12"/>
  <c r="Z19" i="12"/>
  <c r="AD19" i="12"/>
  <c r="AH19" i="12"/>
  <c r="G19" i="12"/>
  <c r="K19" i="12"/>
  <c r="O19" i="12"/>
  <c r="S19" i="12"/>
  <c r="W19" i="12"/>
  <c r="AA19" i="12"/>
  <c r="AE19" i="12"/>
  <c r="AI19" i="12"/>
  <c r="D19" i="12"/>
  <c r="H19" i="12"/>
  <c r="L19" i="12"/>
  <c r="P19" i="12"/>
  <c r="T19" i="12"/>
  <c r="X19" i="12"/>
  <c r="AB19" i="12"/>
  <c r="AF19" i="12"/>
  <c r="AJ19" i="12"/>
  <c r="M19" i="12"/>
  <c r="AC19" i="12"/>
  <c r="Q19" i="12"/>
  <c r="AG19" i="12"/>
  <c r="E19" i="12"/>
  <c r="U19" i="12"/>
  <c r="AD40" i="12"/>
  <c r="R40" i="12"/>
  <c r="K35" i="12"/>
  <c r="AE29" i="12"/>
  <c r="M13" i="12"/>
  <c r="AI31" i="12"/>
  <c r="X31" i="12"/>
  <c r="F25" i="12"/>
  <c r="O25" i="12"/>
  <c r="AJ25" i="12"/>
  <c r="Y25" i="12"/>
  <c r="C40" i="12"/>
  <c r="C35" i="12"/>
  <c r="C29" i="12"/>
  <c r="C24" i="12"/>
  <c r="C19" i="12"/>
  <c r="C13" i="12"/>
  <c r="AI40" i="12"/>
  <c r="AE40" i="12"/>
  <c r="AA40" i="12"/>
  <c r="W40" i="12"/>
  <c r="S40" i="12"/>
  <c r="O40" i="12"/>
  <c r="K40" i="12"/>
  <c r="AE35" i="12"/>
  <c r="O35" i="12"/>
  <c r="AI29" i="12"/>
  <c r="S29" i="12"/>
  <c r="T28" i="12"/>
  <c r="U24" i="12"/>
  <c r="Y19" i="12"/>
  <c r="AC13" i="12"/>
  <c r="C14" i="12"/>
  <c r="F45" i="6"/>
  <c r="Z12" i="11" s="1"/>
  <c r="F46" i="6"/>
  <c r="AG13" i="11" s="1"/>
  <c r="F47" i="6"/>
  <c r="F48" i="6"/>
  <c r="F49" i="6"/>
  <c r="AH17" i="11" s="1"/>
  <c r="F50" i="6"/>
  <c r="U19" i="11" s="1"/>
  <c r="F51" i="6"/>
  <c r="AJ20" i="11" s="1"/>
  <c r="F52" i="6"/>
  <c r="C21" i="11" s="1"/>
  <c r="F53" i="6"/>
  <c r="F23" i="11" s="1"/>
  <c r="F54" i="6"/>
  <c r="F55" i="6"/>
  <c r="T25" i="11" s="1"/>
  <c r="F56" i="6"/>
  <c r="C27" i="11" s="1"/>
  <c r="F57" i="6"/>
  <c r="AH28" i="11" s="1"/>
  <c r="F58" i="6"/>
  <c r="Y29" i="11" s="1"/>
  <c r="F59" i="6"/>
  <c r="F60" i="6"/>
  <c r="F61" i="6"/>
  <c r="F33" i="11" s="1"/>
  <c r="F62" i="6"/>
  <c r="E35" i="11" s="1"/>
  <c r="F63" i="6"/>
  <c r="AJ36" i="11" s="1"/>
  <c r="F64" i="6"/>
  <c r="C37" i="11" s="1"/>
  <c r="F65" i="6"/>
  <c r="F39" i="11" s="1"/>
  <c r="F66" i="6"/>
  <c r="E40" i="11" s="1"/>
  <c r="F67" i="6"/>
  <c r="AF41" i="11" s="1"/>
  <c r="F44" i="6"/>
  <c r="E38" i="13" l="1"/>
  <c r="Q38" i="13"/>
  <c r="C38" i="13"/>
  <c r="L34" i="13"/>
  <c r="O34" i="13"/>
  <c r="R18" i="13"/>
  <c r="AF38" i="13"/>
  <c r="P38" i="13"/>
  <c r="AI38" i="13"/>
  <c r="S38" i="13"/>
  <c r="AJ38" i="13"/>
  <c r="R38" i="13"/>
  <c r="K34" i="13"/>
  <c r="Z34" i="13"/>
  <c r="J34" i="13"/>
  <c r="C30" i="13"/>
  <c r="AG18" i="13"/>
  <c r="U18" i="13"/>
  <c r="N18" i="13"/>
  <c r="M34" i="13"/>
  <c r="J38" i="13"/>
  <c r="C34" i="13"/>
  <c r="Y38" i="13"/>
  <c r="I38" i="13"/>
  <c r="AB38" i="13"/>
  <c r="L38" i="13"/>
  <c r="AE38" i="13"/>
  <c r="O38" i="13"/>
  <c r="M26" i="13"/>
  <c r="J30" i="13"/>
  <c r="E30" i="13"/>
  <c r="D18" i="13"/>
  <c r="N38" i="13"/>
  <c r="K30" i="13"/>
  <c r="AG34" i="13"/>
  <c r="U34" i="13"/>
  <c r="T34" i="13"/>
  <c r="W34" i="13"/>
  <c r="V34" i="13"/>
  <c r="AC34" i="13"/>
  <c r="Y30" i="13"/>
  <c r="AE30" i="13"/>
  <c r="AF34" i="13"/>
  <c r="P34" i="13"/>
  <c r="AI34" i="13"/>
  <c r="S34" i="13"/>
  <c r="AH34" i="13"/>
  <c r="R34" i="13"/>
  <c r="Y18" i="13"/>
  <c r="S30" i="13"/>
  <c r="AJ34" i="13"/>
  <c r="D34" i="13"/>
  <c r="G34" i="13"/>
  <c r="F34" i="13"/>
  <c r="AA18" i="13"/>
  <c r="AB30" i="13"/>
  <c r="AB34" i="13"/>
  <c r="AE34" i="13"/>
  <c r="AD34" i="13"/>
  <c r="N34" i="13"/>
  <c r="G18" i="13"/>
  <c r="Z18" i="13"/>
  <c r="E18" i="13"/>
  <c r="S18" i="13"/>
  <c r="AJ22" i="13"/>
  <c r="Z30" i="13"/>
  <c r="Q34" i="13"/>
  <c r="P18" i="13"/>
  <c r="AI30" i="12"/>
  <c r="L22" i="12"/>
  <c r="O22" i="12"/>
  <c r="P21" i="12"/>
  <c r="AF21" i="12"/>
  <c r="M21" i="12"/>
  <c r="AC21" i="12"/>
  <c r="N21" i="12"/>
  <c r="AD21" i="12"/>
  <c r="O21" i="12"/>
  <c r="W21" i="12"/>
  <c r="H21" i="12"/>
  <c r="H22" i="12" s="1"/>
  <c r="E21" i="12"/>
  <c r="F21" i="12"/>
  <c r="K21" i="12"/>
  <c r="C21" i="12"/>
  <c r="D21" i="12"/>
  <c r="T21" i="12"/>
  <c r="AJ21" i="12"/>
  <c r="Q21" i="12"/>
  <c r="AG21" i="12"/>
  <c r="R21" i="12"/>
  <c r="AH21" i="12"/>
  <c r="AE21" i="12"/>
  <c r="G21" i="12"/>
  <c r="X21" i="12"/>
  <c r="U21" i="12"/>
  <c r="V21" i="12"/>
  <c r="S21" i="12"/>
  <c r="S23" i="13"/>
  <c r="D23" i="13"/>
  <c r="D26" i="13" s="1"/>
  <c r="Y23" i="13"/>
  <c r="K23" i="13"/>
  <c r="AF23" i="13"/>
  <c r="AF26" i="13" s="1"/>
  <c r="L23" i="13"/>
  <c r="Z23" i="13"/>
  <c r="N23" i="13"/>
  <c r="N26" i="13" s="1"/>
  <c r="AC23" i="13"/>
  <c r="AC26" i="13" s="1"/>
  <c r="AJ23" i="13"/>
  <c r="AJ26" i="13" s="1"/>
  <c r="G23" i="13"/>
  <c r="G26" i="13" s="1"/>
  <c r="J23" i="13"/>
  <c r="Q23" i="13"/>
  <c r="Q26" i="13" s="1"/>
  <c r="X23" i="13"/>
  <c r="I23" i="13"/>
  <c r="I26" i="13" s="1"/>
  <c r="AE23" i="13"/>
  <c r="AE26" i="13" s="1"/>
  <c r="P23" i="13"/>
  <c r="P26" i="13" s="1"/>
  <c r="W23" i="13"/>
  <c r="AG23" i="13"/>
  <c r="AG26" i="13" s="1"/>
  <c r="AH23" i="13"/>
  <c r="AH26" i="13" s="1"/>
  <c r="V23" i="13"/>
  <c r="C23" i="13"/>
  <c r="H23" i="13"/>
  <c r="O23" i="13"/>
  <c r="O26" i="13" s="1"/>
  <c r="U23" i="13"/>
  <c r="R23" i="13"/>
  <c r="R26" i="13" s="1"/>
  <c r="D21" i="13"/>
  <c r="D22" i="13" s="1"/>
  <c r="Y21" i="13"/>
  <c r="J21" i="13"/>
  <c r="J22" i="13" s="1"/>
  <c r="AF21" i="13"/>
  <c r="AF22" i="13" s="1"/>
  <c r="V21" i="13"/>
  <c r="V22" i="13" s="1"/>
  <c r="AH21" i="13"/>
  <c r="H21" i="13"/>
  <c r="AA21" i="13"/>
  <c r="AA22" i="13" s="1"/>
  <c r="O21" i="13"/>
  <c r="O22" i="13" s="1"/>
  <c r="AJ21" i="13"/>
  <c r="L21" i="13"/>
  <c r="X21" i="13"/>
  <c r="G21" i="13"/>
  <c r="G22" i="13" s="1"/>
  <c r="I21" i="13"/>
  <c r="AD21" i="13"/>
  <c r="AD22" i="13" s="1"/>
  <c r="P21" i="13"/>
  <c r="F21" i="13"/>
  <c r="F22" i="13" s="1"/>
  <c r="AB21" i="13"/>
  <c r="R21" i="13"/>
  <c r="S21" i="13"/>
  <c r="AI21" i="13"/>
  <c r="AI22" i="13" s="1"/>
  <c r="N21" i="13"/>
  <c r="U21" i="13"/>
  <c r="U22" i="13" s="1"/>
  <c r="AG21" i="13"/>
  <c r="AG22" i="13" s="1"/>
  <c r="W21" i="13"/>
  <c r="W22" i="13" s="1"/>
  <c r="X34" i="12"/>
  <c r="AA21" i="12"/>
  <c r="I21" i="12"/>
  <c r="C30" i="12"/>
  <c r="AB14" i="13"/>
  <c r="K21" i="13"/>
  <c r="K22" i="13" s="1"/>
  <c r="I12" i="13"/>
  <c r="Q18" i="13"/>
  <c r="T23" i="13"/>
  <c r="T26" i="13" s="1"/>
  <c r="M21" i="13"/>
  <c r="T21" i="13"/>
  <c r="AF18" i="13"/>
  <c r="L15" i="12"/>
  <c r="F15" i="12"/>
  <c r="T15" i="12"/>
  <c r="E28" i="12"/>
  <c r="AI28" i="12"/>
  <c r="Q41" i="12"/>
  <c r="S41" i="12"/>
  <c r="AB33" i="12"/>
  <c r="H33" i="12"/>
  <c r="AD33" i="12"/>
  <c r="T33" i="12"/>
  <c r="R38" i="12"/>
  <c r="Q38" i="12"/>
  <c r="U22" i="12"/>
  <c r="N22" i="13"/>
  <c r="G11" i="12"/>
  <c r="G14" i="12" s="1"/>
  <c r="H11" i="12"/>
  <c r="AG11" i="12"/>
  <c r="L11" i="12"/>
  <c r="L14" i="12" s="1"/>
  <c r="U11" i="12"/>
  <c r="AJ11" i="12"/>
  <c r="N11" i="12"/>
  <c r="AI11" i="12"/>
  <c r="AI14" i="12" s="1"/>
  <c r="S11" i="12"/>
  <c r="S14" i="12" s="1"/>
  <c r="X11" i="12"/>
  <c r="AF11" i="12"/>
  <c r="Y11" i="12"/>
  <c r="Y14" i="12" s="1"/>
  <c r="AA11" i="12"/>
  <c r="AA14" i="12" s="1"/>
  <c r="R11" i="12"/>
  <c r="AH11" i="12"/>
  <c r="AB11" i="12"/>
  <c r="F11" i="12"/>
  <c r="F14" i="12" s="1"/>
  <c r="P11" i="12"/>
  <c r="AD11" i="12"/>
  <c r="I11" i="12"/>
  <c r="I14" i="12" s="1"/>
  <c r="AE11" i="12"/>
  <c r="AE14" i="12" s="1"/>
  <c r="O11" i="12"/>
  <c r="M11" i="12"/>
  <c r="V11" i="12"/>
  <c r="V14" i="12" s="1"/>
  <c r="J11" i="12"/>
  <c r="J14" i="12" s="1"/>
  <c r="D11" i="12"/>
  <c r="K11" i="12"/>
  <c r="AH12" i="13"/>
  <c r="N12" i="13"/>
  <c r="U12" i="13"/>
  <c r="L12" i="13"/>
  <c r="AG12" i="13"/>
  <c r="X12" i="13"/>
  <c r="AE12" i="13"/>
  <c r="Y12" i="13"/>
  <c r="Y14" i="13" s="1"/>
  <c r="J12" i="13"/>
  <c r="AD12" i="13"/>
  <c r="AF12" i="13"/>
  <c r="M12" i="13"/>
  <c r="AJ12" i="13"/>
  <c r="AJ14" i="13" s="1"/>
  <c r="R12" i="13"/>
  <c r="R14" i="13" s="1"/>
  <c r="E12" i="13"/>
  <c r="E14" i="13" s="1"/>
  <c r="AA12" i="13"/>
  <c r="Q12" i="13"/>
  <c r="H12" i="13"/>
  <c r="AC12" i="13"/>
  <c r="O12" i="13"/>
  <c r="C12" i="13"/>
  <c r="D12" i="13"/>
  <c r="D14" i="13" s="1"/>
  <c r="K12" i="13"/>
  <c r="W12" i="13"/>
  <c r="AI12" i="13"/>
  <c r="AI14" i="13" s="1"/>
  <c r="Z12" i="13"/>
  <c r="E22" i="13"/>
  <c r="W11" i="12"/>
  <c r="Z21" i="12"/>
  <c r="AB21" i="12"/>
  <c r="T11" i="12"/>
  <c r="F12" i="13"/>
  <c r="AD23" i="13"/>
  <c r="AD26" i="13" s="1"/>
  <c r="S12" i="13"/>
  <c r="S14" i="13" s="1"/>
  <c r="AE21" i="13"/>
  <c r="AE22" i="13" s="1"/>
  <c r="F23" i="13"/>
  <c r="AB23" i="13"/>
  <c r="AI23" i="13"/>
  <c r="Q21" i="13"/>
  <c r="Q22" i="13" s="1"/>
  <c r="AC11" i="12"/>
  <c r="AC14" i="12" s="1"/>
  <c r="X22" i="12"/>
  <c r="P38" i="12"/>
  <c r="W11" i="13"/>
  <c r="AG11" i="13"/>
  <c r="I11" i="13"/>
  <c r="R22" i="13"/>
  <c r="AJ18" i="13"/>
  <c r="Y22" i="13"/>
  <c r="T25" i="12"/>
  <c r="AC31" i="12"/>
  <c r="O31" i="12"/>
  <c r="AG22" i="12"/>
  <c r="AJ22" i="12"/>
  <c r="W22" i="12"/>
  <c r="G22" i="12"/>
  <c r="Z31" i="12"/>
  <c r="Z34" i="12" s="1"/>
  <c r="N17" i="12"/>
  <c r="W17" i="12"/>
  <c r="L38" i="12"/>
  <c r="AF27" i="12"/>
  <c r="AH27" i="12"/>
  <c r="K11" i="13"/>
  <c r="K14" i="13" s="1"/>
  <c r="AA11" i="13"/>
  <c r="AA14" i="13" s="1"/>
  <c r="Q11" i="13"/>
  <c r="H11" i="13"/>
  <c r="AC11" i="13"/>
  <c r="AC14" i="13" s="1"/>
  <c r="N11" i="13"/>
  <c r="W25" i="13"/>
  <c r="AA28" i="13"/>
  <c r="AA30" i="13" s="1"/>
  <c r="AI25" i="13"/>
  <c r="AA25" i="13"/>
  <c r="AA26" i="13" s="1"/>
  <c r="Z25" i="13"/>
  <c r="J25" i="13"/>
  <c r="Y25" i="13"/>
  <c r="I25" i="13"/>
  <c r="AB25" i="13"/>
  <c r="L25" i="13"/>
  <c r="M18" i="13"/>
  <c r="F18" i="13"/>
  <c r="O18" i="13"/>
  <c r="I18" i="13"/>
  <c r="AI28" i="13"/>
  <c r="Q28" i="13"/>
  <c r="M28" i="13"/>
  <c r="X28" i="13"/>
  <c r="X30" i="13" s="1"/>
  <c r="L28" i="13"/>
  <c r="L30" i="13" s="1"/>
  <c r="S28" i="13"/>
  <c r="V28" i="13"/>
  <c r="F28" i="13"/>
  <c r="X22" i="13"/>
  <c r="AH22" i="13"/>
  <c r="L22" i="13"/>
  <c r="V27" i="13"/>
  <c r="AD27" i="13"/>
  <c r="AD30" i="13" s="1"/>
  <c r="AG27" i="13"/>
  <c r="Q27" i="13"/>
  <c r="Q30" i="13" s="1"/>
  <c r="AJ27" i="13"/>
  <c r="T27" i="13"/>
  <c r="T30" i="13" s="1"/>
  <c r="D27" i="13"/>
  <c r="D30" i="13" s="1"/>
  <c r="W27" i="13"/>
  <c r="W30" i="13" s="1"/>
  <c r="G27" i="13"/>
  <c r="G30" i="13" s="1"/>
  <c r="H18" i="13"/>
  <c r="X18" i="13"/>
  <c r="C25" i="13"/>
  <c r="I22" i="12"/>
  <c r="W18" i="13"/>
  <c r="M22" i="13"/>
  <c r="AC22" i="13"/>
  <c r="F11" i="13"/>
  <c r="J11" i="13"/>
  <c r="AF11" i="13"/>
  <c r="C16" i="11"/>
  <c r="M22" i="12"/>
  <c r="AF38" i="12"/>
  <c r="G11" i="13"/>
  <c r="G14" i="13" s="1"/>
  <c r="L11" i="13"/>
  <c r="X11" i="13"/>
  <c r="AD11" i="13"/>
  <c r="AH18" i="13"/>
  <c r="K18" i="13"/>
  <c r="T22" i="13"/>
  <c r="H22" i="13"/>
  <c r="T18" i="13"/>
  <c r="Z11" i="13"/>
  <c r="C11" i="13"/>
  <c r="I22" i="13"/>
  <c r="P11" i="13"/>
  <c r="P14" i="13" s="1"/>
  <c r="E38" i="11"/>
  <c r="U24" i="11"/>
  <c r="O38" i="12"/>
  <c r="AE25" i="12"/>
  <c r="I31" i="12"/>
  <c r="S22" i="12"/>
  <c r="AH22" i="12"/>
  <c r="Q17" i="12"/>
  <c r="E38" i="12"/>
  <c r="X38" i="12"/>
  <c r="P27" i="12"/>
  <c r="R27" i="12"/>
  <c r="R30" i="12" s="1"/>
  <c r="O11" i="13"/>
  <c r="O14" i="13" s="1"/>
  <c r="AE11" i="13"/>
  <c r="AE14" i="13" s="1"/>
  <c r="V11" i="13"/>
  <c r="V14" i="13" s="1"/>
  <c r="M11" i="13"/>
  <c r="AH11" i="13"/>
  <c r="T11" i="13"/>
  <c r="T14" i="13" s="1"/>
  <c r="U28" i="13"/>
  <c r="U30" i="13" s="1"/>
  <c r="S25" i="13"/>
  <c r="K25" i="13"/>
  <c r="V25" i="13"/>
  <c r="F25" i="13"/>
  <c r="U25" i="13"/>
  <c r="E25" i="13"/>
  <c r="E26" i="13" s="1"/>
  <c r="X25" i="13"/>
  <c r="H25" i="13"/>
  <c r="AC18" i="13"/>
  <c r="V18" i="13"/>
  <c r="AE18" i="13"/>
  <c r="J18" i="13"/>
  <c r="AH28" i="13"/>
  <c r="AH30" i="13" s="1"/>
  <c r="AG28" i="13"/>
  <c r="AJ28" i="13"/>
  <c r="I28" i="13"/>
  <c r="I30" i="13" s="1"/>
  <c r="H28" i="13"/>
  <c r="H30" i="13" s="1"/>
  <c r="O28" i="13"/>
  <c r="O30" i="13" s="1"/>
  <c r="R28" i="13"/>
  <c r="R30" i="13" s="1"/>
  <c r="Z22" i="13"/>
  <c r="S22" i="13"/>
  <c r="AB22" i="13"/>
  <c r="P22" i="13"/>
  <c r="F27" i="13"/>
  <c r="N27" i="13"/>
  <c r="N30" i="13" s="1"/>
  <c r="AC27" i="13"/>
  <c r="AC30" i="13" s="1"/>
  <c r="M27" i="13"/>
  <c r="AF27" i="13"/>
  <c r="AF30" i="13" s="1"/>
  <c r="P27" i="13"/>
  <c r="P30" i="13" s="1"/>
  <c r="AI27" i="13"/>
  <c r="AI30" i="13" s="1"/>
  <c r="U11" i="13"/>
  <c r="U14" i="13" s="1"/>
  <c r="L18" i="13"/>
  <c r="AB18" i="13"/>
  <c r="C22" i="13"/>
  <c r="U16" i="12"/>
  <c r="R37" i="12"/>
  <c r="O20" i="12"/>
  <c r="C37" i="12"/>
  <c r="C16" i="12"/>
  <c r="D16" i="12"/>
  <c r="AA37" i="12"/>
  <c r="G16" i="12"/>
  <c r="N20" i="12"/>
  <c r="N22" i="12" s="1"/>
  <c r="M20" i="12"/>
  <c r="T36" i="12"/>
  <c r="T38" i="12" s="1"/>
  <c r="G37" i="12"/>
  <c r="AC37" i="12"/>
  <c r="AH16" i="12"/>
  <c r="AJ16" i="12"/>
  <c r="R32" i="12"/>
  <c r="P32" i="12"/>
  <c r="R36" i="12"/>
  <c r="P20" i="12"/>
  <c r="P22" i="12" s="1"/>
  <c r="AA36" i="12"/>
  <c r="AA38" i="12" s="1"/>
  <c r="H37" i="12"/>
  <c r="Q37" i="12"/>
  <c r="V16" i="12"/>
  <c r="X16" i="12"/>
  <c r="AI20" i="12"/>
  <c r="AI22" i="12" s="1"/>
  <c r="AG20" i="12"/>
  <c r="I32" i="12"/>
  <c r="M36" i="12"/>
  <c r="M38" i="12" s="1"/>
  <c r="AH36" i="12"/>
  <c r="AJ20" i="12"/>
  <c r="AE20" i="12"/>
  <c r="AE22" i="12" s="1"/>
  <c r="AD20" i="12"/>
  <c r="AD22" i="12" s="1"/>
  <c r="AC20" i="12"/>
  <c r="AC22" i="12" s="1"/>
  <c r="K36" i="12"/>
  <c r="W37" i="12"/>
  <c r="AH37" i="12"/>
  <c r="AH38" i="12" s="1"/>
  <c r="AB37" i="12"/>
  <c r="M37" i="12"/>
  <c r="AI16" i="12"/>
  <c r="R16" i="12"/>
  <c r="Q16" i="12"/>
  <c r="T16" i="12"/>
  <c r="M32" i="12"/>
  <c r="S32" i="12"/>
  <c r="AC36" i="12"/>
  <c r="AC38" i="12" s="1"/>
  <c r="AD36" i="12"/>
  <c r="AD38" i="12" s="1"/>
  <c r="AH20" i="12"/>
  <c r="G36" i="12"/>
  <c r="G38" i="12" s="1"/>
  <c r="AJ36" i="12"/>
  <c r="AJ38" i="12" s="1"/>
  <c r="AI32" i="12"/>
  <c r="AI34" i="12" s="1"/>
  <c r="N36" i="12"/>
  <c r="N38" i="12" s="1"/>
  <c r="AF20" i="12"/>
  <c r="AF22" i="12" s="1"/>
  <c r="S20" i="12"/>
  <c r="R20" i="12"/>
  <c r="R22" i="12" s="1"/>
  <c r="Q20" i="12"/>
  <c r="Q22" i="12" s="1"/>
  <c r="W36" i="12"/>
  <c r="W38" i="12" s="1"/>
  <c r="D36" i="12"/>
  <c r="D38" i="12" s="1"/>
  <c r="L37" i="12"/>
  <c r="K37" i="12"/>
  <c r="K38" i="12" s="1"/>
  <c r="V37" i="12"/>
  <c r="V38" i="12" s="1"/>
  <c r="AG37" i="12"/>
  <c r="K16" i="12"/>
  <c r="O16" i="12"/>
  <c r="F16" i="12"/>
  <c r="E16" i="12"/>
  <c r="H16" i="12"/>
  <c r="AF32" i="12"/>
  <c r="AH32" i="12"/>
  <c r="V36" i="12"/>
  <c r="T20" i="12"/>
  <c r="T22" i="12" s="1"/>
  <c r="AB20" i="12"/>
  <c r="AB22" i="12" s="1"/>
  <c r="AA20" i="12"/>
  <c r="AA22" i="12" s="1"/>
  <c r="K20" i="12"/>
  <c r="K22" i="12" s="1"/>
  <c r="Z20" i="12"/>
  <c r="Z22" i="12" s="1"/>
  <c r="J20" i="12"/>
  <c r="J22" i="12" s="1"/>
  <c r="Y20" i="12"/>
  <c r="Y22" i="12" s="1"/>
  <c r="I20" i="12"/>
  <c r="O36" i="12"/>
  <c r="AE36" i="12"/>
  <c r="AE38" i="12" s="1"/>
  <c r="C20" i="12"/>
  <c r="C22" i="12" s="1"/>
  <c r="X20" i="12"/>
  <c r="H36" i="12"/>
  <c r="H38" i="12" s="1"/>
  <c r="X36" i="12"/>
  <c r="AC32" i="12"/>
  <c r="AG32" i="12"/>
  <c r="AB32" i="12"/>
  <c r="L32" i="12"/>
  <c r="AE32" i="12"/>
  <c r="O32" i="12"/>
  <c r="AD32" i="12"/>
  <c r="N32" i="12"/>
  <c r="N34" i="12" s="1"/>
  <c r="Y36" i="12"/>
  <c r="Y38" i="12" s="1"/>
  <c r="AG36" i="12"/>
  <c r="AG38" i="12" s="1"/>
  <c r="J36" i="12"/>
  <c r="Z36" i="12"/>
  <c r="Z38" i="12" s="1"/>
  <c r="D20" i="12"/>
  <c r="D22" i="12" s="1"/>
  <c r="L20" i="12"/>
  <c r="W20" i="12"/>
  <c r="G20" i="12"/>
  <c r="V20" i="12"/>
  <c r="V22" i="12" s="1"/>
  <c r="F20" i="12"/>
  <c r="F22" i="12" s="1"/>
  <c r="U20" i="12"/>
  <c r="E20" i="12"/>
  <c r="E22" i="12" s="1"/>
  <c r="S36" i="12"/>
  <c r="S38" i="12" s="1"/>
  <c r="AI36" i="12"/>
  <c r="AI38" i="12" s="1"/>
  <c r="C36" i="12"/>
  <c r="C38" i="12" s="1"/>
  <c r="L36" i="12"/>
  <c r="AB36" i="12"/>
  <c r="AB38" i="12" s="1"/>
  <c r="AF37" i="12"/>
  <c r="AI37" i="12"/>
  <c r="S37" i="12"/>
  <c r="AJ37" i="12"/>
  <c r="AD37" i="12"/>
  <c r="N37" i="12"/>
  <c r="P37" i="12"/>
  <c r="Y37" i="12"/>
  <c r="I37" i="12"/>
  <c r="AA16" i="12"/>
  <c r="S16" i="12"/>
  <c r="AD16" i="12"/>
  <c r="N16" i="12"/>
  <c r="AC16" i="12"/>
  <c r="M16" i="12"/>
  <c r="AF16" i="12"/>
  <c r="P16" i="12"/>
  <c r="C32" i="12"/>
  <c r="U32" i="12"/>
  <c r="Q32" i="12"/>
  <c r="X32" i="12"/>
  <c r="H32" i="12"/>
  <c r="AA32" i="12"/>
  <c r="K32" i="12"/>
  <c r="Z32" i="12"/>
  <c r="J32" i="12"/>
  <c r="I36" i="12"/>
  <c r="I38" i="12" s="1"/>
  <c r="F36" i="12"/>
  <c r="F38" i="12" s="1"/>
  <c r="P36" i="12"/>
  <c r="AF36" i="12"/>
  <c r="T37" i="12"/>
  <c r="AE37" i="12"/>
  <c r="O37" i="12"/>
  <c r="X37" i="12"/>
  <c r="Z37" i="12"/>
  <c r="J37" i="12"/>
  <c r="J38" i="12" s="1"/>
  <c r="D37" i="12"/>
  <c r="U37" i="12"/>
  <c r="W16" i="12"/>
  <c r="AE16" i="12"/>
  <c r="Z16" i="12"/>
  <c r="J16" i="12"/>
  <c r="Y16" i="12"/>
  <c r="I16" i="12"/>
  <c r="AB16" i="12"/>
  <c r="Y32" i="12"/>
  <c r="E32" i="12"/>
  <c r="AJ32" i="12"/>
  <c r="T32" i="12"/>
  <c r="D32" i="12"/>
  <c r="W32" i="12"/>
  <c r="G32" i="12"/>
  <c r="V32" i="12"/>
  <c r="E36" i="12"/>
  <c r="V25" i="12"/>
  <c r="R31" i="12"/>
  <c r="R34" i="12" s="1"/>
  <c r="U25" i="12"/>
  <c r="AF25" i="12"/>
  <c r="P25" i="12"/>
  <c r="AA25" i="12"/>
  <c r="H25" i="12"/>
  <c r="M25" i="12"/>
  <c r="Y31" i="12"/>
  <c r="E31" i="12"/>
  <c r="P31" i="12"/>
  <c r="AE31" i="12"/>
  <c r="K31" i="12"/>
  <c r="C25" i="12"/>
  <c r="C26" i="12" s="1"/>
  <c r="AD25" i="12"/>
  <c r="F17" i="12"/>
  <c r="AG17" i="12"/>
  <c r="M17" i="12"/>
  <c r="X17" i="12"/>
  <c r="D17" i="12"/>
  <c r="S17" i="12"/>
  <c r="AC27" i="12"/>
  <c r="U27" i="12"/>
  <c r="AB27" i="12"/>
  <c r="L27" i="12"/>
  <c r="AE27" i="12"/>
  <c r="AE30" i="12" s="1"/>
  <c r="O27" i="12"/>
  <c r="AD27" i="12"/>
  <c r="N27" i="12"/>
  <c r="N30" i="12" s="1"/>
  <c r="R25" i="12"/>
  <c r="AH31" i="12"/>
  <c r="AG25" i="12"/>
  <c r="Q25" i="12"/>
  <c r="AB25" i="12"/>
  <c r="J25" i="12"/>
  <c r="W25" i="12"/>
  <c r="K25" i="12"/>
  <c r="I25" i="12"/>
  <c r="U31" i="12"/>
  <c r="AF31" i="12"/>
  <c r="L31" i="12"/>
  <c r="L34" i="12" s="1"/>
  <c r="AA31" i="12"/>
  <c r="AA34" i="12" s="1"/>
  <c r="J17" i="12"/>
  <c r="V31" i="12"/>
  <c r="C31" i="12"/>
  <c r="C34" i="12" s="1"/>
  <c r="Z17" i="12"/>
  <c r="AH17" i="12"/>
  <c r="AC17" i="12"/>
  <c r="E17" i="12"/>
  <c r="T17" i="12"/>
  <c r="AI17" i="12"/>
  <c r="K17" i="12"/>
  <c r="AG27" i="12"/>
  <c r="AG30" i="12" s="1"/>
  <c r="M27" i="12"/>
  <c r="M30" i="12" s="1"/>
  <c r="E27" i="12"/>
  <c r="E30" i="12" s="1"/>
  <c r="X27" i="12"/>
  <c r="H27" i="12"/>
  <c r="AA27" i="12"/>
  <c r="K27" i="12"/>
  <c r="Z27" i="12"/>
  <c r="J27" i="12"/>
  <c r="AC25" i="12"/>
  <c r="L25" i="12"/>
  <c r="X25" i="12"/>
  <c r="AI25" i="12"/>
  <c r="S25" i="12"/>
  <c r="G25" i="12"/>
  <c r="E25" i="12"/>
  <c r="M31" i="12"/>
  <c r="M34" i="12" s="1"/>
  <c r="AB31" i="12"/>
  <c r="AB34" i="12" s="1"/>
  <c r="H31" i="12"/>
  <c r="H34" i="12" s="1"/>
  <c r="S31" i="12"/>
  <c r="Z25" i="12"/>
  <c r="J31" i="12"/>
  <c r="J34" i="12" s="1"/>
  <c r="R17" i="12"/>
  <c r="U17" i="12"/>
  <c r="AJ17" i="12"/>
  <c r="P17" i="12"/>
  <c r="AA17" i="12"/>
  <c r="G17" i="12"/>
  <c r="Q27" i="12"/>
  <c r="Q30" i="12" s="1"/>
  <c r="Y27" i="12"/>
  <c r="AJ27" i="12"/>
  <c r="T27" i="12"/>
  <c r="T30" i="12" s="1"/>
  <c r="D27" i="12"/>
  <c r="D30" i="12" s="1"/>
  <c r="W27" i="12"/>
  <c r="W30" i="12" s="1"/>
  <c r="G27" i="12"/>
  <c r="V27" i="12"/>
  <c r="S23" i="12"/>
  <c r="P39" i="12"/>
  <c r="P42" i="12" s="1"/>
  <c r="Z41" i="12"/>
  <c r="P15" i="12"/>
  <c r="AE41" i="12"/>
  <c r="AH12" i="12"/>
  <c r="AI33" i="12"/>
  <c r="AG33" i="12"/>
  <c r="AA39" i="12"/>
  <c r="AD12" i="12"/>
  <c r="J39" i="12"/>
  <c r="D28" i="12"/>
  <c r="R15" i="12"/>
  <c r="H12" i="12"/>
  <c r="M23" i="12"/>
  <c r="M26" i="12" s="1"/>
  <c r="AE33" i="12"/>
  <c r="AC33" i="12"/>
  <c r="Q39" i="12"/>
  <c r="Q42" i="12" s="1"/>
  <c r="Y12" i="12"/>
  <c r="G39" i="12"/>
  <c r="P33" i="12"/>
  <c r="S15" i="12"/>
  <c r="S18" i="12" s="1"/>
  <c r="Q15" i="12"/>
  <c r="AJ33" i="12"/>
  <c r="AG39" i="12"/>
  <c r="H41" i="12"/>
  <c r="I12" i="12"/>
  <c r="K12" i="12"/>
  <c r="N23" i="12"/>
  <c r="N26" i="12" s="1"/>
  <c r="P23" i="12"/>
  <c r="P26" i="12" s="1"/>
  <c r="AH28" i="12"/>
  <c r="S33" i="12"/>
  <c r="R33" i="12"/>
  <c r="Q33" i="12"/>
  <c r="P28" i="12"/>
  <c r="Y41" i="12"/>
  <c r="AF39" i="12"/>
  <c r="Z39" i="12"/>
  <c r="Z42" i="12" s="1"/>
  <c r="AA12" i="12"/>
  <c r="AF23" i="12"/>
  <c r="AF26" i="12" s="1"/>
  <c r="G15" i="12"/>
  <c r="E15" i="12"/>
  <c r="E18" i="12" s="1"/>
  <c r="N12" i="12"/>
  <c r="Z12" i="12"/>
  <c r="Z14" i="12" s="1"/>
  <c r="X12" i="12"/>
  <c r="AC23" i="12"/>
  <c r="AC26" i="12" s="1"/>
  <c r="AI23" i="12"/>
  <c r="AG28" i="12"/>
  <c r="O33" i="12"/>
  <c r="N33" i="12"/>
  <c r="M33" i="12"/>
  <c r="L33" i="12"/>
  <c r="J41" i="12"/>
  <c r="AI15" i="12"/>
  <c r="AI18" i="12" s="1"/>
  <c r="AH15" i="12"/>
  <c r="AH18" i="12" s="1"/>
  <c r="AG15" i="12"/>
  <c r="AI41" i="12"/>
  <c r="L28" i="12"/>
  <c r="L41" i="12"/>
  <c r="J12" i="12"/>
  <c r="R12" i="12"/>
  <c r="U12" i="12"/>
  <c r="E12" i="12"/>
  <c r="E14" i="12" s="1"/>
  <c r="T12" i="12"/>
  <c r="D12" i="12"/>
  <c r="W12" i="12"/>
  <c r="G12" i="12"/>
  <c r="AE28" i="12"/>
  <c r="AD28" i="12"/>
  <c r="AC28" i="12"/>
  <c r="C28" i="12"/>
  <c r="E41" i="12"/>
  <c r="AF33" i="12"/>
  <c r="V41" i="12"/>
  <c r="AJ15" i="12"/>
  <c r="W15" i="12"/>
  <c r="V15" i="12"/>
  <c r="U15" i="12"/>
  <c r="U18" i="12" s="1"/>
  <c r="AG31" i="12"/>
  <c r="AG34" i="12" s="1"/>
  <c r="Q31" i="12"/>
  <c r="AJ31" i="12"/>
  <c r="T31" i="12"/>
  <c r="T34" i="12" s="1"/>
  <c r="D31" i="12"/>
  <c r="W31" i="12"/>
  <c r="G31" i="12"/>
  <c r="X28" i="12"/>
  <c r="D33" i="12"/>
  <c r="O41" i="12"/>
  <c r="X33" i="12"/>
  <c r="X41" i="12"/>
  <c r="V12" i="12"/>
  <c r="AG12" i="12"/>
  <c r="Q12" i="12"/>
  <c r="Q14" i="12" s="1"/>
  <c r="AJ12" i="12"/>
  <c r="P12" i="12"/>
  <c r="AI12" i="12"/>
  <c r="S12" i="12"/>
  <c r="V17" i="12"/>
  <c r="AD17" i="12"/>
  <c r="Y17" i="12"/>
  <c r="I17" i="12"/>
  <c r="AB17" i="12"/>
  <c r="L17" i="12"/>
  <c r="AE17" i="12"/>
  <c r="O17" i="12"/>
  <c r="S28" i="12"/>
  <c r="S30" i="12" s="1"/>
  <c r="R28" i="12"/>
  <c r="Q28" i="12"/>
  <c r="AA33" i="12"/>
  <c r="K33" i="12"/>
  <c r="Z33" i="12"/>
  <c r="J33" i="12"/>
  <c r="Y33" i="12"/>
  <c r="I33" i="12"/>
  <c r="AD31" i="12"/>
  <c r="M41" i="12"/>
  <c r="AB12" i="12"/>
  <c r="AB41" i="12"/>
  <c r="F12" i="12"/>
  <c r="AC12" i="12"/>
  <c r="M12" i="12"/>
  <c r="AF12" i="12"/>
  <c r="L12" i="12"/>
  <c r="AE12" i="12"/>
  <c r="O12" i="12"/>
  <c r="O28" i="12"/>
  <c r="N28" i="12"/>
  <c r="M28" i="12"/>
  <c r="W33" i="12"/>
  <c r="G33" i="12"/>
  <c r="V33" i="12"/>
  <c r="F33" i="12"/>
  <c r="F34" i="12" s="1"/>
  <c r="U33" i="12"/>
  <c r="E33" i="12"/>
  <c r="C33" i="12"/>
  <c r="AH25" i="12"/>
  <c r="AC41" i="12"/>
  <c r="F41" i="12"/>
  <c r="U36" i="12"/>
  <c r="U38" i="12" s="1"/>
  <c r="T39" i="12"/>
  <c r="U39" i="12"/>
  <c r="U42" i="12" s="1"/>
  <c r="N39" i="12"/>
  <c r="N42" i="12" s="1"/>
  <c r="Z23" i="12"/>
  <c r="I23" i="12"/>
  <c r="AE23" i="12"/>
  <c r="AE26" i="12" s="1"/>
  <c r="AI39" i="12"/>
  <c r="AI42" i="12" s="1"/>
  <c r="N41" i="12"/>
  <c r="AE15" i="12"/>
  <c r="AD15" i="12"/>
  <c r="AC15" i="12"/>
  <c r="AC18" i="12" s="1"/>
  <c r="I39" i="12"/>
  <c r="Y39" i="12"/>
  <c r="Y42" i="12" s="1"/>
  <c r="G41" i="12"/>
  <c r="W41" i="12"/>
  <c r="C15" i="12"/>
  <c r="C18" i="12" s="1"/>
  <c r="V23" i="12"/>
  <c r="AB28" i="12"/>
  <c r="R39" i="12"/>
  <c r="R42" i="12" s="1"/>
  <c r="AH39" i="12"/>
  <c r="P41" i="12"/>
  <c r="AF41" i="12"/>
  <c r="R23" i="12"/>
  <c r="R26" i="12" s="1"/>
  <c r="J23" i="12"/>
  <c r="J26" i="12" s="1"/>
  <c r="U23" i="12"/>
  <c r="U26" i="12" s="1"/>
  <c r="E23" i="12"/>
  <c r="E26" i="12" s="1"/>
  <c r="X23" i="12"/>
  <c r="X26" i="12" s="1"/>
  <c r="H23" i="12"/>
  <c r="H26" i="12" s="1"/>
  <c r="AA23" i="12"/>
  <c r="K23" i="12"/>
  <c r="K26" i="12" s="1"/>
  <c r="AA28" i="12"/>
  <c r="K28" i="12"/>
  <c r="Z28" i="12"/>
  <c r="J28" i="12"/>
  <c r="Y28" i="12"/>
  <c r="I28" i="12"/>
  <c r="I30" i="12" s="1"/>
  <c r="AF28" i="12"/>
  <c r="O39" i="12"/>
  <c r="O42" i="12" s="1"/>
  <c r="AE39" i="12"/>
  <c r="AE42" i="12" s="1"/>
  <c r="S39" i="12"/>
  <c r="I41" i="12"/>
  <c r="AG41" i="12"/>
  <c r="AJ39" i="12"/>
  <c r="AJ42" i="12" s="1"/>
  <c r="F23" i="12"/>
  <c r="F26" i="12" s="1"/>
  <c r="E39" i="12"/>
  <c r="E42" i="12" s="1"/>
  <c r="AD39" i="12"/>
  <c r="AD42" i="12" s="1"/>
  <c r="AH23" i="12"/>
  <c r="AH26" i="12" s="1"/>
  <c r="Y23" i="12"/>
  <c r="Y26" i="12" s="1"/>
  <c r="AB23" i="12"/>
  <c r="L23" i="12"/>
  <c r="L26" i="12" s="1"/>
  <c r="O23" i="12"/>
  <c r="O26" i="12" s="1"/>
  <c r="K39" i="12"/>
  <c r="AJ28" i="12"/>
  <c r="H39" i="12"/>
  <c r="X39" i="12"/>
  <c r="X42" i="12" s="1"/>
  <c r="AD41" i="12"/>
  <c r="X15" i="12"/>
  <c r="D15" i="12"/>
  <c r="D18" i="12" s="1"/>
  <c r="O15" i="12"/>
  <c r="O18" i="12" s="1"/>
  <c r="N15" i="12"/>
  <c r="N18" i="12" s="1"/>
  <c r="M15" i="12"/>
  <c r="L39" i="12"/>
  <c r="L42" i="12" s="1"/>
  <c r="AB39" i="12"/>
  <c r="AB42" i="12" s="1"/>
  <c r="R41" i="12"/>
  <c r="AH41" i="12"/>
  <c r="H15" i="12"/>
  <c r="H18" i="12" s="1"/>
  <c r="AF15" i="12"/>
  <c r="AF18" i="12" s="1"/>
  <c r="AA15" i="12"/>
  <c r="AA18" i="12" s="1"/>
  <c r="K15" i="12"/>
  <c r="K18" i="12" s="1"/>
  <c r="Z15" i="12"/>
  <c r="J15" i="12"/>
  <c r="J18" i="12" s="1"/>
  <c r="Y15" i="12"/>
  <c r="I15" i="12"/>
  <c r="H28" i="12"/>
  <c r="M39" i="12"/>
  <c r="M42" i="12" s="1"/>
  <c r="AC39" i="12"/>
  <c r="K41" i="12"/>
  <c r="AA41" i="12"/>
  <c r="C41" i="12"/>
  <c r="AB15" i="12"/>
  <c r="F39" i="12"/>
  <c r="V39" i="12"/>
  <c r="D41" i="12"/>
  <c r="D42" i="12" s="1"/>
  <c r="T41" i="12"/>
  <c r="AJ41" i="12"/>
  <c r="AD23" i="12"/>
  <c r="AD26" i="12" s="1"/>
  <c r="AG23" i="12"/>
  <c r="AG26" i="12" s="1"/>
  <c r="Q23" i="12"/>
  <c r="AJ23" i="12"/>
  <c r="AJ26" i="12" s="1"/>
  <c r="T23" i="12"/>
  <c r="D23" i="12"/>
  <c r="D26" i="12" s="1"/>
  <c r="W23" i="12"/>
  <c r="W26" i="12" s="1"/>
  <c r="G23" i="12"/>
  <c r="G26" i="12" s="1"/>
  <c r="W28" i="12"/>
  <c r="G28" i="12"/>
  <c r="V28" i="12"/>
  <c r="F28" i="12"/>
  <c r="F30" i="12" s="1"/>
  <c r="U28" i="12"/>
  <c r="C39" i="12"/>
  <c r="C42" i="12" s="1"/>
  <c r="W39" i="12"/>
  <c r="U41" i="12"/>
  <c r="AD23" i="11"/>
  <c r="AD26" i="11" s="1"/>
  <c r="V12" i="11"/>
  <c r="J23" i="11"/>
  <c r="I35" i="11"/>
  <c r="V17" i="11"/>
  <c r="AH12" i="11"/>
  <c r="E29" i="11"/>
  <c r="AC13" i="11"/>
  <c r="I40" i="11"/>
  <c r="Z23" i="11"/>
  <c r="Y13" i="11"/>
  <c r="J17" i="11"/>
  <c r="J28" i="11"/>
  <c r="R12" i="11"/>
  <c r="V28" i="11"/>
  <c r="E19" i="11"/>
  <c r="AH33" i="11"/>
  <c r="G31" i="11"/>
  <c r="G34" i="11" s="1"/>
  <c r="M31" i="11"/>
  <c r="R31" i="11"/>
  <c r="W31" i="11"/>
  <c r="AC31" i="11"/>
  <c r="AC34" i="11" s="1"/>
  <c r="AH31" i="11"/>
  <c r="I31" i="11"/>
  <c r="N31" i="11"/>
  <c r="S31" i="11"/>
  <c r="Y31" i="11"/>
  <c r="AD31" i="11"/>
  <c r="AI31" i="11"/>
  <c r="E31" i="11"/>
  <c r="E34" i="11" s="1"/>
  <c r="J31" i="11"/>
  <c r="O31" i="11"/>
  <c r="U31" i="11"/>
  <c r="Z31" i="11"/>
  <c r="Z34" i="11" s="1"/>
  <c r="AE31" i="11"/>
  <c r="K31" i="11"/>
  <c r="AG31" i="11"/>
  <c r="AG34" i="11" s="1"/>
  <c r="D31" i="11"/>
  <c r="C31" i="11"/>
  <c r="F31" i="11"/>
  <c r="Q31" i="11"/>
  <c r="V31" i="11"/>
  <c r="AA31" i="11"/>
  <c r="E15" i="11"/>
  <c r="J15" i="11"/>
  <c r="O15" i="11"/>
  <c r="O18" i="11" s="1"/>
  <c r="U15" i="11"/>
  <c r="Z15" i="11"/>
  <c r="AE15" i="11"/>
  <c r="F15" i="11"/>
  <c r="F18" i="11" s="1"/>
  <c r="K15" i="11"/>
  <c r="Q15" i="11"/>
  <c r="V15" i="11"/>
  <c r="V18" i="11" s="1"/>
  <c r="AA15" i="11"/>
  <c r="AG15" i="11"/>
  <c r="G15" i="11"/>
  <c r="R15" i="11"/>
  <c r="AC15" i="11"/>
  <c r="I15" i="11"/>
  <c r="S15" i="11"/>
  <c r="AD15" i="11"/>
  <c r="M15" i="11"/>
  <c r="W15" i="11"/>
  <c r="AH15" i="11"/>
  <c r="AI15" i="11"/>
  <c r="D15" i="11"/>
  <c r="Y15" i="11"/>
  <c r="C15" i="11"/>
  <c r="N15" i="11"/>
  <c r="T31" i="11"/>
  <c r="T34" i="11" s="1"/>
  <c r="X36" i="11"/>
  <c r="AF31" i="11"/>
  <c r="AB36" i="11"/>
  <c r="AB41" i="11"/>
  <c r="H25" i="11"/>
  <c r="T36" i="11"/>
  <c r="AH39" i="11"/>
  <c r="T41" i="11"/>
  <c r="H40" i="11"/>
  <c r="N40" i="11"/>
  <c r="S40" i="11"/>
  <c r="X40" i="11"/>
  <c r="AD40" i="11"/>
  <c r="AI40" i="11"/>
  <c r="J40" i="11"/>
  <c r="O40" i="11"/>
  <c r="T40" i="11"/>
  <c r="Z40" i="11"/>
  <c r="AE40" i="11"/>
  <c r="AJ40" i="11"/>
  <c r="L40" i="11"/>
  <c r="W40" i="11"/>
  <c r="AH40" i="11"/>
  <c r="V40" i="11"/>
  <c r="D40" i="11"/>
  <c r="F40" i="11"/>
  <c r="F42" i="11" s="1"/>
  <c r="P40" i="11"/>
  <c r="AA40" i="11"/>
  <c r="C40" i="11"/>
  <c r="K40" i="11"/>
  <c r="G40" i="11"/>
  <c r="R40" i="11"/>
  <c r="AB40" i="11"/>
  <c r="AF40" i="11"/>
  <c r="H35" i="11"/>
  <c r="H38" i="11" s="1"/>
  <c r="N35" i="11"/>
  <c r="S35" i="11"/>
  <c r="X35" i="11"/>
  <c r="AD35" i="11"/>
  <c r="AI35" i="11"/>
  <c r="J35" i="11"/>
  <c r="O35" i="11"/>
  <c r="T35" i="11"/>
  <c r="T38" i="11" s="1"/>
  <c r="Z35" i="11"/>
  <c r="Z38" i="11" s="1"/>
  <c r="AE35" i="11"/>
  <c r="AJ35" i="11"/>
  <c r="F35" i="11"/>
  <c r="K35" i="11"/>
  <c r="K38" i="11" s="1"/>
  <c r="P35" i="11"/>
  <c r="V35" i="11"/>
  <c r="AA35" i="11"/>
  <c r="AF35" i="11"/>
  <c r="L35" i="11"/>
  <c r="AH35" i="11"/>
  <c r="AB35" i="11"/>
  <c r="R35" i="11"/>
  <c r="G35" i="11"/>
  <c r="D35" i="11"/>
  <c r="W35" i="11"/>
  <c r="C35" i="11"/>
  <c r="C38" i="11" s="1"/>
  <c r="F29" i="11"/>
  <c r="G29" i="11"/>
  <c r="H29" i="11"/>
  <c r="N29" i="11"/>
  <c r="S29" i="11"/>
  <c r="X29" i="11"/>
  <c r="AD29" i="11"/>
  <c r="AI29" i="11"/>
  <c r="J29" i="11"/>
  <c r="O29" i="11"/>
  <c r="T29" i="11"/>
  <c r="Z29" i="11"/>
  <c r="AE29" i="11"/>
  <c r="AJ29" i="11"/>
  <c r="K29" i="11"/>
  <c r="P29" i="11"/>
  <c r="V29" i="11"/>
  <c r="AA29" i="11"/>
  <c r="AF29" i="11"/>
  <c r="W29" i="11"/>
  <c r="C29" i="11"/>
  <c r="AB29" i="11"/>
  <c r="L29" i="11"/>
  <c r="AH29" i="11"/>
  <c r="R29" i="11"/>
  <c r="D29" i="11"/>
  <c r="F24" i="11"/>
  <c r="F26" i="11" s="1"/>
  <c r="K24" i="11"/>
  <c r="P24" i="11"/>
  <c r="V24" i="11"/>
  <c r="AA24" i="11"/>
  <c r="AF24" i="11"/>
  <c r="G24" i="11"/>
  <c r="L24" i="11"/>
  <c r="R24" i="11"/>
  <c r="W24" i="11"/>
  <c r="AB24" i="11"/>
  <c r="AH24" i="11"/>
  <c r="H24" i="11"/>
  <c r="S24" i="11"/>
  <c r="AD24" i="11"/>
  <c r="J24" i="11"/>
  <c r="T24" i="11"/>
  <c r="AE24" i="11"/>
  <c r="N24" i="11"/>
  <c r="X24" i="11"/>
  <c r="AI24" i="11"/>
  <c r="C24" i="11"/>
  <c r="AJ24" i="11"/>
  <c r="D24" i="11"/>
  <c r="O24" i="11"/>
  <c r="Z24" i="11"/>
  <c r="F19" i="11"/>
  <c r="K19" i="11"/>
  <c r="P19" i="11"/>
  <c r="V19" i="11"/>
  <c r="AA19" i="11"/>
  <c r="AF19" i="11"/>
  <c r="G19" i="11"/>
  <c r="L19" i="11"/>
  <c r="R19" i="11"/>
  <c r="W19" i="11"/>
  <c r="AB19" i="11"/>
  <c r="AH19" i="11"/>
  <c r="H19" i="11"/>
  <c r="S19" i="11"/>
  <c r="AD19" i="11"/>
  <c r="J19" i="11"/>
  <c r="T19" i="11"/>
  <c r="AE19" i="11"/>
  <c r="N19" i="11"/>
  <c r="X19" i="11"/>
  <c r="X22" i="11" s="1"/>
  <c r="AI19" i="11"/>
  <c r="O19" i="11"/>
  <c r="Z19" i="11"/>
  <c r="C19" i="11"/>
  <c r="D19" i="11"/>
  <c r="AJ19" i="11"/>
  <c r="F13" i="11"/>
  <c r="K13" i="11"/>
  <c r="P13" i="11"/>
  <c r="V13" i="11"/>
  <c r="AA13" i="11"/>
  <c r="AF13" i="11"/>
  <c r="G13" i="11"/>
  <c r="L13" i="11"/>
  <c r="R13" i="11"/>
  <c r="W13" i="11"/>
  <c r="AB13" i="11"/>
  <c r="AH13" i="11"/>
  <c r="H13" i="11"/>
  <c r="S13" i="11"/>
  <c r="AD13" i="11"/>
  <c r="J13" i="11"/>
  <c r="T13" i="11"/>
  <c r="AE13" i="11"/>
  <c r="N13" i="11"/>
  <c r="X13" i="11"/>
  <c r="AI13" i="11"/>
  <c r="Z13" i="11"/>
  <c r="O13" i="11"/>
  <c r="AJ13" i="11"/>
  <c r="C13" i="11"/>
  <c r="D13" i="11"/>
  <c r="M13" i="11"/>
  <c r="AJ15" i="11"/>
  <c r="Q19" i="11"/>
  <c r="AF20" i="11"/>
  <c r="I24" i="11"/>
  <c r="AJ25" i="11"/>
  <c r="Q29" i="11"/>
  <c r="AJ31" i="11"/>
  <c r="AJ34" i="11" s="1"/>
  <c r="M35" i="11"/>
  <c r="AF36" i="11"/>
  <c r="Q40" i="11"/>
  <c r="AJ41" i="11"/>
  <c r="AD12" i="11"/>
  <c r="L15" i="11"/>
  <c r="R17" i="11"/>
  <c r="AG19" i="11"/>
  <c r="V23" i="11"/>
  <c r="AG24" i="11"/>
  <c r="R28" i="11"/>
  <c r="AG29" i="11"/>
  <c r="J33" i="11"/>
  <c r="U35" i="11"/>
  <c r="U40" i="11"/>
  <c r="P15" i="11"/>
  <c r="P18" i="11" s="1"/>
  <c r="X20" i="11"/>
  <c r="AH23" i="11"/>
  <c r="X31" i="11"/>
  <c r="Q35" i="11"/>
  <c r="Q38" i="11" s="1"/>
  <c r="M40" i="11"/>
  <c r="G41" i="11"/>
  <c r="I41" i="11"/>
  <c r="N41" i="11"/>
  <c r="K41" i="11"/>
  <c r="R41" i="11"/>
  <c r="W41" i="11"/>
  <c r="AC41" i="11"/>
  <c r="AH41" i="11"/>
  <c r="D41" i="11"/>
  <c r="Q41" i="11"/>
  <c r="AG41" i="11"/>
  <c r="E41" i="11"/>
  <c r="M41" i="11"/>
  <c r="S41" i="11"/>
  <c r="Y41" i="11"/>
  <c r="AD41" i="11"/>
  <c r="AI41" i="11"/>
  <c r="J41" i="11"/>
  <c r="AA41" i="11"/>
  <c r="F41" i="11"/>
  <c r="O41" i="11"/>
  <c r="U41" i="11"/>
  <c r="Z41" i="11"/>
  <c r="AE41" i="11"/>
  <c r="C41" i="11"/>
  <c r="V41" i="11"/>
  <c r="E25" i="11"/>
  <c r="J25" i="11"/>
  <c r="O25" i="11"/>
  <c r="U25" i="11"/>
  <c r="Z25" i="11"/>
  <c r="AE25" i="11"/>
  <c r="F25" i="11"/>
  <c r="K25" i="11"/>
  <c r="Q25" i="11"/>
  <c r="V25" i="11"/>
  <c r="AA25" i="11"/>
  <c r="AG25" i="11"/>
  <c r="G25" i="11"/>
  <c r="R25" i="11"/>
  <c r="AC25" i="11"/>
  <c r="I25" i="11"/>
  <c r="S25" i="11"/>
  <c r="AD25" i="11"/>
  <c r="M25" i="11"/>
  <c r="W25" i="11"/>
  <c r="AH25" i="11"/>
  <c r="N25" i="11"/>
  <c r="D25" i="11"/>
  <c r="Y25" i="11"/>
  <c r="C25" i="11"/>
  <c r="AI25" i="11"/>
  <c r="T20" i="11"/>
  <c r="H39" i="11"/>
  <c r="M39" i="11"/>
  <c r="M42" i="11" s="1"/>
  <c r="S39" i="11"/>
  <c r="X39" i="11"/>
  <c r="AC39" i="11"/>
  <c r="AI39" i="11"/>
  <c r="AI42" i="11" s="1"/>
  <c r="I39" i="11"/>
  <c r="O39" i="11"/>
  <c r="T39" i="11"/>
  <c r="Y39" i="11"/>
  <c r="AE39" i="11"/>
  <c r="AJ39" i="11"/>
  <c r="L39" i="11"/>
  <c r="L42" i="11" s="1"/>
  <c r="W39" i="11"/>
  <c r="W42" i="11" s="1"/>
  <c r="AG39" i="11"/>
  <c r="C39" i="11"/>
  <c r="C42" i="11" s="1"/>
  <c r="U39" i="11"/>
  <c r="U42" i="11" s="1"/>
  <c r="E39" i="11"/>
  <c r="E42" i="11" s="1"/>
  <c r="P39" i="11"/>
  <c r="AA39" i="11"/>
  <c r="K39" i="11"/>
  <c r="K42" i="11" s="1"/>
  <c r="G39" i="11"/>
  <c r="G42" i="11" s="1"/>
  <c r="Q39" i="11"/>
  <c r="AB39" i="11"/>
  <c r="D39" i="11"/>
  <c r="D42" i="11" s="1"/>
  <c r="AF39" i="11"/>
  <c r="AF42" i="11" s="1"/>
  <c r="E28" i="11"/>
  <c r="K28" i="11"/>
  <c r="P28" i="11"/>
  <c r="U28" i="11"/>
  <c r="AA28" i="11"/>
  <c r="AF28" i="11"/>
  <c r="G28" i="11"/>
  <c r="L28" i="11"/>
  <c r="Q28" i="11"/>
  <c r="W28" i="11"/>
  <c r="AB28" i="11"/>
  <c r="AG28" i="11"/>
  <c r="H28" i="11"/>
  <c r="S28" i="11"/>
  <c r="AC28" i="11"/>
  <c r="I28" i="11"/>
  <c r="T28" i="11"/>
  <c r="AE28" i="11"/>
  <c r="M28" i="11"/>
  <c r="X28" i="11"/>
  <c r="AI28" i="11"/>
  <c r="Y28" i="11"/>
  <c r="AJ28" i="11"/>
  <c r="O28" i="11"/>
  <c r="D28" i="11"/>
  <c r="C28" i="11"/>
  <c r="C30" i="11" s="1"/>
  <c r="E17" i="11"/>
  <c r="K17" i="11"/>
  <c r="P17" i="11"/>
  <c r="U17" i="11"/>
  <c r="AA17" i="11"/>
  <c r="AF17" i="11"/>
  <c r="G17" i="11"/>
  <c r="L17" i="11"/>
  <c r="Q17" i="11"/>
  <c r="W17" i="11"/>
  <c r="AB17" i="11"/>
  <c r="AG17" i="11"/>
  <c r="H17" i="11"/>
  <c r="S17" i="11"/>
  <c r="AC17" i="11"/>
  <c r="I17" i="11"/>
  <c r="T17" i="11"/>
  <c r="AE17" i="11"/>
  <c r="M17" i="11"/>
  <c r="X17" i="11"/>
  <c r="AI17" i="11"/>
  <c r="C17" i="11"/>
  <c r="O17" i="11"/>
  <c r="AJ17" i="11"/>
  <c r="Y17" i="11"/>
  <c r="D17" i="11"/>
  <c r="E12" i="11"/>
  <c r="K12" i="11"/>
  <c r="P12" i="11"/>
  <c r="U12" i="11"/>
  <c r="AA12" i="11"/>
  <c r="AF12" i="11"/>
  <c r="G12" i="11"/>
  <c r="L12" i="11"/>
  <c r="Q12" i="11"/>
  <c r="W12" i="11"/>
  <c r="AB12" i="11"/>
  <c r="AG12" i="11"/>
  <c r="H12" i="11"/>
  <c r="S12" i="11"/>
  <c r="AC12" i="11"/>
  <c r="I12" i="11"/>
  <c r="T12" i="11"/>
  <c r="AE12" i="11"/>
  <c r="M12" i="11"/>
  <c r="X12" i="11"/>
  <c r="AI12" i="11"/>
  <c r="O12" i="11"/>
  <c r="Y12" i="11"/>
  <c r="C12" i="11"/>
  <c r="AJ12" i="11"/>
  <c r="D12" i="11"/>
  <c r="N17" i="11"/>
  <c r="AC19" i="11"/>
  <c r="AC22" i="11" s="1"/>
  <c r="Y24" i="11"/>
  <c r="N28" i="11"/>
  <c r="AC29" i="11"/>
  <c r="N33" i="11"/>
  <c r="Y35" i="11"/>
  <c r="N39" i="11"/>
  <c r="AC40" i="11"/>
  <c r="E13" i="11"/>
  <c r="X15" i="11"/>
  <c r="AD17" i="11"/>
  <c r="P20" i="11"/>
  <c r="E24" i="11"/>
  <c r="P25" i="11"/>
  <c r="AD28" i="11"/>
  <c r="P31" i="11"/>
  <c r="V33" i="11"/>
  <c r="AG35" i="11"/>
  <c r="R39" i="11"/>
  <c r="AG40" i="11"/>
  <c r="I13" i="11"/>
  <c r="AB15" i="11"/>
  <c r="M19" i="11"/>
  <c r="Q24" i="11"/>
  <c r="AF25" i="11"/>
  <c r="M29" i="11"/>
  <c r="AC35" i="11"/>
  <c r="J39" i="11"/>
  <c r="J42" i="11" s="1"/>
  <c r="Y40" i="11"/>
  <c r="G36" i="11"/>
  <c r="M36" i="11"/>
  <c r="R36" i="11"/>
  <c r="W36" i="11"/>
  <c r="AC36" i="11"/>
  <c r="AH36" i="11"/>
  <c r="I36" i="11"/>
  <c r="N36" i="11"/>
  <c r="S36" i="11"/>
  <c r="Y36" i="11"/>
  <c r="AD36" i="11"/>
  <c r="AI36" i="11"/>
  <c r="E36" i="11"/>
  <c r="J36" i="11"/>
  <c r="O36" i="11"/>
  <c r="U36" i="11"/>
  <c r="Z36" i="11"/>
  <c r="AE36" i="11"/>
  <c r="V36" i="11"/>
  <c r="D36" i="11"/>
  <c r="F36" i="11"/>
  <c r="AA36" i="11"/>
  <c r="K36" i="11"/>
  <c r="AG36" i="11"/>
  <c r="Q36" i="11"/>
  <c r="C36" i="11"/>
  <c r="E20" i="11"/>
  <c r="J20" i="11"/>
  <c r="O20" i="11"/>
  <c r="U20" i="11"/>
  <c r="U22" i="11" s="1"/>
  <c r="Z20" i="11"/>
  <c r="AE20" i="11"/>
  <c r="F20" i="11"/>
  <c r="K20" i="11"/>
  <c r="Q20" i="11"/>
  <c r="V20" i="11"/>
  <c r="AA20" i="11"/>
  <c r="AG20" i="11"/>
  <c r="G20" i="11"/>
  <c r="R20" i="11"/>
  <c r="AC20" i="11"/>
  <c r="I20" i="11"/>
  <c r="S20" i="11"/>
  <c r="AD20" i="11"/>
  <c r="M20" i="11"/>
  <c r="W20" i="11"/>
  <c r="AH20" i="11"/>
  <c r="Y20" i="11"/>
  <c r="D20" i="11"/>
  <c r="N20" i="11"/>
  <c r="AI20" i="11"/>
  <c r="C20" i="11"/>
  <c r="T15" i="11"/>
  <c r="X25" i="11"/>
  <c r="X41" i="11"/>
  <c r="L20" i="11"/>
  <c r="L31" i="11"/>
  <c r="H33" i="11"/>
  <c r="M33" i="11"/>
  <c r="S33" i="11"/>
  <c r="X33" i="11"/>
  <c r="AC33" i="11"/>
  <c r="AI33" i="11"/>
  <c r="I33" i="11"/>
  <c r="O33" i="11"/>
  <c r="T33" i="11"/>
  <c r="Y33" i="11"/>
  <c r="AE33" i="11"/>
  <c r="AJ33" i="11"/>
  <c r="E33" i="11"/>
  <c r="K33" i="11"/>
  <c r="P33" i="11"/>
  <c r="U33" i="11"/>
  <c r="AA33" i="11"/>
  <c r="AF33" i="11"/>
  <c r="W33" i="11"/>
  <c r="G33" i="11"/>
  <c r="AB33" i="11"/>
  <c r="C33" i="11"/>
  <c r="L33" i="11"/>
  <c r="AG33" i="11"/>
  <c r="D33" i="11"/>
  <c r="Q33" i="11"/>
  <c r="E23" i="11"/>
  <c r="E26" i="11" s="1"/>
  <c r="K23" i="11"/>
  <c r="P23" i="11"/>
  <c r="P26" i="11" s="1"/>
  <c r="U23" i="11"/>
  <c r="U26" i="11" s="1"/>
  <c r="AA23" i="11"/>
  <c r="AA26" i="11" s="1"/>
  <c r="AF23" i="11"/>
  <c r="G23" i="11"/>
  <c r="L23" i="11"/>
  <c r="Q23" i="11"/>
  <c r="Q26" i="11" s="1"/>
  <c r="W23" i="11"/>
  <c r="AB23" i="11"/>
  <c r="AG23" i="11"/>
  <c r="AG26" i="11" s="1"/>
  <c r="H23" i="11"/>
  <c r="H26" i="11" s="1"/>
  <c r="S23" i="11"/>
  <c r="AC23" i="11"/>
  <c r="I23" i="11"/>
  <c r="I26" i="11" s="1"/>
  <c r="T23" i="11"/>
  <c r="T26" i="11" s="1"/>
  <c r="AE23" i="11"/>
  <c r="M23" i="11"/>
  <c r="X23" i="11"/>
  <c r="X26" i="11" s="1"/>
  <c r="AI23" i="11"/>
  <c r="AI26" i="11" s="1"/>
  <c r="AJ23" i="11"/>
  <c r="AJ26" i="11" s="1"/>
  <c r="Y23" i="11"/>
  <c r="O23" i="11"/>
  <c r="O26" i="11" s="1"/>
  <c r="D23" i="11"/>
  <c r="D26" i="11" s="1"/>
  <c r="C23" i="11"/>
  <c r="G37" i="11"/>
  <c r="K37" i="11"/>
  <c r="O37" i="11"/>
  <c r="S37" i="11"/>
  <c r="W37" i="11"/>
  <c r="AA37" i="11"/>
  <c r="AE37" i="11"/>
  <c r="AI37" i="11"/>
  <c r="H37" i="11"/>
  <c r="L37" i="11"/>
  <c r="P37" i="11"/>
  <c r="T37" i="11"/>
  <c r="X37" i="11"/>
  <c r="AB37" i="11"/>
  <c r="AF37" i="11"/>
  <c r="AJ37" i="11"/>
  <c r="E37" i="11"/>
  <c r="I37" i="11"/>
  <c r="M37" i="11"/>
  <c r="Q37" i="11"/>
  <c r="U37" i="11"/>
  <c r="Y37" i="11"/>
  <c r="J37" i="11"/>
  <c r="Z37" i="11"/>
  <c r="AH37" i="11"/>
  <c r="V37" i="11"/>
  <c r="N37" i="11"/>
  <c r="AC37" i="11"/>
  <c r="D37" i="11"/>
  <c r="F37" i="11"/>
  <c r="R37" i="11"/>
  <c r="AD37" i="11"/>
  <c r="AG37" i="11"/>
  <c r="G32" i="11"/>
  <c r="K32" i="11"/>
  <c r="O32" i="11"/>
  <c r="S32" i="11"/>
  <c r="W32" i="11"/>
  <c r="AA32" i="11"/>
  <c r="AE32" i="11"/>
  <c r="AI32" i="11"/>
  <c r="H32" i="11"/>
  <c r="L32" i="11"/>
  <c r="P32" i="11"/>
  <c r="T32" i="11"/>
  <c r="X32" i="11"/>
  <c r="AB32" i="11"/>
  <c r="AF32" i="11"/>
  <c r="AJ32" i="11"/>
  <c r="E32" i="11"/>
  <c r="I32" i="11"/>
  <c r="M32" i="11"/>
  <c r="Q32" i="11"/>
  <c r="U32" i="11"/>
  <c r="Y32" i="11"/>
  <c r="AC32" i="11"/>
  <c r="AG32" i="11"/>
  <c r="R32" i="11"/>
  <c r="AH32" i="11"/>
  <c r="AD32" i="11"/>
  <c r="F32" i="11"/>
  <c r="V32" i="11"/>
  <c r="D32" i="11"/>
  <c r="N32" i="11"/>
  <c r="J32" i="11"/>
  <c r="Z32" i="11"/>
  <c r="E27" i="11"/>
  <c r="E30" i="11" s="1"/>
  <c r="I27" i="11"/>
  <c r="M27" i="11"/>
  <c r="Q27" i="11"/>
  <c r="Q30" i="11" s="1"/>
  <c r="U27" i="11"/>
  <c r="U30" i="11" s="1"/>
  <c r="Y27" i="11"/>
  <c r="Y30" i="11" s="1"/>
  <c r="AC27" i="11"/>
  <c r="AG27" i="11"/>
  <c r="F27" i="11"/>
  <c r="F30" i="11" s="1"/>
  <c r="J27" i="11"/>
  <c r="N27" i="11"/>
  <c r="R27" i="11"/>
  <c r="R30" i="11" s="1"/>
  <c r="V27" i="11"/>
  <c r="V30" i="11" s="1"/>
  <c r="Z27" i="11"/>
  <c r="AD27" i="11"/>
  <c r="AH27" i="11"/>
  <c r="G27" i="11"/>
  <c r="G30" i="11" s="1"/>
  <c r="O27" i="11"/>
  <c r="W27" i="11"/>
  <c r="AE27" i="11"/>
  <c r="AE30" i="11" s="1"/>
  <c r="H27" i="11"/>
  <c r="H30" i="11" s="1"/>
  <c r="P27" i="11"/>
  <c r="X27" i="11"/>
  <c r="AF27" i="11"/>
  <c r="AF30" i="11" s="1"/>
  <c r="K27" i="11"/>
  <c r="K30" i="11" s="1"/>
  <c r="S27" i="11"/>
  <c r="S30" i="11" s="1"/>
  <c r="AA27" i="11"/>
  <c r="AA30" i="11" s="1"/>
  <c r="AI27" i="11"/>
  <c r="T27" i="11"/>
  <c r="T30" i="11" s="1"/>
  <c r="L27" i="11"/>
  <c r="AB27" i="11"/>
  <c r="D27" i="11"/>
  <c r="D30" i="11" s="1"/>
  <c r="AJ27" i="11"/>
  <c r="AJ30" i="11" s="1"/>
  <c r="E21" i="11"/>
  <c r="I21" i="11"/>
  <c r="M21" i="11"/>
  <c r="Q21" i="11"/>
  <c r="U21" i="11"/>
  <c r="Y21" i="11"/>
  <c r="AC21" i="11"/>
  <c r="AG21" i="11"/>
  <c r="F21" i="11"/>
  <c r="J21" i="11"/>
  <c r="N21" i="11"/>
  <c r="R21" i="11"/>
  <c r="V21" i="11"/>
  <c r="Z21" i="11"/>
  <c r="AD21" i="11"/>
  <c r="AH21" i="11"/>
  <c r="G21" i="11"/>
  <c r="O21" i="11"/>
  <c r="W21" i="11"/>
  <c r="AE21" i="11"/>
  <c r="H21" i="11"/>
  <c r="P21" i="11"/>
  <c r="X21" i="11"/>
  <c r="AF21" i="11"/>
  <c r="K21" i="11"/>
  <c r="S21" i="11"/>
  <c r="AA21" i="11"/>
  <c r="AI21" i="11"/>
  <c r="AB21" i="11"/>
  <c r="AJ21" i="11"/>
  <c r="D21" i="11"/>
  <c r="L21" i="11"/>
  <c r="T21" i="11"/>
  <c r="E16" i="11"/>
  <c r="I16" i="11"/>
  <c r="M16" i="11"/>
  <c r="Q16" i="11"/>
  <c r="U16" i="11"/>
  <c r="Y16" i="11"/>
  <c r="AC16" i="11"/>
  <c r="AG16" i="11"/>
  <c r="F16" i="11"/>
  <c r="J16" i="11"/>
  <c r="N16" i="11"/>
  <c r="R16" i="11"/>
  <c r="V16" i="11"/>
  <c r="Z16" i="11"/>
  <c r="AD16" i="11"/>
  <c r="AH16" i="11"/>
  <c r="G16" i="11"/>
  <c r="O16" i="11"/>
  <c r="W16" i="11"/>
  <c r="AE16" i="11"/>
  <c r="H16" i="11"/>
  <c r="P16" i="11"/>
  <c r="X16" i="11"/>
  <c r="AF16" i="11"/>
  <c r="K16" i="11"/>
  <c r="S16" i="11"/>
  <c r="AA16" i="11"/>
  <c r="AI16" i="11"/>
  <c r="AJ16" i="11"/>
  <c r="L16" i="11"/>
  <c r="D16" i="11"/>
  <c r="T16" i="11"/>
  <c r="AB16" i="11"/>
  <c r="N12" i="11"/>
  <c r="H15" i="11"/>
  <c r="H18" i="11" s="1"/>
  <c r="Z17" i="11"/>
  <c r="H20" i="11"/>
  <c r="R23" i="11"/>
  <c r="R26" i="11" s="1"/>
  <c r="L25" i="11"/>
  <c r="Z28" i="11"/>
  <c r="H31" i="11"/>
  <c r="Z33" i="11"/>
  <c r="L36" i="11"/>
  <c r="Z39" i="11"/>
  <c r="L41" i="11"/>
  <c r="J12" i="11"/>
  <c r="Q13" i="11"/>
  <c r="AF15" i="11"/>
  <c r="I19" i="11"/>
  <c r="I22" i="11" s="1"/>
  <c r="AB20" i="11"/>
  <c r="M24" i="11"/>
  <c r="AB25" i="11"/>
  <c r="I29" i="11"/>
  <c r="AB31" i="11"/>
  <c r="AD33" i="11"/>
  <c r="P36" i="11"/>
  <c r="AD39" i="11"/>
  <c r="AD42" i="11" s="1"/>
  <c r="P41" i="11"/>
  <c r="F12" i="11"/>
  <c r="U13" i="11"/>
  <c r="F17" i="11"/>
  <c r="Y19" i="11"/>
  <c r="N23" i="11"/>
  <c r="N26" i="11" s="1"/>
  <c r="AC24" i="11"/>
  <c r="F28" i="11"/>
  <c r="U29" i="11"/>
  <c r="R33" i="11"/>
  <c r="H36" i="11"/>
  <c r="V39" i="11"/>
  <c r="H41" i="11"/>
  <c r="C32" i="11"/>
  <c r="E11" i="11"/>
  <c r="I11" i="11"/>
  <c r="M11" i="11"/>
  <c r="M14" i="11" s="1"/>
  <c r="Q11" i="11"/>
  <c r="Q14" i="11" s="1"/>
  <c r="U11" i="11"/>
  <c r="Y11" i="11"/>
  <c r="AC11" i="11"/>
  <c r="AC14" i="11" s="1"/>
  <c r="AG11" i="11"/>
  <c r="AG14" i="11" s="1"/>
  <c r="G11" i="11"/>
  <c r="K11" i="11"/>
  <c r="O11" i="11"/>
  <c r="O14" i="11" s="1"/>
  <c r="S11" i="11"/>
  <c r="S14" i="11" s="1"/>
  <c r="W11" i="11"/>
  <c r="AA11" i="11"/>
  <c r="AE11" i="11"/>
  <c r="AI11" i="11"/>
  <c r="AI14" i="11" s="1"/>
  <c r="H11" i="11"/>
  <c r="L11" i="11"/>
  <c r="P11" i="11"/>
  <c r="P14" i="11" s="1"/>
  <c r="T11" i="11"/>
  <c r="T14" i="11" s="1"/>
  <c r="X11" i="11"/>
  <c r="AB11" i="11"/>
  <c r="AF11" i="11"/>
  <c r="AJ11" i="11"/>
  <c r="AJ14" i="11" s="1"/>
  <c r="D11" i="11"/>
  <c r="C11" i="11"/>
  <c r="F11" i="11"/>
  <c r="J11" i="11"/>
  <c r="J14" i="11" s="1"/>
  <c r="N11" i="11"/>
  <c r="R11" i="11"/>
  <c r="V11" i="11"/>
  <c r="Z11" i="11"/>
  <c r="Z14" i="11" s="1"/>
  <c r="AD11" i="11"/>
  <c r="AD14" i="11" s="1"/>
  <c r="AH11" i="11"/>
  <c r="H26" i="13" l="1"/>
  <c r="Z26" i="13"/>
  <c r="M30" i="13"/>
  <c r="AG14" i="13"/>
  <c r="C26" i="13"/>
  <c r="W26" i="13"/>
  <c r="AH14" i="13"/>
  <c r="C14" i="13"/>
  <c r="W14" i="13"/>
  <c r="M14" i="13"/>
  <c r="L14" i="13"/>
  <c r="F14" i="13"/>
  <c r="V30" i="13"/>
  <c r="Y26" i="13"/>
  <c r="AJ30" i="13"/>
  <c r="AI26" i="13"/>
  <c r="X26" i="13"/>
  <c r="L26" i="13"/>
  <c r="F30" i="13"/>
  <c r="I14" i="13"/>
  <c r="AB26" i="13"/>
  <c r="U26" i="13"/>
  <c r="V26" i="13"/>
  <c r="S26" i="13"/>
  <c r="AD14" i="13"/>
  <c r="AF14" i="13"/>
  <c r="AG30" i="13"/>
  <c r="N14" i="13"/>
  <c r="F26" i="13"/>
  <c r="J26" i="13"/>
  <c r="K26" i="13"/>
  <c r="Y42" i="11"/>
  <c r="AG22" i="11"/>
  <c r="C22" i="11"/>
  <c r="V22" i="11"/>
  <c r="R38" i="11"/>
  <c r="N38" i="11"/>
  <c r="D18" i="11"/>
  <c r="AA18" i="11"/>
  <c r="D34" i="11"/>
  <c r="V14" i="11"/>
  <c r="AG30" i="11"/>
  <c r="AC42" i="11"/>
  <c r="Z22" i="11"/>
  <c r="G22" i="11"/>
  <c r="W38" i="11"/>
  <c r="F38" i="11"/>
  <c r="AD38" i="11"/>
  <c r="AH42" i="11"/>
  <c r="N18" i="11"/>
  <c r="AI18" i="11"/>
  <c r="AD18" i="11"/>
  <c r="R18" i="11"/>
  <c r="AE18" i="11"/>
  <c r="J18" i="11"/>
  <c r="Q34" i="11"/>
  <c r="U34" i="11"/>
  <c r="AI34" i="11"/>
  <c r="N34" i="11"/>
  <c r="W34" i="11"/>
  <c r="T26" i="12"/>
  <c r="V42" i="12"/>
  <c r="Z18" i="12"/>
  <c r="H42" i="12"/>
  <c r="AD18" i="12"/>
  <c r="G34" i="12"/>
  <c r="AJ34" i="12"/>
  <c r="V18" i="12"/>
  <c r="G18" i="12"/>
  <c r="AF42" i="12"/>
  <c r="AG42" i="12"/>
  <c r="R18" i="12"/>
  <c r="AA42" i="12"/>
  <c r="S26" i="12"/>
  <c r="J30" i="12"/>
  <c r="H30" i="12"/>
  <c r="L30" i="12"/>
  <c r="K34" i="12"/>
  <c r="Y34" i="12"/>
  <c r="Z14" i="13"/>
  <c r="X14" i="13"/>
  <c r="AB14" i="12"/>
  <c r="F18" i="12"/>
  <c r="J22" i="11"/>
  <c r="L22" i="11"/>
  <c r="AF38" i="11"/>
  <c r="M18" i="11"/>
  <c r="V34" i="11"/>
  <c r="Y30" i="12"/>
  <c r="AA30" i="12"/>
  <c r="AF14" i="11"/>
  <c r="AE14" i="11"/>
  <c r="AB34" i="11"/>
  <c r="AH30" i="11"/>
  <c r="L26" i="11"/>
  <c r="P34" i="11"/>
  <c r="H42" i="11"/>
  <c r="X34" i="11"/>
  <c r="N22" i="11"/>
  <c r="AB22" i="11"/>
  <c r="AB38" i="11"/>
  <c r="AH14" i="11"/>
  <c r="R14" i="11"/>
  <c r="C14" i="11"/>
  <c r="AB14" i="11"/>
  <c r="L14" i="11"/>
  <c r="AA14" i="11"/>
  <c r="K14" i="11"/>
  <c r="Y14" i="11"/>
  <c r="I14" i="11"/>
  <c r="V42" i="11"/>
  <c r="H34" i="11"/>
  <c r="AB30" i="11"/>
  <c r="X30" i="11"/>
  <c r="W30" i="11"/>
  <c r="AD30" i="11"/>
  <c r="N30" i="11"/>
  <c r="AC30" i="11"/>
  <c r="M30" i="11"/>
  <c r="Y26" i="11"/>
  <c r="M26" i="11"/>
  <c r="AC26" i="11"/>
  <c r="AB26" i="11"/>
  <c r="G26" i="11"/>
  <c r="AC38" i="11"/>
  <c r="M22" i="11"/>
  <c r="R42" i="11"/>
  <c r="N42" i="11"/>
  <c r="AB42" i="11"/>
  <c r="AA42" i="11"/>
  <c r="AJ42" i="11"/>
  <c r="O42" i="11"/>
  <c r="X42" i="11"/>
  <c r="AH26" i="11"/>
  <c r="U38" i="11"/>
  <c r="L18" i="11"/>
  <c r="AJ18" i="11"/>
  <c r="AJ22" i="11"/>
  <c r="O22" i="11"/>
  <c r="AE22" i="11"/>
  <c r="S22" i="11"/>
  <c r="W22" i="11"/>
  <c r="AF22" i="11"/>
  <c r="K22" i="11"/>
  <c r="D38" i="11"/>
  <c r="AH38" i="11"/>
  <c r="V38" i="11"/>
  <c r="AJ38" i="11"/>
  <c r="O38" i="11"/>
  <c r="X38" i="11"/>
  <c r="AF34" i="11"/>
  <c r="C18" i="11"/>
  <c r="AH18" i="11"/>
  <c r="S18" i="11"/>
  <c r="G18" i="11"/>
  <c r="Q18" i="11"/>
  <c r="Z18" i="11"/>
  <c r="E18" i="11"/>
  <c r="F34" i="11"/>
  <c r="K34" i="11"/>
  <c r="O34" i="11"/>
  <c r="AD34" i="11"/>
  <c r="I34" i="11"/>
  <c r="R34" i="11"/>
  <c r="E22" i="11"/>
  <c r="I38" i="11"/>
  <c r="F42" i="12"/>
  <c r="I18" i="12"/>
  <c r="M18" i="12"/>
  <c r="X18" i="12"/>
  <c r="AB26" i="12"/>
  <c r="AA26" i="12"/>
  <c r="V26" i="12"/>
  <c r="AE18" i="12"/>
  <c r="I26" i="12"/>
  <c r="T42" i="12"/>
  <c r="W34" i="12"/>
  <c r="Q34" i="12"/>
  <c r="W18" i="12"/>
  <c r="AG18" i="12"/>
  <c r="G42" i="12"/>
  <c r="P18" i="12"/>
  <c r="V30" i="12"/>
  <c r="S34" i="12"/>
  <c r="Z30" i="12"/>
  <c r="X30" i="12"/>
  <c r="V34" i="12"/>
  <c r="AF34" i="12"/>
  <c r="AD30" i="12"/>
  <c r="AB30" i="12"/>
  <c r="AE34" i="12"/>
  <c r="P30" i="12"/>
  <c r="I34" i="12"/>
  <c r="H14" i="13"/>
  <c r="AH30" i="12"/>
  <c r="O34" i="12"/>
  <c r="W14" i="12"/>
  <c r="K14" i="12"/>
  <c r="M14" i="12"/>
  <c r="AD14" i="12"/>
  <c r="AH14" i="12"/>
  <c r="AF14" i="12"/>
  <c r="N14" i="12"/>
  <c r="AG14" i="12"/>
  <c r="L18" i="12"/>
  <c r="AH22" i="11"/>
  <c r="AI38" i="11"/>
  <c r="AC18" i="11"/>
  <c r="S34" i="11"/>
  <c r="Z26" i="11"/>
  <c r="AC30" i="12"/>
  <c r="E34" i="12"/>
  <c r="U14" i="12"/>
  <c r="T18" i="12"/>
  <c r="F14" i="11"/>
  <c r="Y22" i="11"/>
  <c r="AI30" i="11"/>
  <c r="T42" i="11"/>
  <c r="Q22" i="11"/>
  <c r="AD22" i="11"/>
  <c r="P22" i="11"/>
  <c r="AA38" i="11"/>
  <c r="N14" i="11"/>
  <c r="D14" i="11"/>
  <c r="X14" i="11"/>
  <c r="H14" i="11"/>
  <c r="W14" i="11"/>
  <c r="G14" i="11"/>
  <c r="U14" i="11"/>
  <c r="E14" i="11"/>
  <c r="AF18" i="11"/>
  <c r="Z42" i="11"/>
  <c r="L30" i="11"/>
  <c r="P30" i="11"/>
  <c r="O30" i="11"/>
  <c r="Z30" i="11"/>
  <c r="J30" i="11"/>
  <c r="I30" i="11"/>
  <c r="C26" i="11"/>
  <c r="AE26" i="11"/>
  <c r="S26" i="11"/>
  <c r="W26" i="11"/>
  <c r="AF26" i="11"/>
  <c r="K26" i="11"/>
  <c r="L34" i="11"/>
  <c r="T18" i="11"/>
  <c r="AB18" i="11"/>
  <c r="AG38" i="11"/>
  <c r="X18" i="11"/>
  <c r="Y38" i="11"/>
  <c r="Q42" i="11"/>
  <c r="P42" i="11"/>
  <c r="AG42" i="11"/>
  <c r="AE42" i="11"/>
  <c r="I42" i="11"/>
  <c r="S42" i="11"/>
  <c r="V26" i="11"/>
  <c r="M38" i="11"/>
  <c r="D22" i="11"/>
  <c r="AI22" i="11"/>
  <c r="T22" i="11"/>
  <c r="H22" i="11"/>
  <c r="R22" i="11"/>
  <c r="AA22" i="11"/>
  <c r="F22" i="11"/>
  <c r="G38" i="11"/>
  <c r="L38" i="11"/>
  <c r="P38" i="11"/>
  <c r="AE38" i="11"/>
  <c r="J38" i="11"/>
  <c r="S38" i="11"/>
  <c r="Y18" i="11"/>
  <c r="W18" i="11"/>
  <c r="I18" i="11"/>
  <c r="AG18" i="11"/>
  <c r="K18" i="11"/>
  <c r="U18" i="11"/>
  <c r="AA34" i="11"/>
  <c r="C34" i="11"/>
  <c r="AE34" i="11"/>
  <c r="J34" i="11"/>
  <c r="Y34" i="11"/>
  <c r="AH34" i="11"/>
  <c r="M34" i="11"/>
  <c r="J26" i="11"/>
  <c r="W42" i="12"/>
  <c r="Q26" i="12"/>
  <c r="AB18" i="12"/>
  <c r="AC42" i="12"/>
  <c r="Y18" i="12"/>
  <c r="K42" i="12"/>
  <c r="S42" i="12"/>
  <c r="AH42" i="12"/>
  <c r="I42" i="12"/>
  <c r="Z26" i="12"/>
  <c r="AD34" i="12"/>
  <c r="D34" i="12"/>
  <c r="AJ18" i="12"/>
  <c r="AI26" i="12"/>
  <c r="Q18" i="12"/>
  <c r="J42" i="12"/>
  <c r="G30" i="12"/>
  <c r="AJ30" i="12"/>
  <c r="K30" i="12"/>
  <c r="U34" i="12"/>
  <c r="AH34" i="12"/>
  <c r="O30" i="12"/>
  <c r="U30" i="12"/>
  <c r="P34" i="12"/>
  <c r="J14" i="13"/>
  <c r="Q14" i="13"/>
  <c r="AF30" i="12"/>
  <c r="AC34" i="12"/>
  <c r="T14" i="12"/>
  <c r="D14" i="12"/>
  <c r="O14" i="12"/>
  <c r="P14" i="12"/>
  <c r="R14" i="12"/>
  <c r="X14" i="12"/>
  <c r="AJ14" i="12"/>
  <c r="H14" i="12"/>
</calcChain>
</file>

<file path=xl/sharedStrings.xml><?xml version="1.0" encoding="utf-8"?>
<sst xmlns="http://schemas.openxmlformats.org/spreadsheetml/2006/main" count="1326" uniqueCount="250">
  <si>
    <t>Supplemental Data S1. Expression data of virulence genes of Psa6</t>
    <phoneticPr fontId="2"/>
  </si>
  <si>
    <t>Sheet 1. raw data of Ct value at 0h in RT-qPCR analysis</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Ct values </t>
    </r>
    <r>
      <rPr>
        <sz val="14"/>
        <color theme="1"/>
        <rFont val="ＭＳ Ｐ明朝"/>
        <family val="1"/>
        <charset val="128"/>
      </rPr>
      <t>​​</t>
    </r>
    <r>
      <rPr>
        <sz val="14"/>
        <color theme="1"/>
        <rFont val="Times New Roman"/>
        <family val="1"/>
      </rPr>
      <t>of genes of interest and the reference genes at the time of 0 h after transferring to the mediums.</t>
    </r>
    <phoneticPr fontId="2"/>
  </si>
  <si>
    <t>Gene of interest(GOI) in 0h</t>
    <phoneticPr fontId="2"/>
  </si>
  <si>
    <t>Ct values of GOI in 0h culture</t>
    <phoneticPr fontId="2"/>
  </si>
  <si>
    <r>
      <t>Sample</t>
    </r>
    <r>
      <rPr>
        <sz val="12"/>
        <color theme="1"/>
        <rFont val="Arial Unicode MS"/>
        <family val="3"/>
        <charset val="128"/>
      </rPr>
      <t>＼</t>
    </r>
    <r>
      <rPr>
        <sz val="12"/>
        <color theme="1"/>
        <rFont val="Arial"/>
        <family val="2"/>
      </rPr>
      <t>Gene</t>
    </r>
    <phoneticPr fontId="2"/>
  </si>
  <si>
    <t>cfl</t>
    <phoneticPr fontId="11"/>
  </si>
  <si>
    <t>cfa1</t>
    <phoneticPr fontId="11"/>
  </si>
  <si>
    <t>cfa5</t>
    <phoneticPr fontId="11"/>
  </si>
  <si>
    <t>cfa9</t>
    <phoneticPr fontId="11"/>
  </si>
  <si>
    <t>cmaD</t>
    <phoneticPr fontId="11"/>
  </si>
  <si>
    <t>cmaU</t>
    <phoneticPr fontId="11"/>
  </si>
  <si>
    <t>corR</t>
    <phoneticPr fontId="11"/>
  </si>
  <si>
    <t>corS</t>
    <phoneticPr fontId="11"/>
  </si>
  <si>
    <t>corP</t>
    <phoneticPr fontId="11"/>
  </si>
  <si>
    <t>argK</t>
    <phoneticPr fontId="11"/>
  </si>
  <si>
    <t>argD</t>
    <phoneticPr fontId="11"/>
  </si>
  <si>
    <t>avrRps4</t>
    <phoneticPr fontId="11"/>
  </si>
  <si>
    <t>hopJ</t>
    <phoneticPr fontId="11"/>
  </si>
  <si>
    <t>hopAS1</t>
    <phoneticPr fontId="11"/>
  </si>
  <si>
    <t>hrpK</t>
    <phoneticPr fontId="11"/>
  </si>
  <si>
    <t>avrRpm1</t>
    <phoneticPr fontId="11"/>
  </si>
  <si>
    <t>avrE</t>
    <phoneticPr fontId="11"/>
  </si>
  <si>
    <t>hopM1</t>
    <phoneticPr fontId="11"/>
  </si>
  <si>
    <t>hopAA1-1</t>
    <phoneticPr fontId="11"/>
  </si>
  <si>
    <t>nopN1</t>
    <phoneticPr fontId="11"/>
  </si>
  <si>
    <t>hopS2</t>
    <phoneticPr fontId="11"/>
  </si>
  <si>
    <t>avrD1</t>
    <phoneticPr fontId="11"/>
  </si>
  <si>
    <t>hopD1</t>
    <phoneticPr fontId="11"/>
  </si>
  <si>
    <t>hopQ1</t>
    <phoneticPr fontId="11"/>
  </si>
  <si>
    <t>hopY1</t>
    <phoneticPr fontId="11"/>
  </si>
  <si>
    <t>hopZ3</t>
    <phoneticPr fontId="11"/>
  </si>
  <si>
    <t>hopAE1</t>
    <phoneticPr fontId="11"/>
  </si>
  <si>
    <t>hopR1</t>
    <phoneticPr fontId="11"/>
  </si>
  <si>
    <t>hopAH1</t>
    <phoneticPr fontId="11"/>
  </si>
  <si>
    <t>hopAI1</t>
    <phoneticPr fontId="11"/>
  </si>
  <si>
    <t>avrpto5</t>
    <phoneticPr fontId="11"/>
  </si>
  <si>
    <t>hopAZ1</t>
    <phoneticPr fontId="11"/>
  </si>
  <si>
    <t>hopAU1</t>
    <phoneticPr fontId="11"/>
  </si>
  <si>
    <t>hrpL</t>
    <phoneticPr fontId="11"/>
  </si>
  <si>
    <t>18HS</t>
    <phoneticPr fontId="11"/>
  </si>
  <si>
    <t>18HS2</t>
  </si>
  <si>
    <t>18HS3</t>
  </si>
  <si>
    <t>18HSC</t>
    <phoneticPr fontId="11"/>
  </si>
  <si>
    <t>18HSC2</t>
  </si>
  <si>
    <t>18HSC3</t>
  </si>
  <si>
    <t>27HS</t>
    <phoneticPr fontId="11"/>
  </si>
  <si>
    <t>27HS2</t>
    <phoneticPr fontId="2"/>
  </si>
  <si>
    <t>27HS3</t>
    <phoneticPr fontId="2"/>
  </si>
  <si>
    <t>27HSC</t>
    <phoneticPr fontId="11"/>
  </si>
  <si>
    <t>27HSC2</t>
    <phoneticPr fontId="2"/>
  </si>
  <si>
    <t>27HSC3</t>
    <phoneticPr fontId="2"/>
  </si>
  <si>
    <t>18LB</t>
  </si>
  <si>
    <t>18LB2</t>
  </si>
  <si>
    <t>18LB3</t>
  </si>
  <si>
    <r>
      <t>18</t>
    </r>
    <r>
      <rPr>
        <i/>
        <sz val="12"/>
        <color theme="1"/>
        <rFont val="Arial"/>
        <family val="2"/>
      </rPr>
      <t>hrp</t>
    </r>
    <phoneticPr fontId="2"/>
  </si>
  <si>
    <r>
      <t>18</t>
    </r>
    <r>
      <rPr>
        <i/>
        <sz val="12"/>
        <color theme="1"/>
        <rFont val="Arial"/>
        <family val="2"/>
      </rPr>
      <t>hrp</t>
    </r>
    <r>
      <rPr>
        <sz val="12"/>
        <color theme="1"/>
        <rFont val="Arial"/>
        <family val="2"/>
      </rPr>
      <t>2</t>
    </r>
    <phoneticPr fontId="2"/>
  </si>
  <si>
    <r>
      <t>18</t>
    </r>
    <r>
      <rPr>
        <i/>
        <sz val="12"/>
        <color theme="1"/>
        <rFont val="Arial"/>
        <family val="2"/>
      </rPr>
      <t>hrp</t>
    </r>
    <r>
      <rPr>
        <sz val="12"/>
        <color theme="1"/>
        <rFont val="Arial"/>
        <family val="2"/>
      </rPr>
      <t>3</t>
    </r>
    <phoneticPr fontId="2"/>
  </si>
  <si>
    <t>27LB</t>
  </si>
  <si>
    <t>27LB2</t>
  </si>
  <si>
    <t>27LB3</t>
  </si>
  <si>
    <r>
      <t>27</t>
    </r>
    <r>
      <rPr>
        <i/>
        <sz val="12"/>
        <color theme="1"/>
        <rFont val="Arial"/>
        <family val="2"/>
      </rPr>
      <t>hrp</t>
    </r>
    <phoneticPr fontId="2"/>
  </si>
  <si>
    <r>
      <t>27</t>
    </r>
    <r>
      <rPr>
        <i/>
        <sz val="12"/>
        <color theme="1"/>
        <rFont val="Arial"/>
        <family val="2"/>
      </rPr>
      <t>hrp</t>
    </r>
    <r>
      <rPr>
        <sz val="12"/>
        <color theme="1"/>
        <rFont val="Arial"/>
        <family val="2"/>
      </rPr>
      <t>2</t>
    </r>
    <phoneticPr fontId="2"/>
  </si>
  <si>
    <r>
      <t>27</t>
    </r>
    <r>
      <rPr>
        <i/>
        <sz val="12"/>
        <color theme="1"/>
        <rFont val="Arial"/>
        <family val="2"/>
      </rPr>
      <t>hrp</t>
    </r>
    <r>
      <rPr>
        <sz val="12"/>
        <color theme="1"/>
        <rFont val="Arial"/>
        <family val="2"/>
      </rPr>
      <t>3</t>
    </r>
    <phoneticPr fontId="2"/>
  </si>
  <si>
    <t>*Each sample was tested three times.</t>
    <phoneticPr fontId="2"/>
  </si>
  <si>
    <t>Reference gene(RG) in 0h</t>
    <phoneticPr fontId="2"/>
  </si>
  <si>
    <t>Ct values of RG in 0h culture</t>
    <phoneticPr fontId="2"/>
  </si>
  <si>
    <r>
      <t>bi-glu</t>
    </r>
    <r>
      <rPr>
        <vertAlign val="superscript"/>
        <sz val="12"/>
        <color theme="1"/>
        <rFont val="Arial"/>
        <family val="2"/>
      </rPr>
      <t>a</t>
    </r>
    <phoneticPr fontId="2"/>
  </si>
  <si>
    <r>
      <t>dusA</t>
    </r>
    <r>
      <rPr>
        <i/>
        <vertAlign val="superscript"/>
        <sz val="12"/>
        <color theme="1"/>
        <rFont val="Arial"/>
        <family val="2"/>
      </rPr>
      <t>b</t>
    </r>
    <phoneticPr fontId="2"/>
  </si>
  <si>
    <r>
      <t>50S</t>
    </r>
    <r>
      <rPr>
        <vertAlign val="superscript"/>
        <sz val="12"/>
        <color theme="1"/>
        <rFont val="Arial"/>
        <family val="2"/>
      </rPr>
      <t>c</t>
    </r>
    <phoneticPr fontId="2"/>
  </si>
  <si>
    <t>18HS</t>
  </si>
  <si>
    <t>18HSC</t>
  </si>
  <si>
    <t>27HS</t>
  </si>
  <si>
    <t>27HS2</t>
  </si>
  <si>
    <t>27HS3</t>
  </si>
  <si>
    <t>27HSC</t>
  </si>
  <si>
    <t>27HSC2</t>
  </si>
  <si>
    <t>27HSC3</t>
  </si>
  <si>
    <r>
      <rPr>
        <vertAlign val="superscript"/>
        <sz val="11"/>
        <color theme="1"/>
        <rFont val="Arial"/>
        <family val="2"/>
      </rPr>
      <t>a</t>
    </r>
    <r>
      <rPr>
        <sz val="11"/>
        <color theme="1"/>
        <rFont val="Arial"/>
        <family val="2"/>
      </rPr>
      <t>, bifunctional glutamine synthase adenylyltransferase.deadenyltransfrease (Gene ID: BUE60_20815)</t>
    </r>
    <phoneticPr fontId="2"/>
  </si>
  <si>
    <r>
      <rPr>
        <vertAlign val="superscript"/>
        <sz val="11"/>
        <color theme="1"/>
        <rFont val="Arial"/>
        <family val="2"/>
      </rPr>
      <t>b</t>
    </r>
    <r>
      <rPr>
        <sz val="11"/>
        <color theme="1"/>
        <rFont val="Arial"/>
        <family val="2"/>
      </rPr>
      <t xml:space="preserve">, tRNA dihydrouridine(20/20a) synthase </t>
    </r>
    <r>
      <rPr>
        <i/>
        <sz val="11"/>
        <color theme="1"/>
        <rFont val="Arial"/>
        <family val="2"/>
      </rPr>
      <t>dusA</t>
    </r>
    <r>
      <rPr>
        <sz val="11"/>
        <color theme="1"/>
        <rFont val="Arial"/>
        <family val="2"/>
      </rPr>
      <t xml:space="preserve"> (Gene ID: BUE60_00675)</t>
    </r>
    <phoneticPr fontId="2"/>
  </si>
  <si>
    <r>
      <rPr>
        <vertAlign val="superscript"/>
        <sz val="11"/>
        <color theme="1"/>
        <rFont val="Arial"/>
        <family val="2"/>
      </rPr>
      <t>c</t>
    </r>
    <r>
      <rPr>
        <sz val="11"/>
        <color theme="1"/>
        <rFont val="Arial"/>
        <family val="2"/>
      </rPr>
      <t>, 50S ribosomal protein L13 (Gene ID: BUE60_05245)</t>
    </r>
    <phoneticPr fontId="2"/>
  </si>
  <si>
    <t>Amplificaton efficiency</t>
    <phoneticPr fontId="2"/>
  </si>
  <si>
    <t>hopN1</t>
    <phoneticPr fontId="11"/>
  </si>
  <si>
    <t>Sheet 2. raw data of Ct value at 3h in RT-qPCR analysis</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Ct values </t>
    </r>
    <r>
      <rPr>
        <sz val="14"/>
        <color theme="1"/>
        <rFont val="ＭＳ Ｐ明朝"/>
        <family val="1"/>
        <charset val="128"/>
      </rPr>
      <t>​​</t>
    </r>
    <r>
      <rPr>
        <sz val="14"/>
        <color theme="1"/>
        <rFont val="Times New Roman"/>
        <family val="1"/>
      </rPr>
      <t>of genes of interest and the reference genes at the time of 3 h after transferring to the mediums.</t>
    </r>
    <phoneticPr fontId="2"/>
  </si>
  <si>
    <t>Gene of interest(GOI) in 3h</t>
    <phoneticPr fontId="2"/>
  </si>
  <si>
    <t>Ct values of GOI in 3h culture</t>
    <phoneticPr fontId="2"/>
  </si>
  <si>
    <r>
      <t>Sample</t>
    </r>
    <r>
      <rPr>
        <sz val="12"/>
        <color theme="1"/>
        <rFont val="游ゴシック"/>
        <family val="3"/>
        <charset val="128"/>
      </rPr>
      <t>＼</t>
    </r>
    <r>
      <rPr>
        <sz val="12"/>
        <color theme="1"/>
        <rFont val="Arial"/>
        <family val="2"/>
      </rPr>
      <t>Gene</t>
    </r>
    <phoneticPr fontId="2"/>
  </si>
  <si>
    <t>Reference gene(RG) in 3h</t>
    <phoneticPr fontId="2"/>
  </si>
  <si>
    <t>Ct values of RG in 3h culture</t>
    <phoneticPr fontId="2"/>
  </si>
  <si>
    <t>Sheet 3. raw data of Ct value at 6h in RT-qPCR analysis</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Ct values </t>
    </r>
    <r>
      <rPr>
        <sz val="14"/>
        <color theme="1"/>
        <rFont val="ＭＳ Ｐ明朝"/>
        <family val="1"/>
        <charset val="128"/>
      </rPr>
      <t>​​</t>
    </r>
    <r>
      <rPr>
        <sz val="14"/>
        <color theme="1"/>
        <rFont val="Times New Roman"/>
        <family val="1"/>
      </rPr>
      <t>of genes of interest and the reference genes at the time of 6 h after transferring to the mediums.</t>
    </r>
    <phoneticPr fontId="2"/>
  </si>
  <si>
    <t>Gene of interest(GOI) in 6h</t>
    <phoneticPr fontId="2"/>
  </si>
  <si>
    <t>Ct values of GOI in 6h culture</t>
    <phoneticPr fontId="2"/>
  </si>
  <si>
    <t>Reference gene(RG) in 6h</t>
    <phoneticPr fontId="2"/>
  </si>
  <si>
    <t>Ct values of RG in 6h culture</t>
    <phoneticPr fontId="2"/>
  </si>
  <si>
    <t>Sheet 4. raw data of Ct value at 12h in RT-qPCR analysis</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Ct values </t>
    </r>
    <r>
      <rPr>
        <sz val="14"/>
        <color theme="1"/>
        <rFont val="ＭＳ Ｐ明朝"/>
        <family val="1"/>
        <charset val="128"/>
      </rPr>
      <t>​​</t>
    </r>
    <r>
      <rPr>
        <sz val="14"/>
        <color theme="1"/>
        <rFont val="Times New Roman"/>
        <family val="1"/>
      </rPr>
      <t>of genes of interest and the reference genes at the time of 12 h after transferring to the mediums.</t>
    </r>
    <phoneticPr fontId="2"/>
  </si>
  <si>
    <t>Gene of interest(GOI) in 12h</t>
    <phoneticPr fontId="2"/>
  </si>
  <si>
    <t>Ct values of GOI in 12h culture</t>
  </si>
  <si>
    <t>Reference gene(RG) in 12h</t>
    <phoneticPr fontId="2"/>
  </si>
  <si>
    <t>Ct values of RG in 12h culture</t>
  </si>
  <si>
    <r>
      <t xml:space="preserve">The expression of virulence genes of Psa6 was investigated in RT-qPCR analysis described in 'Materials and Methods'.
Expression of several virulence genes of Psa6 was investigated over time in different culture conditions.
This sheet shows the deltaCt values </t>
    </r>
    <r>
      <rPr>
        <sz val="14"/>
        <color theme="1"/>
        <rFont val="ＭＳ Ｐ明朝"/>
        <family val="1"/>
        <charset val="128"/>
      </rPr>
      <t>​​</t>
    </r>
    <r>
      <rPr>
        <sz val="14"/>
        <color theme="1"/>
        <rFont val="Times New Roman"/>
        <family val="1"/>
      </rPr>
      <t>of genes of interest and the reference genes at the time of 3h after transferring to the mediums against 0h.</t>
    </r>
    <phoneticPr fontId="2"/>
  </si>
  <si>
    <t>ΔCt(GOI 3h-0h)</t>
    <phoneticPr fontId="2"/>
  </si>
  <si>
    <t>ΔCt values of GOI in 3h-0h</t>
    <phoneticPr fontId="2"/>
  </si>
  <si>
    <t>ΔCt(RG 3h-0h)</t>
    <phoneticPr fontId="2"/>
  </si>
  <si>
    <t>ΔCt values of RG in 3h-0h</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Expression values, which are expressed as real numbers, </t>
    </r>
    <r>
      <rPr>
        <sz val="14"/>
        <color theme="1"/>
        <rFont val="ＭＳ Ｐ明朝"/>
        <family val="1"/>
        <charset val="128"/>
      </rPr>
      <t>​​</t>
    </r>
    <r>
      <rPr>
        <sz val="14"/>
        <color theme="1"/>
        <rFont val="Times New Roman"/>
        <family val="1"/>
      </rPr>
      <t>of genes of interest and the reference genes at the time of 3h after transferring to the mediums against 0h.</t>
    </r>
    <phoneticPr fontId="2"/>
  </si>
  <si>
    <t>Denominator calculation result</t>
    <phoneticPr fontId="2"/>
  </si>
  <si>
    <t>Supplemental Data S1. Expression data of virulence genes of Psa6</t>
    <phoneticPr fontId="2"/>
  </si>
  <si>
    <t>Supplemental Data S1. Expression data of virulence genes of Psa6</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deltaCt values </t>
    </r>
    <r>
      <rPr>
        <sz val="14"/>
        <color theme="1"/>
        <rFont val="ＭＳ Ｐ明朝"/>
        <family val="1"/>
        <charset val="128"/>
      </rPr>
      <t>​​</t>
    </r>
    <r>
      <rPr>
        <sz val="14"/>
        <color theme="1"/>
        <rFont val="Times New Roman"/>
        <family val="1"/>
      </rPr>
      <t>of genes of interest and the reference genes at the time of 6h after transferring to the mediums against 0h.</t>
    </r>
    <phoneticPr fontId="2"/>
  </si>
  <si>
    <t>ΔCt(GOI 6h-0h)</t>
    <phoneticPr fontId="2"/>
  </si>
  <si>
    <t>ΔCt values of GOI in 6h-0h</t>
    <phoneticPr fontId="2"/>
  </si>
  <si>
    <r>
      <t>Sample</t>
    </r>
    <r>
      <rPr>
        <sz val="12"/>
        <color theme="1"/>
        <rFont val="游ゴシック"/>
        <family val="3"/>
        <charset val="128"/>
      </rPr>
      <t>＼</t>
    </r>
    <r>
      <rPr>
        <sz val="12"/>
        <color theme="1"/>
        <rFont val="Arial"/>
        <family val="2"/>
      </rPr>
      <t>Gene</t>
    </r>
    <phoneticPr fontId="2"/>
  </si>
  <si>
    <t>cfl</t>
    <phoneticPr fontId="11"/>
  </si>
  <si>
    <t>cfa1</t>
    <phoneticPr fontId="11"/>
  </si>
  <si>
    <t>cfa5</t>
    <phoneticPr fontId="11"/>
  </si>
  <si>
    <t>cfa9</t>
    <phoneticPr fontId="11"/>
  </si>
  <si>
    <t>cmaD</t>
    <phoneticPr fontId="11"/>
  </si>
  <si>
    <t>cmaU</t>
    <phoneticPr fontId="11"/>
  </si>
  <si>
    <t>corR</t>
    <phoneticPr fontId="11"/>
  </si>
  <si>
    <t>corS</t>
    <phoneticPr fontId="11"/>
  </si>
  <si>
    <t>corP</t>
    <phoneticPr fontId="11"/>
  </si>
  <si>
    <t>argK</t>
    <phoneticPr fontId="11"/>
  </si>
  <si>
    <t>argD</t>
    <phoneticPr fontId="11"/>
  </si>
  <si>
    <t>avrRps4</t>
    <phoneticPr fontId="11"/>
  </si>
  <si>
    <t>hopJ</t>
    <phoneticPr fontId="11"/>
  </si>
  <si>
    <t>hrpK</t>
    <phoneticPr fontId="11"/>
  </si>
  <si>
    <t>avrRpm1</t>
    <phoneticPr fontId="11"/>
  </si>
  <si>
    <t>avrE</t>
    <phoneticPr fontId="11"/>
  </si>
  <si>
    <t>hopM1</t>
    <phoneticPr fontId="11"/>
  </si>
  <si>
    <t>hopAA1-1</t>
    <phoneticPr fontId="11"/>
  </si>
  <si>
    <t>hopS2</t>
    <phoneticPr fontId="11"/>
  </si>
  <si>
    <t>avrD1</t>
    <phoneticPr fontId="11"/>
  </si>
  <si>
    <t>hopY1</t>
    <phoneticPr fontId="11"/>
  </si>
  <si>
    <t>hopZ3</t>
    <phoneticPr fontId="11"/>
  </si>
  <si>
    <t>hopAE1</t>
    <phoneticPr fontId="11"/>
  </si>
  <si>
    <t>hopAH1</t>
    <phoneticPr fontId="11"/>
  </si>
  <si>
    <t>hopAI1</t>
    <phoneticPr fontId="11"/>
  </si>
  <si>
    <t>avrpto5</t>
    <phoneticPr fontId="11"/>
  </si>
  <si>
    <t>hopAZ1</t>
    <phoneticPr fontId="11"/>
  </si>
  <si>
    <t>hopAU1</t>
    <phoneticPr fontId="11"/>
  </si>
  <si>
    <t>hrpL</t>
    <phoneticPr fontId="11"/>
  </si>
  <si>
    <t>18HS</t>
    <phoneticPr fontId="11"/>
  </si>
  <si>
    <t>18HSC</t>
    <phoneticPr fontId="11"/>
  </si>
  <si>
    <t>27HS</t>
    <phoneticPr fontId="11"/>
  </si>
  <si>
    <t>27HS2</t>
    <phoneticPr fontId="2"/>
  </si>
  <si>
    <t>27HS2</t>
    <phoneticPr fontId="2"/>
  </si>
  <si>
    <t>27HS3</t>
    <phoneticPr fontId="2"/>
  </si>
  <si>
    <t>27HSC</t>
    <phoneticPr fontId="11"/>
  </si>
  <si>
    <t>27HSC2</t>
    <phoneticPr fontId="2"/>
  </si>
  <si>
    <t>27HSC2</t>
    <phoneticPr fontId="2"/>
  </si>
  <si>
    <t>27HSC3</t>
    <phoneticPr fontId="2"/>
  </si>
  <si>
    <t>27HSC3</t>
    <phoneticPr fontId="2"/>
  </si>
  <si>
    <r>
      <t>18</t>
    </r>
    <r>
      <rPr>
        <i/>
        <sz val="12"/>
        <color theme="1"/>
        <rFont val="Arial"/>
        <family val="2"/>
      </rPr>
      <t>hrp</t>
    </r>
    <phoneticPr fontId="2"/>
  </si>
  <si>
    <r>
      <t>18</t>
    </r>
    <r>
      <rPr>
        <i/>
        <sz val="12"/>
        <color theme="1"/>
        <rFont val="Arial"/>
        <family val="2"/>
      </rPr>
      <t>hrp</t>
    </r>
    <r>
      <rPr>
        <sz val="12"/>
        <color theme="1"/>
        <rFont val="Arial"/>
        <family val="2"/>
      </rPr>
      <t>3</t>
    </r>
    <phoneticPr fontId="2"/>
  </si>
  <si>
    <r>
      <t>18</t>
    </r>
    <r>
      <rPr>
        <i/>
        <sz val="12"/>
        <color theme="1"/>
        <rFont val="Arial"/>
        <family val="2"/>
      </rPr>
      <t>hrp</t>
    </r>
    <r>
      <rPr>
        <sz val="12"/>
        <color theme="1"/>
        <rFont val="Arial"/>
        <family val="2"/>
      </rPr>
      <t>3</t>
    </r>
    <phoneticPr fontId="2"/>
  </si>
  <si>
    <r>
      <t>27</t>
    </r>
    <r>
      <rPr>
        <i/>
        <sz val="12"/>
        <color theme="1"/>
        <rFont val="Arial"/>
        <family val="2"/>
      </rPr>
      <t>hrp</t>
    </r>
    <phoneticPr fontId="2"/>
  </si>
  <si>
    <t>ΔCt(RG 6h-0h)</t>
    <phoneticPr fontId="2"/>
  </si>
  <si>
    <t>ΔCt values of RG in 6h-0h</t>
    <phoneticPr fontId="2"/>
  </si>
  <si>
    <r>
      <t>bi-glu</t>
    </r>
    <r>
      <rPr>
        <vertAlign val="superscript"/>
        <sz val="12"/>
        <color theme="1"/>
        <rFont val="Arial"/>
        <family val="2"/>
      </rPr>
      <t>a</t>
    </r>
    <phoneticPr fontId="2"/>
  </si>
  <si>
    <r>
      <t>dusA</t>
    </r>
    <r>
      <rPr>
        <i/>
        <vertAlign val="superscript"/>
        <sz val="12"/>
        <color theme="1"/>
        <rFont val="Arial"/>
        <family val="2"/>
      </rPr>
      <t>b</t>
    </r>
    <phoneticPr fontId="2"/>
  </si>
  <si>
    <r>
      <t>18</t>
    </r>
    <r>
      <rPr>
        <i/>
        <sz val="12"/>
        <color theme="1"/>
        <rFont val="Arial"/>
        <family val="2"/>
      </rPr>
      <t>hrp</t>
    </r>
    <r>
      <rPr>
        <sz val="12"/>
        <color theme="1"/>
        <rFont val="Arial"/>
        <family val="2"/>
      </rPr>
      <t>2</t>
    </r>
    <phoneticPr fontId="2"/>
  </si>
  <si>
    <r>
      <rPr>
        <vertAlign val="superscript"/>
        <sz val="11"/>
        <color theme="1"/>
        <rFont val="Arial"/>
        <family val="2"/>
      </rPr>
      <t>a</t>
    </r>
    <r>
      <rPr>
        <sz val="11"/>
        <color theme="1"/>
        <rFont val="Arial"/>
        <family val="2"/>
      </rPr>
      <t>, bifunctional glutamine synthase adenylyltransferase.deadenyltransfrease (Gene ID: BUE60_20815)</t>
    </r>
    <phoneticPr fontId="2"/>
  </si>
  <si>
    <r>
      <rPr>
        <vertAlign val="superscript"/>
        <sz val="11"/>
        <color theme="1"/>
        <rFont val="Arial"/>
        <family val="2"/>
      </rPr>
      <t>c</t>
    </r>
    <r>
      <rPr>
        <sz val="11"/>
        <color theme="1"/>
        <rFont val="Arial"/>
        <family val="2"/>
      </rPr>
      <t>, 50S ribosomal protein L13 (Gene ID: BUE60_05245)</t>
    </r>
    <phoneticPr fontId="2"/>
  </si>
  <si>
    <t>*Each sample was tested three times.</t>
    <phoneticPr fontId="2"/>
  </si>
  <si>
    <t>Expression values of GOI in 3h-0h</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deltaCt values </t>
    </r>
    <r>
      <rPr>
        <sz val="14"/>
        <color theme="1"/>
        <rFont val="ＭＳ Ｐ明朝"/>
        <family val="1"/>
        <charset val="128"/>
      </rPr>
      <t>​​</t>
    </r>
    <r>
      <rPr>
        <sz val="14"/>
        <color theme="1"/>
        <rFont val="Times New Roman"/>
        <family val="1"/>
      </rPr>
      <t>of genes of interest and the reference genes at the time of 12h after transferring to the mediums against 0h.</t>
    </r>
    <phoneticPr fontId="2"/>
  </si>
  <si>
    <t>ΔCt(GOI 12h-0h)</t>
    <phoneticPr fontId="2"/>
  </si>
  <si>
    <t>ΔCt values of GOI in 12h-0h</t>
    <phoneticPr fontId="2"/>
  </si>
  <si>
    <t>cfl</t>
    <phoneticPr fontId="11"/>
  </si>
  <si>
    <t>cfa9</t>
    <phoneticPr fontId="11"/>
  </si>
  <si>
    <t>corP</t>
    <phoneticPr fontId="11"/>
  </si>
  <si>
    <t>argD</t>
    <phoneticPr fontId="11"/>
  </si>
  <si>
    <t>avrRps4</t>
    <phoneticPr fontId="11"/>
  </si>
  <si>
    <t>hrpK</t>
    <phoneticPr fontId="11"/>
  </si>
  <si>
    <t>hopM1</t>
    <phoneticPr fontId="11"/>
  </si>
  <si>
    <t>hopAA1-1</t>
    <phoneticPr fontId="11"/>
  </si>
  <si>
    <t>nopN1</t>
    <phoneticPr fontId="11"/>
  </si>
  <si>
    <t>hopAH1</t>
    <phoneticPr fontId="11"/>
  </si>
  <si>
    <t>avrpto5</t>
    <phoneticPr fontId="11"/>
  </si>
  <si>
    <t>hrpL</t>
    <phoneticPr fontId="11"/>
  </si>
  <si>
    <t>18HS</t>
    <phoneticPr fontId="11"/>
  </si>
  <si>
    <t>18HSC</t>
    <phoneticPr fontId="11"/>
  </si>
  <si>
    <t>ΔCt(RG 12h-0h)</t>
    <phoneticPr fontId="2"/>
  </si>
  <si>
    <t>ΔCt values of RG in 12h-0h</t>
    <phoneticPr fontId="2"/>
  </si>
  <si>
    <t>Expression values of GOI in 6h-0h</t>
    <phoneticPr fontId="2"/>
  </si>
  <si>
    <t>Expression values of GOI in 12h-0h</t>
    <phoneticPr fontId="2"/>
  </si>
  <si>
    <t>Sheet 5. ΔCt values at 3h in RT-qPCR analysis</t>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Expression values, which are expressed as real numbers, </t>
    </r>
    <r>
      <rPr>
        <sz val="14"/>
        <color theme="1"/>
        <rFont val="ＭＳ Ｐ明朝"/>
        <family val="1"/>
        <charset val="128"/>
      </rPr>
      <t>​​</t>
    </r>
    <r>
      <rPr>
        <sz val="14"/>
        <color theme="1"/>
        <rFont val="Times New Roman"/>
        <family val="1"/>
      </rPr>
      <t>of genes of interest and the reference genes at the time of 6h after transferring to the mediums against 0h.</t>
    </r>
    <phoneticPr fontId="2"/>
  </si>
  <si>
    <r>
      <t xml:space="preserve">The expression of virulence genes of Psa6 was investigated in RT-qPCR analysis described in 'Materials and Methods'.
Expression of several virulence genes of Psa6 was investigated over time in different culture conditions.
This sheet shows the Expression values, which are expressed as real numbers, </t>
    </r>
    <r>
      <rPr>
        <sz val="14"/>
        <color theme="1"/>
        <rFont val="ＭＳ Ｐ明朝"/>
        <family val="1"/>
        <charset val="128"/>
      </rPr>
      <t>​​</t>
    </r>
    <r>
      <rPr>
        <sz val="14"/>
        <color theme="1"/>
        <rFont val="Times New Roman"/>
        <family val="1"/>
      </rPr>
      <t>of genes of interest and the reference genes at the time of 12h after transferring to the mediums against 0h.</t>
    </r>
    <phoneticPr fontId="2"/>
  </si>
  <si>
    <t>Expression values of RG in 3h-0h</t>
    <phoneticPr fontId="2"/>
  </si>
  <si>
    <t>Expression (GOI 3h-0h)</t>
    <phoneticPr fontId="2"/>
  </si>
  <si>
    <t>Expression (RG 3h-0h)</t>
    <phoneticPr fontId="2"/>
  </si>
  <si>
    <t>Expression (GOI 6h-0h)</t>
    <phoneticPr fontId="2"/>
  </si>
  <si>
    <t>Expression (RG 6h-0h)</t>
    <phoneticPr fontId="2"/>
  </si>
  <si>
    <t>Expresion (GOI 12h-0h)</t>
    <phoneticPr fontId="2"/>
  </si>
  <si>
    <t>Expresion (RG 12h-0h)</t>
    <phoneticPr fontId="2"/>
  </si>
  <si>
    <t>The expression of virulence genes of Psa6 was investigated in RT-qPCR analysis described in 'Materials and Methods'.
Expression of several virulence genes of Psa6 was investigated over time in different culture conditions.
This sheet shows the normalized relative quantity at the time of 3h after transferring to the mediums.</t>
    <phoneticPr fontId="2"/>
  </si>
  <si>
    <t>NRQ (GOI 3h-0h)</t>
    <phoneticPr fontId="2"/>
  </si>
  <si>
    <t>The expression of virulence genes of Psa6 was investigated in RT-qPCR analysis described in 'Materials and Methods'.
Expression of several virulence genes of Psa6 was investigated over time in different culture conditions.
This sheet shows the normalized relative quantity at the time of 6h after transferring to the mediums.</t>
    <phoneticPr fontId="2"/>
  </si>
  <si>
    <t>NRQ (GOI 6h-0h)</t>
    <phoneticPr fontId="2"/>
  </si>
  <si>
    <t>Expression values of GOI in 6h-0h</t>
    <phoneticPr fontId="2"/>
  </si>
  <si>
    <t>The expression of virulence genes of Psa6 was investigated in RT-qPCR analysis described in 'Materials and Methods'.
Expression of several virulence genes of Psa6 was investigated over time in different culture conditions.
This sheet shows the normalized relative quantity at the time of 12h after transferring to the mediums.</t>
    <phoneticPr fontId="2"/>
  </si>
  <si>
    <t>NRQ (GOI 12h-0h)</t>
    <phoneticPr fontId="2"/>
  </si>
  <si>
    <t>18HS average</t>
    <phoneticPr fontId="2"/>
  </si>
  <si>
    <t>18HSC average</t>
    <phoneticPr fontId="2"/>
  </si>
  <si>
    <t>27HS average</t>
    <phoneticPr fontId="2"/>
  </si>
  <si>
    <t>27HSC average</t>
    <phoneticPr fontId="2"/>
  </si>
  <si>
    <t>18LB average</t>
    <phoneticPr fontId="2"/>
  </si>
  <si>
    <r>
      <t>18</t>
    </r>
    <r>
      <rPr>
        <i/>
        <sz val="12"/>
        <color theme="1"/>
        <rFont val="Arial"/>
        <family val="2"/>
      </rPr>
      <t xml:space="preserve">hrp </t>
    </r>
    <r>
      <rPr>
        <sz val="12"/>
        <color theme="1"/>
        <rFont val="Arial"/>
        <family val="2"/>
      </rPr>
      <t>average</t>
    </r>
    <phoneticPr fontId="2"/>
  </si>
  <si>
    <t>27LB average</t>
    <phoneticPr fontId="2"/>
  </si>
  <si>
    <r>
      <t>27</t>
    </r>
    <r>
      <rPr>
        <i/>
        <sz val="12"/>
        <color theme="1"/>
        <rFont val="Arial"/>
        <family val="2"/>
      </rPr>
      <t xml:space="preserve">hrp </t>
    </r>
    <r>
      <rPr>
        <sz val="12"/>
        <color theme="1"/>
        <rFont val="Arial"/>
        <family val="2"/>
      </rPr>
      <t>average</t>
    </r>
    <phoneticPr fontId="2"/>
  </si>
  <si>
    <t>18HS average</t>
    <phoneticPr fontId="2"/>
  </si>
  <si>
    <t>27HS average</t>
    <phoneticPr fontId="2"/>
  </si>
  <si>
    <r>
      <t>18</t>
    </r>
    <r>
      <rPr>
        <i/>
        <sz val="12"/>
        <color theme="1"/>
        <rFont val="Arial"/>
        <family val="2"/>
      </rPr>
      <t xml:space="preserve">hrp </t>
    </r>
    <r>
      <rPr>
        <sz val="12"/>
        <color theme="1"/>
        <rFont val="Arial"/>
        <family val="2"/>
      </rPr>
      <t>average</t>
    </r>
    <phoneticPr fontId="2"/>
  </si>
  <si>
    <t>18HSC average</t>
    <phoneticPr fontId="2"/>
  </si>
  <si>
    <t>27HS average</t>
    <phoneticPr fontId="2"/>
  </si>
  <si>
    <t>18LB average</t>
    <phoneticPr fontId="2"/>
  </si>
  <si>
    <t>27LB average</t>
    <phoneticPr fontId="2"/>
  </si>
  <si>
    <t>18HS average</t>
    <phoneticPr fontId="2"/>
  </si>
  <si>
    <r>
      <t>18HS; HS medium at 18ºC, 18HSC; HSC medium at 18ºC, 18LB; LB medium at 18ºC, 18</t>
    </r>
    <r>
      <rPr>
        <i/>
        <sz val="11"/>
        <color theme="1"/>
        <rFont val="Arial"/>
        <family val="2"/>
      </rPr>
      <t>hrp</t>
    </r>
    <r>
      <rPr>
        <sz val="11"/>
        <color theme="1"/>
        <rFont val="Arial"/>
        <family val="2"/>
      </rPr>
      <t xml:space="preserve">; </t>
    </r>
    <r>
      <rPr>
        <i/>
        <sz val="11"/>
        <color theme="1"/>
        <rFont val="Arial"/>
        <family val="2"/>
      </rPr>
      <t>hrp</t>
    </r>
    <r>
      <rPr>
        <sz val="11"/>
        <color theme="1"/>
        <rFont val="Arial"/>
        <family val="2"/>
      </rPr>
      <t xml:space="preserve">-inducing medium at 18ºC, 27HS; HS medium at 27ºC, 27HSC; HSC medium at 27ºC, 27LB; LB medium at 27ºC, 27hrp; hrp-inducing medium at 27ºC. </t>
    </r>
    <phoneticPr fontId="2"/>
  </si>
  <si>
    <t>27HSC average</t>
    <phoneticPr fontId="2"/>
  </si>
  <si>
    <t>18LB average</t>
    <phoneticPr fontId="2"/>
  </si>
  <si>
    <r>
      <t>18</t>
    </r>
    <r>
      <rPr>
        <i/>
        <sz val="12"/>
        <color theme="1"/>
        <rFont val="Arial"/>
        <family val="2"/>
      </rPr>
      <t xml:space="preserve">hrp </t>
    </r>
    <r>
      <rPr>
        <sz val="12"/>
        <color theme="1"/>
        <rFont val="Arial"/>
        <family val="2"/>
      </rPr>
      <t>average</t>
    </r>
    <phoneticPr fontId="2"/>
  </si>
  <si>
    <t>27LB average</t>
    <phoneticPr fontId="2"/>
  </si>
  <si>
    <r>
      <t>27</t>
    </r>
    <r>
      <rPr>
        <i/>
        <sz val="12"/>
        <color theme="1"/>
        <rFont val="Arial"/>
        <family val="2"/>
      </rPr>
      <t xml:space="preserve">hrp </t>
    </r>
    <r>
      <rPr>
        <sz val="12"/>
        <color theme="1"/>
        <rFont val="Arial"/>
        <family val="2"/>
      </rPr>
      <t>average</t>
    </r>
    <phoneticPr fontId="2"/>
  </si>
  <si>
    <t>Sheet 6. ΔCt values at 6h in RT-qPCR analysis</t>
    <phoneticPr fontId="2"/>
  </si>
  <si>
    <t>Sheet 7. ΔCt values at 12h in RT-qPCR analysis</t>
    <phoneticPr fontId="2"/>
  </si>
  <si>
    <t>Sheet 8. Expression values as real numbers at 3h in RT-qPCR analysis</t>
    <phoneticPr fontId="2"/>
  </si>
  <si>
    <t>Sheet 9. Expression values as real numbers at 6h in RT-qPCR analysis</t>
    <phoneticPr fontId="2"/>
  </si>
  <si>
    <t>Sheet 10. Expression values as real numbers at 12h in RT-qPCR analysis</t>
    <phoneticPr fontId="2"/>
  </si>
  <si>
    <t>Sheet 11. Normalized relative quantity (ΔΔCt values of genes of interest in 3h)</t>
    <phoneticPr fontId="2"/>
  </si>
  <si>
    <t>Sheet 12. Normalized relative quantity (ΔΔCt values of genes of interest in 6h)</t>
    <phoneticPr fontId="2"/>
  </si>
  <si>
    <t>Sheet 13. Normalized relative quantity (ΔΔCt values of genes of interest in 12h)</t>
    <phoneticPr fontId="2"/>
  </si>
  <si>
    <t>3h</t>
    <phoneticPr fontId="2"/>
  </si>
  <si>
    <t>6h</t>
    <phoneticPr fontId="2"/>
  </si>
  <si>
    <t>12h</t>
    <phoneticPr fontId="2"/>
  </si>
  <si>
    <t>18HS</t>
    <phoneticPr fontId="2"/>
  </si>
  <si>
    <t>18HSC</t>
    <phoneticPr fontId="2"/>
  </si>
  <si>
    <t>27HS</t>
    <phoneticPr fontId="2"/>
  </si>
  <si>
    <t>27HSC</t>
    <phoneticPr fontId="2"/>
  </si>
  <si>
    <t>18LB</t>
    <phoneticPr fontId="2"/>
  </si>
  <si>
    <t>27LB</t>
    <phoneticPr fontId="2"/>
  </si>
  <si>
    <t xml:space="preserve">Sheet 14. Normalized relative quantity </t>
    <phoneticPr fontId="2"/>
  </si>
  <si>
    <r>
      <t>Sample</t>
    </r>
    <r>
      <rPr>
        <sz val="11"/>
        <color theme="1"/>
        <rFont val="游ゴシック"/>
        <family val="3"/>
        <charset val="128"/>
      </rPr>
      <t>＼</t>
    </r>
    <r>
      <rPr>
        <sz val="11"/>
        <color theme="1"/>
        <rFont val="Arial"/>
        <family val="2"/>
      </rPr>
      <t>Gene</t>
    </r>
    <phoneticPr fontId="2"/>
  </si>
  <si>
    <r>
      <t>18</t>
    </r>
    <r>
      <rPr>
        <i/>
        <sz val="11"/>
        <color theme="1"/>
        <rFont val="Arial"/>
        <family val="2"/>
      </rPr>
      <t>hrp</t>
    </r>
    <phoneticPr fontId="2"/>
  </si>
  <si>
    <r>
      <t>27</t>
    </r>
    <r>
      <rPr>
        <i/>
        <sz val="11"/>
        <color theme="1"/>
        <rFont val="Arial"/>
        <family val="2"/>
      </rPr>
      <t>hrp</t>
    </r>
    <phoneticPr fontId="2"/>
  </si>
  <si>
    <t>The expression of virulence genes of Psa6 was investigated in RT-qPCR analysis described in 'Materials and Methods'.
Expression of several virulence genes of Psa6 was investigated over time in different culture conditions.
This sheet shows the normalized relative quantity at the time of 3-12h after transferring to the mediums.
Supplemental Table S5 is the same as the rearranged table on this sheet.</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font>
      <sz val="11"/>
      <color theme="1"/>
      <name val="游ゴシック"/>
      <family val="2"/>
      <charset val="128"/>
      <scheme val="minor"/>
    </font>
    <font>
      <b/>
      <sz val="16"/>
      <color theme="1"/>
      <name val="Times New Roman"/>
      <family val="1"/>
    </font>
    <font>
      <sz val="6"/>
      <name val="游ゴシック"/>
      <family val="2"/>
      <charset val="128"/>
      <scheme val="minor"/>
    </font>
    <font>
      <sz val="12"/>
      <color theme="1"/>
      <name val="Times New Roman"/>
      <family val="1"/>
    </font>
    <font>
      <sz val="14"/>
      <color theme="1"/>
      <name val="Times New Roman"/>
      <family val="1"/>
    </font>
    <font>
      <sz val="14"/>
      <color theme="1"/>
      <name val="ＭＳ Ｐ明朝"/>
      <family val="1"/>
      <charset val="128"/>
    </font>
    <font>
      <sz val="11"/>
      <color theme="1"/>
      <name val="Arial Unicode MS"/>
      <family val="3"/>
      <charset val="128"/>
    </font>
    <font>
      <sz val="12"/>
      <color theme="1"/>
      <name val="Arial"/>
      <family val="2"/>
    </font>
    <font>
      <sz val="12"/>
      <color theme="1"/>
      <name val="Arial Unicode MS"/>
      <family val="3"/>
      <charset val="128"/>
    </font>
    <font>
      <i/>
      <sz val="12"/>
      <color theme="1"/>
      <name val="Arial"/>
      <family val="2"/>
    </font>
    <font>
      <i/>
      <sz val="12"/>
      <name val="Arial"/>
      <family val="2"/>
    </font>
    <font>
      <sz val="6"/>
      <name val="ＭＳ Ｐゴシック"/>
      <family val="3"/>
      <charset val="128"/>
    </font>
    <font>
      <i/>
      <sz val="12"/>
      <color theme="1"/>
      <name val="Arial Unicode MS"/>
      <family val="3"/>
      <charset val="128"/>
    </font>
    <font>
      <sz val="12"/>
      <name val="Arial"/>
      <family val="2"/>
    </font>
    <font>
      <sz val="11"/>
      <color theme="1"/>
      <name val="Arial"/>
      <family val="2"/>
    </font>
    <font>
      <i/>
      <sz val="11"/>
      <color theme="1"/>
      <name val="Arial"/>
      <family val="2"/>
    </font>
    <font>
      <vertAlign val="superscript"/>
      <sz val="12"/>
      <color theme="1"/>
      <name val="Arial"/>
      <family val="2"/>
    </font>
    <font>
      <i/>
      <vertAlign val="superscript"/>
      <sz val="12"/>
      <color theme="1"/>
      <name val="Arial"/>
      <family val="2"/>
    </font>
    <font>
      <vertAlign val="superscript"/>
      <sz val="11"/>
      <color theme="1"/>
      <name val="Arial"/>
      <family val="2"/>
    </font>
    <font>
      <b/>
      <sz val="16"/>
      <color theme="1"/>
      <name val="Arial"/>
      <family val="2"/>
    </font>
    <font>
      <sz val="14"/>
      <color theme="1"/>
      <name val="Arial"/>
      <family val="2"/>
    </font>
    <font>
      <sz val="12"/>
      <color theme="1"/>
      <name val="游ゴシック"/>
      <family val="3"/>
      <charset val="128"/>
    </font>
    <font>
      <sz val="11"/>
      <color theme="1"/>
      <name val="游ゴシック"/>
      <family val="3"/>
      <charset val="128"/>
    </font>
    <font>
      <i/>
      <sz val="11"/>
      <name val="Arial"/>
      <family val="2"/>
    </font>
  </fonts>
  <fills count="3">
    <fill>
      <patternFill patternType="none"/>
    </fill>
    <fill>
      <patternFill patternType="gray125"/>
    </fill>
    <fill>
      <patternFill patternType="solid">
        <fgColor rgb="FFFFFF00"/>
        <bgColor indexed="64"/>
      </patternFill>
    </fill>
  </fills>
  <borders count="3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bottom style="medium">
        <color indexed="64"/>
      </bottom>
      <diagonal/>
    </border>
  </borders>
  <cellStyleXfs count="1">
    <xf numFmtId="0" fontId="0" fillId="0" borderId="0">
      <alignment vertical="center"/>
    </xf>
  </cellStyleXfs>
  <cellXfs count="163">
    <xf numFmtId="0" fontId="0" fillId="0" borderId="0" xfId="0">
      <alignment vertical="center"/>
    </xf>
    <xf numFmtId="0" fontId="1" fillId="0" borderId="0" xfId="0" applyFont="1" applyAlignment="1">
      <alignment horizontal="left" vertical="center"/>
    </xf>
    <xf numFmtId="0" fontId="3" fillId="0" borderId="0" xfId="0" applyFont="1" applyAlignment="1">
      <alignment horizontal="center" vertical="center"/>
    </xf>
    <xf numFmtId="0" fontId="3" fillId="0" borderId="0" xfId="0" applyFont="1">
      <alignment vertical="center"/>
    </xf>
    <xf numFmtId="0" fontId="4" fillId="0" borderId="0" xfId="0" applyFont="1">
      <alignment vertical="center"/>
    </xf>
    <xf numFmtId="0" fontId="6" fillId="0" borderId="0" xfId="0" applyFont="1">
      <alignment vertical="center"/>
    </xf>
    <xf numFmtId="0" fontId="7" fillId="0" borderId="0" xfId="0" applyFont="1">
      <alignment vertical="center"/>
    </xf>
    <xf numFmtId="0" fontId="7" fillId="0" borderId="0" xfId="0" applyFont="1" applyAlignment="1">
      <alignment horizontal="center" vertical="center"/>
    </xf>
    <xf numFmtId="0" fontId="8" fillId="0" borderId="0" xfId="0" applyFont="1">
      <alignment vertical="center"/>
    </xf>
    <xf numFmtId="0" fontId="9" fillId="0" borderId="0" xfId="0" applyFont="1" applyAlignment="1">
      <alignment horizontal="center" vertical="center"/>
    </xf>
    <xf numFmtId="0" fontId="7" fillId="0" borderId="4" xfId="0" applyFont="1" applyBorder="1" applyAlignment="1">
      <alignment horizontal="center" vertical="center"/>
    </xf>
    <xf numFmtId="0" fontId="10" fillId="0" borderId="5" xfId="0" applyFont="1" applyBorder="1" applyAlignment="1">
      <alignment horizontal="center"/>
    </xf>
    <xf numFmtId="0" fontId="10" fillId="0" borderId="6" xfId="0" applyFont="1" applyBorder="1" applyAlignment="1">
      <alignment horizontal="center"/>
    </xf>
    <xf numFmtId="0" fontId="10" fillId="0" borderId="7" xfId="0" applyFont="1" applyBorder="1" applyAlignment="1">
      <alignment horizontal="center"/>
    </xf>
    <xf numFmtId="0" fontId="12" fillId="0" borderId="0" xfId="0" applyFont="1" applyAlignment="1">
      <alignment horizontal="center" vertical="center"/>
    </xf>
    <xf numFmtId="0" fontId="13" fillId="0" borderId="8" xfId="0" applyFont="1" applyBorder="1" applyAlignment="1">
      <alignment horizontal="center"/>
    </xf>
    <xf numFmtId="0" fontId="7" fillId="0" borderId="9" xfId="0" applyFont="1" applyBorder="1" applyAlignment="1"/>
    <xf numFmtId="0" fontId="7" fillId="0" borderId="10" xfId="0" applyFont="1" applyBorder="1" applyAlignment="1"/>
    <xf numFmtId="0" fontId="7" fillId="0" borderId="11" xfId="0" applyFont="1" applyBorder="1" applyAlignment="1"/>
    <xf numFmtId="0" fontId="7" fillId="0" borderId="8" xfId="0" applyFont="1" applyBorder="1" applyAlignment="1">
      <alignment horizontal="center"/>
    </xf>
    <xf numFmtId="0" fontId="7" fillId="0" borderId="12" xfId="0" applyFont="1" applyBorder="1" applyAlignment="1"/>
    <xf numFmtId="0" fontId="7" fillId="0" borderId="0" xfId="0" applyFont="1" applyAlignment="1"/>
    <xf numFmtId="0" fontId="7" fillId="0" borderId="13" xfId="0" applyFont="1" applyBorder="1" applyAlignment="1"/>
    <xf numFmtId="0" fontId="7" fillId="0" borderId="14" xfId="0" applyFont="1" applyBorder="1" applyAlignment="1">
      <alignment horizontal="center"/>
    </xf>
    <xf numFmtId="0" fontId="7" fillId="0" borderId="15" xfId="0" applyFont="1" applyBorder="1" applyAlignment="1"/>
    <xf numFmtId="0" fontId="7" fillId="0" borderId="16" xfId="0" applyFont="1" applyBorder="1" applyAlignment="1"/>
    <xf numFmtId="0" fontId="7" fillId="0" borderId="17" xfId="0" applyFont="1" applyBorder="1" applyAlignment="1"/>
    <xf numFmtId="0" fontId="7" fillId="0" borderId="18" xfId="0" applyFont="1" applyBorder="1" applyAlignment="1">
      <alignment horizontal="center"/>
    </xf>
    <xf numFmtId="0" fontId="7" fillId="0" borderId="6" xfId="0" applyFont="1" applyBorder="1" applyAlignment="1"/>
    <xf numFmtId="0" fontId="7" fillId="0" borderId="7" xfId="0" applyFont="1" applyBorder="1" applyAlignment="1"/>
    <xf numFmtId="0" fontId="7" fillId="0" borderId="19" xfId="0" applyFont="1" applyBorder="1" applyAlignment="1">
      <alignment horizontal="center" vertical="center"/>
    </xf>
    <xf numFmtId="0" fontId="7" fillId="0" borderId="8" xfId="0" applyFont="1" applyBorder="1" applyAlignment="1">
      <alignment horizontal="center" vertical="center"/>
    </xf>
    <xf numFmtId="0" fontId="7" fillId="0" borderId="14" xfId="0" applyFont="1" applyBorder="1" applyAlignment="1">
      <alignment horizontal="center" vertical="center"/>
    </xf>
    <xf numFmtId="0" fontId="7" fillId="0" borderId="18" xfId="0" applyFont="1" applyBorder="1" applyAlignment="1">
      <alignment horizontal="center" vertical="center"/>
    </xf>
    <xf numFmtId="0" fontId="7" fillId="0" borderId="0" xfId="0" applyFont="1" applyAlignment="1">
      <alignment horizontal="left" vertical="center"/>
    </xf>
    <xf numFmtId="0" fontId="14" fillId="0" borderId="0" xfId="0" applyFont="1" applyAlignment="1">
      <alignment horizontal="left" vertical="center"/>
    </xf>
    <xf numFmtId="0" fontId="7" fillId="0" borderId="0" xfId="0" applyFont="1" applyAlignment="1">
      <alignment horizontal="center"/>
    </xf>
    <xf numFmtId="0" fontId="7" fillId="0" borderId="1" xfId="0" applyFont="1" applyBorder="1" applyAlignment="1">
      <alignment horizontal="center" vertical="center"/>
    </xf>
    <xf numFmtId="0" fontId="9" fillId="0" borderId="2" xfId="0" applyFont="1" applyBorder="1" applyAlignment="1">
      <alignment horizontal="center" vertical="center"/>
    </xf>
    <xf numFmtId="0" fontId="7" fillId="0" borderId="3" xfId="0" applyFont="1" applyBorder="1" applyAlignment="1">
      <alignment horizontal="center" vertical="center"/>
    </xf>
    <xf numFmtId="0" fontId="7" fillId="0" borderId="5" xfId="0" applyFont="1" applyBorder="1" applyAlignment="1"/>
    <xf numFmtId="0" fontId="6" fillId="0" borderId="0" xfId="0" applyFont="1" applyAlignment="1">
      <alignment horizontal="left" vertical="center"/>
    </xf>
    <xf numFmtId="0" fontId="10" fillId="0" borderId="12" xfId="0" applyFont="1" applyBorder="1" applyAlignment="1">
      <alignment horizontal="center"/>
    </xf>
    <xf numFmtId="0" fontId="10" fillId="0" borderId="0" xfId="0" applyFont="1" applyBorder="1" applyAlignment="1">
      <alignment horizontal="center"/>
    </xf>
    <xf numFmtId="0" fontId="10" fillId="0" borderId="13" xfId="0" applyFont="1" applyBorder="1" applyAlignment="1">
      <alignment horizontal="center"/>
    </xf>
    <xf numFmtId="0" fontId="7" fillId="0" borderId="12" xfId="0" applyFont="1" applyBorder="1" applyAlignment="1">
      <alignment horizontal="center" vertical="center"/>
    </xf>
    <xf numFmtId="0" fontId="9" fillId="0" borderId="1" xfId="0" applyFont="1" applyBorder="1" applyAlignment="1">
      <alignment horizontal="center" vertical="center"/>
    </xf>
    <xf numFmtId="0" fontId="9" fillId="0" borderId="3" xfId="0" applyFont="1" applyBorder="1" applyAlignment="1">
      <alignment horizontal="center" vertical="center"/>
    </xf>
    <xf numFmtId="0" fontId="19" fillId="0" borderId="0" xfId="0" applyFont="1" applyAlignment="1">
      <alignment horizontal="left" vertical="center"/>
    </xf>
    <xf numFmtId="0" fontId="20" fillId="0" borderId="0" xfId="0" applyFont="1">
      <alignment vertical="center"/>
    </xf>
    <xf numFmtId="0" fontId="14" fillId="0" borderId="0" xfId="0" applyFont="1">
      <alignment vertical="center"/>
    </xf>
    <xf numFmtId="0" fontId="7" fillId="0" borderId="1" xfId="0" applyFont="1" applyBorder="1" applyAlignment="1">
      <alignment horizontal="left" vertical="center"/>
    </xf>
    <xf numFmtId="0" fontId="7" fillId="0" borderId="2" xfId="0" applyFont="1" applyBorder="1" applyAlignment="1">
      <alignment horizontal="center" vertical="center"/>
    </xf>
    <xf numFmtId="0" fontId="7" fillId="0" borderId="13" xfId="0" applyFont="1" applyBorder="1">
      <alignment vertical="center"/>
    </xf>
    <xf numFmtId="0" fontId="7" fillId="0" borderId="16" xfId="0" applyFont="1" applyBorder="1">
      <alignment vertical="center"/>
    </xf>
    <xf numFmtId="0" fontId="7" fillId="0" borderId="17" xfId="0" applyFont="1" applyBorder="1">
      <alignment vertical="center"/>
    </xf>
    <xf numFmtId="0" fontId="7" fillId="0" borderId="6" xfId="0" applyFont="1" applyBorder="1">
      <alignment vertical="center"/>
    </xf>
    <xf numFmtId="0" fontId="7" fillId="0" borderId="7" xfId="0" applyFont="1" applyBorder="1">
      <alignment vertical="center"/>
    </xf>
    <xf numFmtId="0" fontId="10" fillId="0" borderId="0" xfId="0" applyFont="1" applyAlignment="1">
      <alignment horizontal="center"/>
    </xf>
    <xf numFmtId="0" fontId="13" fillId="0" borderId="9" xfId="0" applyFont="1" applyBorder="1" applyAlignment="1">
      <alignment horizontal="center"/>
    </xf>
    <xf numFmtId="0" fontId="7" fillId="0" borderId="12" xfId="0" applyFont="1" applyBorder="1" applyAlignment="1">
      <alignment horizontal="center"/>
    </xf>
    <xf numFmtId="0" fontId="7" fillId="0" borderId="15" xfId="0" applyFont="1" applyBorder="1" applyAlignment="1">
      <alignment horizontal="center"/>
    </xf>
    <xf numFmtId="0" fontId="13" fillId="0" borderId="20" xfId="0" applyFont="1" applyBorder="1" applyAlignment="1">
      <alignment horizontal="center"/>
    </xf>
    <xf numFmtId="0" fontId="7" fillId="0" borderId="20" xfId="0" applyFont="1" applyBorder="1" applyAlignment="1"/>
    <xf numFmtId="0" fontId="7" fillId="0" borderId="21" xfId="0" applyFont="1" applyBorder="1" applyAlignment="1"/>
    <xf numFmtId="0" fontId="7" fillId="0" borderId="22" xfId="0" applyFont="1" applyBorder="1" applyAlignment="1"/>
    <xf numFmtId="0" fontId="7" fillId="0" borderId="20" xfId="0" applyFont="1" applyBorder="1" applyAlignment="1">
      <alignment horizontal="center" vertical="center"/>
    </xf>
    <xf numFmtId="0" fontId="7" fillId="0" borderId="15" xfId="0" applyFont="1" applyBorder="1" applyAlignment="1">
      <alignment horizontal="center" vertical="center"/>
    </xf>
    <xf numFmtId="0" fontId="7" fillId="0" borderId="5" xfId="0" applyFont="1" applyBorder="1" applyAlignment="1">
      <alignment horizontal="center" vertical="center"/>
    </xf>
    <xf numFmtId="0" fontId="13" fillId="0" borderId="0" xfId="0" applyFont="1" applyAlignment="1"/>
    <xf numFmtId="0" fontId="7" fillId="0" borderId="9" xfId="0" applyFont="1" applyBorder="1">
      <alignment vertical="center"/>
    </xf>
    <xf numFmtId="0" fontId="7" fillId="0" borderId="10" xfId="0" applyFont="1" applyBorder="1">
      <alignment vertical="center"/>
    </xf>
    <xf numFmtId="0" fontId="7" fillId="0" borderId="11" xfId="0" applyFont="1" applyBorder="1">
      <alignment vertical="center"/>
    </xf>
    <xf numFmtId="0" fontId="7" fillId="0" borderId="12" xfId="0" applyFont="1" applyBorder="1">
      <alignment vertical="center"/>
    </xf>
    <xf numFmtId="0" fontId="7" fillId="0" borderId="15" xfId="0" applyFont="1" applyBorder="1">
      <alignment vertical="center"/>
    </xf>
    <xf numFmtId="0" fontId="7" fillId="0" borderId="20" xfId="0" applyFont="1" applyBorder="1">
      <alignment vertical="center"/>
    </xf>
    <xf numFmtId="0" fontId="7" fillId="0" borderId="21" xfId="0" applyFont="1" applyBorder="1">
      <alignment vertical="center"/>
    </xf>
    <xf numFmtId="0" fontId="7" fillId="0" borderId="22" xfId="0" applyFont="1" applyBorder="1">
      <alignment vertical="center"/>
    </xf>
    <xf numFmtId="0" fontId="7" fillId="0" borderId="26" xfId="0" applyFont="1" applyBorder="1" applyAlignment="1">
      <alignment horizontal="center" vertical="center"/>
    </xf>
    <xf numFmtId="0" fontId="7" fillId="0" borderId="5" xfId="0" applyFont="1" applyBorder="1">
      <alignment vertical="center"/>
    </xf>
    <xf numFmtId="0" fontId="7" fillId="0" borderId="9" xfId="0" applyFont="1" applyBorder="1" applyAlignment="1">
      <alignment horizontal="center" vertical="center"/>
    </xf>
    <xf numFmtId="0" fontId="10" fillId="0" borderId="1" xfId="0" applyFont="1" applyBorder="1" applyAlignment="1">
      <alignment horizontal="center"/>
    </xf>
    <xf numFmtId="0" fontId="10" fillId="0" borderId="2" xfId="0" applyFont="1" applyBorder="1" applyAlignment="1">
      <alignment horizontal="center"/>
    </xf>
    <xf numFmtId="0" fontId="10" fillId="0" borderId="3" xfId="0" applyFont="1" applyBorder="1" applyAlignment="1">
      <alignment horizontal="center"/>
    </xf>
    <xf numFmtId="0" fontId="10" fillId="0" borderId="9" xfId="0" applyFont="1" applyBorder="1" applyAlignment="1">
      <alignment horizontal="center"/>
    </xf>
    <xf numFmtId="0" fontId="10" fillId="0" borderId="10" xfId="0" applyFont="1" applyBorder="1" applyAlignment="1">
      <alignment horizontal="center"/>
    </xf>
    <xf numFmtId="0" fontId="10" fillId="0" borderId="11" xfId="0" applyFont="1" applyBorder="1" applyAlignment="1">
      <alignment horizontal="center"/>
    </xf>
    <xf numFmtId="0" fontId="7" fillId="0" borderId="0" xfId="0" applyFont="1" applyBorder="1" applyAlignment="1"/>
    <xf numFmtId="0" fontId="9" fillId="0" borderId="11" xfId="0" applyFont="1" applyBorder="1" applyAlignment="1">
      <alignment horizontal="center" vertical="center"/>
    </xf>
    <xf numFmtId="0" fontId="7" fillId="0" borderId="0" xfId="0" applyFont="1" applyBorder="1">
      <alignment vertical="center"/>
    </xf>
    <xf numFmtId="0" fontId="14" fillId="0" borderId="0" xfId="0" applyFont="1" applyBorder="1" applyAlignment="1">
      <alignment vertical="center" wrapText="1"/>
    </xf>
    <xf numFmtId="0" fontId="20" fillId="0" borderId="0" xfId="0" applyFont="1" applyAlignment="1">
      <alignment vertical="center"/>
    </xf>
    <xf numFmtId="0" fontId="14" fillId="0" borderId="0" xfId="0" applyFont="1" applyFill="1" applyBorder="1" applyAlignment="1">
      <alignment horizontal="left" vertical="center"/>
    </xf>
    <xf numFmtId="0" fontId="7" fillId="0" borderId="0" xfId="0" applyFont="1" applyBorder="1" applyAlignment="1">
      <alignment horizontal="center" vertical="center"/>
    </xf>
    <xf numFmtId="0" fontId="7" fillId="2" borderId="9" xfId="0" applyFont="1" applyFill="1" applyBorder="1" applyAlignment="1"/>
    <xf numFmtId="0" fontId="7" fillId="2" borderId="2" xfId="0" applyFont="1" applyFill="1" applyBorder="1" applyAlignment="1"/>
    <xf numFmtId="0" fontId="6" fillId="0" borderId="0" xfId="0" applyFont="1" applyFill="1">
      <alignment vertical="center"/>
    </xf>
    <xf numFmtId="0" fontId="7" fillId="0" borderId="19" xfId="0" applyFont="1" applyBorder="1" applyAlignment="1"/>
    <xf numFmtId="0" fontId="7" fillId="0" borderId="1" xfId="0" applyFont="1" applyBorder="1" applyAlignment="1"/>
    <xf numFmtId="0" fontId="7" fillId="0" borderId="4" xfId="0" applyFont="1" applyBorder="1" applyAlignment="1"/>
    <xf numFmtId="0" fontId="7" fillId="0" borderId="1" xfId="0" applyFont="1" applyBorder="1">
      <alignment vertical="center"/>
    </xf>
    <xf numFmtId="0" fontId="7" fillId="2" borderId="10" xfId="0" applyFont="1" applyFill="1" applyBorder="1" applyAlignment="1"/>
    <xf numFmtId="0" fontId="7" fillId="2" borderId="4" xfId="0" applyFont="1" applyFill="1" applyBorder="1" applyAlignment="1"/>
    <xf numFmtId="0" fontId="7" fillId="2" borderId="19" xfId="0" applyFont="1" applyFill="1" applyBorder="1" applyAlignment="1"/>
    <xf numFmtId="0" fontId="7" fillId="0" borderId="27" xfId="0" applyFont="1" applyBorder="1" applyAlignment="1">
      <alignment horizontal="center" vertical="center"/>
    </xf>
    <xf numFmtId="0" fontId="7" fillId="0" borderId="28" xfId="0" applyFont="1" applyBorder="1" applyAlignment="1">
      <alignment horizontal="center" vertical="center"/>
    </xf>
    <xf numFmtId="0" fontId="7" fillId="0" borderId="29" xfId="0" applyFont="1" applyBorder="1" applyAlignment="1">
      <alignment horizontal="center" vertical="center"/>
    </xf>
    <xf numFmtId="0" fontId="14" fillId="0" borderId="0" xfId="0" applyFont="1" applyFill="1" applyBorder="1">
      <alignment vertical="center"/>
    </xf>
    <xf numFmtId="0" fontId="14" fillId="0" borderId="13" xfId="0" applyFont="1" applyFill="1" applyBorder="1">
      <alignment vertical="center"/>
    </xf>
    <xf numFmtId="0" fontId="14" fillId="0" borderId="16" xfId="0" applyFont="1" applyFill="1" applyBorder="1">
      <alignment vertical="center"/>
    </xf>
    <xf numFmtId="0" fontId="14" fillId="0" borderId="17" xfId="0" applyFont="1" applyFill="1" applyBorder="1">
      <alignment vertical="center"/>
    </xf>
    <xf numFmtId="0" fontId="14" fillId="0" borderId="21" xfId="0" applyFont="1" applyFill="1" applyBorder="1">
      <alignment vertical="center"/>
    </xf>
    <xf numFmtId="0" fontId="14" fillId="0" borderId="22" xfId="0" applyFont="1" applyFill="1" applyBorder="1">
      <alignment vertical="center"/>
    </xf>
    <xf numFmtId="0" fontId="14" fillId="0" borderId="0" xfId="0" applyFont="1" applyBorder="1">
      <alignment vertical="center"/>
    </xf>
    <xf numFmtId="0" fontId="14" fillId="0" borderId="13" xfId="0" applyFont="1" applyBorder="1">
      <alignment vertical="center"/>
    </xf>
    <xf numFmtId="0" fontId="14" fillId="0" borderId="6" xfId="0" applyFont="1" applyBorder="1">
      <alignment vertical="center"/>
    </xf>
    <xf numFmtId="0" fontId="14" fillId="0" borderId="7" xfId="0" applyFont="1" applyBorder="1">
      <alignment vertical="center"/>
    </xf>
    <xf numFmtId="0" fontId="14" fillId="0" borderId="9" xfId="0" applyFont="1" applyFill="1" applyBorder="1" applyAlignment="1">
      <alignment horizontal="center" vertical="center"/>
    </xf>
    <xf numFmtId="0" fontId="14" fillId="0" borderId="10" xfId="0" applyFont="1" applyFill="1" applyBorder="1" applyAlignment="1">
      <alignment horizontal="center" vertical="center"/>
    </xf>
    <xf numFmtId="0" fontId="23" fillId="0" borderId="10" xfId="0" applyFont="1" applyFill="1" applyBorder="1" applyAlignment="1">
      <alignment horizontal="center"/>
    </xf>
    <xf numFmtId="0" fontId="23" fillId="0" borderId="11" xfId="0" applyFont="1" applyFill="1" applyBorder="1" applyAlignment="1">
      <alignment horizontal="center"/>
    </xf>
    <xf numFmtId="0" fontId="14" fillId="0" borderId="30" xfId="0" applyFont="1" applyFill="1" applyBorder="1" applyAlignment="1">
      <alignment horizontal="center"/>
    </xf>
    <xf numFmtId="0" fontId="14" fillId="0" borderId="21" xfId="0" applyFont="1" applyFill="1" applyBorder="1" applyAlignment="1"/>
    <xf numFmtId="0" fontId="14" fillId="0" borderId="22" xfId="0" applyFont="1" applyFill="1" applyBorder="1" applyAlignment="1"/>
    <xf numFmtId="0" fontId="14" fillId="0" borderId="31" xfId="0" applyFont="1" applyFill="1" applyBorder="1" applyAlignment="1">
      <alignment horizontal="center"/>
    </xf>
    <xf numFmtId="0" fontId="14" fillId="0" borderId="0" xfId="0" applyFont="1" applyFill="1" applyBorder="1" applyAlignment="1">
      <alignment horizontal="center"/>
    </xf>
    <xf numFmtId="0" fontId="14" fillId="0" borderId="32" xfId="0" applyFont="1" applyFill="1" applyBorder="1" applyAlignment="1">
      <alignment horizontal="center"/>
    </xf>
    <xf numFmtId="0" fontId="14" fillId="0" borderId="16" xfId="0" applyFont="1" applyFill="1" applyBorder="1" applyAlignment="1">
      <alignment horizontal="center"/>
    </xf>
    <xf numFmtId="0" fontId="14" fillId="0" borderId="21" xfId="0" applyFont="1" applyFill="1" applyBorder="1" applyAlignment="1">
      <alignment horizontal="center"/>
    </xf>
    <xf numFmtId="0" fontId="14" fillId="0" borderId="21" xfId="0" applyFont="1" applyFill="1" applyBorder="1" applyAlignment="1">
      <alignment horizontal="center" vertical="center"/>
    </xf>
    <xf numFmtId="0" fontId="14" fillId="0" borderId="0" xfId="0" applyFont="1" applyFill="1" applyBorder="1" applyAlignment="1">
      <alignment horizontal="center" vertical="center"/>
    </xf>
    <xf numFmtId="0" fontId="14" fillId="0" borderId="16" xfId="0" applyFont="1" applyFill="1" applyBorder="1" applyAlignment="1">
      <alignment horizontal="center" vertical="center"/>
    </xf>
    <xf numFmtId="0" fontId="14" fillId="0" borderId="31" xfId="0" applyFont="1" applyBorder="1" applyAlignment="1">
      <alignment horizontal="center"/>
    </xf>
    <xf numFmtId="0" fontId="14" fillId="0" borderId="0" xfId="0" applyFont="1" applyBorder="1" applyAlignment="1">
      <alignment horizontal="center" vertical="center"/>
    </xf>
    <xf numFmtId="0" fontId="14" fillId="0" borderId="33" xfId="0" applyFont="1" applyBorder="1" applyAlignment="1">
      <alignment horizontal="center"/>
    </xf>
    <xf numFmtId="0" fontId="14" fillId="0" borderId="6" xfId="0" applyFont="1" applyBorder="1" applyAlignment="1">
      <alignment horizontal="center" vertical="center"/>
    </xf>
    <xf numFmtId="0" fontId="4" fillId="0" borderId="0" xfId="0" applyFont="1" applyAlignment="1">
      <alignment horizontal="left" vertical="top" wrapText="1"/>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7" fillId="0" borderId="23" xfId="0" applyFont="1" applyBorder="1" applyAlignment="1">
      <alignment horizontal="center"/>
    </xf>
    <xf numFmtId="0" fontId="7" fillId="0" borderId="24" xfId="0" applyFont="1" applyBorder="1" applyAlignment="1">
      <alignment horizontal="center"/>
    </xf>
    <xf numFmtId="0" fontId="7" fillId="0" borderId="25" xfId="0" applyFont="1" applyBorder="1" applyAlignment="1">
      <alignment horizontal="center"/>
    </xf>
    <xf numFmtId="0" fontId="14" fillId="0" borderId="9" xfId="0" applyFont="1" applyBorder="1" applyAlignment="1">
      <alignment horizontal="center" vertical="center"/>
    </xf>
    <xf numFmtId="0" fontId="14" fillId="0" borderId="11" xfId="0" applyFont="1" applyBorder="1" applyAlignment="1">
      <alignment horizontal="center" vertical="center"/>
    </xf>
    <xf numFmtId="0" fontId="14" fillId="0" borderId="15" xfId="0" applyFont="1" applyBorder="1" applyAlignment="1">
      <alignment horizontal="center" vertical="center"/>
    </xf>
    <xf numFmtId="0" fontId="14" fillId="0" borderId="17" xfId="0" applyFont="1" applyBorder="1" applyAlignment="1">
      <alignment horizontal="center" vertical="center"/>
    </xf>
    <xf numFmtId="0" fontId="14" fillId="0" borderId="9" xfId="0" applyFont="1" applyBorder="1" applyAlignment="1">
      <alignment horizontal="center" vertical="center" wrapText="1"/>
    </xf>
    <xf numFmtId="0" fontId="14" fillId="0" borderId="11" xfId="0" applyFont="1" applyBorder="1" applyAlignment="1">
      <alignment horizontal="center" vertical="center" wrapText="1"/>
    </xf>
    <xf numFmtId="0" fontId="14" fillId="0" borderId="5" xfId="0" applyFont="1" applyBorder="1" applyAlignment="1">
      <alignment horizontal="center" vertical="center" wrapText="1"/>
    </xf>
    <xf numFmtId="0" fontId="14" fillId="0" borderId="7" xfId="0" applyFont="1" applyBorder="1" applyAlignment="1">
      <alignment horizontal="center" vertical="center" wrapText="1"/>
    </xf>
    <xf numFmtId="0" fontId="14" fillId="0" borderId="12" xfId="0" applyFont="1" applyBorder="1" applyAlignment="1">
      <alignment horizontal="center" vertical="center"/>
    </xf>
    <xf numFmtId="0" fontId="14" fillId="0" borderId="13" xfId="0" applyFont="1" applyBorder="1" applyAlignment="1">
      <alignment horizontal="center" vertical="center"/>
    </xf>
    <xf numFmtId="0" fontId="14" fillId="0" borderId="20" xfId="0" applyFont="1" applyBorder="1" applyAlignment="1">
      <alignment horizontal="center" vertical="center"/>
    </xf>
    <xf numFmtId="0" fontId="14" fillId="0" borderId="22" xfId="0" applyFont="1" applyBorder="1" applyAlignment="1">
      <alignment horizontal="center" vertical="center"/>
    </xf>
    <xf numFmtId="0" fontId="14" fillId="0" borderId="5" xfId="0" applyFont="1" applyBorder="1" applyAlignment="1">
      <alignment horizontal="center" vertical="center"/>
    </xf>
    <xf numFmtId="0" fontId="14" fillId="0" borderId="7" xfId="0" applyFont="1" applyBorder="1" applyAlignment="1">
      <alignment horizontal="center" vertical="center"/>
    </xf>
    <xf numFmtId="0" fontId="14" fillId="0" borderId="1" xfId="0" applyFont="1" applyBorder="1" applyAlignment="1">
      <alignment horizontal="center" vertical="center"/>
    </xf>
    <xf numFmtId="0" fontId="14" fillId="0" borderId="3" xfId="0" applyFont="1" applyBorder="1" applyAlignment="1">
      <alignment horizontal="center" vertical="center"/>
    </xf>
    <xf numFmtId="0" fontId="14" fillId="0" borderId="20" xfId="0" applyFont="1" applyFill="1" applyBorder="1" applyAlignment="1">
      <alignment horizontal="center" vertical="center"/>
    </xf>
    <xf numFmtId="0" fontId="14" fillId="0" borderId="12" xfId="0" applyFont="1" applyFill="1" applyBorder="1" applyAlignment="1">
      <alignment horizontal="center" vertical="center"/>
    </xf>
    <xf numFmtId="0" fontId="14" fillId="0" borderId="15" xfId="0" applyFont="1" applyFill="1" applyBorder="1" applyAlignment="1">
      <alignment horizontal="center" vertical="center"/>
    </xf>
    <xf numFmtId="0" fontId="9" fillId="0" borderId="4"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png"/></Relationships>
</file>

<file path=xl/drawings/_rels/drawing11.xml.rels><?xml version="1.0" encoding="UTF-8" standalone="yes"?>
<Relationships xmlns="http://schemas.openxmlformats.org/package/2006/relationships"><Relationship Id="rId1" Type="http://schemas.openxmlformats.org/officeDocument/2006/relationships/image" Target="../media/image2.png"/></Relationships>
</file>

<file path=xl/drawings/_rels/drawing12.xml.rels><?xml version="1.0" encoding="UTF-8" standalone="yes"?>
<Relationships xmlns="http://schemas.openxmlformats.org/package/2006/relationships"><Relationship Id="rId1" Type="http://schemas.openxmlformats.org/officeDocument/2006/relationships/image" Target="../media/image2.png"/></Relationships>
</file>

<file path=xl/drawings/_rels/drawing13.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_rels/drawing6.xml.rels><?xml version="1.0" encoding="UTF-8" standalone="yes"?>
<Relationships xmlns="http://schemas.openxmlformats.org/package/2006/relationships"><Relationship Id="rId1" Type="http://schemas.openxmlformats.org/officeDocument/2006/relationships/image" Target="../media/image1.png"/></Relationships>
</file>

<file path=xl/drawings/_rels/drawing7.xml.rels><?xml version="1.0" encoding="UTF-8" standalone="yes"?>
<Relationships xmlns="http://schemas.openxmlformats.org/package/2006/relationships"><Relationship Id="rId1" Type="http://schemas.openxmlformats.org/officeDocument/2006/relationships/image" Target="../media/image1.png"/></Relationships>
</file>

<file path=xl/drawings/_rels/drawing8.xml.rels><?xml version="1.0" encoding="UTF-8" standalone="yes"?>
<Relationships xmlns="http://schemas.openxmlformats.org/package/2006/relationships"><Relationship Id="rId1" Type="http://schemas.openxmlformats.org/officeDocument/2006/relationships/image" Target="../media/image1.png"/></Relationships>
</file>

<file path=xl/drawings/_rels/drawing9.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533400</xdr:colOff>
      <xdr:row>6</xdr:row>
      <xdr:rowOff>28575</xdr:rowOff>
    </xdr:to>
    <xdr:pic>
      <xdr:nvPicPr>
        <xdr:cNvPr id="3" name="図 2">
          <a:extLst>
            <a:ext uri="{FF2B5EF4-FFF2-40B4-BE49-F238E27FC236}">
              <a16:creationId xmlns:a16="http://schemas.microsoft.com/office/drawing/2014/main" id="{1F06C7E4-A29E-45C5-B558-02FED6BEF05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0.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619125</xdr:colOff>
      <xdr:row>6</xdr:row>
      <xdr:rowOff>133350</xdr:rowOff>
    </xdr:to>
    <xdr:pic>
      <xdr:nvPicPr>
        <xdr:cNvPr id="3" name="図 2">
          <a:extLst>
            <a:ext uri="{FF2B5EF4-FFF2-40B4-BE49-F238E27FC236}">
              <a16:creationId xmlns:a16="http://schemas.microsoft.com/office/drawing/2014/main" id="{035D1BA0-8507-4742-B430-BBB12A29C108}"/>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526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1.xml><?xml version="1.0" encoding="utf-8"?>
<xdr:wsDr xmlns:xdr="http://schemas.openxmlformats.org/drawingml/2006/spreadsheetDrawing" xmlns:a="http://schemas.openxmlformats.org/drawingml/2006/main">
  <xdr:twoCellAnchor>
    <xdr:from>
      <xdr:col>1</xdr:col>
      <xdr:colOff>104776</xdr:colOff>
      <xdr:row>3</xdr:row>
      <xdr:rowOff>19051</xdr:rowOff>
    </xdr:from>
    <xdr:to>
      <xdr:col>4</xdr:col>
      <xdr:colOff>190501</xdr:colOff>
      <xdr:row>6</xdr:row>
      <xdr:rowOff>95251</xdr:rowOff>
    </xdr:to>
    <xdr:pic>
      <xdr:nvPicPr>
        <xdr:cNvPr id="2" name="図 1">
          <a:extLst>
            <a:ext uri="{FF2B5EF4-FFF2-40B4-BE49-F238E27FC236}">
              <a16:creationId xmlns:a16="http://schemas.microsoft.com/office/drawing/2014/main" id="{00000000-0008-0000-0600-00000200000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90576" y="1971676"/>
          <a:ext cx="3143250" cy="742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2.xml><?xml version="1.0" encoding="utf-8"?>
<xdr:wsDr xmlns:xdr="http://schemas.openxmlformats.org/drawingml/2006/spreadsheetDrawing" xmlns:a="http://schemas.openxmlformats.org/drawingml/2006/main">
  <xdr:twoCellAnchor>
    <xdr:from>
      <xdr:col>1</xdr:col>
      <xdr:colOff>104776</xdr:colOff>
      <xdr:row>3</xdr:row>
      <xdr:rowOff>19051</xdr:rowOff>
    </xdr:from>
    <xdr:to>
      <xdr:col>4</xdr:col>
      <xdr:colOff>190501</xdr:colOff>
      <xdr:row>6</xdr:row>
      <xdr:rowOff>95251</xdr:rowOff>
    </xdr:to>
    <xdr:pic>
      <xdr:nvPicPr>
        <xdr:cNvPr id="2" name="図 1">
          <a:extLst>
            <a:ext uri="{FF2B5EF4-FFF2-40B4-BE49-F238E27FC236}">
              <a16:creationId xmlns:a16="http://schemas.microsoft.com/office/drawing/2014/main" id="{00000000-0008-0000-0900-00000200000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790576" y="1971676"/>
          <a:ext cx="3228975" cy="742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3.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457200</xdr:colOff>
      <xdr:row>6</xdr:row>
      <xdr:rowOff>9525</xdr:rowOff>
    </xdr:to>
    <xdr:pic>
      <xdr:nvPicPr>
        <xdr:cNvPr id="3" name="図 2">
          <a:extLst>
            <a:ext uri="{FF2B5EF4-FFF2-40B4-BE49-F238E27FC236}">
              <a16:creationId xmlns:a16="http://schemas.microsoft.com/office/drawing/2014/main" id="{2D2D49A6-1646-45A5-B48E-8B11CBEB8757}"/>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526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485775</xdr:colOff>
      <xdr:row>6</xdr:row>
      <xdr:rowOff>133350</xdr:rowOff>
    </xdr:to>
    <xdr:pic>
      <xdr:nvPicPr>
        <xdr:cNvPr id="3" name="図 2">
          <a:extLst>
            <a:ext uri="{FF2B5EF4-FFF2-40B4-BE49-F238E27FC236}">
              <a16:creationId xmlns:a16="http://schemas.microsoft.com/office/drawing/2014/main" id="{6368D456-076D-4F50-87C1-7D44FF432136}"/>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47850"/>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561975</xdr:colOff>
      <xdr:row>6</xdr:row>
      <xdr:rowOff>133350</xdr:rowOff>
    </xdr:to>
    <xdr:pic>
      <xdr:nvPicPr>
        <xdr:cNvPr id="4" name="図 3">
          <a:extLst>
            <a:ext uri="{FF2B5EF4-FFF2-40B4-BE49-F238E27FC236}">
              <a16:creationId xmlns:a16="http://schemas.microsoft.com/office/drawing/2014/main" id="{40BF596F-F793-4210-B7D4-6D9C6D43059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28800"/>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428625</xdr:colOff>
      <xdr:row>6</xdr:row>
      <xdr:rowOff>133350</xdr:rowOff>
    </xdr:to>
    <xdr:pic>
      <xdr:nvPicPr>
        <xdr:cNvPr id="4" name="図 3">
          <a:extLst>
            <a:ext uri="{FF2B5EF4-FFF2-40B4-BE49-F238E27FC236}">
              <a16:creationId xmlns:a16="http://schemas.microsoft.com/office/drawing/2014/main" id="{91C366C9-2825-4FC7-92C1-1833ECAE758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5.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542925</xdr:colOff>
      <xdr:row>6</xdr:row>
      <xdr:rowOff>133350</xdr:rowOff>
    </xdr:to>
    <xdr:pic>
      <xdr:nvPicPr>
        <xdr:cNvPr id="3" name="図 2">
          <a:extLst>
            <a:ext uri="{FF2B5EF4-FFF2-40B4-BE49-F238E27FC236}">
              <a16:creationId xmlns:a16="http://schemas.microsoft.com/office/drawing/2014/main" id="{125EA936-C5CC-4B7E-87D5-0F3A8229F00C}"/>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6.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581025</xdr:colOff>
      <xdr:row>6</xdr:row>
      <xdr:rowOff>133350</xdr:rowOff>
    </xdr:to>
    <xdr:pic>
      <xdr:nvPicPr>
        <xdr:cNvPr id="3" name="図 2">
          <a:extLst>
            <a:ext uri="{FF2B5EF4-FFF2-40B4-BE49-F238E27FC236}">
              <a16:creationId xmlns:a16="http://schemas.microsoft.com/office/drawing/2014/main" id="{C05A1D17-3B38-4EE0-9B39-3EFAE948072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7.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657225</xdr:colOff>
      <xdr:row>6</xdr:row>
      <xdr:rowOff>133350</xdr:rowOff>
    </xdr:to>
    <xdr:pic>
      <xdr:nvPicPr>
        <xdr:cNvPr id="3" name="図 2">
          <a:extLst>
            <a:ext uri="{FF2B5EF4-FFF2-40B4-BE49-F238E27FC236}">
              <a16:creationId xmlns:a16="http://schemas.microsoft.com/office/drawing/2014/main" id="{6387748D-F728-4E2F-9A9D-556463225114}"/>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8002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8.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542925</xdr:colOff>
      <xdr:row>6</xdr:row>
      <xdr:rowOff>9525</xdr:rowOff>
    </xdr:to>
    <xdr:pic>
      <xdr:nvPicPr>
        <xdr:cNvPr id="3" name="図 2">
          <a:extLst>
            <a:ext uri="{FF2B5EF4-FFF2-40B4-BE49-F238E27FC236}">
              <a16:creationId xmlns:a16="http://schemas.microsoft.com/office/drawing/2014/main" id="{7DD6B842-2EFE-4FF5-9AC5-B13844EBEDEA}"/>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52625"/>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9.xml><?xml version="1.0" encoding="utf-8"?>
<xdr:wsDr xmlns:xdr="http://schemas.openxmlformats.org/drawingml/2006/spreadsheetDrawing" xmlns:a="http://schemas.openxmlformats.org/drawingml/2006/main">
  <xdr:twoCellAnchor>
    <xdr:from>
      <xdr:col>1</xdr:col>
      <xdr:colOff>0</xdr:colOff>
      <xdr:row>3</xdr:row>
      <xdr:rowOff>0</xdr:rowOff>
    </xdr:from>
    <xdr:to>
      <xdr:col>3</xdr:col>
      <xdr:colOff>581025</xdr:colOff>
      <xdr:row>6</xdr:row>
      <xdr:rowOff>133350</xdr:rowOff>
    </xdr:to>
    <xdr:pic>
      <xdr:nvPicPr>
        <xdr:cNvPr id="3" name="図 2">
          <a:extLst>
            <a:ext uri="{FF2B5EF4-FFF2-40B4-BE49-F238E27FC236}">
              <a16:creationId xmlns:a16="http://schemas.microsoft.com/office/drawing/2014/main" id="{94CB16C7-32E2-4C53-850F-F92174DCA6D5}"/>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685800" y="1905000"/>
          <a:ext cx="2914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72"/>
  <sheetViews>
    <sheetView topLeftCell="A4" workbookViewId="0">
      <selection activeCell="B11" sqref="B11"/>
    </sheetView>
  </sheetViews>
  <sheetFormatPr defaultRowHeight="13.5"/>
  <cols>
    <col min="1" max="1" width="9" style="5"/>
    <col min="2" max="2" width="22" style="5" customWidth="1"/>
    <col min="3" max="18" width="9.25" style="5" bestFit="1" customWidth="1"/>
    <col min="19" max="19" width="9" style="5"/>
    <col min="20" max="26" width="9.25" style="5" bestFit="1" customWidth="1"/>
    <col min="27" max="27" width="9" style="5"/>
    <col min="28" max="36" width="9.25" style="5" bestFit="1" customWidth="1"/>
    <col min="37" max="16384" width="9" style="5"/>
  </cols>
  <sheetData>
    <row r="1" spans="1:36" s="3" customFormat="1" ht="36.75" customHeight="1">
      <c r="A1" s="1" t="s">
        <v>0</v>
      </c>
      <c r="B1" s="2"/>
      <c r="C1" s="2"/>
      <c r="D1" s="2"/>
      <c r="E1" s="2"/>
      <c r="F1" s="2"/>
      <c r="G1" s="2"/>
      <c r="H1" s="2"/>
    </row>
    <row r="2" spans="1:36" s="3" customFormat="1" ht="36.75" customHeight="1">
      <c r="A2" s="1" t="s">
        <v>1</v>
      </c>
      <c r="B2" s="2"/>
      <c r="C2" s="2"/>
      <c r="D2" s="2"/>
      <c r="E2" s="2"/>
      <c r="F2" s="2"/>
      <c r="G2" s="2"/>
      <c r="H2" s="2"/>
    </row>
    <row r="3" spans="1:36" s="4" customFormat="1" ht="68.25" customHeight="1">
      <c r="A3" s="136" t="s">
        <v>2</v>
      </c>
      <c r="B3" s="136"/>
      <c r="C3" s="136"/>
      <c r="D3" s="136"/>
      <c r="E3" s="136"/>
      <c r="F3" s="136"/>
      <c r="G3" s="136"/>
      <c r="H3" s="136"/>
      <c r="I3" s="136"/>
      <c r="J3" s="136"/>
      <c r="K3" s="136"/>
      <c r="L3" s="136"/>
      <c r="M3" s="136"/>
    </row>
    <row r="4" spans="1:36" ht="18.75">
      <c r="B4"/>
      <c r="F4" s="96"/>
    </row>
    <row r="5" spans="1:36" ht="18.75">
      <c r="F5"/>
    </row>
    <row r="7" spans="1:36" ht="29.25" customHeight="1"/>
    <row r="8" spans="1:36" s="8" customFormat="1" ht="15.75" thickBot="1">
      <c r="A8" s="6" t="s">
        <v>3</v>
      </c>
      <c r="B8" s="7"/>
      <c r="C8" s="6"/>
      <c r="D8" s="6"/>
      <c r="E8" s="6"/>
      <c r="F8" s="6"/>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row>
    <row r="9" spans="1:36" s="8" customFormat="1" ht="15.75" thickBot="1">
      <c r="A9" s="6"/>
      <c r="B9" s="7"/>
      <c r="C9" s="137" t="s">
        <v>4</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14" customFormat="1" ht="15.75" thickBot="1">
      <c r="A10" s="9"/>
      <c r="B10" s="10" t="s">
        <v>5</v>
      </c>
      <c r="C10" s="11" t="s">
        <v>6</v>
      </c>
      <c r="D10" s="12" t="s">
        <v>7</v>
      </c>
      <c r="E10" s="12" t="s">
        <v>8</v>
      </c>
      <c r="F10" s="12" t="s">
        <v>9</v>
      </c>
      <c r="G10" s="12" t="s">
        <v>10</v>
      </c>
      <c r="H10" s="12" t="s">
        <v>11</v>
      </c>
      <c r="I10" s="12" t="s">
        <v>12</v>
      </c>
      <c r="J10" s="12" t="s">
        <v>13</v>
      </c>
      <c r="K10" s="12" t="s">
        <v>14</v>
      </c>
      <c r="L10" s="12" t="s">
        <v>15</v>
      </c>
      <c r="M10" s="12" t="s">
        <v>16</v>
      </c>
      <c r="N10" s="12" t="s">
        <v>17</v>
      </c>
      <c r="O10" s="12" t="s">
        <v>18</v>
      </c>
      <c r="P10" s="12" t="s">
        <v>19</v>
      </c>
      <c r="Q10" s="12" t="s">
        <v>20</v>
      </c>
      <c r="R10" s="12" t="s">
        <v>21</v>
      </c>
      <c r="S10" s="12" t="s">
        <v>22</v>
      </c>
      <c r="T10" s="12" t="s">
        <v>23</v>
      </c>
      <c r="U10" s="12" t="s">
        <v>24</v>
      </c>
      <c r="V10" s="12" t="s">
        <v>82</v>
      </c>
      <c r="W10" s="12" t="s">
        <v>26</v>
      </c>
      <c r="X10" s="12" t="s">
        <v>27</v>
      </c>
      <c r="Y10" s="12" t="s">
        <v>28</v>
      </c>
      <c r="Z10" s="12" t="s">
        <v>29</v>
      </c>
      <c r="AA10" s="12" t="s">
        <v>30</v>
      </c>
      <c r="AB10" s="12" t="s">
        <v>31</v>
      </c>
      <c r="AC10" s="12" t="s">
        <v>32</v>
      </c>
      <c r="AD10" s="12" t="s">
        <v>33</v>
      </c>
      <c r="AE10" s="12" t="s">
        <v>34</v>
      </c>
      <c r="AF10" s="12" t="s">
        <v>35</v>
      </c>
      <c r="AG10" s="12" t="s">
        <v>36</v>
      </c>
      <c r="AH10" s="12" t="s">
        <v>37</v>
      </c>
      <c r="AI10" s="12" t="s">
        <v>38</v>
      </c>
      <c r="AJ10" s="13" t="s">
        <v>39</v>
      </c>
    </row>
    <row r="11" spans="1:36" s="14" customFormat="1" ht="15.75" thickBot="1">
      <c r="A11" s="9"/>
      <c r="B11" s="10" t="s">
        <v>81</v>
      </c>
      <c r="C11" s="42">
        <v>1.9658382854718299</v>
      </c>
      <c r="D11" s="43">
        <v>1.9827991236370499</v>
      </c>
      <c r="E11" s="43">
        <v>1.91571452840019</v>
      </c>
      <c r="F11" s="43">
        <v>1.9773154052553401</v>
      </c>
      <c r="G11" s="43">
        <v>2.0388701407175698</v>
      </c>
      <c r="H11" s="43">
        <v>1.9487694117852901</v>
      </c>
      <c r="I11" s="43">
        <v>2.00382828848482</v>
      </c>
      <c r="J11" s="43">
        <v>1.98007325920705</v>
      </c>
      <c r="K11" s="43">
        <v>1.9540663363675901</v>
      </c>
      <c r="L11" s="43">
        <v>1.9852613389623599</v>
      </c>
      <c r="M11" s="43">
        <v>1.9520774275512101</v>
      </c>
      <c r="N11" s="43">
        <v>1.9625812833399601</v>
      </c>
      <c r="O11" s="43">
        <v>1.95317734658438</v>
      </c>
      <c r="P11" s="43">
        <v>1.9886006300835799</v>
      </c>
      <c r="Q11" s="43">
        <v>1.9446333675196901</v>
      </c>
      <c r="R11" s="43">
        <v>1.9173308314475199</v>
      </c>
      <c r="S11" s="43">
        <v>1.94301777723345</v>
      </c>
      <c r="T11" s="43">
        <v>2.0078348386648299</v>
      </c>
      <c r="U11" s="43">
        <v>1.9688528722210099</v>
      </c>
      <c r="V11" s="43">
        <v>1.95564401045206</v>
      </c>
      <c r="W11" s="43">
        <v>1.9088858639019901</v>
      </c>
      <c r="X11" s="43">
        <v>2.0052488829555899</v>
      </c>
      <c r="Y11" s="43">
        <v>1.90759602458592</v>
      </c>
      <c r="Z11" s="43">
        <v>1.9843818435965901</v>
      </c>
      <c r="AA11" s="43">
        <v>1.90993048601241</v>
      </c>
      <c r="AB11" s="43">
        <v>2.0076507836926099</v>
      </c>
      <c r="AC11" s="43">
        <v>1.9783287989126299</v>
      </c>
      <c r="AD11" s="43">
        <v>1.9997281274979</v>
      </c>
      <c r="AE11" s="43">
        <v>1.9307247249716599</v>
      </c>
      <c r="AF11" s="43">
        <v>1.9244690247048299</v>
      </c>
      <c r="AG11" s="43">
        <v>1.9474051168028701</v>
      </c>
      <c r="AH11" s="43">
        <v>1.94289664641879</v>
      </c>
      <c r="AI11" s="43">
        <v>1.9861862949279701</v>
      </c>
      <c r="AJ11" s="44">
        <v>1.9861862949279701</v>
      </c>
    </row>
    <row r="12" spans="1:36" s="8" customFormat="1" ht="15">
      <c r="A12" s="6"/>
      <c r="B12" s="15" t="s">
        <v>40</v>
      </c>
      <c r="C12" s="16">
        <v>19.964115142822266</v>
      </c>
      <c r="D12" s="17">
        <v>20.287380218505859</v>
      </c>
      <c r="E12" s="17">
        <v>20.764017105102539</v>
      </c>
      <c r="F12" s="17">
        <v>20.92216682434082</v>
      </c>
      <c r="G12" s="17">
        <v>19.90583610534668</v>
      </c>
      <c r="H12" s="17">
        <v>19.399194717407227</v>
      </c>
      <c r="I12" s="17">
        <v>19.758029937744141</v>
      </c>
      <c r="J12" s="17">
        <v>20.331897735595703</v>
      </c>
      <c r="K12" s="17">
        <v>20.90318489074707</v>
      </c>
      <c r="L12" s="17">
        <v>20.909425735473633</v>
      </c>
      <c r="M12" s="17">
        <v>19.359577178955078</v>
      </c>
      <c r="N12" s="17">
        <v>19.950309753417969</v>
      </c>
      <c r="O12" s="17">
        <v>20.923637390136719</v>
      </c>
      <c r="P12" s="17">
        <v>21.126520156860352</v>
      </c>
      <c r="Q12" s="17">
        <v>21.364961624145508</v>
      </c>
      <c r="R12" s="17">
        <v>18.935626983642578</v>
      </c>
      <c r="S12" s="17">
        <v>20.998233795166016</v>
      </c>
      <c r="T12" s="17">
        <v>20.013828277587891</v>
      </c>
      <c r="U12" s="17">
        <v>20.464347839355469</v>
      </c>
      <c r="V12" s="17">
        <v>21.198780059814453</v>
      </c>
      <c r="W12" s="17">
        <v>20.964805603027344</v>
      </c>
      <c r="X12" s="17">
        <v>19.872711181640625</v>
      </c>
      <c r="Y12" s="17">
        <v>20.941057205200195</v>
      </c>
      <c r="Z12" s="17">
        <v>20.937479019165039</v>
      </c>
      <c r="AA12" s="17">
        <v>20.931072235107422</v>
      </c>
      <c r="AB12" s="17">
        <v>20.526447296142578</v>
      </c>
      <c r="AC12" s="17">
        <v>20.698087692260742</v>
      </c>
      <c r="AD12" s="17">
        <v>21.535629272460938</v>
      </c>
      <c r="AE12" s="17">
        <v>20.958219528198242</v>
      </c>
      <c r="AF12" s="17">
        <v>20.891475677490234</v>
      </c>
      <c r="AG12" s="17">
        <v>20.955471038818359</v>
      </c>
      <c r="AH12" s="17">
        <v>21.032697677612305</v>
      </c>
      <c r="AI12" s="17">
        <v>20.999639511108398</v>
      </c>
      <c r="AJ12" s="18">
        <v>20.773601531982422</v>
      </c>
    </row>
    <row r="13" spans="1:36" s="8" customFormat="1" ht="15">
      <c r="A13" s="6"/>
      <c r="B13" s="19" t="s">
        <v>41</v>
      </c>
      <c r="C13" s="20">
        <v>20.121335983276367</v>
      </c>
      <c r="D13" s="21">
        <v>20.585542678833008</v>
      </c>
      <c r="E13" s="21">
        <v>21.181676864624023</v>
      </c>
      <c r="F13" s="21">
        <v>21.848691940307617</v>
      </c>
      <c r="G13" s="21">
        <v>20.506851196289063</v>
      </c>
      <c r="H13" s="21">
        <v>19.888349533081055</v>
      </c>
      <c r="I13" s="21">
        <v>20.124017715454102</v>
      </c>
      <c r="J13" s="21">
        <v>20.472724914550781</v>
      </c>
      <c r="K13" s="21">
        <v>20.66273307800293</v>
      </c>
      <c r="L13" s="21">
        <v>21.122621536254883</v>
      </c>
      <c r="M13" s="21">
        <v>19.87706184387207</v>
      </c>
      <c r="N13" s="21">
        <v>20.565244674682617</v>
      </c>
      <c r="O13" s="21">
        <v>21.315559387207031</v>
      </c>
      <c r="P13" s="21">
        <v>21.461297988891602</v>
      </c>
      <c r="Q13" s="21">
        <v>21.998252868652344</v>
      </c>
      <c r="R13" s="21">
        <v>18.867502212524414</v>
      </c>
      <c r="S13" s="21">
        <v>21.598407745361328</v>
      </c>
      <c r="T13" s="21">
        <v>20.561052322387695</v>
      </c>
      <c r="U13" s="21">
        <v>21.294649124145508</v>
      </c>
      <c r="V13" s="21">
        <v>21.630184173583984</v>
      </c>
      <c r="W13" s="21">
        <v>21.400068283081055</v>
      </c>
      <c r="X13" s="21">
        <v>20.174945831298828</v>
      </c>
      <c r="Y13" s="21">
        <v>21.70341682434082</v>
      </c>
      <c r="Z13" s="21">
        <v>21.501714706420898</v>
      </c>
      <c r="AA13" s="21">
        <v>21.5184326171875</v>
      </c>
      <c r="AB13" s="21">
        <v>21.236787796020508</v>
      </c>
      <c r="AC13" s="21">
        <v>21.169111251831055</v>
      </c>
      <c r="AD13" s="21">
        <v>22.083065032958984</v>
      </c>
      <c r="AE13" s="21">
        <v>21.576871871948242</v>
      </c>
      <c r="AF13" s="21">
        <v>21.384817123413086</v>
      </c>
      <c r="AG13" s="21">
        <v>21.532144546508789</v>
      </c>
      <c r="AH13" s="21">
        <v>21.383588790893555</v>
      </c>
      <c r="AI13" s="21">
        <v>21.657966613769531</v>
      </c>
      <c r="AJ13" s="22">
        <v>20.992048263549805</v>
      </c>
    </row>
    <row r="14" spans="1:36" s="8" customFormat="1" ht="15">
      <c r="A14" s="6"/>
      <c r="B14" s="23" t="s">
        <v>42</v>
      </c>
      <c r="C14" s="24">
        <v>19.372674942016602</v>
      </c>
      <c r="D14" s="25">
        <v>19.57562255859375</v>
      </c>
      <c r="E14" s="25">
        <v>20.142673492431641</v>
      </c>
      <c r="F14" s="25">
        <v>20.88621711730957</v>
      </c>
      <c r="G14" s="25">
        <v>19.787641525268555</v>
      </c>
      <c r="H14" s="25">
        <v>19.214334487915039</v>
      </c>
      <c r="I14" s="25">
        <v>19.485984802246094</v>
      </c>
      <c r="J14" s="25">
        <v>19.91584587097168</v>
      </c>
      <c r="K14" s="25">
        <v>20.594184875488281</v>
      </c>
      <c r="L14" s="25">
        <v>20.530509948730469</v>
      </c>
      <c r="M14" s="25">
        <v>19.202394485473633</v>
      </c>
      <c r="N14" s="25">
        <v>19.649099349975586</v>
      </c>
      <c r="O14" s="25">
        <v>20.732698440551758</v>
      </c>
      <c r="P14" s="25">
        <v>20.975698471069336</v>
      </c>
      <c r="Q14" s="25">
        <v>21.23554801940918</v>
      </c>
      <c r="R14" s="25">
        <v>17.996845245361328</v>
      </c>
      <c r="S14" s="25">
        <v>20.772966384887695</v>
      </c>
      <c r="T14" s="25">
        <v>19.926952362060547</v>
      </c>
      <c r="U14" s="25">
        <v>20.675933837890625</v>
      </c>
      <c r="V14" s="25">
        <v>20.953275680541992</v>
      </c>
      <c r="W14" s="25">
        <v>20.774787902832031</v>
      </c>
      <c r="X14" s="25">
        <v>19.533807754516602</v>
      </c>
      <c r="Y14" s="25">
        <v>20.73406982421875</v>
      </c>
      <c r="Z14" s="25">
        <v>20.919805526733398</v>
      </c>
      <c r="AA14" s="25">
        <v>20.632390975952148</v>
      </c>
      <c r="AB14" s="25">
        <v>20.652482986450195</v>
      </c>
      <c r="AC14" s="25">
        <v>20.550413131713867</v>
      </c>
      <c r="AD14" s="25">
        <v>21.436882019042969</v>
      </c>
      <c r="AE14" s="25">
        <v>20.912649154663086</v>
      </c>
      <c r="AF14" s="25">
        <v>20.801776885986328</v>
      </c>
      <c r="AG14" s="25">
        <v>20.94780158996582</v>
      </c>
      <c r="AH14" s="25">
        <v>20.849365234375</v>
      </c>
      <c r="AI14" s="25">
        <v>21.028049468994141</v>
      </c>
      <c r="AJ14" s="26">
        <v>20.646650314331055</v>
      </c>
    </row>
    <row r="15" spans="1:36" s="8" customFormat="1" ht="15">
      <c r="A15" s="6"/>
      <c r="B15" s="15" t="s">
        <v>43</v>
      </c>
      <c r="C15" s="20">
        <v>21.201408386230469</v>
      </c>
      <c r="D15" s="21">
        <v>20.974906921386719</v>
      </c>
      <c r="E15" s="21">
        <v>21.983823776245117</v>
      </c>
      <c r="F15" s="21">
        <v>22.376289367675781</v>
      </c>
      <c r="G15" s="21">
        <v>20.949262619018555</v>
      </c>
      <c r="H15" s="21">
        <v>20.376720428466797</v>
      </c>
      <c r="I15" s="21">
        <v>20.905483245849609</v>
      </c>
      <c r="J15" s="21">
        <v>20.922080993652344</v>
      </c>
      <c r="K15" s="21">
        <v>21.473852157592773</v>
      </c>
      <c r="L15" s="21">
        <v>21.315341949462891</v>
      </c>
      <c r="M15" s="21">
        <v>20.293794631958008</v>
      </c>
      <c r="N15" s="21">
        <v>20.920122146606445</v>
      </c>
      <c r="O15" s="21">
        <v>21.956525802612305</v>
      </c>
      <c r="P15" s="21">
        <v>21.97361946105957</v>
      </c>
      <c r="Q15" s="21">
        <v>22.588268280029297</v>
      </c>
      <c r="R15" s="21">
        <v>19.419872283935547</v>
      </c>
      <c r="S15" s="21">
        <v>22.130767822265625</v>
      </c>
      <c r="T15" s="21">
        <v>21.404727935791016</v>
      </c>
      <c r="U15" s="21">
        <v>22.021171569824219</v>
      </c>
      <c r="V15" s="21">
        <v>22.297195434570313</v>
      </c>
      <c r="W15" s="21">
        <v>21.9508056640625</v>
      </c>
      <c r="X15" s="21">
        <v>20.952804565429688</v>
      </c>
      <c r="Y15" s="21">
        <v>22.101371765136719</v>
      </c>
      <c r="Z15" s="21">
        <v>22.100149154663086</v>
      </c>
      <c r="AA15" s="21">
        <v>21.787788391113281</v>
      </c>
      <c r="AB15" s="21">
        <v>21.861503601074219</v>
      </c>
      <c r="AC15" s="21">
        <v>21.880073547363281</v>
      </c>
      <c r="AD15" s="21">
        <v>22.770065307617188</v>
      </c>
      <c r="AE15" s="21">
        <v>21.89415168762207</v>
      </c>
      <c r="AF15" s="21">
        <v>21.867782592773438</v>
      </c>
      <c r="AG15" s="21">
        <v>22.049156188964844</v>
      </c>
      <c r="AH15" s="21">
        <v>22.282938003540039</v>
      </c>
      <c r="AI15" s="21">
        <v>22.354482650756836</v>
      </c>
      <c r="AJ15" s="22">
        <v>21.730066299438477</v>
      </c>
    </row>
    <row r="16" spans="1:36" s="8" customFormat="1" ht="15">
      <c r="A16" s="6"/>
      <c r="B16" s="19" t="s">
        <v>44</v>
      </c>
      <c r="C16" s="20">
        <v>20.852176666259766</v>
      </c>
      <c r="D16" s="21">
        <v>20.951351165771484</v>
      </c>
      <c r="E16" s="21">
        <v>21.757144927978516</v>
      </c>
      <c r="F16" s="21">
        <v>22.542266845703125</v>
      </c>
      <c r="G16" s="21">
        <v>20.923526763916016</v>
      </c>
      <c r="H16" s="21">
        <v>20.315549850463867</v>
      </c>
      <c r="I16" s="21">
        <v>20.841976165771484</v>
      </c>
      <c r="J16" s="21">
        <v>21.172428131103516</v>
      </c>
      <c r="K16" s="21">
        <v>21.601652145385742</v>
      </c>
      <c r="L16" s="21">
        <v>22.326515197753906</v>
      </c>
      <c r="M16" s="21">
        <v>20.377939224243164</v>
      </c>
      <c r="N16" s="21">
        <v>20.864761352539063</v>
      </c>
      <c r="O16" s="21">
        <v>22.133829116821289</v>
      </c>
      <c r="P16" s="21">
        <v>22.213655471801758</v>
      </c>
      <c r="Q16" s="21">
        <v>22.741697311401367</v>
      </c>
      <c r="R16" s="21">
        <v>19.356044769287109</v>
      </c>
      <c r="S16" s="21">
        <v>22.170688629150391</v>
      </c>
      <c r="T16" s="21">
        <v>22.01484489440918</v>
      </c>
      <c r="U16" s="21">
        <v>22.080446243286133</v>
      </c>
      <c r="V16" s="21">
        <v>22.484981536865234</v>
      </c>
      <c r="W16" s="21">
        <v>22.130083084106445</v>
      </c>
      <c r="X16" s="21">
        <v>20.96973991394043</v>
      </c>
      <c r="Y16" s="21">
        <v>22.379962921142578</v>
      </c>
      <c r="Z16" s="21">
        <v>22.311746597290039</v>
      </c>
      <c r="AA16" s="21">
        <v>21.782121658325195</v>
      </c>
      <c r="AB16" s="21">
        <v>21.90501594543457</v>
      </c>
      <c r="AC16" s="21">
        <v>22.133213043212891</v>
      </c>
      <c r="AD16" s="21">
        <v>22.938135147094727</v>
      </c>
      <c r="AE16" s="21">
        <v>22.175127029418945</v>
      </c>
      <c r="AF16" s="21">
        <v>22.001249313354492</v>
      </c>
      <c r="AG16" s="21">
        <v>22.242713928222656</v>
      </c>
      <c r="AH16" s="21">
        <v>22.221025466918945</v>
      </c>
      <c r="AI16" s="21">
        <v>22.064693450927734</v>
      </c>
      <c r="AJ16" s="22">
        <v>21.929721832275391</v>
      </c>
    </row>
    <row r="17" spans="1:36" s="8" customFormat="1" ht="15">
      <c r="A17" s="6"/>
      <c r="B17" s="23" t="s">
        <v>45</v>
      </c>
      <c r="C17" s="24">
        <v>20.662734985351563</v>
      </c>
      <c r="D17" s="25">
        <v>20.82859992980957</v>
      </c>
      <c r="E17" s="25">
        <v>21.587228775024414</v>
      </c>
      <c r="F17" s="25">
        <v>21.548492431640625</v>
      </c>
      <c r="G17" s="25">
        <v>20.703594207763672</v>
      </c>
      <c r="H17" s="25">
        <v>20.127161026000977</v>
      </c>
      <c r="I17" s="25">
        <v>20.803842544555664</v>
      </c>
      <c r="J17" s="25">
        <v>20.798883438110352</v>
      </c>
      <c r="K17" s="25">
        <v>21.404392242431641</v>
      </c>
      <c r="L17" s="25">
        <v>22.089147567749023</v>
      </c>
      <c r="M17" s="25">
        <v>20.114187240600586</v>
      </c>
      <c r="N17" s="25">
        <v>20.757951736450195</v>
      </c>
      <c r="O17" s="25">
        <v>22.197135925292969</v>
      </c>
      <c r="P17" s="25">
        <v>21.874940872192383</v>
      </c>
      <c r="Q17" s="25">
        <v>22.699996948242188</v>
      </c>
      <c r="R17" s="25">
        <v>19.867328643798828</v>
      </c>
      <c r="S17" s="25">
        <v>22.247697830200195</v>
      </c>
      <c r="T17" s="25">
        <v>21.51666259765625</v>
      </c>
      <c r="U17" s="25">
        <v>22.060907363891602</v>
      </c>
      <c r="V17" s="25">
        <v>22.164445877075195</v>
      </c>
      <c r="W17" s="25">
        <v>22.144216537475586</v>
      </c>
      <c r="X17" s="25">
        <v>20.666582107543945</v>
      </c>
      <c r="Y17" s="25">
        <v>22.207332611083984</v>
      </c>
      <c r="Z17" s="25">
        <v>21.975532531738281</v>
      </c>
      <c r="AA17" s="25">
        <v>22.188070297241211</v>
      </c>
      <c r="AB17" s="25">
        <v>21.887453079223633</v>
      </c>
      <c r="AC17" s="25">
        <v>22.050075531005859</v>
      </c>
      <c r="AD17" s="25">
        <v>22.819107055664063</v>
      </c>
      <c r="AE17" s="25">
        <v>22.043094635009766</v>
      </c>
      <c r="AF17" s="25">
        <v>22.059953689575195</v>
      </c>
      <c r="AG17" s="25">
        <v>22.275165557861328</v>
      </c>
      <c r="AH17" s="25">
        <v>21.861959457397461</v>
      </c>
      <c r="AI17" s="25">
        <v>22.21080207824707</v>
      </c>
      <c r="AJ17" s="26">
        <v>21.606578826904297</v>
      </c>
    </row>
    <row r="18" spans="1:36" s="8" customFormat="1" ht="15">
      <c r="A18" s="6"/>
      <c r="B18" s="15" t="s">
        <v>46</v>
      </c>
      <c r="C18" s="20">
        <v>19.964115142822266</v>
      </c>
      <c r="D18" s="21">
        <v>20.287380218505859</v>
      </c>
      <c r="E18" s="21">
        <v>20.764017105102539</v>
      </c>
      <c r="F18" s="21">
        <v>20.92216682434082</v>
      </c>
      <c r="G18" s="21">
        <v>19.90583610534668</v>
      </c>
      <c r="H18" s="21">
        <v>19.399194717407227</v>
      </c>
      <c r="I18" s="21">
        <v>19.758029937744141</v>
      </c>
      <c r="J18" s="21">
        <v>20.331897735595703</v>
      </c>
      <c r="K18" s="21">
        <v>20.90318489074707</v>
      </c>
      <c r="L18" s="21">
        <v>20.909425735473633</v>
      </c>
      <c r="M18" s="21">
        <v>19.359577178955078</v>
      </c>
      <c r="N18" s="21">
        <v>19.950309753417969</v>
      </c>
      <c r="O18" s="21">
        <v>20.923637390136719</v>
      </c>
      <c r="P18" s="21">
        <v>21.126520156860352</v>
      </c>
      <c r="Q18" s="21">
        <v>21.364961624145508</v>
      </c>
      <c r="R18" s="21">
        <v>18.935626983642578</v>
      </c>
      <c r="S18" s="21">
        <v>20.998233795166016</v>
      </c>
      <c r="T18" s="21">
        <v>20.013828277587891</v>
      </c>
      <c r="U18" s="21">
        <v>20.464347839355469</v>
      </c>
      <c r="V18" s="21">
        <v>21.198780059814453</v>
      </c>
      <c r="W18" s="21">
        <v>20.964805603027344</v>
      </c>
      <c r="X18" s="21">
        <v>19.872711181640625</v>
      </c>
      <c r="Y18" s="21">
        <v>20.941057205200195</v>
      </c>
      <c r="Z18" s="21">
        <v>20.937479019165039</v>
      </c>
      <c r="AA18" s="21">
        <v>20.931072235107422</v>
      </c>
      <c r="AB18" s="21">
        <v>20.526447296142578</v>
      </c>
      <c r="AC18" s="21">
        <v>20.698087692260742</v>
      </c>
      <c r="AD18" s="21">
        <v>21.535629272460938</v>
      </c>
      <c r="AE18" s="21">
        <v>20.958219528198242</v>
      </c>
      <c r="AF18" s="21">
        <v>20.891475677490234</v>
      </c>
      <c r="AG18" s="21">
        <v>20.955471038818359</v>
      </c>
      <c r="AH18" s="21">
        <v>21.032697677612305</v>
      </c>
      <c r="AI18" s="21">
        <v>20.999639511108398</v>
      </c>
      <c r="AJ18" s="22">
        <v>20.773601531982422</v>
      </c>
    </row>
    <row r="19" spans="1:36" s="8" customFormat="1" ht="15">
      <c r="A19" s="6"/>
      <c r="B19" s="19" t="s">
        <v>47</v>
      </c>
      <c r="C19" s="20">
        <v>20.121335983276367</v>
      </c>
      <c r="D19" s="21">
        <v>20.585542678833008</v>
      </c>
      <c r="E19" s="21">
        <v>21.181676864624023</v>
      </c>
      <c r="F19" s="21">
        <v>21.848691940307617</v>
      </c>
      <c r="G19" s="21">
        <v>20.506851196289063</v>
      </c>
      <c r="H19" s="21">
        <v>19.888349533081055</v>
      </c>
      <c r="I19" s="21">
        <v>20.124017715454102</v>
      </c>
      <c r="J19" s="21">
        <v>20.472724914550781</v>
      </c>
      <c r="K19" s="21">
        <v>20.66273307800293</v>
      </c>
      <c r="L19" s="21">
        <v>21.122621536254883</v>
      </c>
      <c r="M19" s="21">
        <v>19.87706184387207</v>
      </c>
      <c r="N19" s="21">
        <v>20.565244674682617</v>
      </c>
      <c r="O19" s="21">
        <v>21.315559387207031</v>
      </c>
      <c r="P19" s="21">
        <v>21.461297988891602</v>
      </c>
      <c r="Q19" s="21">
        <v>21.998252868652344</v>
      </c>
      <c r="R19" s="21">
        <v>18.867502212524414</v>
      </c>
      <c r="S19" s="21">
        <v>21.598407745361328</v>
      </c>
      <c r="T19" s="21">
        <v>20.561052322387695</v>
      </c>
      <c r="U19" s="21">
        <v>21.294649124145508</v>
      </c>
      <c r="V19" s="21">
        <v>21.630184173583984</v>
      </c>
      <c r="W19" s="21">
        <v>21.400068283081055</v>
      </c>
      <c r="X19" s="21">
        <v>20.174945831298828</v>
      </c>
      <c r="Y19" s="21">
        <v>21.70341682434082</v>
      </c>
      <c r="Z19" s="21">
        <v>21.501714706420898</v>
      </c>
      <c r="AA19" s="21">
        <v>21.5184326171875</v>
      </c>
      <c r="AB19" s="21">
        <v>21.236787796020508</v>
      </c>
      <c r="AC19" s="21">
        <v>21.169111251831055</v>
      </c>
      <c r="AD19" s="21">
        <v>22.083065032958984</v>
      </c>
      <c r="AE19" s="21">
        <v>21.576871871948242</v>
      </c>
      <c r="AF19" s="21">
        <v>21.384817123413086</v>
      </c>
      <c r="AG19" s="21">
        <v>21.532144546508789</v>
      </c>
      <c r="AH19" s="21">
        <v>21.383588790893555</v>
      </c>
      <c r="AI19" s="21">
        <v>21.657966613769531</v>
      </c>
      <c r="AJ19" s="22">
        <v>20.992048263549805</v>
      </c>
    </row>
    <row r="20" spans="1:36" s="8" customFormat="1" ht="15">
      <c r="A20" s="6"/>
      <c r="B20" s="23" t="s">
        <v>48</v>
      </c>
      <c r="C20" s="24">
        <v>19.372674942016602</v>
      </c>
      <c r="D20" s="25">
        <v>19.57562255859375</v>
      </c>
      <c r="E20" s="25">
        <v>20.142673492431641</v>
      </c>
      <c r="F20" s="25">
        <v>20.88621711730957</v>
      </c>
      <c r="G20" s="25">
        <v>19.787641525268555</v>
      </c>
      <c r="H20" s="25">
        <v>19.214334487915039</v>
      </c>
      <c r="I20" s="25">
        <v>19.485984802246094</v>
      </c>
      <c r="J20" s="25">
        <v>19.91584587097168</v>
      </c>
      <c r="K20" s="25">
        <v>20.594184875488281</v>
      </c>
      <c r="L20" s="25">
        <v>20.530509948730469</v>
      </c>
      <c r="M20" s="25">
        <v>19.202394485473633</v>
      </c>
      <c r="N20" s="25">
        <v>19.649099349975586</v>
      </c>
      <c r="O20" s="25">
        <v>20.732698440551758</v>
      </c>
      <c r="P20" s="25">
        <v>20.975698471069336</v>
      </c>
      <c r="Q20" s="25">
        <v>21.23554801940918</v>
      </c>
      <c r="R20" s="25">
        <v>17.996845245361328</v>
      </c>
      <c r="S20" s="25">
        <v>20.772966384887695</v>
      </c>
      <c r="T20" s="25">
        <v>19.926952362060547</v>
      </c>
      <c r="U20" s="25">
        <v>20.675933837890625</v>
      </c>
      <c r="V20" s="25">
        <v>20.953275680541992</v>
      </c>
      <c r="W20" s="25">
        <v>20.774787902832031</v>
      </c>
      <c r="X20" s="25">
        <v>19.533807754516602</v>
      </c>
      <c r="Y20" s="25">
        <v>20.73406982421875</v>
      </c>
      <c r="Z20" s="25">
        <v>20.919805526733398</v>
      </c>
      <c r="AA20" s="25">
        <v>20.632390975952148</v>
      </c>
      <c r="AB20" s="25">
        <v>20.652482986450195</v>
      </c>
      <c r="AC20" s="25">
        <v>20.550413131713867</v>
      </c>
      <c r="AD20" s="25">
        <v>21.436882019042969</v>
      </c>
      <c r="AE20" s="25">
        <v>20.912649154663086</v>
      </c>
      <c r="AF20" s="25">
        <v>20.801776885986328</v>
      </c>
      <c r="AG20" s="25">
        <v>20.94780158996582</v>
      </c>
      <c r="AH20" s="25">
        <v>20.849365234375</v>
      </c>
      <c r="AI20" s="25">
        <v>21.028049468994141</v>
      </c>
      <c r="AJ20" s="26">
        <v>20.646650314331055</v>
      </c>
    </row>
    <row r="21" spans="1:36" s="8" customFormat="1" ht="15">
      <c r="A21" s="6"/>
      <c r="B21" s="15" t="s">
        <v>49</v>
      </c>
      <c r="C21" s="21">
        <v>21.201408386230469</v>
      </c>
      <c r="D21" s="21">
        <v>20.974906921386719</v>
      </c>
      <c r="E21" s="21">
        <v>21.983823776245117</v>
      </c>
      <c r="F21" s="21">
        <v>22.376289367675781</v>
      </c>
      <c r="G21" s="21">
        <v>20.949262619018555</v>
      </c>
      <c r="H21" s="21">
        <v>20.376720428466797</v>
      </c>
      <c r="I21" s="21">
        <v>20.905483245849609</v>
      </c>
      <c r="J21" s="21">
        <v>20.922080993652344</v>
      </c>
      <c r="K21" s="21">
        <v>21.473852157592773</v>
      </c>
      <c r="L21" s="21">
        <v>21.315341949462891</v>
      </c>
      <c r="M21" s="21">
        <v>20.293794631958008</v>
      </c>
      <c r="N21" s="21">
        <v>20.920122146606445</v>
      </c>
      <c r="O21" s="21">
        <v>21.956525802612305</v>
      </c>
      <c r="P21" s="21">
        <v>21.97361946105957</v>
      </c>
      <c r="Q21" s="21">
        <v>22.588268280029297</v>
      </c>
      <c r="R21" s="21">
        <v>19.419872283935547</v>
      </c>
      <c r="S21" s="21">
        <v>22.130767822265625</v>
      </c>
      <c r="T21" s="21">
        <v>21.404727935791016</v>
      </c>
      <c r="U21" s="21">
        <v>22.021171569824219</v>
      </c>
      <c r="V21" s="21">
        <v>22.297195434570313</v>
      </c>
      <c r="W21" s="21">
        <v>21.9508056640625</v>
      </c>
      <c r="X21" s="21">
        <v>20.952804565429688</v>
      </c>
      <c r="Y21" s="21">
        <v>22.101371765136719</v>
      </c>
      <c r="Z21" s="21">
        <v>22.100149154663086</v>
      </c>
      <c r="AA21" s="21">
        <v>21.787788391113281</v>
      </c>
      <c r="AB21" s="21">
        <v>21.861503601074219</v>
      </c>
      <c r="AC21" s="21">
        <v>21.880073547363281</v>
      </c>
      <c r="AD21" s="21">
        <v>22.770065307617188</v>
      </c>
      <c r="AE21" s="21">
        <v>21.89415168762207</v>
      </c>
      <c r="AF21" s="21">
        <v>21.867782592773438</v>
      </c>
      <c r="AG21" s="21">
        <v>22.049156188964844</v>
      </c>
      <c r="AH21" s="21">
        <v>22.282938003540039</v>
      </c>
      <c r="AI21" s="21">
        <v>22.354482650756836</v>
      </c>
      <c r="AJ21" s="22">
        <v>21.730066299438477</v>
      </c>
    </row>
    <row r="22" spans="1:36" s="8" customFormat="1" ht="15">
      <c r="A22" s="6"/>
      <c r="B22" s="19" t="s">
        <v>50</v>
      </c>
      <c r="C22" s="21">
        <v>20.852176666259766</v>
      </c>
      <c r="D22" s="21">
        <v>20.951351165771484</v>
      </c>
      <c r="E22" s="21">
        <v>21.757144927978516</v>
      </c>
      <c r="F22" s="21">
        <v>22.542266845703125</v>
      </c>
      <c r="G22" s="21">
        <v>20.923526763916016</v>
      </c>
      <c r="H22" s="21">
        <v>20.315549850463867</v>
      </c>
      <c r="I22" s="21">
        <v>20.841976165771484</v>
      </c>
      <c r="J22" s="21">
        <v>21.172428131103516</v>
      </c>
      <c r="K22" s="21">
        <v>21.601652145385742</v>
      </c>
      <c r="L22" s="21">
        <v>22.326515197753906</v>
      </c>
      <c r="M22" s="21">
        <v>20.377939224243164</v>
      </c>
      <c r="N22" s="21">
        <v>20.864761352539063</v>
      </c>
      <c r="O22" s="21">
        <v>22.133829116821289</v>
      </c>
      <c r="P22" s="21">
        <v>22.213655471801758</v>
      </c>
      <c r="Q22" s="21">
        <v>22.741697311401367</v>
      </c>
      <c r="R22" s="21">
        <v>19.356044769287109</v>
      </c>
      <c r="S22" s="21">
        <v>22.170688629150391</v>
      </c>
      <c r="T22" s="21">
        <v>22.01484489440918</v>
      </c>
      <c r="U22" s="21">
        <v>22.080446243286133</v>
      </c>
      <c r="V22" s="21">
        <v>22.484981536865234</v>
      </c>
      <c r="W22" s="21">
        <v>22.130083084106445</v>
      </c>
      <c r="X22" s="21">
        <v>20.96973991394043</v>
      </c>
      <c r="Y22" s="21">
        <v>22.379962921142578</v>
      </c>
      <c r="Z22" s="21">
        <v>22.311746597290039</v>
      </c>
      <c r="AA22" s="21">
        <v>21.782121658325195</v>
      </c>
      <c r="AB22" s="21">
        <v>21.90501594543457</v>
      </c>
      <c r="AC22" s="21">
        <v>22.133213043212891</v>
      </c>
      <c r="AD22" s="21">
        <v>22.938135147094727</v>
      </c>
      <c r="AE22" s="21">
        <v>22.175127029418945</v>
      </c>
      <c r="AF22" s="21">
        <v>22.001249313354492</v>
      </c>
      <c r="AG22" s="21">
        <v>22.242713928222656</v>
      </c>
      <c r="AH22" s="21">
        <v>22.221025466918945</v>
      </c>
      <c r="AI22" s="21">
        <v>22.064693450927734</v>
      </c>
      <c r="AJ22" s="22">
        <v>21.929721832275391</v>
      </c>
    </row>
    <row r="23" spans="1:36" s="8" customFormat="1" ht="15.75" thickBot="1">
      <c r="A23" s="6"/>
      <c r="B23" s="27" t="s">
        <v>51</v>
      </c>
      <c r="C23" s="28">
        <v>20.662734985351563</v>
      </c>
      <c r="D23" s="28">
        <v>20.82859992980957</v>
      </c>
      <c r="E23" s="28">
        <v>21.587228775024414</v>
      </c>
      <c r="F23" s="28">
        <v>21.548492431640625</v>
      </c>
      <c r="G23" s="28">
        <v>20.703594207763672</v>
      </c>
      <c r="H23" s="28">
        <v>20.127161026000977</v>
      </c>
      <c r="I23" s="28">
        <v>20.803842544555664</v>
      </c>
      <c r="J23" s="28">
        <v>20.798883438110352</v>
      </c>
      <c r="K23" s="28">
        <v>21.404392242431641</v>
      </c>
      <c r="L23" s="28">
        <v>22.089147567749023</v>
      </c>
      <c r="M23" s="28">
        <v>20.114187240600586</v>
      </c>
      <c r="N23" s="28">
        <v>20.757951736450195</v>
      </c>
      <c r="O23" s="28">
        <v>22.197135925292969</v>
      </c>
      <c r="P23" s="28">
        <v>21.874940872192383</v>
      </c>
      <c r="Q23" s="28">
        <v>22.699996948242188</v>
      </c>
      <c r="R23" s="28">
        <v>19.867328643798828</v>
      </c>
      <c r="S23" s="28">
        <v>22.247697830200195</v>
      </c>
      <c r="T23" s="28">
        <v>21.51666259765625</v>
      </c>
      <c r="U23" s="28">
        <v>22.060907363891602</v>
      </c>
      <c r="V23" s="28">
        <v>22.164445877075195</v>
      </c>
      <c r="W23" s="28">
        <v>22.144216537475586</v>
      </c>
      <c r="X23" s="28">
        <v>20.666582107543945</v>
      </c>
      <c r="Y23" s="28">
        <v>22.207332611083984</v>
      </c>
      <c r="Z23" s="28">
        <v>21.975532531738281</v>
      </c>
      <c r="AA23" s="28">
        <v>22.188070297241211</v>
      </c>
      <c r="AB23" s="28">
        <v>21.887453079223633</v>
      </c>
      <c r="AC23" s="28">
        <v>22.050075531005859</v>
      </c>
      <c r="AD23" s="28">
        <v>22.819107055664063</v>
      </c>
      <c r="AE23" s="28">
        <v>22.043094635009766</v>
      </c>
      <c r="AF23" s="28">
        <v>22.059953689575195</v>
      </c>
      <c r="AG23" s="28">
        <v>22.275165557861328</v>
      </c>
      <c r="AH23" s="28">
        <v>21.861959457397461</v>
      </c>
      <c r="AI23" s="28">
        <v>22.21080207824707</v>
      </c>
      <c r="AJ23" s="29">
        <v>21.606578826904297</v>
      </c>
    </row>
    <row r="24" spans="1:36" s="8" customFormat="1" ht="15">
      <c r="A24" s="6"/>
      <c r="B24" s="30" t="s">
        <v>52</v>
      </c>
      <c r="C24" s="16">
        <v>17.422977447509766</v>
      </c>
      <c r="D24" s="17">
        <v>15.256821632385254</v>
      </c>
      <c r="E24" s="17">
        <v>19.791873931884766</v>
      </c>
      <c r="F24" s="17">
        <v>21.387763977050781</v>
      </c>
      <c r="G24" s="17">
        <v>19.833049774169922</v>
      </c>
      <c r="H24" s="17">
        <v>19.149942398071289</v>
      </c>
      <c r="I24" s="17">
        <v>19.894990921020508</v>
      </c>
      <c r="J24" s="17">
        <v>19.872411727905273</v>
      </c>
      <c r="K24" s="17">
        <v>20.540241241455078</v>
      </c>
      <c r="L24" s="17">
        <v>20.934154510498047</v>
      </c>
      <c r="M24" s="17">
        <v>13.859699249267578</v>
      </c>
      <c r="N24" s="17">
        <v>19.870368957519531</v>
      </c>
      <c r="O24" s="17">
        <v>20.684051513671875</v>
      </c>
      <c r="P24" s="17">
        <v>20.676868438720703</v>
      </c>
      <c r="Q24" s="17">
        <v>19.977462768554688</v>
      </c>
      <c r="R24" s="17">
        <v>20.920368194580078</v>
      </c>
      <c r="S24" s="17">
        <v>20.790420532226563</v>
      </c>
      <c r="T24" s="17">
        <v>20.030813217163086</v>
      </c>
      <c r="U24" s="17">
        <v>20.375961303710938</v>
      </c>
      <c r="V24" s="17">
        <v>20.571588516235352</v>
      </c>
      <c r="W24" s="17">
        <v>20.573818206787109</v>
      </c>
      <c r="X24" s="17">
        <v>20.581939697265625</v>
      </c>
      <c r="Y24" s="17">
        <v>20.890857696533203</v>
      </c>
      <c r="Z24" s="17">
        <v>20.897298812866211</v>
      </c>
      <c r="AA24" s="17">
        <v>20.878477096557617</v>
      </c>
      <c r="AB24" s="17">
        <v>20.556838989257813</v>
      </c>
      <c r="AC24" s="17">
        <v>20.931102752685547</v>
      </c>
      <c r="AD24" s="17">
        <v>21.477346420288086</v>
      </c>
      <c r="AE24" s="17">
        <v>20.533798217773438</v>
      </c>
      <c r="AF24" s="17">
        <v>20.95244026184082</v>
      </c>
      <c r="AG24" s="17">
        <v>20.406381607055664</v>
      </c>
      <c r="AH24" s="17">
        <v>20.544060000000002</v>
      </c>
      <c r="AI24" s="17">
        <v>20.5185</v>
      </c>
      <c r="AJ24" s="18">
        <v>18.917392730712891</v>
      </c>
    </row>
    <row r="25" spans="1:36" s="8" customFormat="1" ht="15">
      <c r="A25" s="6"/>
      <c r="B25" s="31" t="s">
        <v>53</v>
      </c>
      <c r="C25" s="20">
        <v>17.081506729125977</v>
      </c>
      <c r="D25" s="21">
        <v>14.878533363342285</v>
      </c>
      <c r="E25" s="21">
        <v>19.065999984741211</v>
      </c>
      <c r="F25" s="21">
        <v>21.467803955078125</v>
      </c>
      <c r="G25" s="21">
        <v>19.897090911865234</v>
      </c>
      <c r="H25" s="21">
        <v>19.70536994934082</v>
      </c>
      <c r="I25" s="21">
        <v>20.022424697875977</v>
      </c>
      <c r="J25" s="21">
        <v>19.984237670898438</v>
      </c>
      <c r="K25" s="21">
        <v>20.642436981201172</v>
      </c>
      <c r="L25" s="21">
        <v>20.888809204101563</v>
      </c>
      <c r="M25" s="21">
        <v>14.156189918518066</v>
      </c>
      <c r="N25" s="21">
        <v>20.060359954833984</v>
      </c>
      <c r="O25" s="21">
        <v>20.914344787597656</v>
      </c>
      <c r="P25" s="21">
        <v>20.908658981323242</v>
      </c>
      <c r="Q25" s="21">
        <v>20.515811920166016</v>
      </c>
      <c r="R25" s="21">
        <v>19.836589813232422</v>
      </c>
      <c r="S25" s="21">
        <v>20.919387817382813</v>
      </c>
      <c r="T25" s="21">
        <v>20.289581298828125</v>
      </c>
      <c r="U25" s="21">
        <v>20.894208908081055</v>
      </c>
      <c r="V25" s="21">
        <v>20.892814636230469</v>
      </c>
      <c r="W25" s="21">
        <v>20.919521331787109</v>
      </c>
      <c r="X25" s="21">
        <v>20.554584503173828</v>
      </c>
      <c r="Y25" s="21">
        <v>21.195995330810547</v>
      </c>
      <c r="Z25" s="21">
        <v>20.767637252807617</v>
      </c>
      <c r="AA25" s="21">
        <v>21.231723785400391</v>
      </c>
      <c r="AB25" s="21">
        <v>20.879875183105469</v>
      </c>
      <c r="AC25" s="21">
        <v>20.970008850097656</v>
      </c>
      <c r="AD25" s="21">
        <v>21.465974807739258</v>
      </c>
      <c r="AE25" s="21">
        <v>20.47088623046875</v>
      </c>
      <c r="AF25" s="21">
        <v>20.695163726806641</v>
      </c>
      <c r="AG25" s="21">
        <v>20.926889419555664</v>
      </c>
      <c r="AH25" s="21">
        <v>20.858540000000001</v>
      </c>
      <c r="AI25" s="21">
        <v>20.939060000000001</v>
      </c>
      <c r="AJ25" s="22">
        <v>18.835760116577148</v>
      </c>
    </row>
    <row r="26" spans="1:36" s="8" customFormat="1" ht="15">
      <c r="A26" s="6"/>
      <c r="B26" s="32" t="s">
        <v>54</v>
      </c>
      <c r="C26" s="24">
        <v>17.172309875488281</v>
      </c>
      <c r="D26" s="25">
        <v>14.391846656799316</v>
      </c>
      <c r="E26" s="25">
        <v>19.574804306030273</v>
      </c>
      <c r="F26" s="25">
        <v>20.957269668579102</v>
      </c>
      <c r="G26" s="25">
        <v>19.733846664428711</v>
      </c>
      <c r="H26" s="25">
        <v>19.206579208374023</v>
      </c>
      <c r="I26" s="25">
        <v>19.552299499511719</v>
      </c>
      <c r="J26" s="25">
        <v>19.808629989624023</v>
      </c>
      <c r="K26" s="25">
        <v>19.849138259887695</v>
      </c>
      <c r="L26" s="25">
        <v>20.850307464599609</v>
      </c>
      <c r="M26" s="25">
        <v>13.470861434936523</v>
      </c>
      <c r="N26" s="25">
        <v>19.649068832397461</v>
      </c>
      <c r="O26" s="25">
        <v>20.789346694946289</v>
      </c>
      <c r="P26" s="25">
        <v>20.725818634033203</v>
      </c>
      <c r="Q26" s="25">
        <v>19.924860000610352</v>
      </c>
      <c r="R26" s="25">
        <v>19.523471832275391</v>
      </c>
      <c r="S26" s="25">
        <v>20.341840744018555</v>
      </c>
      <c r="T26" s="25">
        <v>19.875680923461914</v>
      </c>
      <c r="U26" s="25">
        <v>20.251276016235352</v>
      </c>
      <c r="V26" s="25">
        <v>20.426753997802734</v>
      </c>
      <c r="W26" s="25">
        <v>20.429218292236328</v>
      </c>
      <c r="X26" s="25">
        <v>20.354623794555664</v>
      </c>
      <c r="Y26" s="25">
        <v>20.986766815185547</v>
      </c>
      <c r="Z26" s="25">
        <v>20.744571685791016</v>
      </c>
      <c r="AA26" s="25">
        <v>20.488569259643555</v>
      </c>
      <c r="AB26" s="25">
        <v>20.903791427612305</v>
      </c>
      <c r="AC26" s="25">
        <v>20.729782104492188</v>
      </c>
      <c r="AD26" s="25">
        <v>21.353216171264648</v>
      </c>
      <c r="AE26" s="25">
        <v>20.33404541015625</v>
      </c>
      <c r="AF26" s="25">
        <v>20.396997451782227</v>
      </c>
      <c r="AG26" s="25">
        <v>20.568988800048828</v>
      </c>
      <c r="AH26" s="25">
        <v>20.506519999999998</v>
      </c>
      <c r="AI26" s="25">
        <v>20.660509999999999</v>
      </c>
      <c r="AJ26" s="26">
        <v>18.6734619140625</v>
      </c>
    </row>
    <row r="27" spans="1:36" s="8" customFormat="1" ht="15">
      <c r="A27" s="6"/>
      <c r="B27" s="31" t="s">
        <v>55</v>
      </c>
      <c r="C27" s="20">
        <v>17.044315338134766</v>
      </c>
      <c r="D27" s="21">
        <v>15.369704246520996</v>
      </c>
      <c r="E27" s="21">
        <v>19.457244873046875</v>
      </c>
      <c r="F27" s="21">
        <v>20.75129508972168</v>
      </c>
      <c r="G27" s="21">
        <v>19.496339797973633</v>
      </c>
      <c r="H27" s="21">
        <v>19.030744552612305</v>
      </c>
      <c r="I27" s="21">
        <v>19.146171569824219</v>
      </c>
      <c r="J27" s="21">
        <v>19.665414810180664</v>
      </c>
      <c r="K27" s="21">
        <v>19.832742691040039</v>
      </c>
      <c r="L27" s="21">
        <v>20.728008270263672</v>
      </c>
      <c r="M27" s="21">
        <v>13.519469261169434</v>
      </c>
      <c r="N27" s="21">
        <v>19.473396301269531</v>
      </c>
      <c r="O27" s="21">
        <v>20.567655563354492</v>
      </c>
      <c r="P27" s="21">
        <v>20.61674690246582</v>
      </c>
      <c r="Q27" s="21">
        <v>19.879552841186523</v>
      </c>
      <c r="R27" s="21">
        <v>19.696491241455078</v>
      </c>
      <c r="S27" s="21">
        <v>20.110013961791992</v>
      </c>
      <c r="T27" s="21">
        <v>20.05522346496582</v>
      </c>
      <c r="U27" s="21">
        <v>20.297567367553711</v>
      </c>
      <c r="V27" s="21">
        <v>20.603086471557617</v>
      </c>
      <c r="W27" s="21">
        <v>20.56462287902832</v>
      </c>
      <c r="X27" s="21">
        <v>19.892013549804688</v>
      </c>
      <c r="Y27" s="21">
        <v>20.960409164428711</v>
      </c>
      <c r="Z27" s="21">
        <v>20.645187377929688</v>
      </c>
      <c r="AA27" s="21">
        <v>20.84490966796875</v>
      </c>
      <c r="AB27" s="21">
        <v>20.672004699707031</v>
      </c>
      <c r="AC27" s="21">
        <v>20.920211791992188</v>
      </c>
      <c r="AD27" s="21">
        <v>20.943296432495117</v>
      </c>
      <c r="AE27" s="21">
        <v>20.494131088256836</v>
      </c>
      <c r="AF27" s="21">
        <v>20.163360595703125</v>
      </c>
      <c r="AG27" s="21">
        <v>20.73126220703125</v>
      </c>
      <c r="AH27" s="21">
        <v>27.893370000000001</v>
      </c>
      <c r="AI27" s="21">
        <v>20.695309999999999</v>
      </c>
      <c r="AJ27" s="22">
        <v>18.809261322021484</v>
      </c>
    </row>
    <row r="28" spans="1:36" s="8" customFormat="1" ht="15">
      <c r="A28" s="6"/>
      <c r="B28" s="31" t="s">
        <v>56</v>
      </c>
      <c r="C28" s="20">
        <v>17.179821014404297</v>
      </c>
      <c r="D28" s="21">
        <v>14.844204902648926</v>
      </c>
      <c r="E28" s="21">
        <v>20.323551177978516</v>
      </c>
      <c r="F28" s="21">
        <v>20.595109939575195</v>
      </c>
      <c r="G28" s="21">
        <v>19.251665115356445</v>
      </c>
      <c r="H28" s="21">
        <v>18.797931671142578</v>
      </c>
      <c r="I28" s="21">
        <v>18.982278823852539</v>
      </c>
      <c r="J28" s="21">
        <v>19.07145881652832</v>
      </c>
      <c r="K28" s="21">
        <v>19.963970184326172</v>
      </c>
      <c r="L28" s="21">
        <v>20.200704574584961</v>
      </c>
      <c r="M28" s="21">
        <v>13.295141220092773</v>
      </c>
      <c r="N28" s="21">
        <v>18.982753753662109</v>
      </c>
      <c r="O28" s="21">
        <v>20.115621566772461</v>
      </c>
      <c r="P28" s="21">
        <v>19.946954727172852</v>
      </c>
      <c r="Q28" s="21">
        <v>19.518596649169922</v>
      </c>
      <c r="R28" s="21">
        <v>19.309726715087891</v>
      </c>
      <c r="S28" s="21">
        <v>19.910900115966797</v>
      </c>
      <c r="T28" s="21">
        <v>19.22266960144043</v>
      </c>
      <c r="U28" s="21">
        <v>19.816038131713867</v>
      </c>
      <c r="V28" s="21">
        <v>19.967872619628906</v>
      </c>
      <c r="W28" s="21">
        <v>20.051202774047852</v>
      </c>
      <c r="X28" s="21">
        <v>19.643800735473633</v>
      </c>
      <c r="Y28" s="21">
        <v>20.430974960327148</v>
      </c>
      <c r="Z28" s="21">
        <v>20.049892425537109</v>
      </c>
      <c r="AA28" s="21">
        <v>20.273181915283203</v>
      </c>
      <c r="AB28" s="21">
        <v>20.112375259399414</v>
      </c>
      <c r="AC28" s="21">
        <v>20.258874893188477</v>
      </c>
      <c r="AD28" s="21">
        <v>20.739618301391602</v>
      </c>
      <c r="AE28" s="21">
        <v>19.871860504150391</v>
      </c>
      <c r="AF28" s="21">
        <v>19.736991882324219</v>
      </c>
      <c r="AG28" s="21">
        <v>20.169496536254883</v>
      </c>
      <c r="AH28" s="21">
        <v>19.865690000000001</v>
      </c>
      <c r="AI28" s="21">
        <v>20.13101</v>
      </c>
      <c r="AJ28" s="22">
        <v>18.110530853271484</v>
      </c>
    </row>
    <row r="29" spans="1:36" s="8" customFormat="1" ht="15">
      <c r="A29" s="6"/>
      <c r="B29" s="32" t="s">
        <v>57</v>
      </c>
      <c r="C29" s="24">
        <v>17.069999694824219</v>
      </c>
      <c r="D29" s="25">
        <v>14.82880687713623</v>
      </c>
      <c r="E29" s="25">
        <v>19.57666015625</v>
      </c>
      <c r="F29" s="25">
        <v>20.753913879394531</v>
      </c>
      <c r="G29" s="25">
        <v>19.350944519042969</v>
      </c>
      <c r="H29" s="25">
        <v>18.802305221557617</v>
      </c>
      <c r="I29" s="25">
        <v>18.859838485717773</v>
      </c>
      <c r="J29" s="25">
        <v>19.29863166809082</v>
      </c>
      <c r="K29" s="25">
        <v>20.230836868286133</v>
      </c>
      <c r="L29" s="25">
        <v>20.534151077270508</v>
      </c>
      <c r="M29" s="25">
        <v>12.895340919494629</v>
      </c>
      <c r="N29" s="25">
        <v>18.995656967163086</v>
      </c>
      <c r="O29" s="25">
        <v>20.401636123657227</v>
      </c>
      <c r="P29" s="25">
        <v>20.30262565612793</v>
      </c>
      <c r="Q29" s="25">
        <v>19.841421127319336</v>
      </c>
      <c r="R29" s="25">
        <v>19.758077621459961</v>
      </c>
      <c r="S29" s="25">
        <v>20.434934616088867</v>
      </c>
      <c r="T29" s="25">
        <v>19.412931442260742</v>
      </c>
      <c r="U29" s="25">
        <v>19.971273422241211</v>
      </c>
      <c r="V29" s="25">
        <v>19.982135772705078</v>
      </c>
      <c r="W29" s="25">
        <v>20.337457656860352</v>
      </c>
      <c r="X29" s="25">
        <v>19.796743392944336</v>
      </c>
      <c r="Y29" s="25">
        <v>20.640647888183594</v>
      </c>
      <c r="Z29" s="25">
        <v>20.378410339355469</v>
      </c>
      <c r="AA29" s="25">
        <v>20.565862655639648</v>
      </c>
      <c r="AB29" s="25">
        <v>20.439401626586914</v>
      </c>
      <c r="AC29" s="25">
        <v>20.620988845825195</v>
      </c>
      <c r="AD29" s="25">
        <v>20.816581726074219</v>
      </c>
      <c r="AE29" s="25">
        <v>19.965845108032227</v>
      </c>
      <c r="AF29" s="25">
        <v>19.832399368286133</v>
      </c>
      <c r="AG29" s="25">
        <v>20.378843307495117</v>
      </c>
      <c r="AH29" s="25">
        <v>20.31325</v>
      </c>
      <c r="AI29" s="25">
        <v>20.410879999999999</v>
      </c>
      <c r="AJ29" s="26">
        <v>18.175905227661133</v>
      </c>
    </row>
    <row r="30" spans="1:36" s="8" customFormat="1" ht="15">
      <c r="A30" s="6"/>
      <c r="B30" s="31" t="s">
        <v>58</v>
      </c>
      <c r="C30" s="20">
        <v>17.422977447509766</v>
      </c>
      <c r="D30" s="21">
        <v>15.256821632385254</v>
      </c>
      <c r="E30" s="21">
        <v>19.791873931884766</v>
      </c>
      <c r="F30" s="21">
        <v>21.387763977050781</v>
      </c>
      <c r="G30" s="21">
        <v>19.833049774169922</v>
      </c>
      <c r="H30" s="21">
        <v>19.149942398071289</v>
      </c>
      <c r="I30" s="21">
        <v>19.894990921020508</v>
      </c>
      <c r="J30" s="21">
        <v>19.872411727905273</v>
      </c>
      <c r="K30" s="21">
        <v>20.540241241455078</v>
      </c>
      <c r="L30" s="21">
        <v>20.934154510498047</v>
      </c>
      <c r="M30" s="21">
        <v>13.859699249267578</v>
      </c>
      <c r="N30" s="21">
        <v>19.870368957519531</v>
      </c>
      <c r="O30" s="21">
        <v>20.684051513671875</v>
      </c>
      <c r="P30" s="21">
        <v>20.676868438720703</v>
      </c>
      <c r="Q30" s="21">
        <v>19.977462768554688</v>
      </c>
      <c r="R30" s="21">
        <v>20.920368194580078</v>
      </c>
      <c r="S30" s="21">
        <v>20.790420532226563</v>
      </c>
      <c r="T30" s="21">
        <v>20.030813217163086</v>
      </c>
      <c r="U30" s="21">
        <v>20.375961303710938</v>
      </c>
      <c r="V30" s="21">
        <v>20.571588516235352</v>
      </c>
      <c r="W30" s="21">
        <v>20.573818206787109</v>
      </c>
      <c r="X30" s="21">
        <v>20.581939697265625</v>
      </c>
      <c r="Y30" s="21">
        <v>20.890857696533203</v>
      </c>
      <c r="Z30" s="21">
        <v>20.897298812866211</v>
      </c>
      <c r="AA30" s="21">
        <v>20.878477096557617</v>
      </c>
      <c r="AB30" s="21">
        <v>20.556838989257813</v>
      </c>
      <c r="AC30" s="21">
        <v>20.931102752685547</v>
      </c>
      <c r="AD30" s="21">
        <v>21.477346420288086</v>
      </c>
      <c r="AE30" s="21">
        <v>20.533798217773438</v>
      </c>
      <c r="AF30" s="21">
        <v>20.95244026184082</v>
      </c>
      <c r="AG30" s="21">
        <v>20.406381607055664</v>
      </c>
      <c r="AH30" s="21">
        <v>20.544060000000002</v>
      </c>
      <c r="AI30" s="21">
        <v>20.5185</v>
      </c>
      <c r="AJ30" s="22">
        <v>18.917392730712891</v>
      </c>
    </row>
    <row r="31" spans="1:36" s="8" customFormat="1" ht="15">
      <c r="A31" s="6"/>
      <c r="B31" s="31" t="s">
        <v>59</v>
      </c>
      <c r="C31" s="20">
        <v>17.081506729125977</v>
      </c>
      <c r="D31" s="21">
        <v>14.878533363342285</v>
      </c>
      <c r="E31" s="21">
        <v>19.065999984741211</v>
      </c>
      <c r="F31" s="21">
        <v>21.467803955078125</v>
      </c>
      <c r="G31" s="21">
        <v>19.897090911865234</v>
      </c>
      <c r="H31" s="21">
        <v>19.70536994934082</v>
      </c>
      <c r="I31" s="21">
        <v>20.022424697875977</v>
      </c>
      <c r="J31" s="21">
        <v>19.984237670898438</v>
      </c>
      <c r="K31" s="21">
        <v>20.642436981201172</v>
      </c>
      <c r="L31" s="21">
        <v>20.888809204101563</v>
      </c>
      <c r="M31" s="21">
        <v>14.156189918518066</v>
      </c>
      <c r="N31" s="21">
        <v>20.060359954833984</v>
      </c>
      <c r="O31" s="21">
        <v>20.914344787597656</v>
      </c>
      <c r="P31" s="21">
        <v>20.908658981323242</v>
      </c>
      <c r="Q31" s="21">
        <v>20.515811920166016</v>
      </c>
      <c r="R31" s="21">
        <v>19.836589813232422</v>
      </c>
      <c r="S31" s="21">
        <v>20.919387817382813</v>
      </c>
      <c r="T31" s="21">
        <v>20.289581298828125</v>
      </c>
      <c r="U31" s="21">
        <v>20.894208908081055</v>
      </c>
      <c r="V31" s="21">
        <v>20.892814636230469</v>
      </c>
      <c r="W31" s="21">
        <v>20.919521331787109</v>
      </c>
      <c r="X31" s="21">
        <v>20.554584503173828</v>
      </c>
      <c r="Y31" s="21">
        <v>21.195995330810547</v>
      </c>
      <c r="Z31" s="21">
        <v>20.767637252807617</v>
      </c>
      <c r="AA31" s="21">
        <v>21.231723785400391</v>
      </c>
      <c r="AB31" s="21">
        <v>20.879875183105469</v>
      </c>
      <c r="AC31" s="21">
        <v>20.970008850097656</v>
      </c>
      <c r="AD31" s="21">
        <v>21.465974807739258</v>
      </c>
      <c r="AE31" s="21">
        <v>20.47088623046875</v>
      </c>
      <c r="AF31" s="21">
        <v>20.695163726806641</v>
      </c>
      <c r="AG31" s="21">
        <v>20.926889419555664</v>
      </c>
      <c r="AH31" s="21">
        <v>20.858540000000001</v>
      </c>
      <c r="AI31" s="21">
        <v>20.939060000000001</v>
      </c>
      <c r="AJ31" s="22">
        <v>18.835760116577148</v>
      </c>
    </row>
    <row r="32" spans="1:36" s="8" customFormat="1" ht="15">
      <c r="A32" s="6"/>
      <c r="B32" s="32" t="s">
        <v>60</v>
      </c>
      <c r="C32" s="24">
        <v>17.172309875488281</v>
      </c>
      <c r="D32" s="25">
        <v>14.391846656799316</v>
      </c>
      <c r="E32" s="25">
        <v>19.574804306030273</v>
      </c>
      <c r="F32" s="25">
        <v>20.957269668579102</v>
      </c>
      <c r="G32" s="25">
        <v>19.733846664428711</v>
      </c>
      <c r="H32" s="25">
        <v>19.206579208374023</v>
      </c>
      <c r="I32" s="25">
        <v>19.552299499511719</v>
      </c>
      <c r="J32" s="25">
        <v>19.808629989624023</v>
      </c>
      <c r="K32" s="25">
        <v>19.849138259887695</v>
      </c>
      <c r="L32" s="25">
        <v>20.850307464599609</v>
      </c>
      <c r="M32" s="25">
        <v>13.470861434936523</v>
      </c>
      <c r="N32" s="25">
        <v>19.649068832397461</v>
      </c>
      <c r="O32" s="25">
        <v>20.789346694946289</v>
      </c>
      <c r="P32" s="25">
        <v>20.725818634033203</v>
      </c>
      <c r="Q32" s="25">
        <v>19.924860000610352</v>
      </c>
      <c r="R32" s="25">
        <v>19.523471832275391</v>
      </c>
      <c r="S32" s="25">
        <v>20.341840744018555</v>
      </c>
      <c r="T32" s="25">
        <v>19.875680923461914</v>
      </c>
      <c r="U32" s="25">
        <v>20.251276016235352</v>
      </c>
      <c r="V32" s="25">
        <v>20.426753997802734</v>
      </c>
      <c r="W32" s="25">
        <v>20.429218292236328</v>
      </c>
      <c r="X32" s="25">
        <v>20.354623794555664</v>
      </c>
      <c r="Y32" s="25">
        <v>20.986766815185547</v>
      </c>
      <c r="Z32" s="25">
        <v>20.744571685791016</v>
      </c>
      <c r="AA32" s="25">
        <v>20.488569259643555</v>
      </c>
      <c r="AB32" s="25">
        <v>20.903791427612305</v>
      </c>
      <c r="AC32" s="25">
        <v>20.729782104492188</v>
      </c>
      <c r="AD32" s="25">
        <v>21.353216171264648</v>
      </c>
      <c r="AE32" s="25">
        <v>20.33404541015625</v>
      </c>
      <c r="AF32" s="25">
        <v>20.396997451782227</v>
      </c>
      <c r="AG32" s="25">
        <v>20.568988800048828</v>
      </c>
      <c r="AH32" s="25">
        <v>20.506519999999998</v>
      </c>
      <c r="AI32" s="25">
        <v>20.660509999999999</v>
      </c>
      <c r="AJ32" s="26">
        <v>18.6734619140625</v>
      </c>
    </row>
    <row r="33" spans="1:36" s="8" customFormat="1" ht="15">
      <c r="A33" s="6"/>
      <c r="B33" s="31" t="s">
        <v>61</v>
      </c>
      <c r="C33" s="21">
        <v>17.044315338134766</v>
      </c>
      <c r="D33" s="21">
        <v>15.369704246520996</v>
      </c>
      <c r="E33" s="21">
        <v>19.457244873046875</v>
      </c>
      <c r="F33" s="21">
        <v>20.75129508972168</v>
      </c>
      <c r="G33" s="21">
        <v>19.496339797973633</v>
      </c>
      <c r="H33" s="21">
        <v>19.030744552612305</v>
      </c>
      <c r="I33" s="21">
        <v>19.146171569824219</v>
      </c>
      <c r="J33" s="21">
        <v>19.665414810180664</v>
      </c>
      <c r="K33" s="21">
        <v>19.832742691040039</v>
      </c>
      <c r="L33" s="21">
        <v>20.728008270263672</v>
      </c>
      <c r="M33" s="21">
        <v>13.519469261169434</v>
      </c>
      <c r="N33" s="21">
        <v>19.473396301269531</v>
      </c>
      <c r="O33" s="21">
        <v>20.567655563354492</v>
      </c>
      <c r="P33" s="21">
        <v>20.61674690246582</v>
      </c>
      <c r="Q33" s="21">
        <v>19.879552841186523</v>
      </c>
      <c r="R33" s="21">
        <v>19.696491241455078</v>
      </c>
      <c r="S33" s="21">
        <v>20.110013961791992</v>
      </c>
      <c r="T33" s="21">
        <v>20.05522346496582</v>
      </c>
      <c r="U33" s="21">
        <v>20.297567367553711</v>
      </c>
      <c r="V33" s="21">
        <v>20.603086471557617</v>
      </c>
      <c r="W33" s="21">
        <v>20.56462287902832</v>
      </c>
      <c r="X33" s="21">
        <v>19.892013549804688</v>
      </c>
      <c r="Y33" s="21">
        <v>20.960409164428711</v>
      </c>
      <c r="Z33" s="21">
        <v>20.645187377929688</v>
      </c>
      <c r="AA33" s="21">
        <v>20.84490966796875</v>
      </c>
      <c r="AB33" s="21">
        <v>20.672004699707031</v>
      </c>
      <c r="AC33" s="21">
        <v>20.920211791992188</v>
      </c>
      <c r="AD33" s="21">
        <v>20.943296432495117</v>
      </c>
      <c r="AE33" s="21">
        <v>20.494131088256836</v>
      </c>
      <c r="AF33" s="21">
        <v>20.163360595703125</v>
      </c>
      <c r="AG33" s="21">
        <v>20.73126220703125</v>
      </c>
      <c r="AH33" s="21">
        <v>27.893370000000001</v>
      </c>
      <c r="AI33" s="21">
        <v>20.695309999999999</v>
      </c>
      <c r="AJ33" s="22">
        <v>18.809261322021484</v>
      </c>
    </row>
    <row r="34" spans="1:36" s="8" customFormat="1" ht="15">
      <c r="A34" s="6"/>
      <c r="B34" s="31" t="s">
        <v>62</v>
      </c>
      <c r="C34" s="21">
        <v>17.179821014404297</v>
      </c>
      <c r="D34" s="21">
        <v>14.844204902648926</v>
      </c>
      <c r="E34" s="21">
        <v>20.323551177978516</v>
      </c>
      <c r="F34" s="21">
        <v>20.595109939575195</v>
      </c>
      <c r="G34" s="21">
        <v>19.251665115356445</v>
      </c>
      <c r="H34" s="21">
        <v>18.797931671142578</v>
      </c>
      <c r="I34" s="21">
        <v>18.982278823852539</v>
      </c>
      <c r="J34" s="21">
        <v>19.07145881652832</v>
      </c>
      <c r="K34" s="21">
        <v>19.963970184326172</v>
      </c>
      <c r="L34" s="21">
        <v>20.200704574584961</v>
      </c>
      <c r="M34" s="21">
        <v>13.295141220092773</v>
      </c>
      <c r="N34" s="21">
        <v>18.982753753662109</v>
      </c>
      <c r="O34" s="21">
        <v>20.115621566772461</v>
      </c>
      <c r="P34" s="21">
        <v>19.946954727172852</v>
      </c>
      <c r="Q34" s="21">
        <v>19.518596649169922</v>
      </c>
      <c r="R34" s="21">
        <v>19.309726715087891</v>
      </c>
      <c r="S34" s="21">
        <v>19.910900115966797</v>
      </c>
      <c r="T34" s="21">
        <v>19.22266960144043</v>
      </c>
      <c r="U34" s="21">
        <v>19.816038131713867</v>
      </c>
      <c r="V34" s="21">
        <v>19.967872619628906</v>
      </c>
      <c r="W34" s="21">
        <v>20.051202774047852</v>
      </c>
      <c r="X34" s="21">
        <v>19.643800735473633</v>
      </c>
      <c r="Y34" s="21">
        <v>20.430974960327148</v>
      </c>
      <c r="Z34" s="21">
        <v>20.049892425537109</v>
      </c>
      <c r="AA34" s="21">
        <v>20.273181915283203</v>
      </c>
      <c r="AB34" s="21">
        <v>20.112375259399414</v>
      </c>
      <c r="AC34" s="21">
        <v>20.258874893188477</v>
      </c>
      <c r="AD34" s="21">
        <v>20.739618301391602</v>
      </c>
      <c r="AE34" s="21">
        <v>19.871860504150391</v>
      </c>
      <c r="AF34" s="21">
        <v>19.736991882324219</v>
      </c>
      <c r="AG34" s="21">
        <v>20.169496536254883</v>
      </c>
      <c r="AH34" s="21">
        <v>19.865690000000001</v>
      </c>
      <c r="AI34" s="21">
        <v>20.13101</v>
      </c>
      <c r="AJ34" s="22">
        <v>18.110530853271484</v>
      </c>
    </row>
    <row r="35" spans="1:36" s="8" customFormat="1" ht="15.75" thickBot="1">
      <c r="A35" s="6"/>
      <c r="B35" s="33" t="s">
        <v>63</v>
      </c>
      <c r="C35" s="28">
        <v>17.069999694824219</v>
      </c>
      <c r="D35" s="28">
        <v>14.82880687713623</v>
      </c>
      <c r="E35" s="28">
        <v>19.57666015625</v>
      </c>
      <c r="F35" s="28">
        <v>20.753913879394531</v>
      </c>
      <c r="G35" s="28">
        <v>19.350944519042969</v>
      </c>
      <c r="H35" s="28">
        <v>18.802305221557617</v>
      </c>
      <c r="I35" s="28">
        <v>18.859838485717773</v>
      </c>
      <c r="J35" s="28">
        <v>19.29863166809082</v>
      </c>
      <c r="K35" s="28">
        <v>20.230836868286133</v>
      </c>
      <c r="L35" s="28">
        <v>20.534151077270508</v>
      </c>
      <c r="M35" s="28">
        <v>12.895340919494629</v>
      </c>
      <c r="N35" s="28">
        <v>18.995656967163086</v>
      </c>
      <c r="O35" s="28">
        <v>20.401636123657227</v>
      </c>
      <c r="P35" s="28">
        <v>20.30262565612793</v>
      </c>
      <c r="Q35" s="28">
        <v>19.841421127319336</v>
      </c>
      <c r="R35" s="28">
        <v>19.758077621459961</v>
      </c>
      <c r="S35" s="28">
        <v>20.434934616088867</v>
      </c>
      <c r="T35" s="28">
        <v>19.412931442260742</v>
      </c>
      <c r="U35" s="28">
        <v>19.971273422241211</v>
      </c>
      <c r="V35" s="28">
        <v>19.982135772705078</v>
      </c>
      <c r="W35" s="28">
        <v>20.337457656860352</v>
      </c>
      <c r="X35" s="28">
        <v>19.796743392944336</v>
      </c>
      <c r="Y35" s="28">
        <v>20.640647888183594</v>
      </c>
      <c r="Z35" s="28">
        <v>20.378410339355469</v>
      </c>
      <c r="AA35" s="28">
        <v>20.565862655639648</v>
      </c>
      <c r="AB35" s="28">
        <v>20.439401626586914</v>
      </c>
      <c r="AC35" s="28">
        <v>20.620988845825195</v>
      </c>
      <c r="AD35" s="28">
        <v>20.816581726074219</v>
      </c>
      <c r="AE35" s="28">
        <v>19.965845108032227</v>
      </c>
      <c r="AF35" s="28">
        <v>19.832399368286133</v>
      </c>
      <c r="AG35" s="28">
        <v>20.378843307495117</v>
      </c>
      <c r="AH35" s="28">
        <v>20.31325</v>
      </c>
      <c r="AI35" s="28">
        <v>20.410879999999999</v>
      </c>
      <c r="AJ35" s="29">
        <v>18.175905227661133</v>
      </c>
    </row>
    <row r="36" spans="1:36" ht="15">
      <c r="A36" s="34"/>
      <c r="B36" s="35"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39" spans="1:36" ht="15">
      <c r="A39" s="6" t="s">
        <v>65</v>
      </c>
    </row>
    <row r="40" spans="1:36" ht="14.25" thickBot="1"/>
    <row r="41" spans="1:36" ht="15.75" thickBot="1">
      <c r="B41" s="36"/>
      <c r="C41" s="137" t="s">
        <v>66</v>
      </c>
      <c r="D41" s="138"/>
      <c r="E41" s="139"/>
    </row>
    <row r="42" spans="1:36" ht="18.75" thickBot="1">
      <c r="B42" s="10" t="s">
        <v>5</v>
      </c>
      <c r="C42" s="37" t="s">
        <v>67</v>
      </c>
      <c r="D42" s="38" t="s">
        <v>68</v>
      </c>
      <c r="E42" s="39" t="s">
        <v>69</v>
      </c>
    </row>
    <row r="43" spans="1:36" ht="15.75" thickBot="1">
      <c r="B43" s="10" t="s">
        <v>81</v>
      </c>
      <c r="C43" s="46">
        <v>2.0774058530018098</v>
      </c>
      <c r="D43" s="38">
        <v>1.95744938634881</v>
      </c>
      <c r="E43" s="47">
        <v>1.96755017075169</v>
      </c>
    </row>
    <row r="44" spans="1:36" ht="15">
      <c r="B44" s="31" t="s">
        <v>70</v>
      </c>
      <c r="C44" s="20">
        <v>20.624553680419922</v>
      </c>
      <c r="D44" s="21">
        <v>20.212924957275391</v>
      </c>
      <c r="E44" s="22">
        <v>15.934816360473633</v>
      </c>
    </row>
    <row r="45" spans="1:36" ht="15">
      <c r="B45" s="31" t="s">
        <v>41</v>
      </c>
      <c r="C45" s="20">
        <v>20.910406112670898</v>
      </c>
      <c r="D45" s="21">
        <v>20.421438217163086</v>
      </c>
      <c r="E45" s="22">
        <v>16.333175659179688</v>
      </c>
    </row>
    <row r="46" spans="1:36" ht="15">
      <c r="B46" s="32" t="s">
        <v>42</v>
      </c>
      <c r="C46" s="24">
        <v>20.284862518310547</v>
      </c>
      <c r="D46" s="25">
        <v>19.517114639282227</v>
      </c>
      <c r="E46" s="26">
        <v>15.225419044494629</v>
      </c>
    </row>
    <row r="47" spans="1:36" ht="15">
      <c r="B47" s="31" t="s">
        <v>71</v>
      </c>
      <c r="C47" s="20">
        <v>21.701816558837891</v>
      </c>
      <c r="D47" s="21">
        <v>21.300230026245117</v>
      </c>
      <c r="E47" s="22">
        <v>16.55372428894043</v>
      </c>
    </row>
    <row r="48" spans="1:36" ht="15">
      <c r="B48" s="31" t="s">
        <v>44</v>
      </c>
      <c r="C48" s="20">
        <v>21.6873779296875</v>
      </c>
      <c r="D48" s="21">
        <v>21.342485427856445</v>
      </c>
      <c r="E48" s="22">
        <v>16.642555236816406</v>
      </c>
    </row>
    <row r="49" spans="2:5" ht="15">
      <c r="B49" s="32" t="s">
        <v>45</v>
      </c>
      <c r="C49" s="24">
        <v>21.603731155395508</v>
      </c>
      <c r="D49" s="25">
        <v>21.401773452758789</v>
      </c>
      <c r="E49" s="26">
        <v>16.254871368408203</v>
      </c>
    </row>
    <row r="50" spans="2:5" ht="15">
      <c r="B50" s="31" t="s">
        <v>72</v>
      </c>
      <c r="C50" s="20">
        <v>20.624553680419922</v>
      </c>
      <c r="D50" s="21">
        <v>20.212924957275391</v>
      </c>
      <c r="E50" s="22">
        <v>15.934816360473633</v>
      </c>
    </row>
    <row r="51" spans="2:5" ht="15">
      <c r="B51" s="31" t="s">
        <v>73</v>
      </c>
      <c r="C51" s="20">
        <v>20.910406112670898</v>
      </c>
      <c r="D51" s="21">
        <v>20.421438217163086</v>
      </c>
      <c r="E51" s="22">
        <v>16.333175659179688</v>
      </c>
    </row>
    <row r="52" spans="2:5" ht="15">
      <c r="B52" s="32" t="s">
        <v>74</v>
      </c>
      <c r="C52" s="24">
        <v>20.284862518310547</v>
      </c>
      <c r="D52" s="25">
        <v>19.517114639282227</v>
      </c>
      <c r="E52" s="26">
        <v>15.225419044494629</v>
      </c>
    </row>
    <row r="53" spans="2:5" ht="15">
      <c r="B53" s="31" t="s">
        <v>75</v>
      </c>
      <c r="C53" s="20">
        <v>21.701816558837891</v>
      </c>
      <c r="D53" s="21">
        <v>21.300230026245117</v>
      </c>
      <c r="E53" s="22">
        <v>16.55372428894043</v>
      </c>
    </row>
    <row r="54" spans="2:5" ht="15">
      <c r="B54" s="31" t="s">
        <v>76</v>
      </c>
      <c r="C54" s="20">
        <v>21.6873779296875</v>
      </c>
      <c r="D54" s="21">
        <v>21.342485427856445</v>
      </c>
      <c r="E54" s="22">
        <v>16.642555236816406</v>
      </c>
    </row>
    <row r="55" spans="2:5" ht="15.75" thickBot="1">
      <c r="B55" s="33" t="s">
        <v>77</v>
      </c>
      <c r="C55" s="40">
        <v>21.603731155395508</v>
      </c>
      <c r="D55" s="28">
        <v>21.401773452758789</v>
      </c>
      <c r="E55" s="29">
        <v>16.254871368408203</v>
      </c>
    </row>
    <row r="56" spans="2:5" ht="15">
      <c r="B56" s="30" t="s">
        <v>52</v>
      </c>
      <c r="C56" s="20">
        <v>19.964967727661133</v>
      </c>
      <c r="D56" s="21">
        <v>19.193370819091797</v>
      </c>
      <c r="E56" s="22">
        <v>20.333868026733398</v>
      </c>
    </row>
    <row r="57" spans="2:5" ht="15">
      <c r="B57" s="31" t="s">
        <v>53</v>
      </c>
      <c r="C57" s="20">
        <v>18.884670257568359</v>
      </c>
      <c r="D57" s="21">
        <v>18.736879348754883</v>
      </c>
      <c r="E57" s="22">
        <v>19.682086944580078</v>
      </c>
    </row>
    <row r="58" spans="2:5" ht="15">
      <c r="B58" s="32" t="s">
        <v>54</v>
      </c>
      <c r="C58" s="24">
        <v>19.274778366088867</v>
      </c>
      <c r="D58" s="25">
        <v>18.52873420715332</v>
      </c>
      <c r="E58" s="26">
        <v>20.036245346069336</v>
      </c>
    </row>
    <row r="59" spans="2:5" ht="15">
      <c r="B59" s="31" t="s">
        <v>55</v>
      </c>
      <c r="C59" s="20">
        <v>19.760591506958008</v>
      </c>
      <c r="D59" s="21">
        <v>19.388021469116211</v>
      </c>
      <c r="E59" s="22">
        <v>20.212015151977539</v>
      </c>
    </row>
    <row r="60" spans="2:5" ht="15">
      <c r="B60" s="31" t="s">
        <v>56</v>
      </c>
      <c r="C60" s="20">
        <v>19.078630447387695</v>
      </c>
      <c r="D60" s="21">
        <v>18.883573532104492</v>
      </c>
      <c r="E60" s="22">
        <v>19.637121200561523</v>
      </c>
    </row>
    <row r="61" spans="2:5" ht="15">
      <c r="B61" s="32" t="s">
        <v>57</v>
      </c>
      <c r="C61" s="24">
        <v>19.276498794555664</v>
      </c>
      <c r="D61" s="25">
        <v>18.712425231933594</v>
      </c>
      <c r="E61" s="26">
        <v>19.590492248535156</v>
      </c>
    </row>
    <row r="62" spans="2:5" ht="15">
      <c r="B62" s="31" t="s">
        <v>58</v>
      </c>
      <c r="C62" s="20">
        <v>19.964967727661133</v>
      </c>
      <c r="D62" s="21">
        <v>19.193370819091797</v>
      </c>
      <c r="E62" s="22">
        <v>20.333868026733398</v>
      </c>
    </row>
    <row r="63" spans="2:5" ht="15">
      <c r="B63" s="31" t="s">
        <v>59</v>
      </c>
      <c r="C63" s="20">
        <v>18.884670257568359</v>
      </c>
      <c r="D63" s="21">
        <v>18.736879348754883</v>
      </c>
      <c r="E63" s="22">
        <v>19.682086944580078</v>
      </c>
    </row>
    <row r="64" spans="2:5" ht="15">
      <c r="B64" s="32" t="s">
        <v>60</v>
      </c>
      <c r="C64" s="24">
        <v>19.274778366088867</v>
      </c>
      <c r="D64" s="25">
        <v>18.52873420715332</v>
      </c>
      <c r="E64" s="26">
        <v>20.036245346069336</v>
      </c>
    </row>
    <row r="65" spans="1:5" ht="15">
      <c r="B65" s="31" t="s">
        <v>61</v>
      </c>
      <c r="C65" s="20">
        <v>19.760591506958008</v>
      </c>
      <c r="D65" s="21">
        <v>19.388021469116211</v>
      </c>
      <c r="E65" s="22">
        <v>20.212015151977539</v>
      </c>
    </row>
    <row r="66" spans="1:5" ht="15">
      <c r="B66" s="31" t="s">
        <v>62</v>
      </c>
      <c r="C66" s="20">
        <v>19.078630447387695</v>
      </c>
      <c r="D66" s="21">
        <v>18.883573532104492</v>
      </c>
      <c r="E66" s="22">
        <v>19.637121200561523</v>
      </c>
    </row>
    <row r="67" spans="1:5" ht="15.75" thickBot="1">
      <c r="B67" s="33" t="s">
        <v>63</v>
      </c>
      <c r="C67" s="40">
        <v>19.276498794555664</v>
      </c>
      <c r="D67" s="28">
        <v>18.712425231933594</v>
      </c>
      <c r="E67" s="29">
        <v>19.590492248535156</v>
      </c>
    </row>
    <row r="68" spans="1:5" ht="16.5">
      <c r="B68" s="35" t="s">
        <v>78</v>
      </c>
      <c r="C68" s="6"/>
      <c r="D68" s="6"/>
      <c r="E68" s="6"/>
    </row>
    <row r="69" spans="1:5" ht="16.5">
      <c r="B69" s="35" t="s">
        <v>79</v>
      </c>
      <c r="C69" s="6"/>
      <c r="D69" s="6"/>
      <c r="E69" s="6"/>
    </row>
    <row r="70" spans="1:5" ht="16.5">
      <c r="B70" s="35" t="s">
        <v>80</v>
      </c>
      <c r="C70" s="6"/>
      <c r="D70" s="6"/>
      <c r="E70" s="6"/>
    </row>
    <row r="71" spans="1:5" ht="15">
      <c r="B71" s="35" t="s">
        <v>64</v>
      </c>
      <c r="C71" s="6"/>
      <c r="D71" s="6"/>
      <c r="E71" s="6"/>
    </row>
    <row r="72" spans="1:5" ht="15">
      <c r="A72" s="41"/>
      <c r="B72" s="35" t="s">
        <v>222</v>
      </c>
      <c r="C72" s="6"/>
      <c r="D72" s="6"/>
      <c r="E72" s="6"/>
    </row>
  </sheetData>
  <mergeCells count="3">
    <mergeCell ref="A3:M3"/>
    <mergeCell ref="C9:AJ9"/>
    <mergeCell ref="C41:E41"/>
  </mergeCells>
  <phoneticPr fontId="2"/>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J72"/>
  <sheetViews>
    <sheetView topLeftCell="A40" workbookViewId="0">
      <selection activeCell="A2" sqref="A2"/>
    </sheetView>
  </sheetViews>
  <sheetFormatPr defaultRowHeight="14.25"/>
  <cols>
    <col min="1" max="1" width="9" style="50"/>
    <col min="2" max="2" width="21.125" style="50" customWidth="1"/>
    <col min="3" max="16384" width="9" style="50"/>
  </cols>
  <sheetData>
    <row r="1" spans="1:36" s="6" customFormat="1" ht="36.75" customHeight="1">
      <c r="A1" s="48" t="s">
        <v>109</v>
      </c>
      <c r="B1" s="7"/>
      <c r="C1" s="7"/>
      <c r="D1" s="7"/>
      <c r="E1" s="7"/>
      <c r="F1" s="7"/>
      <c r="G1" s="7"/>
      <c r="H1" s="7"/>
    </row>
    <row r="2" spans="1:36" s="6" customFormat="1" ht="36.75" customHeight="1">
      <c r="A2" s="48" t="s">
        <v>232</v>
      </c>
      <c r="B2" s="7"/>
      <c r="C2" s="7"/>
      <c r="D2" s="7"/>
      <c r="E2" s="7"/>
      <c r="F2" s="7"/>
      <c r="G2" s="7"/>
      <c r="H2" s="7"/>
    </row>
    <row r="3" spans="1:36" s="91" customFormat="1" ht="80.25" customHeight="1">
      <c r="A3" s="136" t="s">
        <v>191</v>
      </c>
      <c r="B3" s="136"/>
      <c r="C3" s="136"/>
      <c r="D3" s="136"/>
      <c r="E3" s="136"/>
      <c r="F3" s="136"/>
      <c r="G3" s="136"/>
      <c r="H3" s="136"/>
      <c r="I3" s="136"/>
      <c r="J3" s="136"/>
      <c r="K3" s="136"/>
      <c r="L3" s="136"/>
      <c r="M3" s="136"/>
      <c r="N3" s="136"/>
      <c r="O3" s="136"/>
    </row>
    <row r="8" spans="1:36" s="6" customFormat="1" ht="15.75" thickBot="1">
      <c r="A8" s="6" t="s">
        <v>197</v>
      </c>
      <c r="B8" s="7"/>
    </row>
    <row r="9" spans="1:36" s="6" customFormat="1" ht="15.75" thickBot="1">
      <c r="B9" s="7"/>
      <c r="C9" s="137" t="s">
        <v>188</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10" t="s">
        <v>114</v>
      </c>
      <c r="C10" s="84" t="s">
        <v>171</v>
      </c>
      <c r="D10" s="85" t="s">
        <v>116</v>
      </c>
      <c r="E10" s="85" t="s">
        <v>117</v>
      </c>
      <c r="F10" s="85" t="s">
        <v>172</v>
      </c>
      <c r="G10" s="85" t="s">
        <v>119</v>
      </c>
      <c r="H10" s="85" t="s">
        <v>120</v>
      </c>
      <c r="I10" s="85" t="s">
        <v>121</v>
      </c>
      <c r="J10" s="85" t="s">
        <v>122</v>
      </c>
      <c r="K10" s="85" t="s">
        <v>173</v>
      </c>
      <c r="L10" s="85" t="s">
        <v>124</v>
      </c>
      <c r="M10" s="85" t="s">
        <v>174</v>
      </c>
      <c r="N10" s="85" t="s">
        <v>175</v>
      </c>
      <c r="O10" s="85" t="s">
        <v>18</v>
      </c>
      <c r="P10" s="85" t="s">
        <v>19</v>
      </c>
      <c r="Q10" s="85" t="s">
        <v>176</v>
      </c>
      <c r="R10" s="85" t="s">
        <v>129</v>
      </c>
      <c r="S10" s="85" t="s">
        <v>130</v>
      </c>
      <c r="T10" s="85" t="s">
        <v>177</v>
      </c>
      <c r="U10" s="85" t="s">
        <v>178</v>
      </c>
      <c r="V10" s="85" t="s">
        <v>179</v>
      </c>
      <c r="W10" s="85" t="s">
        <v>133</v>
      </c>
      <c r="X10" s="85" t="s">
        <v>27</v>
      </c>
      <c r="Y10" s="85" t="s">
        <v>28</v>
      </c>
      <c r="Z10" s="85" t="s">
        <v>29</v>
      </c>
      <c r="AA10" s="85" t="s">
        <v>30</v>
      </c>
      <c r="AB10" s="85" t="s">
        <v>31</v>
      </c>
      <c r="AC10" s="85" t="s">
        <v>32</v>
      </c>
      <c r="AD10" s="85" t="s">
        <v>33</v>
      </c>
      <c r="AE10" s="85" t="s">
        <v>180</v>
      </c>
      <c r="AF10" s="85" t="s">
        <v>35</v>
      </c>
      <c r="AG10" s="85" t="s">
        <v>181</v>
      </c>
      <c r="AH10" s="85" t="s">
        <v>141</v>
      </c>
      <c r="AI10" s="85" t="s">
        <v>142</v>
      </c>
      <c r="AJ10" s="86" t="s">
        <v>182</v>
      </c>
    </row>
    <row r="11" spans="1:36" s="14" customFormat="1" ht="15.75" thickBot="1">
      <c r="A11" s="9"/>
      <c r="B11" s="10" t="s">
        <v>81</v>
      </c>
      <c r="C11" s="81">
        <v>1.9658382854718299</v>
      </c>
      <c r="D11" s="82">
        <v>1.9827991236370499</v>
      </c>
      <c r="E11" s="82">
        <v>1.91571452840019</v>
      </c>
      <c r="F11" s="82">
        <v>1.9773154052553401</v>
      </c>
      <c r="G11" s="82">
        <v>2.0388701407175698</v>
      </c>
      <c r="H11" s="82">
        <v>1.9487694117852901</v>
      </c>
      <c r="I11" s="82">
        <v>2.00382828848482</v>
      </c>
      <c r="J11" s="82">
        <v>1.98007325920705</v>
      </c>
      <c r="K11" s="82">
        <v>1.9540663363675901</v>
      </c>
      <c r="L11" s="82">
        <v>1.9852613389623599</v>
      </c>
      <c r="M11" s="82">
        <v>1.9520774275512101</v>
      </c>
      <c r="N11" s="82">
        <v>1.9625812833399601</v>
      </c>
      <c r="O11" s="82">
        <v>1.95317734658438</v>
      </c>
      <c r="P11" s="82">
        <v>1.9886006300835799</v>
      </c>
      <c r="Q11" s="82">
        <v>1.9446333675196901</v>
      </c>
      <c r="R11" s="82">
        <v>1.9173308314475199</v>
      </c>
      <c r="S11" s="82">
        <v>1.94301777723345</v>
      </c>
      <c r="T11" s="82">
        <v>2.0078348386648299</v>
      </c>
      <c r="U11" s="82">
        <v>1.9688528722210099</v>
      </c>
      <c r="V11" s="82">
        <v>1.95564401045206</v>
      </c>
      <c r="W11" s="82">
        <v>1.9088858639019901</v>
      </c>
      <c r="X11" s="82">
        <v>2.0052488829555899</v>
      </c>
      <c r="Y11" s="82">
        <v>1.90759602458592</v>
      </c>
      <c r="Z11" s="82">
        <v>1.9843818435965901</v>
      </c>
      <c r="AA11" s="82">
        <v>1.90993048601241</v>
      </c>
      <c r="AB11" s="82">
        <v>2.0076507836926099</v>
      </c>
      <c r="AC11" s="82">
        <v>1.9783287989126299</v>
      </c>
      <c r="AD11" s="82">
        <v>1.9997281274979</v>
      </c>
      <c r="AE11" s="82">
        <v>1.9307247249716599</v>
      </c>
      <c r="AF11" s="82">
        <v>1.9244690247048299</v>
      </c>
      <c r="AG11" s="82">
        <v>1.9474051168028701</v>
      </c>
      <c r="AH11" s="82">
        <v>1.94289664641879</v>
      </c>
      <c r="AI11" s="82">
        <v>1.9861862949279701</v>
      </c>
      <c r="AJ11" s="83">
        <v>1.9861862949279701</v>
      </c>
    </row>
    <row r="12" spans="1:36" s="6" customFormat="1" ht="15.75" thickBot="1">
      <c r="B12" s="59" t="s">
        <v>183</v>
      </c>
      <c r="C12" s="16">
        <f>POWER('Sheet7-deltaCt_12h'!C$11,(-1)*('Sheet7-deltaCt_12h'!C12))</f>
        <v>3.5546361437633904</v>
      </c>
      <c r="D12" s="16">
        <f>POWER('Sheet7-deltaCt_12h'!D$11,(-1)*('Sheet7-deltaCt_12h'!D12))</f>
        <v>5.150238066474345</v>
      </c>
      <c r="E12" s="16">
        <f>POWER('Sheet7-deltaCt_12h'!E$11,(-1)*('Sheet7-deltaCt_12h'!E12))</f>
        <v>6.1883903672922864</v>
      </c>
      <c r="F12" s="16">
        <f>POWER('Sheet7-deltaCt_12h'!F$11,(-1)*('Sheet7-deltaCt_12h'!F12))</f>
        <v>2.1370828629662482</v>
      </c>
      <c r="G12" s="16">
        <f>POWER('Sheet7-deltaCt_12h'!G$11,(-1)*('Sheet7-deltaCt_12h'!G12))</f>
        <v>4.417261253551799</v>
      </c>
      <c r="H12" s="16">
        <f>POWER('Sheet7-deltaCt_12h'!H$11,(-1)*('Sheet7-deltaCt_12h'!H12))</f>
        <v>3.1018542836864422</v>
      </c>
      <c r="I12" s="16">
        <f>POWER('Sheet7-deltaCt_12h'!I$11,(-1)*('Sheet7-deltaCt_12h'!I12))</f>
        <v>3.5461194003867944</v>
      </c>
      <c r="J12" s="16">
        <f>POWER('Sheet7-deltaCt_12h'!J$11,(-1)*('Sheet7-deltaCt_12h'!J12))</f>
        <v>5.1000861652109517</v>
      </c>
      <c r="K12" s="16">
        <f>POWER('Sheet7-deltaCt_12h'!K$11,(-1)*('Sheet7-deltaCt_12h'!K12))</f>
        <v>4.2070997532383725</v>
      </c>
      <c r="L12" s="16">
        <f>POWER('Sheet7-deltaCt_12h'!L$11,(-1)*('Sheet7-deltaCt_12h'!L12))</f>
        <v>5.8439408244620532</v>
      </c>
      <c r="M12" s="16">
        <f>POWER('Sheet7-deltaCt_12h'!M$11,(-1)*('Sheet7-deltaCt_12h'!M12))</f>
        <v>3.741242797847065</v>
      </c>
      <c r="N12" s="16">
        <f>POWER('Sheet7-deltaCt_12h'!N$11,(-1)*('Sheet7-deltaCt_12h'!N12))</f>
        <v>4.3501365185513272</v>
      </c>
      <c r="O12" s="16">
        <f>POWER('Sheet7-deltaCt_12h'!O$11,(-1)*('Sheet7-deltaCt_12h'!O12))</f>
        <v>7.4416809184897037</v>
      </c>
      <c r="P12" s="16">
        <f>POWER('Sheet7-deltaCt_12h'!P$11,(-1)*('Sheet7-deltaCt_12h'!P12))</f>
        <v>9.9981142994294974</v>
      </c>
      <c r="Q12" s="16">
        <f>POWER('Sheet7-deltaCt_12h'!Q$11,(-1)*('Sheet7-deltaCt_12h'!Q12))</f>
        <v>8.8885702725609477</v>
      </c>
      <c r="R12" s="16">
        <f>POWER('Sheet7-deltaCt_12h'!R$11,(-1)*('Sheet7-deltaCt_12h'!R12))</f>
        <v>3.8648253883845674</v>
      </c>
      <c r="S12" s="16">
        <f>POWER('Sheet7-deltaCt_12h'!S$11,(-1)*('Sheet7-deltaCt_12h'!S12))</f>
        <v>5.5505015809944274</v>
      </c>
      <c r="T12" s="16">
        <f>POWER('Sheet7-deltaCt_12h'!T$11,(-1)*('Sheet7-deltaCt_12h'!T12))</f>
        <v>4.0382457389364594</v>
      </c>
      <c r="U12" s="16">
        <f>POWER('Sheet7-deltaCt_12h'!U$11,(-1)*('Sheet7-deltaCt_12h'!U12))</f>
        <v>3.7898579737808853</v>
      </c>
      <c r="V12" s="16">
        <f>POWER('Sheet7-deltaCt_12h'!V$11,(-1)*('Sheet7-deltaCt_12h'!V12))</f>
        <v>4.8159642007435588</v>
      </c>
      <c r="W12" s="16">
        <f>POWER('Sheet7-deltaCt_12h'!W$11,(-1)*('Sheet7-deltaCt_12h'!W12))</f>
        <v>7.3684855097793198</v>
      </c>
      <c r="X12" s="16">
        <f>POWER('Sheet7-deltaCt_12h'!X$11,(-1)*('Sheet7-deltaCt_12h'!X12))</f>
        <v>3.6491933233696869</v>
      </c>
      <c r="Y12" s="16">
        <f>POWER('Sheet7-deltaCt_12h'!Y$11,(-1)*('Sheet7-deltaCt_12h'!Y12))</f>
        <v>12.03270756609578</v>
      </c>
      <c r="Z12" s="16">
        <f>POWER('Sheet7-deltaCt_12h'!Z$11,(-1)*('Sheet7-deltaCt_12h'!Z12))</f>
        <v>8.2468010992019263</v>
      </c>
      <c r="AA12" s="16">
        <f>POWER('Sheet7-deltaCt_12h'!AA$11,(-1)*('Sheet7-deltaCt_12h'!AA12))</f>
        <v>6.0816369695701153</v>
      </c>
      <c r="AB12" s="16">
        <f>POWER('Sheet7-deltaCt_12h'!AB$11,(-1)*('Sheet7-deltaCt_12h'!AB12))</f>
        <v>6.4304096603308381</v>
      </c>
      <c r="AC12" s="16">
        <f>POWER('Sheet7-deltaCt_12h'!AC$11,(-1)*('Sheet7-deltaCt_12h'!AC12))</f>
        <v>6.5703727578974735</v>
      </c>
      <c r="AD12" s="16">
        <f>POWER('Sheet7-deltaCt_12h'!AD$11,(-1)*('Sheet7-deltaCt_12h'!AD12))</f>
        <v>6.8307725854173418</v>
      </c>
      <c r="AE12" s="16">
        <f>POWER('Sheet7-deltaCt_12h'!AE$11,(-1)*('Sheet7-deltaCt_12h'!AE12))</f>
        <v>7.9358191889648415</v>
      </c>
      <c r="AF12" s="16">
        <f>POWER('Sheet7-deltaCt_12h'!AF$11,(-1)*('Sheet7-deltaCt_12h'!AF12))</f>
        <v>7.245785108419927</v>
      </c>
      <c r="AG12" s="16">
        <f>POWER('Sheet7-deltaCt_12h'!AG$11,(-1)*('Sheet7-deltaCt_12h'!AG12))</f>
        <v>9.0271383445166542</v>
      </c>
      <c r="AH12" s="16">
        <f>POWER('Sheet7-deltaCt_12h'!AH$11,(-1)*('Sheet7-deltaCt_12h'!AH12))</f>
        <v>9.1615863258753425</v>
      </c>
      <c r="AI12" s="16">
        <f>POWER('Sheet7-deltaCt_12h'!AI$11,(-1)*('Sheet7-deltaCt_12h'!AI12))</f>
        <v>8.6874294495668831</v>
      </c>
      <c r="AJ12" s="97">
        <f>POWER('Sheet7-deltaCt_12h'!AJ$11,(-1)*('Sheet7-deltaCt_12h'!AJ12))</f>
        <v>5.7373001621478892</v>
      </c>
    </row>
    <row r="13" spans="1:36" s="6" customFormat="1" ht="15.75" thickBot="1">
      <c r="B13" s="60" t="s">
        <v>41</v>
      </c>
      <c r="C13" s="16">
        <f>POWER('Sheet7-deltaCt_12h'!C$11,(-1)*('Sheet7-deltaCt_12h'!C13))</f>
        <v>3.0919953153902875</v>
      </c>
      <c r="D13" s="16">
        <f>POWER('Sheet7-deltaCt_12h'!D$11,(-1)*('Sheet7-deltaCt_12h'!D13))</f>
        <v>5.1083831770956625</v>
      </c>
      <c r="E13" s="16">
        <f>POWER('Sheet7-deltaCt_12h'!E$11,(-1)*('Sheet7-deltaCt_12h'!E13))</f>
        <v>4.9922340391163438</v>
      </c>
      <c r="F13" s="16">
        <f>POWER('Sheet7-deltaCt_12h'!F$11,(-1)*('Sheet7-deltaCt_12h'!F13))</f>
        <v>3.252247485732354</v>
      </c>
      <c r="G13" s="16">
        <f>POWER('Sheet7-deltaCt_12h'!G$11,(-1)*('Sheet7-deltaCt_12h'!G13))</f>
        <v>4.8321863325179484</v>
      </c>
      <c r="H13" s="16">
        <f>POWER('Sheet7-deltaCt_12h'!H$11,(-1)*('Sheet7-deltaCt_12h'!H13))</f>
        <v>3.184524652101409</v>
      </c>
      <c r="I13" s="16">
        <f>POWER('Sheet7-deltaCt_12h'!I$11,(-1)*('Sheet7-deltaCt_12h'!I13))</f>
        <v>3.2522011307373417</v>
      </c>
      <c r="J13" s="16">
        <f>POWER('Sheet7-deltaCt_12h'!J$11,(-1)*('Sheet7-deltaCt_12h'!J13))</f>
        <v>3.5724568648696113</v>
      </c>
      <c r="K13" s="16">
        <f>POWER('Sheet7-deltaCt_12h'!K$11,(-1)*('Sheet7-deltaCt_12h'!K13))</f>
        <v>2.232774841334181</v>
      </c>
      <c r="L13" s="16">
        <f>POWER('Sheet7-deltaCt_12h'!L$11,(-1)*('Sheet7-deltaCt_12h'!L13))</f>
        <v>5.0402920043825503</v>
      </c>
      <c r="M13" s="16">
        <f>POWER('Sheet7-deltaCt_12h'!M$11,(-1)*('Sheet7-deltaCt_12h'!M13))</f>
        <v>3.8857298007203331</v>
      </c>
      <c r="N13" s="16">
        <f>POWER('Sheet7-deltaCt_12h'!N$11,(-1)*('Sheet7-deltaCt_12h'!N13))</f>
        <v>4.3162657392138373</v>
      </c>
      <c r="O13" s="16">
        <f>POWER('Sheet7-deltaCt_12h'!O$11,(-1)*('Sheet7-deltaCt_12h'!O13))</f>
        <v>5.7216844564628877</v>
      </c>
      <c r="P13" s="16">
        <f>POWER('Sheet7-deltaCt_12h'!P$11,(-1)*('Sheet7-deltaCt_12h'!P13))</f>
        <v>6.7537689728750152</v>
      </c>
      <c r="Q13" s="16">
        <f>POWER('Sheet7-deltaCt_12h'!Q$11,(-1)*('Sheet7-deltaCt_12h'!Q13))</f>
        <v>7.836233954270603</v>
      </c>
      <c r="R13" s="16">
        <f>POWER('Sheet7-deltaCt_12h'!R$11,(-1)*('Sheet7-deltaCt_12h'!R13))</f>
        <v>2.1432356850952963</v>
      </c>
      <c r="S13" s="16">
        <f>POWER('Sheet7-deltaCt_12h'!S$11,(-1)*('Sheet7-deltaCt_12h'!S13))</f>
        <v>4.5449678181868727</v>
      </c>
      <c r="T13" s="16">
        <f>POWER('Sheet7-deltaCt_12h'!T$11,(-1)*('Sheet7-deltaCt_12h'!T13))</f>
        <v>2.6625395859982737</v>
      </c>
      <c r="U13" s="16">
        <f>POWER('Sheet7-deltaCt_12h'!U$11,(-1)*('Sheet7-deltaCt_12h'!U13))</f>
        <v>3.89547198170788</v>
      </c>
      <c r="V13" s="16">
        <f>POWER('Sheet7-deltaCt_12h'!V$11,(-1)*('Sheet7-deltaCt_12h'!V13))</f>
        <v>4.1248151277920977</v>
      </c>
      <c r="W13" s="16">
        <f>POWER('Sheet7-deltaCt_12h'!W$11,(-1)*('Sheet7-deltaCt_12h'!W13))</f>
        <v>5.8872826176188351</v>
      </c>
      <c r="X13" s="16">
        <f>POWER('Sheet7-deltaCt_12h'!X$11,(-1)*('Sheet7-deltaCt_12h'!X13))</f>
        <v>4.0373743046907853</v>
      </c>
      <c r="Y13" s="16">
        <f>POWER('Sheet7-deltaCt_12h'!Y$11,(-1)*('Sheet7-deltaCt_12h'!Y13))</f>
        <v>11.901478662280235</v>
      </c>
      <c r="Z13" s="16">
        <f>POWER('Sheet7-deltaCt_12h'!Z$11,(-1)*('Sheet7-deltaCt_12h'!Z13))</f>
        <v>7.5525377873771156</v>
      </c>
      <c r="AA13" s="16">
        <f>POWER('Sheet7-deltaCt_12h'!AA$11,(-1)*('Sheet7-deltaCt_12h'!AA13))</f>
        <v>6.4361879456879931</v>
      </c>
      <c r="AB13" s="16">
        <f>POWER('Sheet7-deltaCt_12h'!AB$11,(-1)*('Sheet7-deltaCt_12h'!AB13))</f>
        <v>7.6413884390892344</v>
      </c>
      <c r="AC13" s="16">
        <f>POWER('Sheet7-deltaCt_12h'!AC$11,(-1)*('Sheet7-deltaCt_12h'!AC13))</f>
        <v>5.8072838774848288</v>
      </c>
      <c r="AD13" s="16">
        <f>POWER('Sheet7-deltaCt_12h'!AD$11,(-1)*('Sheet7-deltaCt_12h'!AD13))</f>
        <v>6.7260525163011717</v>
      </c>
      <c r="AE13" s="16">
        <f>POWER('Sheet7-deltaCt_12h'!AE$11,(-1)*('Sheet7-deltaCt_12h'!AE13))</f>
        <v>7.9420454747715317</v>
      </c>
      <c r="AF13" s="16">
        <f>POWER('Sheet7-deltaCt_12h'!AF$11,(-1)*('Sheet7-deltaCt_12h'!AF13))</f>
        <v>6.0634298080252709</v>
      </c>
      <c r="AG13" s="16">
        <f>POWER('Sheet7-deltaCt_12h'!AG$11,(-1)*('Sheet7-deltaCt_12h'!AG13))</f>
        <v>5.659701718833996</v>
      </c>
      <c r="AH13" s="16">
        <f>POWER('Sheet7-deltaCt_12h'!AH$11,(-1)*('Sheet7-deltaCt_12h'!AH13))</f>
        <v>8.7392123076703641</v>
      </c>
      <c r="AI13" s="16">
        <f>POWER('Sheet7-deltaCt_12h'!AI$11,(-1)*('Sheet7-deltaCt_12h'!AI13))</f>
        <v>9.1223857804427606</v>
      </c>
      <c r="AJ13" s="97">
        <f>POWER('Sheet7-deltaCt_12h'!AJ$11,(-1)*('Sheet7-deltaCt_12h'!AJ13))</f>
        <v>4.2627824900662086</v>
      </c>
    </row>
    <row r="14" spans="1:36" s="6" customFormat="1" ht="15.75" thickBot="1">
      <c r="B14" s="61" t="s">
        <v>42</v>
      </c>
      <c r="C14" s="16">
        <f>POWER('Sheet7-deltaCt_12h'!C$11,(-1)*('Sheet7-deltaCt_12h'!C14))</f>
        <v>2.6075902689086257</v>
      </c>
      <c r="D14" s="16">
        <f>POWER('Sheet7-deltaCt_12h'!D$11,(-1)*('Sheet7-deltaCt_12h'!D14))</f>
        <v>4.2829255381650704</v>
      </c>
      <c r="E14" s="16">
        <f>POWER('Sheet7-deltaCt_12h'!E$11,(-1)*('Sheet7-deltaCt_12h'!E14))</f>
        <v>6.5646330700085747</v>
      </c>
      <c r="F14" s="16">
        <f>POWER('Sheet7-deltaCt_12h'!F$11,(-1)*('Sheet7-deltaCt_12h'!F14))</f>
        <v>2.3870562981131478</v>
      </c>
      <c r="G14" s="16">
        <f>POWER('Sheet7-deltaCt_12h'!G$11,(-1)*('Sheet7-deltaCt_12h'!G14))</f>
        <v>3.9223137108388668</v>
      </c>
      <c r="H14" s="16">
        <f>POWER('Sheet7-deltaCt_12h'!H$11,(-1)*('Sheet7-deltaCt_12h'!H14))</f>
        <v>3.0005624817978647</v>
      </c>
      <c r="I14" s="16">
        <f>POWER('Sheet7-deltaCt_12h'!I$11,(-1)*('Sheet7-deltaCt_12h'!I14))</f>
        <v>2.8333273818903377</v>
      </c>
      <c r="J14" s="16">
        <f>POWER('Sheet7-deltaCt_12h'!J$11,(-1)*('Sheet7-deltaCt_12h'!J14))</f>
        <v>3.2022109495676574</v>
      </c>
      <c r="K14" s="16">
        <f>POWER('Sheet7-deltaCt_12h'!K$11,(-1)*('Sheet7-deltaCt_12h'!K14))</f>
        <v>2.6513024845429349</v>
      </c>
      <c r="L14" s="16">
        <f>POWER('Sheet7-deltaCt_12h'!L$11,(-1)*('Sheet7-deltaCt_12h'!L14))</f>
        <v>5.8697798874696669</v>
      </c>
      <c r="M14" s="16">
        <f>POWER('Sheet7-deltaCt_12h'!M$11,(-1)*('Sheet7-deltaCt_12h'!M14))</f>
        <v>3.1829645255568639</v>
      </c>
      <c r="N14" s="16">
        <f>POWER('Sheet7-deltaCt_12h'!N$11,(-1)*('Sheet7-deltaCt_12h'!N14))</f>
        <v>3.8420286375703374</v>
      </c>
      <c r="O14" s="16">
        <f>POWER('Sheet7-deltaCt_12h'!O$11,(-1)*('Sheet7-deltaCt_12h'!O14))</f>
        <v>5.9287255651245792</v>
      </c>
      <c r="P14" s="16">
        <f>POWER('Sheet7-deltaCt_12h'!P$11,(-1)*('Sheet7-deltaCt_12h'!P14))</f>
        <v>8.7682894178904238</v>
      </c>
      <c r="Q14" s="16">
        <f>POWER('Sheet7-deltaCt_12h'!Q$11,(-1)*('Sheet7-deltaCt_12h'!Q14))</f>
        <v>7.865942561635979</v>
      </c>
      <c r="R14" s="16">
        <f>POWER('Sheet7-deltaCt_12h'!R$11,(-1)*('Sheet7-deltaCt_12h'!R14))</f>
        <v>1.3178997129691834</v>
      </c>
      <c r="S14" s="16">
        <f>POWER('Sheet7-deltaCt_12h'!S$11,(-1)*('Sheet7-deltaCt_12h'!S14))</f>
        <v>4.6269525782334178</v>
      </c>
      <c r="T14" s="16">
        <f>POWER('Sheet7-deltaCt_12h'!T$11,(-1)*('Sheet7-deltaCt_12h'!T14))</f>
        <v>3.373914995860781</v>
      </c>
      <c r="U14" s="16">
        <f>POWER('Sheet7-deltaCt_12h'!U$11,(-1)*('Sheet7-deltaCt_12h'!U14))</f>
        <v>4.1089271059055488</v>
      </c>
      <c r="V14" s="16">
        <f>POWER('Sheet7-deltaCt_12h'!V$11,(-1)*('Sheet7-deltaCt_12h'!V14))</f>
        <v>4.8777894480500379</v>
      </c>
      <c r="W14" s="16">
        <f>POWER('Sheet7-deltaCt_12h'!W$11,(-1)*('Sheet7-deltaCt_12h'!W14))</f>
        <v>6.2064948263505197</v>
      </c>
      <c r="X14" s="16">
        <f>POWER('Sheet7-deltaCt_12h'!X$11,(-1)*('Sheet7-deltaCt_12h'!X14))</f>
        <v>3.1906256176991628</v>
      </c>
      <c r="Y14" s="16">
        <f>POWER('Sheet7-deltaCt_12h'!Y$11,(-1)*('Sheet7-deltaCt_12h'!Y14))</f>
        <v>10.463417440087321</v>
      </c>
      <c r="Z14" s="16">
        <f>POWER('Sheet7-deltaCt_12h'!Z$11,(-1)*('Sheet7-deltaCt_12h'!Z14))</f>
        <v>7.7881925077780734</v>
      </c>
      <c r="AA14" s="16">
        <f>POWER('Sheet7-deltaCt_12h'!AA$11,(-1)*('Sheet7-deltaCt_12h'!AA14))</f>
        <v>6.0591461062654348</v>
      </c>
      <c r="AB14" s="16">
        <f>POWER('Sheet7-deltaCt_12h'!AB$11,(-1)*('Sheet7-deltaCt_12h'!AB14))</f>
        <v>8.1758637244082237</v>
      </c>
      <c r="AC14" s="16">
        <f>POWER('Sheet7-deltaCt_12h'!AC$11,(-1)*('Sheet7-deltaCt_12h'!AC14))</f>
        <v>5.9482502869962941</v>
      </c>
      <c r="AD14" s="16">
        <f>POWER('Sheet7-deltaCt_12h'!AD$11,(-1)*('Sheet7-deltaCt_12h'!AD14))</f>
        <v>6.3400551823704436</v>
      </c>
      <c r="AE14" s="16">
        <f>POWER('Sheet7-deltaCt_12h'!AE$11,(-1)*('Sheet7-deltaCt_12h'!AE14))</f>
        <v>9.2318394249471751</v>
      </c>
      <c r="AF14" s="16">
        <f>POWER('Sheet7-deltaCt_12h'!AF$11,(-1)*('Sheet7-deltaCt_12h'!AF14))</f>
        <v>6.3882574046688232</v>
      </c>
      <c r="AG14" s="16">
        <f>POWER('Sheet7-deltaCt_12h'!AG$11,(-1)*('Sheet7-deltaCt_12h'!AG14))</f>
        <v>5.807938820437144</v>
      </c>
      <c r="AH14" s="16">
        <f>POWER('Sheet7-deltaCt_12h'!AH$11,(-1)*('Sheet7-deltaCt_12h'!AH14))</f>
        <v>7.6271858966467336</v>
      </c>
      <c r="AI14" s="16">
        <f>POWER('Sheet7-deltaCt_12h'!AI$11,(-1)*('Sheet7-deltaCt_12h'!AI14))</f>
        <v>7.9610390344455615</v>
      </c>
      <c r="AJ14" s="97">
        <f>POWER('Sheet7-deltaCt_12h'!AJ$11,(-1)*('Sheet7-deltaCt_12h'!AJ14))</f>
        <v>5.8762329498475045</v>
      </c>
    </row>
    <row r="15" spans="1:36" s="6" customFormat="1" ht="15.75" thickBot="1">
      <c r="B15" s="62" t="s">
        <v>184</v>
      </c>
      <c r="C15" s="16">
        <f>POWER('Sheet7-deltaCt_12h'!C$11,(-1)*('Sheet7-deltaCt_12h'!C15))</f>
        <v>4.656434146734389</v>
      </c>
      <c r="D15" s="16">
        <f>POWER('Sheet7-deltaCt_12h'!D$11,(-1)*('Sheet7-deltaCt_12h'!D15))</f>
        <v>4.9874067316896085</v>
      </c>
      <c r="E15" s="16">
        <f>POWER('Sheet7-deltaCt_12h'!E$11,(-1)*('Sheet7-deltaCt_12h'!E15))</f>
        <v>7.2706171594288858</v>
      </c>
      <c r="F15" s="16">
        <f>POWER('Sheet7-deltaCt_12h'!F$11,(-1)*('Sheet7-deltaCt_12h'!F15))</f>
        <v>3.9670195499150034</v>
      </c>
      <c r="G15" s="16">
        <f>POWER('Sheet7-deltaCt_12h'!G$11,(-1)*('Sheet7-deltaCt_12h'!G15))</f>
        <v>4.3772236143426033</v>
      </c>
      <c r="H15" s="16">
        <f>POWER('Sheet7-deltaCt_12h'!H$11,(-1)*('Sheet7-deltaCt_12h'!H15))</f>
        <v>3.0223298756570642</v>
      </c>
      <c r="I15" s="16">
        <f>POWER('Sheet7-deltaCt_12h'!I$11,(-1)*('Sheet7-deltaCt_12h'!I15))</f>
        <v>4.7008057660198723</v>
      </c>
      <c r="J15" s="16">
        <f>POWER('Sheet7-deltaCt_12h'!J$11,(-1)*('Sheet7-deltaCt_12h'!J15))</f>
        <v>3.5632568430104126</v>
      </c>
      <c r="K15" s="16">
        <f>POWER('Sheet7-deltaCt_12h'!K$11,(-1)*('Sheet7-deltaCt_12h'!K15))</f>
        <v>2.9138409693050531</v>
      </c>
      <c r="L15" s="16">
        <f>POWER('Sheet7-deltaCt_12h'!L$11,(-1)*('Sheet7-deltaCt_12h'!L15))</f>
        <v>3.7872279483726508</v>
      </c>
      <c r="M15" s="16">
        <f>POWER('Sheet7-deltaCt_12h'!M$11,(-1)*('Sheet7-deltaCt_12h'!M15))</f>
        <v>3.914255168846867</v>
      </c>
      <c r="N15" s="16">
        <f>POWER('Sheet7-deltaCt_12h'!N$11,(-1)*('Sheet7-deltaCt_12h'!N15))</f>
        <v>4.628639587624245</v>
      </c>
      <c r="O15" s="16">
        <f>POWER('Sheet7-deltaCt_12h'!O$11,(-1)*('Sheet7-deltaCt_12h'!O15))</f>
        <v>5.6103863806930629</v>
      </c>
      <c r="P15" s="16">
        <f>POWER('Sheet7-deltaCt_12h'!P$11,(-1)*('Sheet7-deltaCt_12h'!P15))</f>
        <v>6.2396106905415252</v>
      </c>
      <c r="Q15" s="16">
        <f>POWER('Sheet7-deltaCt_12h'!Q$11,(-1)*('Sheet7-deltaCt_12h'!Q15))</f>
        <v>6.8499143372267026</v>
      </c>
      <c r="R15" s="16">
        <f>POWER('Sheet7-deltaCt_12h'!R$11,(-1)*('Sheet7-deltaCt_12h'!R15))</f>
        <v>1.5113008780940413</v>
      </c>
      <c r="S15" s="16">
        <f>POWER('Sheet7-deltaCt_12h'!S$11,(-1)*('Sheet7-deltaCt_12h'!S15))</f>
        <v>4.5037999408685536</v>
      </c>
      <c r="T15" s="16">
        <f>POWER('Sheet7-deltaCt_12h'!T$11,(-1)*('Sheet7-deltaCt_12h'!T15))</f>
        <v>2.7633051579612378</v>
      </c>
      <c r="U15" s="16">
        <f>POWER('Sheet7-deltaCt_12h'!U$11,(-1)*('Sheet7-deltaCt_12h'!U15))</f>
        <v>3.7903868877195817</v>
      </c>
      <c r="V15" s="16">
        <f>POWER('Sheet7-deltaCt_12h'!V$11,(-1)*('Sheet7-deltaCt_12h'!V15))</f>
        <v>4.0259334358062162</v>
      </c>
      <c r="W15" s="16">
        <f>POWER('Sheet7-deltaCt_12h'!W$11,(-1)*('Sheet7-deltaCt_12h'!W15))</f>
        <v>5.542112127720638</v>
      </c>
      <c r="X15" s="16">
        <f>POWER('Sheet7-deltaCt_12h'!X$11,(-1)*('Sheet7-deltaCt_12h'!X15))</f>
        <v>5.0667880124896021</v>
      </c>
      <c r="Y15" s="16">
        <f>POWER('Sheet7-deltaCt_12h'!Y$11,(-1)*('Sheet7-deltaCt_12h'!Y15))</f>
        <v>12.113508198204864</v>
      </c>
      <c r="Z15" s="16">
        <f>POWER('Sheet7-deltaCt_12h'!Z$11,(-1)*('Sheet7-deltaCt_12h'!Z15))</f>
        <v>6.0396998313985817</v>
      </c>
      <c r="AA15" s="16">
        <f>POWER('Sheet7-deltaCt_12h'!AA$11,(-1)*('Sheet7-deltaCt_12h'!AA15))</f>
        <v>4.7708941271596457</v>
      </c>
      <c r="AB15" s="16">
        <f>POWER('Sheet7-deltaCt_12h'!AB$11,(-1)*('Sheet7-deltaCt_12h'!AB15))</f>
        <v>7.5597098327623113</v>
      </c>
      <c r="AC15" s="16">
        <f>POWER('Sheet7-deltaCt_12h'!AC$11,(-1)*('Sheet7-deltaCt_12h'!AC15))</f>
        <v>7.1775608546184904</v>
      </c>
      <c r="AD15" s="16">
        <f>POWER('Sheet7-deltaCt_12h'!AD$11,(-1)*('Sheet7-deltaCt_12h'!AD15))</f>
        <v>7.0217012858703427</v>
      </c>
      <c r="AE15" s="16">
        <f>POWER('Sheet7-deltaCt_12h'!AE$11,(-1)*('Sheet7-deltaCt_12h'!AE15))</f>
        <v>6.4215651348919796</v>
      </c>
      <c r="AF15" s="16">
        <f>POWER('Sheet7-deltaCt_12h'!AF$11,(-1)*('Sheet7-deltaCt_12h'!AF15))</f>
        <v>5.0786998427367225</v>
      </c>
      <c r="AG15" s="16">
        <f>POWER('Sheet7-deltaCt_12h'!AG$11,(-1)*('Sheet7-deltaCt_12h'!AG15))</f>
        <v>4.8456118751833381</v>
      </c>
      <c r="AH15" s="16">
        <f>POWER('Sheet7-deltaCt_12h'!AH$11,(-1)*('Sheet7-deltaCt_12h'!AH15))</f>
        <v>7.8381276424357429</v>
      </c>
      <c r="AI15" s="16">
        <f>POWER('Sheet7-deltaCt_12h'!AI$11,(-1)*('Sheet7-deltaCt_12h'!AI15))</f>
        <v>7.0348988029691277</v>
      </c>
      <c r="AJ15" s="97">
        <f>POWER('Sheet7-deltaCt_12h'!AJ$11,(-1)*('Sheet7-deltaCt_12h'!AJ15))</f>
        <v>4.5252904487125987</v>
      </c>
    </row>
    <row r="16" spans="1:36" s="6" customFormat="1" ht="15.75" thickBot="1">
      <c r="B16" s="60" t="s">
        <v>44</v>
      </c>
      <c r="C16" s="16">
        <f>POWER('Sheet7-deltaCt_12h'!C$11,(-1)*('Sheet7-deltaCt_12h'!C16))</f>
        <v>3.770182155755232</v>
      </c>
      <c r="D16" s="16">
        <f>POWER('Sheet7-deltaCt_12h'!D$11,(-1)*('Sheet7-deltaCt_12h'!D16))</f>
        <v>4.6125879487026795</v>
      </c>
      <c r="E16" s="16">
        <f>POWER('Sheet7-deltaCt_12h'!E$11,(-1)*('Sheet7-deltaCt_12h'!E16))</f>
        <v>7.2620937815081659</v>
      </c>
      <c r="F16" s="16">
        <f>POWER('Sheet7-deltaCt_12h'!F$11,(-1)*('Sheet7-deltaCt_12h'!F16))</f>
        <v>3.464340018662782</v>
      </c>
      <c r="G16" s="16">
        <f>POWER('Sheet7-deltaCt_12h'!G$11,(-1)*('Sheet7-deltaCt_12h'!G16))</f>
        <v>4.6915502221512986</v>
      </c>
      <c r="H16" s="16">
        <f>POWER('Sheet7-deltaCt_12h'!H$11,(-1)*('Sheet7-deltaCt_12h'!H16))</f>
        <v>2.8024500889815105</v>
      </c>
      <c r="I16" s="16">
        <f>POWER('Sheet7-deltaCt_12h'!I$11,(-1)*('Sheet7-deltaCt_12h'!I16))</f>
        <v>3.6603829437653292</v>
      </c>
      <c r="J16" s="16">
        <f>POWER('Sheet7-deltaCt_12h'!J$11,(-1)*('Sheet7-deltaCt_12h'!J16))</f>
        <v>4.145245542660339</v>
      </c>
      <c r="K16" s="16">
        <f>POWER('Sheet7-deltaCt_12h'!K$11,(-1)*('Sheet7-deltaCt_12h'!K16))</f>
        <v>3.2920380472534729</v>
      </c>
      <c r="L16" s="16">
        <f>POWER('Sheet7-deltaCt_12h'!L$11,(-1)*('Sheet7-deltaCt_12h'!L16))</f>
        <v>6.4361756611353416</v>
      </c>
      <c r="M16" s="16">
        <f>POWER('Sheet7-deltaCt_12h'!M$11,(-1)*('Sheet7-deltaCt_12h'!M16))</f>
        <v>4.0106407352462021</v>
      </c>
      <c r="N16" s="16">
        <f>POWER('Sheet7-deltaCt_12h'!N$11,(-1)*('Sheet7-deltaCt_12h'!N16))</f>
        <v>3.7427924324289736</v>
      </c>
      <c r="O16" s="16">
        <f>POWER('Sheet7-deltaCt_12h'!O$11,(-1)*('Sheet7-deltaCt_12h'!O16))</f>
        <v>5.4310804627988736</v>
      </c>
      <c r="P16" s="16">
        <f>POWER('Sheet7-deltaCt_12h'!P$11,(-1)*('Sheet7-deltaCt_12h'!P16))</f>
        <v>6.4395880066273312</v>
      </c>
      <c r="Q16" s="16">
        <f>POWER('Sheet7-deltaCt_12h'!Q$11,(-1)*('Sheet7-deltaCt_12h'!Q16))</f>
        <v>5.5942251725726422</v>
      </c>
      <c r="R16" s="16">
        <f>POWER('Sheet7-deltaCt_12h'!R$11,(-1)*('Sheet7-deltaCt_12h'!R16))</f>
        <v>1.3602003852000202</v>
      </c>
      <c r="S16" s="16">
        <f>POWER('Sheet7-deltaCt_12h'!S$11,(-1)*('Sheet7-deltaCt_12h'!S16))</f>
        <v>3.7004963559312385</v>
      </c>
      <c r="T16" s="16">
        <f>POWER('Sheet7-deltaCt_12h'!T$11,(-1)*('Sheet7-deltaCt_12h'!T16))</f>
        <v>4.2231262462420016</v>
      </c>
      <c r="U16" s="16">
        <f>POWER('Sheet7-deltaCt_12h'!U$11,(-1)*('Sheet7-deltaCt_12h'!U16))</f>
        <v>3.425366981258902</v>
      </c>
      <c r="V16" s="16">
        <f>POWER('Sheet7-deltaCt_12h'!V$11,(-1)*('Sheet7-deltaCt_12h'!V16))</f>
        <v>5.1482030146309921</v>
      </c>
      <c r="W16" s="16">
        <f>POWER('Sheet7-deltaCt_12h'!W$11,(-1)*('Sheet7-deltaCt_12h'!W16))</f>
        <v>6.3925132368133983</v>
      </c>
      <c r="X16" s="16">
        <f>POWER('Sheet7-deltaCt_12h'!X$11,(-1)*('Sheet7-deltaCt_12h'!X16))</f>
        <v>5.5810097688812537</v>
      </c>
      <c r="Y16" s="16">
        <f>POWER('Sheet7-deltaCt_12h'!Y$11,(-1)*('Sheet7-deltaCt_12h'!Y16))</f>
        <v>13.136380507113646</v>
      </c>
      <c r="Z16" s="16">
        <f>POWER('Sheet7-deltaCt_12h'!Z$11,(-1)*('Sheet7-deltaCt_12h'!Z16))</f>
        <v>7.0039611768797094</v>
      </c>
      <c r="AA16" s="16">
        <f>POWER('Sheet7-deltaCt_12h'!AA$11,(-1)*('Sheet7-deltaCt_12h'!AA16))</f>
        <v>3.4521010079872823</v>
      </c>
      <c r="AB16" s="16">
        <f>POWER('Sheet7-deltaCt_12h'!AB$11,(-1)*('Sheet7-deltaCt_12h'!AB16))</f>
        <v>6.4701533566725544</v>
      </c>
      <c r="AC16" s="16">
        <f>POWER('Sheet7-deltaCt_12h'!AC$11,(-1)*('Sheet7-deltaCt_12h'!AC16))</f>
        <v>6.3530151918140385</v>
      </c>
      <c r="AD16" s="16">
        <f>POWER('Sheet7-deltaCt_12h'!AD$11,(-1)*('Sheet7-deltaCt_12h'!AD16))</f>
        <v>6.4627682078642872</v>
      </c>
      <c r="AE16" s="16">
        <f>POWER('Sheet7-deltaCt_12h'!AE$11,(-1)*('Sheet7-deltaCt_12h'!AE16))</f>
        <v>6.517651534347972</v>
      </c>
      <c r="AF16" s="16">
        <f>POWER('Sheet7-deltaCt_12h'!AF$11,(-1)*('Sheet7-deltaCt_12h'!AF16))</f>
        <v>5.4451401445624787</v>
      </c>
      <c r="AG16" s="16">
        <f>POWER('Sheet7-deltaCt_12h'!AG$11,(-1)*('Sheet7-deltaCt_12h'!AG16))</f>
        <v>5.509130696942802</v>
      </c>
      <c r="AH16" s="16">
        <f>POWER('Sheet7-deltaCt_12h'!AH$11,(-1)*('Sheet7-deltaCt_12h'!AH16))</f>
        <v>7.9250324160491248</v>
      </c>
      <c r="AI16" s="16">
        <f>POWER('Sheet7-deltaCt_12h'!AI$11,(-1)*('Sheet7-deltaCt_12h'!AI16))</f>
        <v>6.0863236542901076</v>
      </c>
      <c r="AJ16" s="97">
        <f>POWER('Sheet7-deltaCt_12h'!AJ$11,(-1)*('Sheet7-deltaCt_12h'!AJ16))</f>
        <v>3.8522147341979673</v>
      </c>
    </row>
    <row r="17" spans="2:36" s="6" customFormat="1" ht="15.75" thickBot="1">
      <c r="B17" s="61" t="s">
        <v>45</v>
      </c>
      <c r="C17" s="16">
        <f>POWER('Sheet7-deltaCt_12h'!C$11,(-1)*('Sheet7-deltaCt_12h'!C17))</f>
        <v>2.6208692154921485</v>
      </c>
      <c r="D17" s="16">
        <f>POWER('Sheet7-deltaCt_12h'!D$11,(-1)*('Sheet7-deltaCt_12h'!D17))</f>
        <v>3.8715747523586743</v>
      </c>
      <c r="E17" s="16">
        <f>POWER('Sheet7-deltaCt_12h'!E$11,(-1)*('Sheet7-deltaCt_12h'!E17))</f>
        <v>4.7149249450962003</v>
      </c>
      <c r="F17" s="16">
        <f>POWER('Sheet7-deltaCt_12h'!F$11,(-1)*('Sheet7-deltaCt_12h'!F17))</f>
        <v>1.874754702595826</v>
      </c>
      <c r="G17" s="16">
        <f>POWER('Sheet7-deltaCt_12h'!G$11,(-1)*('Sheet7-deltaCt_12h'!G17))</f>
        <v>3.5264728861238264</v>
      </c>
      <c r="H17" s="16">
        <f>POWER('Sheet7-deltaCt_12h'!H$11,(-1)*('Sheet7-deltaCt_12h'!H17))</f>
        <v>2.8053653041500581</v>
      </c>
      <c r="I17" s="16">
        <f>POWER('Sheet7-deltaCt_12h'!I$11,(-1)*('Sheet7-deltaCt_12h'!I17))</f>
        <v>3.4771926453049224</v>
      </c>
      <c r="J17" s="16">
        <f>POWER('Sheet7-deltaCt_12h'!J$11,(-1)*('Sheet7-deltaCt_12h'!J17))</f>
        <v>2.5316161095759937</v>
      </c>
      <c r="K17" s="16">
        <f>POWER('Sheet7-deltaCt_12h'!K$11,(-1)*('Sheet7-deltaCt_12h'!K17))</f>
        <v>2.4176802094488097</v>
      </c>
      <c r="L17" s="16">
        <f>POWER('Sheet7-deltaCt_12h'!L$11,(-1)*('Sheet7-deltaCt_12h'!L17))</f>
        <v>4.9027196703147382</v>
      </c>
      <c r="M17" s="16">
        <f>POWER('Sheet7-deltaCt_12h'!M$11,(-1)*('Sheet7-deltaCt_12h'!M17))</f>
        <v>3.5810594729318788</v>
      </c>
      <c r="N17" s="16">
        <f>POWER('Sheet7-deltaCt_12h'!N$11,(-1)*('Sheet7-deltaCt_12h'!N17))</f>
        <v>2.8750743876938651</v>
      </c>
      <c r="O17" s="16">
        <f>POWER('Sheet7-deltaCt_12h'!O$11,(-1)*('Sheet7-deltaCt_12h'!O17))</f>
        <v>4.9897822133502325</v>
      </c>
      <c r="P17" s="16">
        <f>POWER('Sheet7-deltaCt_12h'!P$11,(-1)*('Sheet7-deltaCt_12h'!P17))</f>
        <v>5.8354939404437438</v>
      </c>
      <c r="Q17" s="16">
        <f>POWER('Sheet7-deltaCt_12h'!Q$11,(-1)*('Sheet7-deltaCt_12h'!Q17))</f>
        <v>5.6068995314699848</v>
      </c>
      <c r="R17" s="16">
        <f>POWER('Sheet7-deltaCt_12h'!R$11,(-1)*('Sheet7-deltaCt_12h'!R17))</f>
        <v>2.5092674221144002</v>
      </c>
      <c r="S17" s="16">
        <f>POWER('Sheet7-deltaCt_12h'!S$11,(-1)*('Sheet7-deltaCt_12h'!S17))</f>
        <v>3.4990923734647357</v>
      </c>
      <c r="T17" s="16">
        <f>POWER('Sheet7-deltaCt_12h'!T$11,(-1)*('Sheet7-deltaCt_12h'!T17))</f>
        <v>2.9545865168913363</v>
      </c>
      <c r="U17" s="16">
        <f>POWER('Sheet7-deltaCt_12h'!U$11,(-1)*('Sheet7-deltaCt_12h'!U17))</f>
        <v>3.3261573954775456</v>
      </c>
      <c r="V17" s="16">
        <f>POWER('Sheet7-deltaCt_12h'!V$11,(-1)*('Sheet7-deltaCt_12h'!V17))</f>
        <v>3.0489358609095101</v>
      </c>
      <c r="W17" s="16">
        <f>POWER('Sheet7-deltaCt_12h'!W$11,(-1)*('Sheet7-deltaCt_12h'!W17))</f>
        <v>5.6162419422662326</v>
      </c>
      <c r="X17" s="16">
        <f>POWER('Sheet7-deltaCt_12h'!X$11,(-1)*('Sheet7-deltaCt_12h'!X17))</f>
        <v>3.9989175390754088</v>
      </c>
      <c r="Y17" s="16">
        <f>POWER('Sheet7-deltaCt_12h'!Y$11,(-1)*('Sheet7-deltaCt_12h'!Y17))</f>
        <v>11.113994574754908</v>
      </c>
      <c r="Z17" s="16">
        <f>POWER('Sheet7-deltaCt_12h'!Z$11,(-1)*('Sheet7-deltaCt_12h'!Z17))</f>
        <v>6.1758221848052193</v>
      </c>
      <c r="AA17" s="16">
        <f>POWER('Sheet7-deltaCt_12h'!AA$11,(-1)*('Sheet7-deltaCt_12h'!AA17))</f>
        <v>4.2297190497867394</v>
      </c>
      <c r="AB17" s="16">
        <f>POWER('Sheet7-deltaCt_12h'!AB$11,(-1)*('Sheet7-deltaCt_12h'!AB17))</f>
        <v>6.0642830027597867</v>
      </c>
      <c r="AC17" s="16">
        <f>POWER('Sheet7-deltaCt_12h'!AC$11,(-1)*('Sheet7-deltaCt_12h'!AC17))</f>
        <v>6.0695712803931245</v>
      </c>
      <c r="AD17" s="16">
        <f>POWER('Sheet7-deltaCt_12h'!AD$11,(-1)*('Sheet7-deltaCt_12h'!AD17))</f>
        <v>6.6888950671269933</v>
      </c>
      <c r="AE17" s="16">
        <f>POWER('Sheet7-deltaCt_12h'!AE$11,(-1)*('Sheet7-deltaCt_12h'!AE17))</f>
        <v>6.6159726225790587</v>
      </c>
      <c r="AF17" s="16">
        <f>POWER('Sheet7-deltaCt_12h'!AF$11,(-1)*('Sheet7-deltaCt_12h'!AF17))</f>
        <v>4.6246900009609417</v>
      </c>
      <c r="AG17" s="16">
        <f>POWER('Sheet7-deltaCt_12h'!AG$11,(-1)*('Sheet7-deltaCt_12h'!AG17))</f>
        <v>5.7492009491035274</v>
      </c>
      <c r="AH17" s="16">
        <f>POWER('Sheet7-deltaCt_12h'!AH$11,(-1)*('Sheet7-deltaCt_12h'!AH17))</f>
        <v>5.1624413335570809</v>
      </c>
      <c r="AI17" s="16">
        <f>POWER('Sheet7-deltaCt_12h'!AI$11,(-1)*('Sheet7-deltaCt_12h'!AI17))</f>
        <v>5.7480108819365565</v>
      </c>
      <c r="AJ17" s="97">
        <f>POWER('Sheet7-deltaCt_12h'!AJ$11,(-1)*('Sheet7-deltaCt_12h'!AJ17))</f>
        <v>2.719045993570762</v>
      </c>
    </row>
    <row r="18" spans="2:36" s="6" customFormat="1" ht="15.75" thickBot="1">
      <c r="B18" s="62" t="s">
        <v>146</v>
      </c>
      <c r="C18" s="16">
        <f>POWER('Sheet7-deltaCt_12h'!C$11,(-1)*('Sheet7-deltaCt_12h'!C18))</f>
        <v>1.9478659939711054</v>
      </c>
      <c r="D18" s="16">
        <f>POWER('Sheet7-deltaCt_12h'!D$11,(-1)*('Sheet7-deltaCt_12h'!D18))</f>
        <v>3.6262910854101515</v>
      </c>
      <c r="E18" s="16">
        <f>POWER('Sheet7-deltaCt_12h'!E$11,(-1)*('Sheet7-deltaCt_12h'!E18))</f>
        <v>3.4605458610608317</v>
      </c>
      <c r="F18" s="16">
        <f>POWER('Sheet7-deltaCt_12h'!F$11,(-1)*('Sheet7-deltaCt_12h'!F18))</f>
        <v>1.8230470947089978</v>
      </c>
      <c r="G18" s="16">
        <f>POWER('Sheet7-deltaCt_12h'!G$11,(-1)*('Sheet7-deltaCt_12h'!G18))</f>
        <v>3.170769974792317</v>
      </c>
      <c r="H18" s="16">
        <f>POWER('Sheet7-deltaCt_12h'!H$11,(-1)*('Sheet7-deltaCt_12h'!H18))</f>
        <v>2.163944381075483</v>
      </c>
      <c r="I18" s="16">
        <f>POWER('Sheet7-deltaCt_12h'!I$11,(-1)*('Sheet7-deltaCt_12h'!I18))</f>
        <v>2.4252809625409077</v>
      </c>
      <c r="J18" s="16">
        <f>POWER('Sheet7-deltaCt_12h'!J$11,(-1)*('Sheet7-deltaCt_12h'!J18))</f>
        <v>3.0136094750814153</v>
      </c>
      <c r="K18" s="16">
        <f>POWER('Sheet7-deltaCt_12h'!K$11,(-1)*('Sheet7-deltaCt_12h'!K18))</f>
        <v>1.9591589861193348</v>
      </c>
      <c r="L18" s="16">
        <f>POWER('Sheet7-deltaCt_12h'!L$11,(-1)*('Sheet7-deltaCt_12h'!L18))</f>
        <v>5.3921308711957838</v>
      </c>
      <c r="M18" s="16">
        <f>POWER('Sheet7-deltaCt_12h'!M$11,(-1)*('Sheet7-deltaCt_12h'!M18))</f>
        <v>2.6432346189016811</v>
      </c>
      <c r="N18" s="16">
        <f>POWER('Sheet7-deltaCt_12h'!N$11,(-1)*('Sheet7-deltaCt_12h'!N18))</f>
        <v>3.1518431161730436</v>
      </c>
      <c r="O18" s="16">
        <f>POWER('Sheet7-deltaCt_12h'!O$11,(-1)*('Sheet7-deltaCt_12h'!O18))</f>
        <v>4.3407922851731939</v>
      </c>
      <c r="P18" s="16">
        <f>POWER('Sheet7-deltaCt_12h'!P$11,(-1)*('Sheet7-deltaCt_12h'!P18))</f>
        <v>6.0203404034126136</v>
      </c>
      <c r="Q18" s="16">
        <f>POWER('Sheet7-deltaCt_12h'!Q$11,(-1)*('Sheet7-deltaCt_12h'!Q18))</f>
        <v>6.228281367405426</v>
      </c>
      <c r="R18" s="16">
        <f>POWER('Sheet7-deltaCt_12h'!R$11,(-1)*('Sheet7-deltaCt_12h'!R18))</f>
        <v>2.7927189084037645</v>
      </c>
      <c r="S18" s="16">
        <f>POWER('Sheet7-deltaCt_12h'!S$11,(-1)*('Sheet7-deltaCt_12h'!S18))</f>
        <v>4.1369931482008981</v>
      </c>
      <c r="T18" s="16">
        <f>POWER('Sheet7-deltaCt_12h'!T$11,(-1)*('Sheet7-deltaCt_12h'!T18))</f>
        <v>2.952520999060491</v>
      </c>
      <c r="U18" s="16">
        <f>POWER('Sheet7-deltaCt_12h'!U$11,(-1)*('Sheet7-deltaCt_12h'!U18))</f>
        <v>2.977816278965169</v>
      </c>
      <c r="V18" s="16">
        <f>POWER('Sheet7-deltaCt_12h'!V$11,(-1)*('Sheet7-deltaCt_12h'!V18))</f>
        <v>4.4343089585246345</v>
      </c>
      <c r="W18" s="16">
        <f>POWER('Sheet7-deltaCt_12h'!W$11,(-1)*('Sheet7-deltaCt_12h'!W18))</f>
        <v>4.6265702634936989</v>
      </c>
      <c r="X18" s="16">
        <f>POWER('Sheet7-deltaCt_12h'!X$11,(-1)*('Sheet7-deltaCt_12h'!X18))</f>
        <v>3.2725366813051853</v>
      </c>
      <c r="Y18" s="16">
        <f>POWER('Sheet7-deltaCt_12h'!Y$11,(-1)*('Sheet7-deltaCt_12h'!Y18))</f>
        <v>8.5474580747023428</v>
      </c>
      <c r="Z18" s="16">
        <f>POWER('Sheet7-deltaCt_12h'!Z$11,(-1)*('Sheet7-deltaCt_12h'!Z18))</f>
        <v>6.3547169858651298</v>
      </c>
      <c r="AA18" s="16">
        <f>POWER('Sheet7-deltaCt_12h'!AA$11,(-1)*('Sheet7-deltaCt_12h'!AA18))</f>
        <v>4.993356737537594</v>
      </c>
      <c r="AB18" s="16">
        <f>POWER('Sheet7-deltaCt_12h'!AB$11,(-1)*('Sheet7-deltaCt_12h'!AB18))</f>
        <v>4.9922549412459487</v>
      </c>
      <c r="AC18" s="16">
        <f>POWER('Sheet7-deltaCt_12h'!AC$11,(-1)*('Sheet7-deltaCt_12h'!AC18))</f>
        <v>4.4571604835778915</v>
      </c>
      <c r="AD18" s="16">
        <f>POWER('Sheet7-deltaCt_12h'!AD$11,(-1)*('Sheet7-deltaCt_12h'!AD18))</f>
        <v>6.0368910216549505</v>
      </c>
      <c r="AE18" s="16">
        <f>POWER('Sheet7-deltaCt_12h'!AE$11,(-1)*('Sheet7-deltaCt_12h'!AE18))</f>
        <v>5.7301349724966473</v>
      </c>
      <c r="AF18" s="16">
        <f>POWER('Sheet7-deltaCt_12h'!AF$11,(-1)*('Sheet7-deltaCt_12h'!AF18))</f>
        <v>4.6527120730773968</v>
      </c>
      <c r="AG18" s="16">
        <f>POWER('Sheet7-deltaCt_12h'!AG$11,(-1)*('Sheet7-deltaCt_12h'!AG18))</f>
        <v>3.9123112444637922</v>
      </c>
      <c r="AH18" s="16">
        <f>POWER('Sheet7-deltaCt_12h'!AH$11,(-1)*('Sheet7-deltaCt_12h'!AH18))</f>
        <v>4.963828708075452</v>
      </c>
      <c r="AI18" s="16">
        <f>POWER('Sheet7-deltaCt_12h'!AI$11,(-1)*('Sheet7-deltaCt_12h'!AI18))</f>
        <v>5.1025628135024386</v>
      </c>
      <c r="AJ18" s="97">
        <f>POWER('Sheet7-deltaCt_12h'!AJ$11,(-1)*('Sheet7-deltaCt_12h'!AJ18))</f>
        <v>5.3863217114114184</v>
      </c>
    </row>
    <row r="19" spans="2:36" s="6" customFormat="1" ht="15.75" thickBot="1">
      <c r="B19" s="60" t="s">
        <v>147</v>
      </c>
      <c r="C19" s="16">
        <f>POWER('Sheet7-deltaCt_12h'!C$11,(-1)*('Sheet7-deltaCt_12h'!C19))</f>
        <v>3.2125084698159898</v>
      </c>
      <c r="D19" s="16">
        <f>POWER('Sheet7-deltaCt_12h'!D$11,(-1)*('Sheet7-deltaCt_12h'!D19))</f>
        <v>6.1610632548796529</v>
      </c>
      <c r="E19" s="16">
        <f>POWER('Sheet7-deltaCt_12h'!E$11,(-1)*('Sheet7-deltaCt_12h'!E19))</f>
        <v>6.7095100225813118</v>
      </c>
      <c r="F19" s="16">
        <f>POWER('Sheet7-deltaCt_12h'!F$11,(-1)*('Sheet7-deltaCt_12h'!F19))</f>
        <v>5.0413883513503563</v>
      </c>
      <c r="G19" s="16">
        <f>POWER('Sheet7-deltaCt_12h'!G$11,(-1)*('Sheet7-deltaCt_12h'!G19))</f>
        <v>5.4542964915771606</v>
      </c>
      <c r="H19" s="16">
        <f>POWER('Sheet7-deltaCt_12h'!H$11,(-1)*('Sheet7-deltaCt_12h'!H19))</f>
        <v>4.0105107259948785</v>
      </c>
      <c r="I19" s="16">
        <f>POWER('Sheet7-deltaCt_12h'!I$11,(-1)*('Sheet7-deltaCt_12h'!I19))</f>
        <v>3.834761334170401</v>
      </c>
      <c r="J19" s="16">
        <f>POWER('Sheet7-deltaCt_12h'!J$11,(-1)*('Sheet7-deltaCt_12h'!J19))</f>
        <v>5.1854874222801142</v>
      </c>
      <c r="K19" s="16">
        <f>POWER('Sheet7-deltaCt_12h'!K$11,(-1)*('Sheet7-deltaCt_12h'!K19))</f>
        <v>2.7447878456530725</v>
      </c>
      <c r="L19" s="16">
        <f>POWER('Sheet7-deltaCt_12h'!L$11,(-1)*('Sheet7-deltaCt_12h'!L19))</f>
        <v>7.0765988564824998</v>
      </c>
      <c r="M19" s="16">
        <f>POWER('Sheet7-deltaCt_12h'!M$11,(-1)*('Sheet7-deltaCt_12h'!M19))</f>
        <v>4.3086570359928151</v>
      </c>
      <c r="N19" s="16">
        <f>POWER('Sheet7-deltaCt_12h'!N$11,(-1)*('Sheet7-deltaCt_12h'!N19))</f>
        <v>5.8082413610747681</v>
      </c>
      <c r="O19" s="16">
        <f>POWER('Sheet7-deltaCt_12h'!O$11,(-1)*('Sheet7-deltaCt_12h'!O19))</f>
        <v>7.5249934962096239</v>
      </c>
      <c r="P19" s="16">
        <f>POWER('Sheet7-deltaCt_12h'!P$11,(-1)*('Sheet7-deltaCt_12h'!P19))</f>
        <v>8.2779207783560089</v>
      </c>
      <c r="Q19" s="16">
        <f>POWER('Sheet7-deltaCt_12h'!Q$11,(-1)*('Sheet7-deltaCt_12h'!Q19))</f>
        <v>11.434960450811182</v>
      </c>
      <c r="R19" s="16">
        <f>POWER('Sheet7-deltaCt_12h'!R$11,(-1)*('Sheet7-deltaCt_12h'!R19))</f>
        <v>3.0980646785000752</v>
      </c>
      <c r="S19" s="16">
        <f>POWER('Sheet7-deltaCt_12h'!S$11,(-1)*('Sheet7-deltaCt_12h'!S19))</f>
        <v>6.2669461860305828</v>
      </c>
      <c r="T19" s="16">
        <f>POWER('Sheet7-deltaCt_12h'!T$11,(-1)*('Sheet7-deltaCt_12h'!T19))</f>
        <v>4.95658815928737</v>
      </c>
      <c r="U19" s="16">
        <f>POWER('Sheet7-deltaCt_12h'!U$11,(-1)*('Sheet7-deltaCt_12h'!U19))</f>
        <v>5.6174587733076518</v>
      </c>
      <c r="V19" s="16">
        <f>POWER('Sheet7-deltaCt_12h'!V$11,(-1)*('Sheet7-deltaCt_12h'!V19))</f>
        <v>6.979479471253546</v>
      </c>
      <c r="W19" s="16">
        <f>POWER('Sheet7-deltaCt_12h'!W$11,(-1)*('Sheet7-deltaCt_12h'!W19))</f>
        <v>9.2891647431771407</v>
      </c>
      <c r="X19" s="16">
        <f>POWER('Sheet7-deltaCt_12h'!X$11,(-1)*('Sheet7-deltaCt_12h'!X19))</f>
        <v>4.5465326624622104</v>
      </c>
      <c r="Y19" s="16">
        <f>POWER('Sheet7-deltaCt_12h'!Y$11,(-1)*('Sheet7-deltaCt_12h'!Y19))</f>
        <v>15.642268305822475</v>
      </c>
      <c r="Z19" s="16">
        <f>POWER('Sheet7-deltaCt_12h'!Z$11,(-1)*('Sheet7-deltaCt_12h'!Z19))</f>
        <v>10.792981688343081</v>
      </c>
      <c r="AA19" s="16">
        <f>POWER('Sheet7-deltaCt_12h'!AA$11,(-1)*('Sheet7-deltaCt_12h'!AA19))</f>
        <v>7.7185787414557421</v>
      </c>
      <c r="AB19" s="16">
        <f>POWER('Sheet7-deltaCt_12h'!AB$11,(-1)*('Sheet7-deltaCt_12h'!AB19))</f>
        <v>9.32894811540144</v>
      </c>
      <c r="AC19" s="16">
        <f>POWER('Sheet7-deltaCt_12h'!AC$11,(-1)*('Sheet7-deltaCt_12h'!AC19))</f>
        <v>9.4193241521241227</v>
      </c>
      <c r="AD19" s="16">
        <f>POWER('Sheet7-deltaCt_12h'!AD$11,(-1)*('Sheet7-deltaCt_12h'!AD19))</f>
        <v>9.8792511125022759</v>
      </c>
      <c r="AE19" s="16">
        <f>POWER('Sheet7-deltaCt_12h'!AE$11,(-1)*('Sheet7-deltaCt_12h'!AE19))</f>
        <v>9.0157747869865066</v>
      </c>
      <c r="AF19" s="16">
        <f>POWER('Sheet7-deltaCt_12h'!AF$11,(-1)*('Sheet7-deltaCt_12h'!AF19))</f>
        <v>8.5371701065139831</v>
      </c>
      <c r="AG19" s="16">
        <f>POWER('Sheet7-deltaCt_12h'!AG$11,(-1)*('Sheet7-deltaCt_12h'!AG19))</f>
        <v>7.2826562680898688</v>
      </c>
      <c r="AH19" s="16">
        <f>POWER('Sheet7-deltaCt_12h'!AH$11,(-1)*('Sheet7-deltaCt_12h'!AH19))</f>
        <v>10.22425596554277</v>
      </c>
      <c r="AI19" s="16">
        <f>POWER('Sheet7-deltaCt_12h'!AI$11,(-1)*('Sheet7-deltaCt_12h'!AI19))</f>
        <v>10.602250833743827</v>
      </c>
      <c r="AJ19" s="97">
        <f>POWER('Sheet7-deltaCt_12h'!AJ$11,(-1)*('Sheet7-deltaCt_12h'!AJ19))</f>
        <v>6.9198337668258771</v>
      </c>
    </row>
    <row r="20" spans="2:36" s="6" customFormat="1" ht="15.75" thickBot="1">
      <c r="B20" s="61" t="s">
        <v>149</v>
      </c>
      <c r="C20" s="16">
        <f>POWER('Sheet7-deltaCt_12h'!C$11,(-1)*('Sheet7-deltaCt_12h'!C20))</f>
        <v>1.2790428170185748</v>
      </c>
      <c r="D20" s="16">
        <f>POWER('Sheet7-deltaCt_12h'!D$11,(-1)*('Sheet7-deltaCt_12h'!D20))</f>
        <v>2.2970619532175323</v>
      </c>
      <c r="E20" s="16">
        <f>POWER('Sheet7-deltaCt_12h'!E$11,(-1)*('Sheet7-deltaCt_12h'!E20))</f>
        <v>2.3961942062005646</v>
      </c>
      <c r="F20" s="16">
        <f>POWER('Sheet7-deltaCt_12h'!F$11,(-1)*('Sheet7-deltaCt_12h'!F20))</f>
        <v>1.9404589095631704</v>
      </c>
      <c r="G20" s="16">
        <f>POWER('Sheet7-deltaCt_12h'!G$11,(-1)*('Sheet7-deltaCt_12h'!G20))</f>
        <v>2.5948398820285687</v>
      </c>
      <c r="H20" s="16">
        <f>POWER('Sheet7-deltaCt_12h'!H$11,(-1)*('Sheet7-deltaCt_12h'!H20))</f>
        <v>1.9011842382175497</v>
      </c>
      <c r="I20" s="16">
        <f>POWER('Sheet7-deltaCt_12h'!I$11,(-1)*('Sheet7-deltaCt_12h'!I20))</f>
        <v>1.8360982297211577</v>
      </c>
      <c r="J20" s="16">
        <f>POWER('Sheet7-deltaCt_12h'!J$11,(-1)*('Sheet7-deltaCt_12h'!J20))</f>
        <v>2.3304780043605251</v>
      </c>
      <c r="K20" s="16">
        <f>POWER('Sheet7-deltaCt_12h'!K$11,(-1)*('Sheet7-deltaCt_12h'!K20))</f>
        <v>2.2086419286600991</v>
      </c>
      <c r="L20" s="16">
        <f>POWER('Sheet7-deltaCt_12h'!L$11,(-1)*('Sheet7-deltaCt_12h'!L20))</f>
        <v>3.0395687701144287</v>
      </c>
      <c r="M20" s="16">
        <f>POWER('Sheet7-deltaCt_12h'!M$11,(-1)*('Sheet7-deltaCt_12h'!M20))</f>
        <v>2.3262437334062143</v>
      </c>
      <c r="N20" s="16">
        <f>POWER('Sheet7-deltaCt_12h'!N$11,(-1)*('Sheet7-deltaCt_12h'!N20))</f>
        <v>2.4695578919716628</v>
      </c>
      <c r="O20" s="16">
        <f>POWER('Sheet7-deltaCt_12h'!O$11,(-1)*('Sheet7-deltaCt_12h'!O20))</f>
        <v>3.8218446535633417</v>
      </c>
      <c r="P20" s="16">
        <f>POWER('Sheet7-deltaCt_12h'!P$11,(-1)*('Sheet7-deltaCt_12h'!P20))</f>
        <v>4.929725602313737</v>
      </c>
      <c r="Q20" s="16">
        <f>POWER('Sheet7-deltaCt_12h'!Q$11,(-1)*('Sheet7-deltaCt_12h'!Q20))</f>
        <v>4.5088156934347898</v>
      </c>
      <c r="R20" s="16">
        <f>POWER('Sheet7-deltaCt_12h'!R$11,(-1)*('Sheet7-deltaCt_12h'!R20))</f>
        <v>1.699073736999813</v>
      </c>
      <c r="S20" s="16">
        <f>POWER('Sheet7-deltaCt_12h'!S$11,(-1)*('Sheet7-deltaCt_12h'!S20))</f>
        <v>3.0221634197309317</v>
      </c>
      <c r="T20" s="16">
        <f>POWER('Sheet7-deltaCt_12h'!T$11,(-1)*('Sheet7-deltaCt_12h'!T20))</f>
        <v>2.1249186246245961</v>
      </c>
      <c r="U20" s="16">
        <f>POWER('Sheet7-deltaCt_12h'!U$11,(-1)*('Sheet7-deltaCt_12h'!U20))</f>
        <v>2.4831332587541342</v>
      </c>
      <c r="V20" s="16">
        <f>POWER('Sheet7-deltaCt_12h'!V$11,(-1)*('Sheet7-deltaCt_12h'!V20))</f>
        <v>2.9669163799061384</v>
      </c>
      <c r="W20" s="16">
        <f>POWER('Sheet7-deltaCt_12h'!W$11,(-1)*('Sheet7-deltaCt_12h'!W20))</f>
        <v>3.4724898872019287</v>
      </c>
      <c r="X20" s="16">
        <f>POWER('Sheet7-deltaCt_12h'!X$11,(-1)*('Sheet7-deltaCt_12h'!X20))</f>
        <v>2.5697228008570319</v>
      </c>
      <c r="Y20" s="16">
        <f>POWER('Sheet7-deltaCt_12h'!Y$11,(-1)*('Sheet7-deltaCt_12h'!Y20))</f>
        <v>7.227685660257678</v>
      </c>
      <c r="Z20" s="16">
        <f>POWER('Sheet7-deltaCt_12h'!Z$11,(-1)*('Sheet7-deltaCt_12h'!Z20))</f>
        <v>4.751907493078642</v>
      </c>
      <c r="AA20" s="16">
        <f>POWER('Sheet7-deltaCt_12h'!AA$11,(-1)*('Sheet7-deltaCt_12h'!AA20))</f>
        <v>2.9683698989185521</v>
      </c>
      <c r="AB20" s="16">
        <f>POWER('Sheet7-deltaCt_12h'!AB$11,(-1)*('Sheet7-deltaCt_12h'!AB20))</f>
        <v>4.3489241297226124</v>
      </c>
      <c r="AC20" s="16">
        <f>POWER('Sheet7-deltaCt_12h'!AC$11,(-1)*('Sheet7-deltaCt_12h'!AC20))</f>
        <v>3.4784368075031455</v>
      </c>
      <c r="AD20" s="16">
        <f>POWER('Sheet7-deltaCt_12h'!AD$11,(-1)*('Sheet7-deltaCt_12h'!AD20))</f>
        <v>4.8661734470201274</v>
      </c>
      <c r="AE20" s="16">
        <f>POWER('Sheet7-deltaCt_12h'!AE$11,(-1)*('Sheet7-deltaCt_12h'!AE20))</f>
        <v>5.0738329728693259</v>
      </c>
      <c r="AF20" s="16">
        <f>POWER('Sheet7-deltaCt_12h'!AF$11,(-1)*('Sheet7-deltaCt_12h'!AF20))</f>
        <v>3.3599238080101466</v>
      </c>
      <c r="AG20" s="16">
        <f>POWER('Sheet7-deltaCt_12h'!AG$11,(-1)*('Sheet7-deltaCt_12h'!AG20))</f>
        <v>3.4231416582047327</v>
      </c>
      <c r="AH20" s="16">
        <f>POWER('Sheet7-deltaCt_12h'!AH$11,(-1)*('Sheet7-deltaCt_12h'!AH20))</f>
        <v>4.3494703504227017</v>
      </c>
      <c r="AI20" s="16">
        <f>POWER('Sheet7-deltaCt_12h'!AI$11,(-1)*('Sheet7-deltaCt_12h'!AI20))</f>
        <v>4.753582735456173</v>
      </c>
      <c r="AJ20" s="97">
        <f>POWER('Sheet7-deltaCt_12h'!AJ$11,(-1)*('Sheet7-deltaCt_12h'!AJ20))</f>
        <v>3.6365535957821828</v>
      </c>
    </row>
    <row r="21" spans="2:36" s="6" customFormat="1" ht="15.75" thickBot="1">
      <c r="B21" s="62" t="s">
        <v>150</v>
      </c>
      <c r="C21" s="16">
        <f>POWER('Sheet7-deltaCt_12h'!C$11,(-1)*('Sheet7-deltaCt_12h'!C21))</f>
        <v>3.6700804404235114</v>
      </c>
      <c r="D21" s="16">
        <f>POWER('Sheet7-deltaCt_12h'!D$11,(-1)*('Sheet7-deltaCt_12h'!D21))</f>
        <v>4.2060326097717482</v>
      </c>
      <c r="E21" s="16">
        <f>POWER('Sheet7-deltaCt_12h'!E$11,(-1)*('Sheet7-deltaCt_12h'!E21))</f>
        <v>4.7304137120075129</v>
      </c>
      <c r="F21" s="16">
        <f>POWER('Sheet7-deltaCt_12h'!F$11,(-1)*('Sheet7-deltaCt_12h'!F21))</f>
        <v>2.5970765906257247</v>
      </c>
      <c r="G21" s="16">
        <f>POWER('Sheet7-deltaCt_12h'!G$11,(-1)*('Sheet7-deltaCt_12h'!G21))</f>
        <v>3.389685353149086</v>
      </c>
      <c r="H21" s="16">
        <f>POWER('Sheet7-deltaCt_12h'!H$11,(-1)*('Sheet7-deltaCt_12h'!H21))</f>
        <v>2.3996938993584154</v>
      </c>
      <c r="I21" s="16">
        <f>POWER('Sheet7-deltaCt_12h'!I$11,(-1)*('Sheet7-deltaCt_12h'!I21))</f>
        <v>2.751789558184766</v>
      </c>
      <c r="J21" s="16">
        <f>POWER('Sheet7-deltaCt_12h'!J$11,(-1)*('Sheet7-deltaCt_12h'!J21))</f>
        <v>3.2287693153429644</v>
      </c>
      <c r="K21" s="16">
        <f>POWER('Sheet7-deltaCt_12h'!K$11,(-1)*('Sheet7-deltaCt_12h'!K21))</f>
        <v>1.9648196639922402</v>
      </c>
      <c r="L21" s="16">
        <f>POWER('Sheet7-deltaCt_12h'!L$11,(-1)*('Sheet7-deltaCt_12h'!L21))</f>
        <v>2.6944298998275773</v>
      </c>
      <c r="M21" s="16">
        <f>POWER('Sheet7-deltaCt_12h'!M$11,(-1)*('Sheet7-deltaCt_12h'!M21))</f>
        <v>2.513619027079093</v>
      </c>
      <c r="N21" s="16">
        <f>POWER('Sheet7-deltaCt_12h'!N$11,(-1)*('Sheet7-deltaCt_12h'!N21))</f>
        <v>2.9059017657450363</v>
      </c>
      <c r="O21" s="16">
        <f>POWER('Sheet7-deltaCt_12h'!O$11,(-1)*('Sheet7-deltaCt_12h'!O21))</f>
        <v>4.1781410371796337</v>
      </c>
      <c r="P21" s="16">
        <f>POWER('Sheet7-deltaCt_12h'!P$11,(-1)*('Sheet7-deltaCt_12h'!P21))</f>
        <v>4.1966693707655613</v>
      </c>
      <c r="Q21" s="16">
        <f>POWER('Sheet7-deltaCt_12h'!Q$11,(-1)*('Sheet7-deltaCt_12h'!Q21))</f>
        <v>5.1442854817182315</v>
      </c>
      <c r="R21" s="16">
        <f>POWER('Sheet7-deltaCt_12h'!R$11,(-1)*('Sheet7-deltaCt_12h'!R21))</f>
        <v>1.3851551660249353</v>
      </c>
      <c r="S21" s="16">
        <f>POWER('Sheet7-deltaCt_12h'!S$11,(-1)*('Sheet7-deltaCt_12h'!S21))</f>
        <v>4.0701409413762333</v>
      </c>
      <c r="T21" s="16">
        <f>POWER('Sheet7-deltaCt_12h'!T$11,(-1)*('Sheet7-deltaCt_12h'!T21))</f>
        <v>3.2036471719494957</v>
      </c>
      <c r="U21" s="16">
        <f>POWER('Sheet7-deltaCt_12h'!U$11,(-1)*('Sheet7-deltaCt_12h'!U21))</f>
        <v>3.128791166971312</v>
      </c>
      <c r="V21" s="16">
        <f>POWER('Sheet7-deltaCt_12h'!V$11,(-1)*('Sheet7-deltaCt_12h'!V21))</f>
        <v>3.6843067826850713</v>
      </c>
      <c r="W21" s="16">
        <f>POWER('Sheet7-deltaCt_12h'!W$11,(-1)*('Sheet7-deltaCt_12h'!W21))</f>
        <v>3.9971845794275307</v>
      </c>
      <c r="X21" s="16">
        <f>POWER('Sheet7-deltaCt_12h'!X$11,(-1)*('Sheet7-deltaCt_12h'!X21))</f>
        <v>3.6596346607150863</v>
      </c>
      <c r="Y21" s="16">
        <f>POWER('Sheet7-deltaCt_12h'!Y$11,(-1)*('Sheet7-deltaCt_12h'!Y21))</f>
        <v>8.748093752177148</v>
      </c>
      <c r="Z21" s="16">
        <f>POWER('Sheet7-deltaCt_12h'!Z$11,(-1)*('Sheet7-deltaCt_12h'!Z21))</f>
        <v>7.1514698106579138</v>
      </c>
      <c r="AA21" s="16">
        <f>POWER('Sheet7-deltaCt_12h'!AA$11,(-1)*('Sheet7-deltaCt_12h'!AA21))</f>
        <v>3.2439528422677806</v>
      </c>
      <c r="AB21" s="16">
        <f>POWER('Sheet7-deltaCt_12h'!AB$11,(-1)*('Sheet7-deltaCt_12h'!AB21))</f>
        <v>6.5163507804895833</v>
      </c>
      <c r="AC21" s="16">
        <f>POWER('Sheet7-deltaCt_12h'!AC$11,(-1)*('Sheet7-deltaCt_12h'!AC21))</f>
        <v>3.768879717501155</v>
      </c>
      <c r="AD21" s="16">
        <f>POWER('Sheet7-deltaCt_12h'!AD$11,(-1)*('Sheet7-deltaCt_12h'!AD21))</f>
        <v>5.2191313851631307</v>
      </c>
      <c r="AE21" s="16">
        <f>POWER('Sheet7-deltaCt_12h'!AE$11,(-1)*('Sheet7-deltaCt_12h'!AE21))</f>
        <v>5.3954155676402902</v>
      </c>
      <c r="AF21" s="16">
        <f>POWER('Sheet7-deltaCt_12h'!AF$11,(-1)*('Sheet7-deltaCt_12h'!AF21))</f>
        <v>3.8376411271000386</v>
      </c>
      <c r="AG21" s="16">
        <f>POWER('Sheet7-deltaCt_12h'!AG$11,(-1)*('Sheet7-deltaCt_12h'!AG21))</f>
        <v>3.9058063457810808</v>
      </c>
      <c r="AH21" s="16">
        <f>POWER('Sheet7-deltaCt_12h'!AH$11,(-1)*('Sheet7-deltaCt_12h'!AH21))</f>
        <v>6.0935471114677142</v>
      </c>
      <c r="AI21" s="16">
        <f>POWER('Sheet7-deltaCt_12h'!AI$11,(-1)*('Sheet7-deltaCt_12h'!AI21))</f>
        <v>6.0066705873381823</v>
      </c>
      <c r="AJ21" s="97">
        <f>POWER('Sheet7-deltaCt_12h'!AJ$11,(-1)*('Sheet7-deltaCt_12h'!AJ21))</f>
        <v>4.1486936438488371</v>
      </c>
    </row>
    <row r="22" spans="2:36" s="6" customFormat="1" ht="15.75" thickBot="1">
      <c r="B22" s="60" t="s">
        <v>151</v>
      </c>
      <c r="C22" s="16">
        <f>POWER('Sheet7-deltaCt_12h'!C$11,(-1)*('Sheet7-deltaCt_12h'!C22))</f>
        <v>5.040884969584269</v>
      </c>
      <c r="D22" s="16">
        <f>POWER('Sheet7-deltaCt_12h'!D$11,(-1)*('Sheet7-deltaCt_12h'!D22))</f>
        <v>6.3241256041390557</v>
      </c>
      <c r="E22" s="16">
        <f>POWER('Sheet7-deltaCt_12h'!E$11,(-1)*('Sheet7-deltaCt_12h'!E22))</f>
        <v>6.8894681444281343</v>
      </c>
      <c r="F22" s="16">
        <f>POWER('Sheet7-deltaCt_12h'!F$11,(-1)*('Sheet7-deltaCt_12h'!F22))</f>
        <v>4.8562610914137281</v>
      </c>
      <c r="G22" s="16">
        <f>POWER('Sheet7-deltaCt_12h'!G$11,(-1)*('Sheet7-deltaCt_12h'!G22))</f>
        <v>6.4306638690928839</v>
      </c>
      <c r="H22" s="16">
        <f>POWER('Sheet7-deltaCt_12h'!H$11,(-1)*('Sheet7-deltaCt_12h'!H22))</f>
        <v>4.3855989467437233</v>
      </c>
      <c r="I22" s="16">
        <f>POWER('Sheet7-deltaCt_12h'!I$11,(-1)*('Sheet7-deltaCt_12h'!I22))</f>
        <v>5.3530145671335676</v>
      </c>
      <c r="J22" s="16">
        <f>POWER('Sheet7-deltaCt_12h'!J$11,(-1)*('Sheet7-deltaCt_12h'!J22))</f>
        <v>4.5947361618989628</v>
      </c>
      <c r="K22" s="16">
        <f>POWER('Sheet7-deltaCt_12h'!K$11,(-1)*('Sheet7-deltaCt_12h'!K22))</f>
        <v>3.4597364280992489</v>
      </c>
      <c r="L22" s="16">
        <f>POWER('Sheet7-deltaCt_12h'!L$11,(-1)*('Sheet7-deltaCt_12h'!L22))</f>
        <v>9.6897635344170574</v>
      </c>
      <c r="M22" s="16">
        <f>POWER('Sheet7-deltaCt_12h'!M$11,(-1)*('Sheet7-deltaCt_12h'!M22))</f>
        <v>5.0586555343582367</v>
      </c>
      <c r="N22" s="16">
        <f>POWER('Sheet7-deltaCt_12h'!N$11,(-1)*('Sheet7-deltaCt_12h'!N22))</f>
        <v>4.7984563023409219</v>
      </c>
      <c r="O22" s="16">
        <f>POWER('Sheet7-deltaCt_12h'!O$11,(-1)*('Sheet7-deltaCt_12h'!O22))</f>
        <v>8.3846623955349724</v>
      </c>
      <c r="P22" s="16">
        <f>POWER('Sheet7-deltaCt_12h'!P$11,(-1)*('Sheet7-deltaCt_12h'!P22))</f>
        <v>9.4060549998156535</v>
      </c>
      <c r="Q22" s="16">
        <f>POWER('Sheet7-deltaCt_12h'!Q$11,(-1)*('Sheet7-deltaCt_12h'!Q22))</f>
        <v>11.418609884948626</v>
      </c>
      <c r="R22" s="16">
        <f>POWER('Sheet7-deltaCt_12h'!R$11,(-1)*('Sheet7-deltaCt_12h'!R22))</f>
        <v>2.4194012129492193</v>
      </c>
      <c r="S22" s="16">
        <f>POWER('Sheet7-deltaCt_12h'!S$11,(-1)*('Sheet7-deltaCt_12h'!S22))</f>
        <v>7.4236091749388438</v>
      </c>
      <c r="T22" s="16">
        <f>POWER('Sheet7-deltaCt_12h'!T$11,(-1)*('Sheet7-deltaCt_12h'!T22))</f>
        <v>8.2912282418290797</v>
      </c>
      <c r="U22" s="16">
        <f>POWER('Sheet7-deltaCt_12h'!U$11,(-1)*('Sheet7-deltaCt_12h'!U22))</f>
        <v>5.7945347323727443</v>
      </c>
      <c r="V22" s="16">
        <f>POWER('Sheet7-deltaCt_12h'!V$11,(-1)*('Sheet7-deltaCt_12h'!V22))</f>
        <v>7.276993303172774</v>
      </c>
      <c r="W22" s="16">
        <f>POWER('Sheet7-deltaCt_12h'!W$11,(-1)*('Sheet7-deltaCt_12h'!W22))</f>
        <v>8.1076359399001774</v>
      </c>
      <c r="X22" s="16">
        <f>POWER('Sheet7-deltaCt_12h'!X$11,(-1)*('Sheet7-deltaCt_12h'!X22))</f>
        <v>5.6639721607493723</v>
      </c>
      <c r="Y22" s="16">
        <f>POWER('Sheet7-deltaCt_12h'!Y$11,(-1)*('Sheet7-deltaCt_12h'!Y22))</f>
        <v>19.726342552459997</v>
      </c>
      <c r="Z22" s="16">
        <f>POWER('Sheet7-deltaCt_12h'!Z$11,(-1)*('Sheet7-deltaCt_12h'!Z22))</f>
        <v>11.914562900084906</v>
      </c>
      <c r="AA22" s="16">
        <f>POWER('Sheet7-deltaCt_12h'!AA$11,(-1)*('Sheet7-deltaCt_12h'!AA22))</f>
        <v>5.9310220628578776</v>
      </c>
      <c r="AB22" s="16">
        <f>POWER('Sheet7-deltaCt_12h'!AB$11,(-1)*('Sheet7-deltaCt_12h'!AB22))</f>
        <v>9.4898023140246259</v>
      </c>
      <c r="AC22" s="16">
        <f>POWER('Sheet7-deltaCt_12h'!AC$11,(-1)*('Sheet7-deltaCt_12h'!AC22))</f>
        <v>8.9171375203072394</v>
      </c>
      <c r="AD22" s="16">
        <f>POWER('Sheet7-deltaCt_12h'!AD$11,(-1)*('Sheet7-deltaCt_12h'!AD22))</f>
        <v>10.021228500981792</v>
      </c>
      <c r="AE22" s="16">
        <f>POWER('Sheet7-deltaCt_12h'!AE$11,(-1)*('Sheet7-deltaCt_12h'!AE22))</f>
        <v>11.083739588062832</v>
      </c>
      <c r="AF22" s="16">
        <f>POWER('Sheet7-deltaCt_12h'!AF$11,(-1)*('Sheet7-deltaCt_12h'!AF22))</f>
        <v>8.0670048074878302</v>
      </c>
      <c r="AG22" s="16">
        <f>POWER('Sheet7-deltaCt_12h'!AG$11,(-1)*('Sheet7-deltaCt_12h'!AG22))</f>
        <v>7.1662510711863492</v>
      </c>
      <c r="AH22" s="16">
        <f>POWER('Sheet7-deltaCt_12h'!AH$11,(-1)*('Sheet7-deltaCt_12h'!AH22))</f>
        <v>10.518010676142584</v>
      </c>
      <c r="AI22" s="16">
        <f>POWER('Sheet7-deltaCt_12h'!AI$11,(-1)*('Sheet7-deltaCt_12h'!AI22))</f>
        <v>7.8867092382622719</v>
      </c>
      <c r="AJ22" s="97">
        <f>POWER('Sheet7-deltaCt_12h'!AJ$11,(-1)*('Sheet7-deltaCt_12h'!AJ22))</f>
        <v>7.4903781848534621</v>
      </c>
    </row>
    <row r="23" spans="2:36" s="6" customFormat="1" ht="15.75" thickBot="1">
      <c r="B23" s="61" t="s">
        <v>153</v>
      </c>
      <c r="C23" s="16">
        <f>POWER('Sheet7-deltaCt_12h'!C$11,(-1)*('Sheet7-deltaCt_12h'!C23))</f>
        <v>2.563336291430069</v>
      </c>
      <c r="D23" s="16">
        <f>POWER('Sheet7-deltaCt_12h'!D$11,(-1)*('Sheet7-deltaCt_12h'!D23))</f>
        <v>2.5786511045981517</v>
      </c>
      <c r="E23" s="16">
        <f>POWER('Sheet7-deltaCt_12h'!E$11,(-1)*('Sheet7-deltaCt_12h'!E23))</f>
        <v>4.1671414685809047</v>
      </c>
      <c r="F23" s="16">
        <f>POWER('Sheet7-deltaCt_12h'!F$11,(-1)*('Sheet7-deltaCt_12h'!F23))</f>
        <v>1.8419235483051168</v>
      </c>
      <c r="G23" s="16">
        <f>POWER('Sheet7-deltaCt_12h'!G$11,(-1)*('Sheet7-deltaCt_12h'!G23))</f>
        <v>3.5752855200766311</v>
      </c>
      <c r="H23" s="16">
        <f>POWER('Sheet7-deltaCt_12h'!H$11,(-1)*('Sheet7-deltaCt_12h'!H23))</f>
        <v>2.2241296101333305</v>
      </c>
      <c r="I23" s="16">
        <f>POWER('Sheet7-deltaCt_12h'!I$11,(-1)*('Sheet7-deltaCt_12h'!I23))</f>
        <v>3.3537289677998507</v>
      </c>
      <c r="J23" s="16">
        <f>POWER('Sheet7-deltaCt_12h'!J$11,(-1)*('Sheet7-deltaCt_12h'!J23))</f>
        <v>2.8035997782892808</v>
      </c>
      <c r="K23" s="16">
        <f>POWER('Sheet7-deltaCt_12h'!K$11,(-1)*('Sheet7-deltaCt_12h'!K23))</f>
        <v>2.0786026634192858</v>
      </c>
      <c r="L23" s="16">
        <f>POWER('Sheet7-deltaCt_12h'!L$11,(-1)*('Sheet7-deltaCt_12h'!L23))</f>
        <v>5.6443516846507569</v>
      </c>
      <c r="M23" s="16">
        <f>POWER('Sheet7-deltaCt_12h'!M$11,(-1)*('Sheet7-deltaCt_12h'!M23))</f>
        <v>2.5689450544728087</v>
      </c>
      <c r="N23" s="16">
        <f>POWER('Sheet7-deltaCt_12h'!N$11,(-1)*('Sheet7-deltaCt_12h'!N23))</f>
        <v>3.4024807622179489</v>
      </c>
      <c r="O23" s="16">
        <f>POWER('Sheet7-deltaCt_12h'!O$11,(-1)*('Sheet7-deltaCt_12h'!O23))</f>
        <v>5.6854815751352765</v>
      </c>
      <c r="P23" s="16">
        <f>POWER('Sheet7-deltaCt_12h'!P$11,(-1)*('Sheet7-deltaCt_12h'!P23))</f>
        <v>5.5491023323161963</v>
      </c>
      <c r="Q23" s="16">
        <f>POWER('Sheet7-deltaCt_12h'!Q$11,(-1)*('Sheet7-deltaCt_12h'!Q23))</f>
        <v>6.2204487597872262</v>
      </c>
      <c r="R23" s="16">
        <f>POWER('Sheet7-deltaCt_12h'!R$11,(-1)*('Sheet7-deltaCt_12h'!R23))</f>
        <v>2.3492593670583899</v>
      </c>
      <c r="S23" s="16">
        <f>POWER('Sheet7-deltaCt_12h'!S$11,(-1)*('Sheet7-deltaCt_12h'!S23))</f>
        <v>5.5038365261399296</v>
      </c>
      <c r="T23" s="16">
        <f>POWER('Sheet7-deltaCt_12h'!T$11,(-1)*('Sheet7-deltaCt_12h'!T23))</f>
        <v>3.3858501373683261</v>
      </c>
      <c r="U23" s="16">
        <f>POWER('Sheet7-deltaCt_12h'!U$11,(-1)*('Sheet7-deltaCt_12h'!U23))</f>
        <v>3.8566472378827013</v>
      </c>
      <c r="V23" s="16">
        <f>POWER('Sheet7-deltaCt_12h'!V$11,(-1)*('Sheet7-deltaCt_12h'!V23))</f>
        <v>3.580144386051817</v>
      </c>
      <c r="W23" s="16">
        <f>POWER('Sheet7-deltaCt_12h'!W$11,(-1)*('Sheet7-deltaCt_12h'!W23))</f>
        <v>5.5716252983618002</v>
      </c>
      <c r="X23" s="16">
        <f>POWER('Sheet7-deltaCt_12h'!X$11,(-1)*('Sheet7-deltaCt_12h'!X23))</f>
        <v>4.9645859018845346</v>
      </c>
      <c r="Y23" s="16">
        <f>POWER('Sheet7-deltaCt_12h'!Y$11,(-1)*('Sheet7-deltaCt_12h'!Y23))</f>
        <v>11.597535073588707</v>
      </c>
      <c r="Z23" s="16">
        <f>POWER('Sheet7-deltaCt_12h'!Z$11,(-1)*('Sheet7-deltaCt_12h'!Z23))</f>
        <v>6.3105566080278264</v>
      </c>
      <c r="AA23" s="16">
        <f>POWER('Sheet7-deltaCt_12h'!AA$11,(-1)*('Sheet7-deltaCt_12h'!AA23))</f>
        <v>5.3720135946966243</v>
      </c>
      <c r="AB23" s="16">
        <f>POWER('Sheet7-deltaCt_12h'!AB$11,(-1)*('Sheet7-deltaCt_12h'!AB23))</f>
        <v>7.0806710409023443</v>
      </c>
      <c r="AC23" s="16">
        <f>POWER('Sheet7-deltaCt_12h'!AC$11,(-1)*('Sheet7-deltaCt_12h'!AC23))</f>
        <v>6.3203615399041508</v>
      </c>
      <c r="AD23" s="16">
        <f>POWER('Sheet7-deltaCt_12h'!AD$11,(-1)*('Sheet7-deltaCt_12h'!AD23))</f>
        <v>7.2377240696288672</v>
      </c>
      <c r="AE23" s="16">
        <f>POWER('Sheet7-deltaCt_12h'!AE$11,(-1)*('Sheet7-deltaCt_12h'!AE23))</f>
        <v>6.1373152872902876</v>
      </c>
      <c r="AF23" s="16">
        <f>POWER('Sheet7-deltaCt_12h'!AF$11,(-1)*('Sheet7-deltaCt_12h'!AF23))</f>
        <v>5.9234981844001648</v>
      </c>
      <c r="AG23" s="16">
        <f>POWER('Sheet7-deltaCt_12h'!AG$11,(-1)*('Sheet7-deltaCt_12h'!AG23))</f>
        <v>5.1156190791510374</v>
      </c>
      <c r="AH23" s="16">
        <f>POWER('Sheet7-deltaCt_12h'!AH$11,(-1)*('Sheet7-deltaCt_12h'!AH23))</f>
        <v>5.1156135231288733</v>
      </c>
      <c r="AI23" s="16">
        <f>POWER('Sheet7-deltaCt_12h'!AI$11,(-1)*('Sheet7-deltaCt_12h'!AI23))</f>
        <v>5.531092407067197</v>
      </c>
      <c r="AJ23" s="97">
        <f>POWER('Sheet7-deltaCt_12h'!AJ$11,(-1)*('Sheet7-deltaCt_12h'!AJ23))</f>
        <v>3.8477551598655264</v>
      </c>
    </row>
    <row r="24" spans="2:36" s="6" customFormat="1" ht="15.75" thickBot="1">
      <c r="B24" s="66" t="s">
        <v>52</v>
      </c>
      <c r="C24" s="16">
        <f>POWER('Sheet7-deltaCt_12h'!C$11,(-1)*('Sheet7-deltaCt_12h'!C24))</f>
        <v>0.83984645330279895</v>
      </c>
      <c r="D24" s="16">
        <f>POWER('Sheet7-deltaCt_12h'!D$11,(-1)*('Sheet7-deltaCt_12h'!D24))</f>
        <v>0.33301152157342523</v>
      </c>
      <c r="E24" s="16">
        <f>POWER('Sheet7-deltaCt_12h'!E$11,(-1)*('Sheet7-deltaCt_12h'!E24))</f>
        <v>4.3242944568903949</v>
      </c>
      <c r="F24" s="16">
        <f>POWER('Sheet7-deltaCt_12h'!F$11,(-1)*('Sheet7-deltaCt_12h'!F24))</f>
        <v>7.3222884697703181</v>
      </c>
      <c r="G24" s="16">
        <f>POWER('Sheet7-deltaCt_12h'!G$11,(-1)*('Sheet7-deltaCt_12h'!G24))</f>
        <v>8.3235798848203242</v>
      </c>
      <c r="H24" s="16">
        <f>POWER('Sheet7-deltaCt_12h'!H$11,(-1)*('Sheet7-deltaCt_12h'!H24))</f>
        <v>5.8289790830562644</v>
      </c>
      <c r="I24" s="16">
        <f>POWER('Sheet7-deltaCt_12h'!I$11,(-1)*('Sheet7-deltaCt_12h'!I24))</f>
        <v>6.7451908338698177</v>
      </c>
      <c r="J24" s="16">
        <f>POWER('Sheet7-deltaCt_12h'!J$11,(-1)*('Sheet7-deltaCt_12h'!J24))</f>
        <v>6.3389105989341141</v>
      </c>
      <c r="K24" s="16">
        <f>POWER('Sheet7-deltaCt_12h'!K$11,(-1)*('Sheet7-deltaCt_12h'!K24))</f>
        <v>245.16282456147664</v>
      </c>
      <c r="L24" s="16">
        <f>POWER('Sheet7-deltaCt_12h'!L$11,(-1)*('Sheet7-deltaCt_12h'!L24))</f>
        <v>14.300273600535563</v>
      </c>
      <c r="M24" s="16">
        <f>POWER('Sheet7-deltaCt_12h'!M$11,(-1)*('Sheet7-deltaCt_12h'!M24))</f>
        <v>0.16738640301757782</v>
      </c>
      <c r="N24" s="16">
        <f>POWER('Sheet7-deltaCt_12h'!N$11,(-1)*('Sheet7-deltaCt_12h'!N24))</f>
        <v>6.8893131569085222</v>
      </c>
      <c r="O24" s="16">
        <f>POWER('Sheet7-deltaCt_12h'!O$11,(-1)*('Sheet7-deltaCt_12h'!O24))</f>
        <v>5.7394141973026089</v>
      </c>
      <c r="P24" s="16">
        <f>POWER('Sheet7-deltaCt_12h'!P$11,(-1)*('Sheet7-deltaCt_12h'!P24))</f>
        <v>8.2113200730088156</v>
      </c>
      <c r="Q24" s="16">
        <f>POWER('Sheet7-deltaCt_12h'!Q$11,(-1)*('Sheet7-deltaCt_12h'!Q24))</f>
        <v>107.33130659257291</v>
      </c>
      <c r="R24" s="16">
        <f>POWER('Sheet7-deltaCt_12h'!R$11,(-1)*('Sheet7-deltaCt_12h'!R24))</f>
        <v>30.747241984995561</v>
      </c>
      <c r="S24" s="16">
        <f>POWER('Sheet7-deltaCt_12h'!S$11,(-1)*('Sheet7-deltaCt_12h'!S24))</f>
        <v>13.176338662797415</v>
      </c>
      <c r="T24" s="16">
        <f>POWER('Sheet7-deltaCt_12h'!T$11,(-1)*('Sheet7-deltaCt_12h'!T24))</f>
        <v>8.7432992289439646</v>
      </c>
      <c r="U24" s="16">
        <f>POWER('Sheet7-deltaCt_12h'!U$11,(-1)*('Sheet7-deltaCt_12h'!U24))</f>
        <v>8.3115580383719667</v>
      </c>
      <c r="V24" s="16">
        <f>POWER('Sheet7-deltaCt_12h'!V$11,(-1)*('Sheet7-deltaCt_12h'!V24))</f>
        <v>6.448605800972433</v>
      </c>
      <c r="W24" s="16">
        <f>POWER('Sheet7-deltaCt_12h'!W$11,(-1)*('Sheet7-deltaCt_12h'!W24))</f>
        <v>11.854621867410801</v>
      </c>
      <c r="X24" s="16">
        <f>POWER('Sheet7-deltaCt_12h'!X$11,(-1)*('Sheet7-deltaCt_12h'!X24))</f>
        <v>9.3092320165913822</v>
      </c>
      <c r="Y24" s="16">
        <f>POWER('Sheet7-deltaCt_12h'!Y$11,(-1)*('Sheet7-deltaCt_12h'!Y24))</f>
        <v>5.8138183320362673</v>
      </c>
      <c r="Z24" s="16">
        <f>POWER('Sheet7-deltaCt_12h'!Z$11,(-1)*('Sheet7-deltaCt_12h'!Z24))</f>
        <v>5.9489686098220895</v>
      </c>
      <c r="AA24" s="16">
        <f>POWER('Sheet7-deltaCt_12h'!AA$11,(-1)*('Sheet7-deltaCt_12h'!AA24))</f>
        <v>7.1320284934199059</v>
      </c>
      <c r="AB24" s="16">
        <f>POWER('Sheet7-deltaCt_12h'!AB$11,(-1)*('Sheet7-deltaCt_12h'!AB24))</f>
        <v>9.919962463889604</v>
      </c>
      <c r="AC24" s="16">
        <f>POWER('Sheet7-deltaCt_12h'!AC$11,(-1)*('Sheet7-deltaCt_12h'!AC24))</f>
        <v>7.7600420944247599</v>
      </c>
      <c r="AD24" s="16">
        <f>POWER('Sheet7-deltaCt_12h'!AD$11,(-1)*('Sheet7-deltaCt_12h'!AD24))</f>
        <v>235.22456632530179</v>
      </c>
      <c r="AE24" s="16">
        <f>POWER('Sheet7-deltaCt_12h'!AE$11,(-1)*('Sheet7-deltaCt_12h'!AE24))</f>
        <v>7.6917721782257304</v>
      </c>
      <c r="AF24" s="16">
        <f>POWER('Sheet7-deltaCt_12h'!AF$11,(-1)*('Sheet7-deltaCt_12h'!AF24))</f>
        <v>24.04433028634061</v>
      </c>
      <c r="AG24" s="16">
        <f>POWER('Sheet7-deltaCt_12h'!AG$11,(-1)*('Sheet7-deltaCt_12h'!AG24))</f>
        <v>5.634181701890717</v>
      </c>
      <c r="AH24" s="16">
        <f>POWER('Sheet7-deltaCt_12h'!AH$11,(-1)*('Sheet7-deltaCt_12h'!AH24))</f>
        <v>3.1708620720147271</v>
      </c>
      <c r="AI24" s="16">
        <f>POWER('Sheet7-deltaCt_12h'!AI$11,(-1)*('Sheet7-deltaCt_12h'!AI24))</f>
        <v>17.386301380377098</v>
      </c>
      <c r="AJ24" s="97">
        <f>POWER('Sheet7-deltaCt_12h'!AJ$11,(-1)*('Sheet7-deltaCt_12h'!AJ24))</f>
        <v>7.5209055647132654</v>
      </c>
    </row>
    <row r="25" spans="2:36" s="6" customFormat="1" ht="15.75" thickBot="1">
      <c r="B25" s="45" t="s">
        <v>53</v>
      </c>
      <c r="C25" s="16">
        <f>POWER('Sheet7-deltaCt_12h'!C$11,(-1)*('Sheet7-deltaCt_12h'!C25))</f>
        <v>0.49945786963120548</v>
      </c>
      <c r="D25" s="16">
        <f>POWER('Sheet7-deltaCt_12h'!D$11,(-1)*('Sheet7-deltaCt_12h'!D25))</f>
        <v>0.21039850453309422</v>
      </c>
      <c r="E25" s="16">
        <f>POWER('Sheet7-deltaCt_12h'!E$11,(-1)*('Sheet7-deltaCt_12h'!E25))</f>
        <v>1.7692010693758109</v>
      </c>
      <c r="F25" s="16">
        <f>POWER('Sheet7-deltaCt_12h'!F$11,(-1)*('Sheet7-deltaCt_12h'!F25))</f>
        <v>6.0042411920610421</v>
      </c>
      <c r="G25" s="16">
        <f>POWER('Sheet7-deltaCt_12h'!G$11,(-1)*('Sheet7-deltaCt_12h'!G25))</f>
        <v>7.0105141123062724</v>
      </c>
      <c r="H25" s="16">
        <f>POWER('Sheet7-deltaCt_12h'!H$11,(-1)*('Sheet7-deltaCt_12h'!H25))</f>
        <v>6.8056920111122396</v>
      </c>
      <c r="I25" s="16">
        <f>POWER('Sheet7-deltaCt_12h'!I$11,(-1)*('Sheet7-deltaCt_12h'!I25))</f>
        <v>6.4164649996617173</v>
      </c>
      <c r="J25" s="16">
        <f>POWER('Sheet7-deltaCt_12h'!J$11,(-1)*('Sheet7-deltaCt_12h'!J25))</f>
        <v>5.6310460044793613</v>
      </c>
      <c r="K25" s="16">
        <f>POWER('Sheet7-deltaCt_12h'!K$11,(-1)*('Sheet7-deltaCt_12h'!K25))</f>
        <v>397.52012013504054</v>
      </c>
      <c r="L25" s="16">
        <f>POWER('Sheet7-deltaCt_12h'!L$11,(-1)*('Sheet7-deltaCt_12h'!L25))</f>
        <v>13.178849507159304</v>
      </c>
      <c r="M25" s="16">
        <f>POWER('Sheet7-deltaCt_12h'!M$11,(-1)*('Sheet7-deltaCt_12h'!M25))</f>
        <v>0.1483709558038066</v>
      </c>
      <c r="N25" s="16">
        <f>POWER('Sheet7-deltaCt_12h'!N$11,(-1)*('Sheet7-deltaCt_12h'!N25))</f>
        <v>6.1123708637795575</v>
      </c>
      <c r="O25" s="16">
        <f>POWER('Sheet7-deltaCt_12h'!O$11,(-1)*('Sheet7-deltaCt_12h'!O25))</f>
        <v>6.0440771259855461</v>
      </c>
      <c r="P25" s="16">
        <f>POWER('Sheet7-deltaCt_12h'!P$11,(-1)*('Sheet7-deltaCt_12h'!P25))</f>
        <v>9.4520084489705152</v>
      </c>
      <c r="Q25" s="16">
        <f>POWER('Sheet7-deltaCt_12h'!Q$11,(-1)*('Sheet7-deltaCt_12h'!Q25))</f>
        <v>150.68464002001005</v>
      </c>
      <c r="R25" s="16">
        <f>POWER('Sheet7-deltaCt_12h'!R$11,(-1)*('Sheet7-deltaCt_12h'!R25))</f>
        <v>14.491423491001939</v>
      </c>
      <c r="S25" s="16">
        <f>POWER('Sheet7-deltaCt_12h'!S$11,(-1)*('Sheet7-deltaCt_12h'!S25))</f>
        <v>10.609303716337775</v>
      </c>
      <c r="T25" s="16">
        <f>POWER('Sheet7-deltaCt_12h'!T$11,(-1)*('Sheet7-deltaCt_12h'!T25))</f>
        <v>9.7468435492056908</v>
      </c>
      <c r="U25" s="16">
        <f>POWER('Sheet7-deltaCt_12h'!U$11,(-1)*('Sheet7-deltaCt_12h'!U25))</f>
        <v>8.6609090020290473</v>
      </c>
      <c r="V25" s="16">
        <f>POWER('Sheet7-deltaCt_12h'!V$11,(-1)*('Sheet7-deltaCt_12h'!V25))</f>
        <v>7.6755511875671196</v>
      </c>
      <c r="W25" s="16">
        <f>POWER('Sheet7-deltaCt_12h'!W$11,(-1)*('Sheet7-deltaCt_12h'!W25))</f>
        <v>15.504746351873731</v>
      </c>
      <c r="X25" s="16">
        <f>POWER('Sheet7-deltaCt_12h'!X$11,(-1)*('Sheet7-deltaCt_12h'!X25))</f>
        <v>6.8178488911277313</v>
      </c>
      <c r="Y25" s="16">
        <f>POWER('Sheet7-deltaCt_12h'!Y$11,(-1)*('Sheet7-deltaCt_12h'!Y25))</f>
        <v>5.444559978031231</v>
      </c>
      <c r="Z25" s="16">
        <f>POWER('Sheet7-deltaCt_12h'!Z$11,(-1)*('Sheet7-deltaCt_12h'!Z25))</f>
        <v>5.5806407731288648</v>
      </c>
      <c r="AA25" s="16">
        <f>POWER('Sheet7-deltaCt_12h'!AA$11,(-1)*('Sheet7-deltaCt_12h'!AA25))</f>
        <v>8.7623006155536753</v>
      </c>
      <c r="AB25" s="16">
        <f>POWER('Sheet7-deltaCt_12h'!AB$11,(-1)*('Sheet7-deltaCt_12h'!AB25))</f>
        <v>12.598117061595476</v>
      </c>
      <c r="AC25" s="16">
        <f>POWER('Sheet7-deltaCt_12h'!AC$11,(-1)*('Sheet7-deltaCt_12h'!AC25))</f>
        <v>5.4259091017963534</v>
      </c>
      <c r="AD25" s="16">
        <f>POWER('Sheet7-deltaCt_12h'!AD$11,(-1)*('Sheet7-deltaCt_12h'!AD25))</f>
        <v>229.09742220284443</v>
      </c>
      <c r="AE25" s="16">
        <f>POWER('Sheet7-deltaCt_12h'!AE$11,(-1)*('Sheet7-deltaCt_12h'!AE25))</f>
        <v>5.5721730087374022</v>
      </c>
      <c r="AF25" s="16">
        <f>POWER('Sheet7-deltaCt_12h'!AF$11,(-1)*('Sheet7-deltaCt_12h'!AF25))</f>
        <v>14.781118429486973</v>
      </c>
      <c r="AG25" s="16">
        <f>POWER('Sheet7-deltaCt_12h'!AG$11,(-1)*('Sheet7-deltaCt_12h'!AG25))</f>
        <v>6.0776882162990553</v>
      </c>
      <c r="AH25" s="16">
        <f>POWER('Sheet7-deltaCt_12h'!AH$11,(-1)*('Sheet7-deltaCt_12h'!AH25))</f>
        <v>3.8429154077051062</v>
      </c>
      <c r="AI25" s="16">
        <f>POWER('Sheet7-deltaCt_12h'!AI$11,(-1)*('Sheet7-deltaCt_12h'!AI25))</f>
        <v>17.222202575919393</v>
      </c>
      <c r="AJ25" s="97">
        <f>POWER('Sheet7-deltaCt_12h'!AJ$11,(-1)*('Sheet7-deltaCt_12h'!AJ25))</f>
        <v>11.826342285635372</v>
      </c>
    </row>
    <row r="26" spans="2:36" s="6" customFormat="1" ht="15.75" thickBot="1">
      <c r="B26" s="67" t="s">
        <v>54</v>
      </c>
      <c r="C26" s="16">
        <f>POWER('Sheet7-deltaCt_12h'!C$11,(-1)*('Sheet7-deltaCt_12h'!C26))</f>
        <v>1.2690187115109977</v>
      </c>
      <c r="D26" s="16">
        <f>POWER('Sheet7-deltaCt_12h'!D$11,(-1)*('Sheet7-deltaCt_12h'!D26))</f>
        <v>0.36597224144328311</v>
      </c>
      <c r="E26" s="16">
        <f>POWER('Sheet7-deltaCt_12h'!E$11,(-1)*('Sheet7-deltaCt_12h'!E26))</f>
        <v>7.0792721879668168</v>
      </c>
      <c r="F26" s="16">
        <f>POWER('Sheet7-deltaCt_12h'!F$11,(-1)*('Sheet7-deltaCt_12h'!F26))</f>
        <v>14.038157746242501</v>
      </c>
      <c r="G26" s="16">
        <f>POWER('Sheet7-deltaCt_12h'!G$11,(-1)*('Sheet7-deltaCt_12h'!G26))</f>
        <v>16.541904720461119</v>
      </c>
      <c r="H26" s="16">
        <f>POWER('Sheet7-deltaCt_12h'!H$11,(-1)*('Sheet7-deltaCt_12h'!H26))</f>
        <v>10.952995980976501</v>
      </c>
      <c r="I26" s="16">
        <f>POWER('Sheet7-deltaCt_12h'!I$11,(-1)*('Sheet7-deltaCt_12h'!I26))</f>
        <v>12.153519962217151</v>
      </c>
      <c r="J26" s="16">
        <f>POWER('Sheet7-deltaCt_12h'!J$11,(-1)*('Sheet7-deltaCt_12h'!J26))</f>
        <v>10.331214814596887</v>
      </c>
      <c r="K26" s="16">
        <f>POWER('Sheet7-deltaCt_12h'!K$11,(-1)*('Sheet7-deltaCt_12h'!K26))</f>
        <v>401.11671966917271</v>
      </c>
      <c r="L26" s="16">
        <f>POWER('Sheet7-deltaCt_12h'!L$11,(-1)*('Sheet7-deltaCt_12h'!L26))</f>
        <v>23.460114364588478</v>
      </c>
      <c r="M26" s="16">
        <f>POWER('Sheet7-deltaCt_12h'!M$11,(-1)*('Sheet7-deltaCt_12h'!M26))</f>
        <v>0.23193488445934565</v>
      </c>
      <c r="N26" s="16">
        <f>POWER('Sheet7-deltaCt_12h'!N$11,(-1)*('Sheet7-deltaCt_12h'!N26))</f>
        <v>11.717442450100252</v>
      </c>
      <c r="O26" s="16">
        <f>POWER('Sheet7-deltaCt_12h'!O$11,(-1)*('Sheet7-deltaCt_12h'!O26))</f>
        <v>10.340457964357197</v>
      </c>
      <c r="P26" s="16">
        <f>POWER('Sheet7-deltaCt_12h'!P$11,(-1)*('Sheet7-deltaCt_12h'!P26))</f>
        <v>16.360625359428592</v>
      </c>
      <c r="Q26" s="16">
        <f>POWER('Sheet7-deltaCt_12h'!Q$11,(-1)*('Sheet7-deltaCt_12h'!Q26))</f>
        <v>150.06802072977044</v>
      </c>
      <c r="R26" s="16">
        <f>POWER('Sheet7-deltaCt_12h'!R$11,(-1)*('Sheet7-deltaCt_12h'!R26))</f>
        <v>28.628355281171348</v>
      </c>
      <c r="S26" s="16">
        <f>POWER('Sheet7-deltaCt_12h'!S$11,(-1)*('Sheet7-deltaCt_12h'!S26))</f>
        <v>13.325989333193251</v>
      </c>
      <c r="T26" s="16">
        <f>POWER('Sheet7-deltaCt_12h'!T$11,(-1)*('Sheet7-deltaCt_12h'!T26))</f>
        <v>16.092564803284017</v>
      </c>
      <c r="U26" s="16">
        <f>POWER('Sheet7-deltaCt_12h'!U$11,(-1)*('Sheet7-deltaCt_12h'!U26))</f>
        <v>9.7121262830843147</v>
      </c>
      <c r="V26" s="16">
        <f>POWER('Sheet7-deltaCt_12h'!V$11,(-1)*('Sheet7-deltaCt_12h'!V26))</f>
        <v>10.529124723194865</v>
      </c>
      <c r="W26" s="16">
        <f>POWER('Sheet7-deltaCt_12h'!W$11,(-1)*('Sheet7-deltaCt_12h'!W26))</f>
        <v>19.75897361917907</v>
      </c>
      <c r="X26" s="16">
        <f>POWER('Sheet7-deltaCt_12h'!X$11,(-1)*('Sheet7-deltaCt_12h'!X26))</f>
        <v>15.818267199537594</v>
      </c>
      <c r="Y26" s="16">
        <f>POWER('Sheet7-deltaCt_12h'!Y$11,(-1)*('Sheet7-deltaCt_12h'!Y26))</f>
        <v>8.2866785484059449</v>
      </c>
      <c r="Z26" s="16">
        <f>POWER('Sheet7-deltaCt_12h'!Z$11,(-1)*('Sheet7-deltaCt_12h'!Z26))</f>
        <v>8.0718660333325314</v>
      </c>
      <c r="AA26" s="16">
        <f>POWER('Sheet7-deltaCt_12h'!AA$11,(-1)*('Sheet7-deltaCt_12h'!AA26))</f>
        <v>8.3212843978223692</v>
      </c>
      <c r="AB26" s="16">
        <f>POWER('Sheet7-deltaCt_12h'!AB$11,(-1)*('Sheet7-deltaCt_12h'!AB26))</f>
        <v>20.652033725821582</v>
      </c>
      <c r="AC26" s="16">
        <f>POWER('Sheet7-deltaCt_12h'!AC$11,(-1)*('Sheet7-deltaCt_12h'!AC26))</f>
        <v>8.9038147039175914</v>
      </c>
      <c r="AD26" s="16">
        <f>POWER('Sheet7-deltaCt_12h'!AD$11,(-1)*('Sheet7-deltaCt_12h'!AD26))</f>
        <v>384.68341826092916</v>
      </c>
      <c r="AE26" s="16">
        <f>POWER('Sheet7-deltaCt_12h'!AE$11,(-1)*('Sheet7-deltaCt_12h'!AE26))</f>
        <v>11.949809444505682</v>
      </c>
      <c r="AF26" s="16">
        <f>POWER('Sheet7-deltaCt_12h'!AF$11,(-1)*('Sheet7-deltaCt_12h'!AF26))</f>
        <v>22.516166325930385</v>
      </c>
      <c r="AG26" s="16">
        <f>POWER('Sheet7-deltaCt_12h'!AG$11,(-1)*('Sheet7-deltaCt_12h'!AG26))</f>
        <v>8.983932808574437</v>
      </c>
      <c r="AH26" s="16">
        <f>POWER('Sheet7-deltaCt_12h'!AH$11,(-1)*('Sheet7-deltaCt_12h'!AH26))</f>
        <v>5.8384799366321349</v>
      </c>
      <c r="AI26" s="16">
        <f>POWER('Sheet7-deltaCt_12h'!AI$11,(-1)*('Sheet7-deltaCt_12h'!AI26))</f>
        <v>28.634004559387606</v>
      </c>
      <c r="AJ26" s="97">
        <f>POWER('Sheet7-deltaCt_12h'!AJ$11,(-1)*('Sheet7-deltaCt_12h'!AJ26))</f>
        <v>14.075096104175193</v>
      </c>
    </row>
    <row r="27" spans="2:36" s="6" customFormat="1" ht="15.75" thickBot="1">
      <c r="B27" s="66" t="s">
        <v>155</v>
      </c>
      <c r="C27" s="16">
        <f>POWER('Sheet7-deltaCt_12h'!C$11,(-1)*('Sheet7-deltaCt_12h'!C27))</f>
        <v>0.60446795011017251</v>
      </c>
      <c r="D27" s="16">
        <f>POWER('Sheet7-deltaCt_12h'!D$11,(-1)*('Sheet7-deltaCt_12h'!D27))</f>
        <v>0.34324689459092927</v>
      </c>
      <c r="E27" s="16">
        <f>POWER('Sheet7-deltaCt_12h'!E$11,(-1)*('Sheet7-deltaCt_12h'!E27))</f>
        <v>2.6370651017399176</v>
      </c>
      <c r="F27" s="16">
        <f>POWER('Sheet7-deltaCt_12h'!F$11,(-1)*('Sheet7-deltaCt_12h'!F27))</f>
        <v>4.1452717638069503</v>
      </c>
      <c r="G27" s="16">
        <f>POWER('Sheet7-deltaCt_12h'!G$11,(-1)*('Sheet7-deltaCt_12h'!G27))</f>
        <v>6.1818227062222961</v>
      </c>
      <c r="H27" s="16">
        <f>POWER('Sheet7-deltaCt_12h'!H$11,(-1)*('Sheet7-deltaCt_12h'!H27))</f>
        <v>5.1379042506269332</v>
      </c>
      <c r="I27" s="16">
        <f>POWER('Sheet7-deltaCt_12h'!I$11,(-1)*('Sheet7-deltaCt_12h'!I27))</f>
        <v>4.0659485104115785</v>
      </c>
      <c r="J27" s="16">
        <f>POWER('Sheet7-deltaCt_12h'!J$11,(-1)*('Sheet7-deltaCt_12h'!J27))</f>
        <v>5.5561813404789406</v>
      </c>
      <c r="K27" s="16">
        <f>POWER('Sheet7-deltaCt_12h'!K$11,(-1)*('Sheet7-deltaCt_12h'!K27))</f>
        <v>243.99980065601747</v>
      </c>
      <c r="L27" s="16">
        <f>POWER('Sheet7-deltaCt_12h'!L$11,(-1)*('Sheet7-deltaCt_12h'!L27))</f>
        <v>8.3381472622229396</v>
      </c>
      <c r="M27" s="16">
        <f>POWER('Sheet7-deltaCt_12h'!M$11,(-1)*('Sheet7-deltaCt_12h'!M27))</f>
        <v>0.11163156975782648</v>
      </c>
      <c r="N27" s="16">
        <f>POWER('Sheet7-deltaCt_12h'!N$11,(-1)*('Sheet7-deltaCt_12h'!N27))</f>
        <v>4.3002090736041678</v>
      </c>
      <c r="O27" s="16">
        <f>POWER('Sheet7-deltaCt_12h'!O$11,(-1)*('Sheet7-deltaCt_12h'!O27))</f>
        <v>3.4701634138508179</v>
      </c>
      <c r="P27" s="16">
        <f>POWER('Sheet7-deltaCt_12h'!P$11,(-1)*('Sheet7-deltaCt_12h'!P27))</f>
        <v>6.2017651796910513</v>
      </c>
      <c r="Q27" s="16">
        <f>POWER('Sheet7-deltaCt_12h'!Q$11,(-1)*('Sheet7-deltaCt_12h'!Q27))</f>
        <v>69.053273652785137</v>
      </c>
      <c r="R27" s="16">
        <f>POWER('Sheet7-deltaCt_12h'!R$11,(-1)*('Sheet7-deltaCt_12h'!R27))</f>
        <v>4.5936930327278809</v>
      </c>
      <c r="S27" s="16">
        <f>POWER('Sheet7-deltaCt_12h'!S$11,(-1)*('Sheet7-deltaCt_12h'!S27))</f>
        <v>4.4069519663279699</v>
      </c>
      <c r="T27" s="16">
        <f>POWER('Sheet7-deltaCt_12h'!T$11,(-1)*('Sheet7-deltaCt_12h'!T27))</f>
        <v>5.8454399410576476</v>
      </c>
      <c r="U27" s="16">
        <f>POWER('Sheet7-deltaCt_12h'!U$11,(-1)*('Sheet7-deltaCt_12h'!U27))</f>
        <v>3.5717316767578571</v>
      </c>
      <c r="V27" s="16">
        <f>POWER('Sheet7-deltaCt_12h'!V$11,(-1)*('Sheet7-deltaCt_12h'!V27))</f>
        <v>4.4311786817106276</v>
      </c>
      <c r="W27" s="16">
        <f>POWER('Sheet7-deltaCt_12h'!W$11,(-1)*('Sheet7-deltaCt_12h'!W27))</f>
        <v>8.9265114419802867</v>
      </c>
      <c r="X27" s="16">
        <f>POWER('Sheet7-deltaCt_12h'!X$11,(-1)*('Sheet7-deltaCt_12h'!X27))</f>
        <v>5.3031095496996485</v>
      </c>
      <c r="Y27" s="16">
        <f>POWER('Sheet7-deltaCt_12h'!Y$11,(-1)*('Sheet7-deltaCt_12h'!Y27))</f>
        <v>3.8882144983790621</v>
      </c>
      <c r="Z27" s="16">
        <f>POWER('Sheet7-deltaCt_12h'!Z$11,(-1)*('Sheet7-deltaCt_12h'!Z27))</f>
        <v>3.4319795611103667</v>
      </c>
      <c r="AA27" s="16">
        <f>POWER('Sheet7-deltaCt_12h'!AA$11,(-1)*('Sheet7-deltaCt_12h'!AA27))</f>
        <v>3.9964645040207225</v>
      </c>
      <c r="AB27" s="16">
        <f>POWER('Sheet7-deltaCt_12h'!AB$11,(-1)*('Sheet7-deltaCt_12h'!AB27))</f>
        <v>5.1908992604384263</v>
      </c>
      <c r="AC27" s="16">
        <f>POWER('Sheet7-deltaCt_12h'!AC$11,(-1)*('Sheet7-deltaCt_12h'!AC27))</f>
        <v>4.9327515720775956</v>
      </c>
      <c r="AD27" s="16">
        <f>POWER('Sheet7-deltaCt_12h'!AD$11,(-1)*('Sheet7-deltaCt_12h'!AD27))</f>
        <v>141.49094916163168</v>
      </c>
      <c r="AE27" s="16">
        <f>POWER('Sheet7-deltaCt_12h'!AE$11,(-1)*('Sheet7-deltaCt_12h'!AE27))</f>
        <v>4.7230472388532698</v>
      </c>
      <c r="AF27" s="16">
        <f>POWER('Sheet7-deltaCt_12h'!AF$11,(-1)*('Sheet7-deltaCt_12h'!AF27))</f>
        <v>10.033612345390013</v>
      </c>
      <c r="AG27" s="16">
        <f>POWER('Sheet7-deltaCt_12h'!AG$11,(-1)*('Sheet7-deltaCt_12h'!AG27))</f>
        <v>4.0260354874947435</v>
      </c>
      <c r="AH27" s="16">
        <f>POWER('Sheet7-deltaCt_12h'!AH$11,(-1)*('Sheet7-deltaCt_12h'!AH27))</f>
        <v>387.50692947360608</v>
      </c>
      <c r="AI27" s="16">
        <f>POWER('Sheet7-deltaCt_12h'!AI$11,(-1)*('Sheet7-deltaCt_12h'!AI27))</f>
        <v>10.027995462459634</v>
      </c>
      <c r="AJ27" s="97">
        <f>POWER('Sheet7-deltaCt_12h'!AJ$11,(-1)*('Sheet7-deltaCt_12h'!AJ27))</f>
        <v>10.720806045846031</v>
      </c>
    </row>
    <row r="28" spans="2:36" s="6" customFormat="1" ht="15.75" thickBot="1">
      <c r="B28" s="45" t="s">
        <v>56</v>
      </c>
      <c r="C28" s="16">
        <f>POWER('Sheet7-deltaCt_12h'!C$11,(-1)*('Sheet7-deltaCt_12h'!C28))</f>
        <v>0.48387253203553737</v>
      </c>
      <c r="D28" s="16">
        <f>POWER('Sheet7-deltaCt_12h'!D$11,(-1)*('Sheet7-deltaCt_12h'!D28))</f>
        <v>0.1821689425920065</v>
      </c>
      <c r="E28" s="16">
        <f>POWER('Sheet7-deltaCt_12h'!E$11,(-1)*('Sheet7-deltaCt_12h'!E28))</f>
        <v>3.4975756846355592</v>
      </c>
      <c r="F28" s="16">
        <f>POWER('Sheet7-deltaCt_12h'!F$11,(-1)*('Sheet7-deltaCt_12h'!F28))</f>
        <v>2.7864398086848183</v>
      </c>
      <c r="G28" s="16">
        <f>POWER('Sheet7-deltaCt_12h'!G$11,(-1)*('Sheet7-deltaCt_12h'!G28))</f>
        <v>3.2894894253378615</v>
      </c>
      <c r="H28" s="16">
        <f>POWER('Sheet7-deltaCt_12h'!H$11,(-1)*('Sheet7-deltaCt_12h'!H28))</f>
        <v>2.8121780785469235</v>
      </c>
      <c r="I28" s="16">
        <f>POWER('Sheet7-deltaCt_12h'!I$11,(-1)*('Sheet7-deltaCt_12h'!I28))</f>
        <v>2.3204314789002272</v>
      </c>
      <c r="J28" s="16">
        <f>POWER('Sheet7-deltaCt_12h'!J$11,(-1)*('Sheet7-deltaCt_12h'!J28))</f>
        <v>2.4759945748624808</v>
      </c>
      <c r="K28" s="16">
        <f>POWER('Sheet7-deltaCt_12h'!K$11,(-1)*('Sheet7-deltaCt_12h'!K28))</f>
        <v>215.07559555618022</v>
      </c>
      <c r="L28" s="16">
        <f>POWER('Sheet7-deltaCt_12h'!L$11,(-1)*('Sheet7-deltaCt_12h'!L28))</f>
        <v>5.5135431013589749</v>
      </c>
      <c r="M28" s="16">
        <f>POWER('Sheet7-deltaCt_12h'!M$11,(-1)*('Sheet7-deltaCt_12h'!M28))</f>
        <v>7.7906377144528999E-2</v>
      </c>
      <c r="N28" s="16">
        <f>POWER('Sheet7-deltaCt_12h'!N$11,(-1)*('Sheet7-deltaCt_12h'!N28))</f>
        <v>2.2125510478068979</v>
      </c>
      <c r="O28" s="16">
        <f>POWER('Sheet7-deltaCt_12h'!O$11,(-1)*('Sheet7-deltaCt_12h'!O28))</f>
        <v>2.125851950520206</v>
      </c>
      <c r="P28" s="16">
        <f>POWER('Sheet7-deltaCt_12h'!P$11,(-1)*('Sheet7-deltaCt_12h'!P28))</f>
        <v>2.67613796082252</v>
      </c>
      <c r="Q28" s="16">
        <f>POWER('Sheet7-deltaCt_12h'!Q$11,(-1)*('Sheet7-deltaCt_12h'!Q28))</f>
        <v>52.133162241043323</v>
      </c>
      <c r="R28" s="16">
        <f>POWER('Sheet7-deltaCt_12h'!R$11,(-1)*('Sheet7-deltaCt_12h'!R28))</f>
        <v>2.4871155832380878</v>
      </c>
      <c r="S28" s="16">
        <f>POWER('Sheet7-deltaCt_12h'!S$11,(-1)*('Sheet7-deltaCt_12h'!S28))</f>
        <v>3.5710043814343568</v>
      </c>
      <c r="T28" s="16">
        <f>POWER('Sheet7-deltaCt_12h'!T$11,(-1)*('Sheet7-deltaCt_12h'!T28))</f>
        <v>2.6330186276422167</v>
      </c>
      <c r="U28" s="16">
        <f>POWER('Sheet7-deltaCt_12h'!U$11,(-1)*('Sheet7-deltaCt_12h'!U28))</f>
        <v>2.630839202022528</v>
      </c>
      <c r="V28" s="16">
        <f>POWER('Sheet7-deltaCt_12h'!V$11,(-1)*('Sheet7-deltaCt_12h'!V28))</f>
        <v>2.5103354586423068</v>
      </c>
      <c r="W28" s="16">
        <f>POWER('Sheet7-deltaCt_12h'!W$11,(-1)*('Sheet7-deltaCt_12h'!W28))</f>
        <v>6.0946642066971526</v>
      </c>
      <c r="X28" s="16">
        <f>POWER('Sheet7-deltaCt_12h'!X$11,(-1)*('Sheet7-deltaCt_12h'!X28))</f>
        <v>3.0973646511804871</v>
      </c>
      <c r="Y28" s="16">
        <f>POWER('Sheet7-deltaCt_12h'!Y$11,(-1)*('Sheet7-deltaCt_12h'!Y28))</f>
        <v>2.2679286301022525</v>
      </c>
      <c r="Z28" s="16">
        <f>POWER('Sheet7-deltaCt_12h'!Z$11,(-1)*('Sheet7-deltaCt_12h'!Z28))</f>
        <v>1.8321008605558642</v>
      </c>
      <c r="AA28" s="16">
        <f>POWER('Sheet7-deltaCt_12h'!AA$11,(-1)*('Sheet7-deltaCt_12h'!AA28))</f>
        <v>2.4963109109335035</v>
      </c>
      <c r="AB28" s="16">
        <f>POWER('Sheet7-deltaCt_12h'!AB$11,(-1)*('Sheet7-deltaCt_12h'!AB28))</f>
        <v>3.6831351597839945</v>
      </c>
      <c r="AC28" s="16">
        <f>POWER('Sheet7-deltaCt_12h'!AC$11,(-1)*('Sheet7-deltaCt_12h'!AC28))</f>
        <v>2.4451319488086791</v>
      </c>
      <c r="AD28" s="16">
        <f>POWER('Sheet7-deltaCt_12h'!AD$11,(-1)*('Sheet7-deltaCt_12h'!AD28))</f>
        <v>112.46565539109589</v>
      </c>
      <c r="AE28" s="16">
        <f>POWER('Sheet7-deltaCt_12h'!AE$11,(-1)*('Sheet7-deltaCt_12h'!AE28))</f>
        <v>2.3241868401292587</v>
      </c>
      <c r="AF28" s="16">
        <f>POWER('Sheet7-deltaCt_12h'!AF$11,(-1)*('Sheet7-deltaCt_12h'!AF28))</f>
        <v>5.2572158493926731</v>
      </c>
      <c r="AG28" s="16">
        <f>POWER('Sheet7-deltaCt_12h'!AG$11,(-1)*('Sheet7-deltaCt_12h'!AG28))</f>
        <v>2.7583787518312635</v>
      </c>
      <c r="AH28" s="16">
        <f>POWER('Sheet7-deltaCt_12h'!AH$11,(-1)*('Sheet7-deltaCt_12h'!AH28))</f>
        <v>1.5783025692428192</v>
      </c>
      <c r="AI28" s="16">
        <f>POWER('Sheet7-deltaCt_12h'!AI$11,(-1)*('Sheet7-deltaCt_12h'!AI28))</f>
        <v>6.2273228209702509</v>
      </c>
      <c r="AJ28" s="97">
        <f>POWER('Sheet7-deltaCt_12h'!AJ$11,(-1)*('Sheet7-deltaCt_12h'!AJ28))</f>
        <v>3.3426434208882601</v>
      </c>
    </row>
    <row r="29" spans="2:36" s="6" customFormat="1" ht="15.75" thickBot="1">
      <c r="B29" s="67" t="s">
        <v>156</v>
      </c>
      <c r="C29" s="16">
        <f>POWER('Sheet7-deltaCt_12h'!C$11,(-1)*('Sheet7-deltaCt_12h'!C29))</f>
        <v>0.44420726583618503</v>
      </c>
      <c r="D29" s="16">
        <f>POWER('Sheet7-deltaCt_12h'!D$11,(-1)*('Sheet7-deltaCt_12h'!D29))</f>
        <v>0.1649441945115403</v>
      </c>
      <c r="E29" s="16">
        <f>POWER('Sheet7-deltaCt_12h'!E$11,(-1)*('Sheet7-deltaCt_12h'!E29))</f>
        <v>2.0482173599596067</v>
      </c>
      <c r="F29" s="16">
        <f>POWER('Sheet7-deltaCt_12h'!F$11,(-1)*('Sheet7-deltaCt_12h'!F29))</f>
        <v>3.1288793144216585</v>
      </c>
      <c r="G29" s="16">
        <f>POWER('Sheet7-deltaCt_12h'!G$11,(-1)*('Sheet7-deltaCt_12h'!G29))</f>
        <v>4.167284381850747</v>
      </c>
      <c r="H29" s="16">
        <f>POWER('Sheet7-deltaCt_12h'!H$11,(-1)*('Sheet7-deltaCt_12h'!H29))</f>
        <v>3.2225316898550194</v>
      </c>
      <c r="I29" s="16">
        <f>POWER('Sheet7-deltaCt_12h'!I$11,(-1)*('Sheet7-deltaCt_12h'!I29))</f>
        <v>2.1069568498932245</v>
      </c>
      <c r="J29" s="16">
        <f>POWER('Sheet7-deltaCt_12h'!J$11,(-1)*('Sheet7-deltaCt_12h'!J29))</f>
        <v>3.2472952150377923</v>
      </c>
      <c r="K29" s="16">
        <f>POWER('Sheet7-deltaCt_12h'!K$11,(-1)*('Sheet7-deltaCt_12h'!K29))</f>
        <v>183.08070460893404</v>
      </c>
      <c r="L29" s="16">
        <f>POWER('Sheet7-deltaCt_12h'!L$11,(-1)*('Sheet7-deltaCt_12h'!L29))</f>
        <v>6.8115282713988829</v>
      </c>
      <c r="M29" s="16">
        <f>POWER('Sheet7-deltaCt_12h'!M$11,(-1)*('Sheet7-deltaCt_12h'!M29))</f>
        <v>5.1186243637853228E-2</v>
      </c>
      <c r="N29" s="16">
        <f>POWER('Sheet7-deltaCt_12h'!N$11,(-1)*('Sheet7-deltaCt_12h'!N29))</f>
        <v>2.2648995687310545</v>
      </c>
      <c r="O29" s="16">
        <f>POWER('Sheet7-deltaCt_12h'!O$11,(-1)*('Sheet7-deltaCt_12h'!O29))</f>
        <v>2.8012905164951767</v>
      </c>
      <c r="P29" s="16">
        <f>POWER('Sheet7-deltaCt_12h'!P$11,(-1)*('Sheet7-deltaCt_12h'!P29))</f>
        <v>3.7306634153035603</v>
      </c>
      <c r="Q29" s="16">
        <f>POWER('Sheet7-deltaCt_12h'!Q$11,(-1)*('Sheet7-deltaCt_12h'!Q29))</f>
        <v>59.103733325681304</v>
      </c>
      <c r="R29" s="16">
        <f>POWER('Sheet7-deltaCt_12h'!R$11,(-1)*('Sheet7-deltaCt_12h'!R29))</f>
        <v>2.7772732479278397</v>
      </c>
      <c r="S29" s="16">
        <f>POWER('Sheet7-deltaCt_12h'!S$11,(-1)*('Sheet7-deltaCt_12h'!S29))</f>
        <v>5.369725435112116</v>
      </c>
      <c r="T29" s="16">
        <f>POWER('Sheet7-deltaCt_12h'!T$11,(-1)*('Sheet7-deltaCt_12h'!T29))</f>
        <v>3.2325830307690029</v>
      </c>
      <c r="U29" s="16">
        <f>POWER('Sheet7-deltaCt_12h'!U$11,(-1)*('Sheet7-deltaCt_12h'!U29))</f>
        <v>2.8392286419433423</v>
      </c>
      <c r="V29" s="16">
        <f>POWER('Sheet7-deltaCt_12h'!V$11,(-1)*('Sheet7-deltaCt_12h'!V29))</f>
        <v>2.7469125014422593</v>
      </c>
      <c r="W29" s="16">
        <f>POWER('Sheet7-deltaCt_12h'!W$11,(-1)*('Sheet7-deltaCt_12h'!W29))</f>
        <v>6.2717831634219667</v>
      </c>
      <c r="X29" s="16">
        <f>POWER('Sheet7-deltaCt_12h'!X$11,(-1)*('Sheet7-deltaCt_12h'!X29))</f>
        <v>3.3559983012764323</v>
      </c>
      <c r="Y29" s="16">
        <f>POWER('Sheet7-deltaCt_12h'!Y$11,(-1)*('Sheet7-deltaCt_12h'!Y29))</f>
        <v>2.5236970745276608</v>
      </c>
      <c r="Z29" s="16">
        <f>POWER('Sheet7-deltaCt_12h'!Z$11,(-1)*('Sheet7-deltaCt_12h'!Z29))</f>
        <v>2.1869377945125468</v>
      </c>
      <c r="AA29" s="16">
        <f>POWER('Sheet7-deltaCt_12h'!AA$11,(-1)*('Sheet7-deltaCt_12h'!AA29))</f>
        <v>2.7445481899436772</v>
      </c>
      <c r="AB29" s="16">
        <f>POWER('Sheet7-deltaCt_12h'!AB$11,(-1)*('Sheet7-deltaCt_12h'!AB29))</f>
        <v>4.2059737047562047</v>
      </c>
      <c r="AC29" s="16">
        <f>POWER('Sheet7-deltaCt_12h'!AC$11,(-1)*('Sheet7-deltaCt_12h'!AC29))</f>
        <v>3.9679327863945444</v>
      </c>
      <c r="AD29" s="16">
        <f>POWER('Sheet7-deltaCt_12h'!AD$11,(-1)*('Sheet7-deltaCt_12h'!AD29))</f>
        <v>97.606569252812449</v>
      </c>
      <c r="AE29" s="16">
        <f>POWER('Sheet7-deltaCt_12h'!AE$11,(-1)*('Sheet7-deltaCt_12h'!AE29))</f>
        <v>2.7239058547926489</v>
      </c>
      <c r="AF29" s="16">
        <f>POWER('Sheet7-deltaCt_12h'!AF$11,(-1)*('Sheet7-deltaCt_12h'!AF29))</f>
        <v>6.6841892173068054</v>
      </c>
      <c r="AG29" s="16">
        <f>POWER('Sheet7-deltaCt_12h'!AG$11,(-1)*('Sheet7-deltaCt_12h'!AG29))</f>
        <v>2.4657199059087627</v>
      </c>
      <c r="AH29" s="16">
        <f>POWER('Sheet7-deltaCt_12h'!AH$11,(-1)*('Sheet7-deltaCt_12h'!AH29))</f>
        <v>2.8156328037764249</v>
      </c>
      <c r="AI29" s="16">
        <f>POWER('Sheet7-deltaCt_12h'!AI$11,(-1)*('Sheet7-deltaCt_12h'!AI29))</f>
        <v>6.4175245728274888</v>
      </c>
      <c r="AJ29" s="97">
        <f>POWER('Sheet7-deltaCt_12h'!AJ$11,(-1)*('Sheet7-deltaCt_12h'!AJ29))</f>
        <v>3.4901325550210274</v>
      </c>
    </row>
    <row r="30" spans="2:36" s="6" customFormat="1" ht="15.75" thickBot="1">
      <c r="B30" s="66" t="s">
        <v>58</v>
      </c>
      <c r="C30" s="16">
        <f>POWER('Sheet7-deltaCt_12h'!C$11,(-1)*('Sheet7-deltaCt_12h'!C30))</f>
        <v>1.9422940618553135</v>
      </c>
      <c r="D30" s="16">
        <f>POWER('Sheet7-deltaCt_12h'!D$11,(-1)*('Sheet7-deltaCt_12h'!D30))</f>
        <v>0.77910953064745581</v>
      </c>
      <c r="E30" s="16">
        <f>POWER('Sheet7-deltaCt_12h'!E$11,(-1)*('Sheet7-deltaCt_12h'!E30))</f>
        <v>7.610788644227128</v>
      </c>
      <c r="F30" s="16">
        <f>POWER('Sheet7-deltaCt_12h'!F$11,(-1)*('Sheet7-deltaCt_12h'!F30))</f>
        <v>15.97542157531389</v>
      </c>
      <c r="G30" s="16">
        <f>POWER('Sheet7-deltaCt_12h'!G$11,(-1)*('Sheet7-deltaCt_12h'!G30))</f>
        <v>15.920694552559798</v>
      </c>
      <c r="H30" s="16">
        <f>POWER('Sheet7-deltaCt_12h'!H$11,(-1)*('Sheet7-deltaCt_12h'!H30))</f>
        <v>10.242771831348149</v>
      </c>
      <c r="I30" s="16">
        <f>POWER('Sheet7-deltaCt_12h'!I$11,(-1)*('Sheet7-deltaCt_12h'!I30))</f>
        <v>15.611539797557191</v>
      </c>
      <c r="J30" s="16">
        <f>POWER('Sheet7-deltaCt_12h'!J$11,(-1)*('Sheet7-deltaCt_12h'!J30))</f>
        <v>14.307238384385895</v>
      </c>
      <c r="K30" s="16">
        <f>POWER('Sheet7-deltaCt_12h'!K$11,(-1)*('Sheet7-deltaCt_12h'!K30))</f>
        <v>565.73378098450587</v>
      </c>
      <c r="L30" s="16">
        <f>POWER('Sheet7-deltaCt_12h'!L$11,(-1)*('Sheet7-deltaCt_12h'!L30))</f>
        <v>24.820107210306571</v>
      </c>
      <c r="M30" s="16">
        <f>POWER('Sheet7-deltaCt_12h'!M$11,(-1)*('Sheet7-deltaCt_12h'!M30))</f>
        <v>0.33899951349637369</v>
      </c>
      <c r="N30" s="16">
        <f>POWER('Sheet7-deltaCt_12h'!N$11,(-1)*('Sheet7-deltaCt_12h'!N30))</f>
        <v>14.26042124907671</v>
      </c>
      <c r="O30" s="16">
        <f>POWER('Sheet7-deltaCt_12h'!O$11,(-1)*('Sheet7-deltaCt_12h'!O30))</f>
        <v>7.0167210762150605</v>
      </c>
      <c r="P30" s="16">
        <f>POWER('Sheet7-deltaCt_12h'!P$11,(-1)*('Sheet7-deltaCt_12h'!P30))</f>
        <v>11.922176357210626</v>
      </c>
      <c r="Q30" s="16">
        <f>POWER('Sheet7-deltaCt_12h'!Q$11,(-1)*('Sheet7-deltaCt_12h'!Q30))</f>
        <v>151.47221181038242</v>
      </c>
      <c r="R30" s="16">
        <f>POWER('Sheet7-deltaCt_12h'!R$11,(-1)*('Sheet7-deltaCt_12h'!R30))</f>
        <v>62.542993711476399</v>
      </c>
      <c r="S30" s="16">
        <f>POWER('Sheet7-deltaCt_12h'!S$11,(-1)*('Sheet7-deltaCt_12h'!S30))</f>
        <v>14.906086264402113</v>
      </c>
      <c r="T30" s="16">
        <f>POWER('Sheet7-deltaCt_12h'!T$11,(-1)*('Sheet7-deltaCt_12h'!T30))</f>
        <v>13.742677964429257</v>
      </c>
      <c r="U30" s="16">
        <f>POWER('Sheet7-deltaCt_12h'!U$11,(-1)*('Sheet7-deltaCt_12h'!U30))</f>
        <v>9.0768929670667085</v>
      </c>
      <c r="V30" s="16">
        <f>POWER('Sheet7-deltaCt_12h'!V$11,(-1)*('Sheet7-deltaCt_12h'!V30))</f>
        <v>10.267780353423976</v>
      </c>
      <c r="W30" s="16">
        <f>POWER('Sheet7-deltaCt_12h'!W$11,(-1)*('Sheet7-deltaCt_12h'!W30))</f>
        <v>16.156949803192507</v>
      </c>
      <c r="X30" s="16">
        <f>POWER('Sheet7-deltaCt_12h'!X$11,(-1)*('Sheet7-deltaCt_12h'!X30))</f>
        <v>20.912165024839826</v>
      </c>
      <c r="Y30" s="16">
        <f>POWER('Sheet7-deltaCt_12h'!Y$11,(-1)*('Sheet7-deltaCt_12h'!Y30))</f>
        <v>7.6946964632638934</v>
      </c>
      <c r="Z30" s="16">
        <f>POWER('Sheet7-deltaCt_12h'!Z$11,(-1)*('Sheet7-deltaCt_12h'!Z30))</f>
        <v>9.0393669220164146</v>
      </c>
      <c r="AA30" s="16">
        <f>POWER('Sheet7-deltaCt_12h'!AA$11,(-1)*('Sheet7-deltaCt_12h'!AA30))</f>
        <v>9.6637184113824866</v>
      </c>
      <c r="AB30" s="16">
        <f>POWER('Sheet7-deltaCt_12h'!AB$11,(-1)*('Sheet7-deltaCt_12h'!AB30))</f>
        <v>14.670163838780576</v>
      </c>
      <c r="AC30" s="16">
        <f>POWER('Sheet7-deltaCt_12h'!AC$11,(-1)*('Sheet7-deltaCt_12h'!AC30))</f>
        <v>8.0289022205142899</v>
      </c>
      <c r="AD30" s="16">
        <f>POWER('Sheet7-deltaCt_12h'!AD$11,(-1)*('Sheet7-deltaCt_12h'!AD30))</f>
        <v>407.77330002040804</v>
      </c>
      <c r="AE30" s="16">
        <f>POWER('Sheet7-deltaCt_12h'!AE$11,(-1)*('Sheet7-deltaCt_12h'!AE30))</f>
        <v>10.80145621487811</v>
      </c>
      <c r="AF30" s="16">
        <f>POWER('Sheet7-deltaCt_12h'!AF$11,(-1)*('Sheet7-deltaCt_12h'!AF30))</f>
        <v>35.114719871241078</v>
      </c>
      <c r="AG30" s="16">
        <f>POWER('Sheet7-deltaCt_12h'!AG$11,(-1)*('Sheet7-deltaCt_12h'!AG30))</f>
        <v>5.5122831498245111</v>
      </c>
      <c r="AH30" s="16">
        <f>POWER('Sheet7-deltaCt_12h'!AH$11,(-1)*('Sheet7-deltaCt_12h'!AH30))</f>
        <v>6.3953665279936818</v>
      </c>
      <c r="AI30" s="16">
        <f>POWER('Sheet7-deltaCt_12h'!AI$11,(-1)*('Sheet7-deltaCt_12h'!AI30))</f>
        <v>2.4979491602813198E-5</v>
      </c>
      <c r="AJ30" s="97">
        <f>POWER('Sheet7-deltaCt_12h'!AJ$11,(-1)*('Sheet7-deltaCt_12h'!AJ30))</f>
        <v>11.220175210099487</v>
      </c>
    </row>
    <row r="31" spans="2:36" s="6" customFormat="1" ht="15.75" thickBot="1">
      <c r="B31" s="45" t="s">
        <v>59</v>
      </c>
      <c r="C31" s="16">
        <f>POWER('Sheet7-deltaCt_12h'!C$11,(-1)*('Sheet7-deltaCt_12h'!C31))</f>
        <v>1.5952598668733915</v>
      </c>
      <c r="D31" s="16">
        <f>POWER('Sheet7-deltaCt_12h'!D$11,(-1)*('Sheet7-deltaCt_12h'!D31))</f>
        <v>0.74253284538185427</v>
      </c>
      <c r="E31" s="16">
        <f>POWER('Sheet7-deltaCt_12h'!E$11,(-1)*('Sheet7-deltaCt_12h'!E31))</f>
        <v>5.995187748727302</v>
      </c>
      <c r="F31" s="16">
        <f>POWER('Sheet7-deltaCt_12h'!F$11,(-1)*('Sheet7-deltaCt_12h'!F31))</f>
        <v>23.918446171181294</v>
      </c>
      <c r="G31" s="16">
        <f>POWER('Sheet7-deltaCt_12h'!G$11,(-1)*('Sheet7-deltaCt_12h'!G31))</f>
        <v>19.079432760860112</v>
      </c>
      <c r="H31" s="16">
        <f>POWER('Sheet7-deltaCt_12h'!H$11,(-1)*('Sheet7-deltaCt_12h'!H31))</f>
        <v>21.434049018995932</v>
      </c>
      <c r="I31" s="16">
        <f>POWER('Sheet7-deltaCt_12h'!I$11,(-1)*('Sheet7-deltaCt_12h'!I31))</f>
        <v>21.052822721355081</v>
      </c>
      <c r="J31" s="16">
        <f>POWER('Sheet7-deltaCt_12h'!J$11,(-1)*('Sheet7-deltaCt_12h'!J31))</f>
        <v>18.00066974050505</v>
      </c>
      <c r="K31" s="16">
        <f>POWER('Sheet7-deltaCt_12h'!K$11,(-1)*('Sheet7-deltaCt_12h'!K31))</f>
        <v>662.10474632423427</v>
      </c>
      <c r="L31" s="16">
        <f>POWER('Sheet7-deltaCt_12h'!L$11,(-1)*('Sheet7-deltaCt_12h'!L31))</f>
        <v>27.924243154014228</v>
      </c>
      <c r="M31" s="16">
        <f>POWER('Sheet7-deltaCt_12h'!M$11,(-1)*('Sheet7-deltaCt_12h'!M31))</f>
        <v>0.45495053684155123</v>
      </c>
      <c r="N31" s="16">
        <f>POWER('Sheet7-deltaCt_12h'!N$11,(-1)*('Sheet7-deltaCt_12h'!N31))</f>
        <v>19.517217374771697</v>
      </c>
      <c r="O31" s="16">
        <f>POWER('Sheet7-deltaCt_12h'!O$11,(-1)*('Sheet7-deltaCt_12h'!O31))</f>
        <v>9.8381284711611769</v>
      </c>
      <c r="P31" s="16">
        <f>POWER('Sheet7-deltaCt_12h'!P$11,(-1)*('Sheet7-deltaCt_12h'!P31))</f>
        <v>15.644336002920568</v>
      </c>
      <c r="Q31" s="16">
        <f>POWER('Sheet7-deltaCt_12h'!Q$11,(-1)*('Sheet7-deltaCt_12h'!Q31))</f>
        <v>218.5897655073492</v>
      </c>
      <c r="R31" s="16">
        <f>POWER('Sheet7-deltaCt_12h'!R$11,(-1)*('Sheet7-deltaCt_12h'!R31))</f>
        <v>27.797481642617687</v>
      </c>
      <c r="S31" s="16">
        <f>POWER('Sheet7-deltaCt_12h'!S$11,(-1)*('Sheet7-deltaCt_12h'!S31))</f>
        <v>20.4689774555147</v>
      </c>
      <c r="T31" s="16">
        <f>POWER('Sheet7-deltaCt_12h'!T$11,(-1)*('Sheet7-deltaCt_12h'!T31))</f>
        <v>20.593728966961873</v>
      </c>
      <c r="U31" s="16">
        <f>POWER('Sheet7-deltaCt_12h'!U$11,(-1)*('Sheet7-deltaCt_12h'!U31))</f>
        <v>14.842625911554917</v>
      </c>
      <c r="V31" s="16">
        <f>POWER('Sheet7-deltaCt_12h'!V$11,(-1)*('Sheet7-deltaCt_12h'!V31))</f>
        <v>13.961276641820525</v>
      </c>
      <c r="W31" s="16">
        <f>POWER('Sheet7-deltaCt_12h'!W$11,(-1)*('Sheet7-deltaCt_12h'!W31))</f>
        <v>23.016792561067362</v>
      </c>
      <c r="X31" s="16">
        <f>POWER('Sheet7-deltaCt_12h'!X$11,(-1)*('Sheet7-deltaCt_12h'!X31))</f>
        <v>24.792076706884195</v>
      </c>
      <c r="Y31" s="16">
        <f>POWER('Sheet7-deltaCt_12h'!Y$11,(-1)*('Sheet7-deltaCt_12h'!Y31))</f>
        <v>11.0718387113956</v>
      </c>
      <c r="Z31" s="16">
        <f>POWER('Sheet7-deltaCt_12h'!Z$11,(-1)*('Sheet7-deltaCt_12h'!Z31))</f>
        <v>9.0714438131191049</v>
      </c>
      <c r="AA31" s="16">
        <f>POWER('Sheet7-deltaCt_12h'!AA$11,(-1)*('Sheet7-deltaCt_12h'!AA31))</f>
        <v>11.234431144747097</v>
      </c>
      <c r="AB31" s="16">
        <f>POWER('Sheet7-deltaCt_12h'!AB$11,(-1)*('Sheet7-deltaCt_12h'!AB31))</f>
        <v>20.323714706225694</v>
      </c>
      <c r="AC31" s="16">
        <f>POWER('Sheet7-deltaCt_12h'!AC$11,(-1)*('Sheet7-deltaCt_12h'!AC31))</f>
        <v>10.531588482772325</v>
      </c>
      <c r="AD31" s="16">
        <f>POWER('Sheet7-deltaCt_12h'!AD$11,(-1)*('Sheet7-deltaCt_12h'!AD31))</f>
        <v>581.6957716805083</v>
      </c>
      <c r="AE31" s="16">
        <f>POWER('Sheet7-deltaCt_12h'!AE$11,(-1)*('Sheet7-deltaCt_12h'!AE31))</f>
        <v>11.781516690943908</v>
      </c>
      <c r="AF31" s="16">
        <f>POWER('Sheet7-deltaCt_12h'!AF$11,(-1)*('Sheet7-deltaCt_12h'!AF31))</f>
        <v>29.576966407361901</v>
      </c>
      <c r="AG31" s="16">
        <f>POWER('Sheet7-deltaCt_12h'!AG$11,(-1)*('Sheet7-deltaCt_12h'!AG31))</f>
        <v>9.3839374305651209</v>
      </c>
      <c r="AH31" s="16">
        <f>POWER('Sheet7-deltaCt_12h'!AH$11,(-1)*('Sheet7-deltaCt_12h'!AH31))</f>
        <v>9.6002165050233508</v>
      </c>
      <c r="AI31" s="16">
        <f>POWER('Sheet7-deltaCt_12h'!AI$11,(-1)*('Sheet7-deltaCt_12h'!AI31))</f>
        <v>2.9592086858592208</v>
      </c>
      <c r="AJ31" s="97">
        <f>POWER('Sheet7-deltaCt_12h'!AJ$11,(-1)*('Sheet7-deltaCt_12h'!AJ31))</f>
        <v>12.892128600592397</v>
      </c>
    </row>
    <row r="32" spans="2:36" s="6" customFormat="1" ht="15.75" thickBot="1">
      <c r="B32" s="67" t="s">
        <v>60</v>
      </c>
      <c r="C32" s="16">
        <f>POWER('Sheet7-deltaCt_12h'!C$11,(-1)*('Sheet7-deltaCt_12h'!C32))</f>
        <v>4.8587775823519275</v>
      </c>
      <c r="D32" s="16">
        <f>POWER('Sheet7-deltaCt_12h'!D$11,(-1)*('Sheet7-deltaCt_12h'!D32))</f>
        <v>1.364701985947625</v>
      </c>
      <c r="E32" s="16">
        <f>POWER('Sheet7-deltaCt_12h'!E$11,(-1)*('Sheet7-deltaCt_12h'!E32))</f>
        <v>26.275686781165003</v>
      </c>
      <c r="F32" s="16">
        <f>POWER('Sheet7-deltaCt_12h'!F$11,(-1)*('Sheet7-deltaCt_12h'!F32))</f>
        <v>60.319793671972633</v>
      </c>
      <c r="G32" s="16">
        <f>POWER('Sheet7-deltaCt_12h'!G$11,(-1)*('Sheet7-deltaCt_12h'!G32))</f>
        <v>57.469467503230476</v>
      </c>
      <c r="H32" s="16">
        <f>POWER('Sheet7-deltaCt_12h'!H$11,(-1)*('Sheet7-deltaCt_12h'!H32))</f>
        <v>37.135524599480242</v>
      </c>
      <c r="I32" s="16">
        <f>POWER('Sheet7-deltaCt_12h'!I$11,(-1)*('Sheet7-deltaCt_12h'!I32))</f>
        <v>39.73521607222925</v>
      </c>
      <c r="J32" s="16">
        <f>POWER('Sheet7-deltaCt_12h'!J$11,(-1)*('Sheet7-deltaCt_12h'!J32))</f>
        <v>46.215271731169253</v>
      </c>
      <c r="K32" s="16">
        <f>POWER('Sheet7-deltaCt_12h'!K$11,(-1)*('Sheet7-deltaCt_12h'!K32))</f>
        <v>844.01375596641776</v>
      </c>
      <c r="L32" s="16">
        <f>POWER('Sheet7-deltaCt_12h'!L$11,(-1)*('Sheet7-deltaCt_12h'!L32))</f>
        <v>49.593192932764211</v>
      </c>
      <c r="M32" s="16">
        <f>POWER('Sheet7-deltaCt_12h'!M$11,(-1)*('Sheet7-deltaCt_12h'!M32))</f>
        <v>0.88080139075192787</v>
      </c>
      <c r="N32" s="16">
        <f>POWER('Sheet7-deltaCt_12h'!N$11,(-1)*('Sheet7-deltaCt_12h'!N32))</f>
        <v>40.665451141666011</v>
      </c>
      <c r="O32" s="16">
        <f>POWER('Sheet7-deltaCt_12h'!O$11,(-1)*('Sheet7-deltaCt_12h'!O32))</f>
        <v>21.439013706065243</v>
      </c>
      <c r="P32" s="16">
        <f>POWER('Sheet7-deltaCt_12h'!P$11,(-1)*('Sheet7-deltaCt_12h'!P32))</f>
        <v>27.269729550553073</v>
      </c>
      <c r="Q32" s="16">
        <f>POWER('Sheet7-deltaCt_12h'!Q$11,(-1)*('Sheet7-deltaCt_12h'!Q32))</f>
        <v>339.40547302912427</v>
      </c>
      <c r="R32" s="16">
        <f>POWER('Sheet7-deltaCt_12h'!R$11,(-1)*('Sheet7-deltaCt_12h'!R32))</f>
        <v>76.973655276330575</v>
      </c>
      <c r="S32" s="16">
        <f>POWER('Sheet7-deltaCt_12h'!S$11,(-1)*('Sheet7-deltaCt_12h'!S32))</f>
        <v>26.78879007381278</v>
      </c>
      <c r="T32" s="16">
        <f>POWER('Sheet7-deltaCt_12h'!T$11,(-1)*('Sheet7-deltaCt_12h'!T32))</f>
        <v>29.86113623932285</v>
      </c>
      <c r="U32" s="16">
        <f>POWER('Sheet7-deltaCt_12h'!U$11,(-1)*('Sheet7-deltaCt_12h'!U32))</f>
        <v>18.376211392338735</v>
      </c>
      <c r="V32" s="16">
        <f>POWER('Sheet7-deltaCt_12h'!V$11,(-1)*('Sheet7-deltaCt_12h'!V32))</f>
        <v>21.274650132761828</v>
      </c>
      <c r="W32" s="16">
        <f>POWER('Sheet7-deltaCt_12h'!W$11,(-1)*('Sheet7-deltaCt_12h'!W32))</f>
        <v>28.972402785720565</v>
      </c>
      <c r="X32" s="16">
        <f>POWER('Sheet7-deltaCt_12h'!X$11,(-1)*('Sheet7-deltaCt_12h'!X32))</f>
        <v>57.930347572293087</v>
      </c>
      <c r="Y32" s="16">
        <f>POWER('Sheet7-deltaCt_12h'!Y$11,(-1)*('Sheet7-deltaCt_12h'!Y32))</f>
        <v>15.531193858521497</v>
      </c>
      <c r="Z32" s="16">
        <f>POWER('Sheet7-deltaCt_12h'!Z$11,(-1)*('Sheet7-deltaCt_12h'!Z32))</f>
        <v>16.055122573887072</v>
      </c>
      <c r="AA32" s="16">
        <f>POWER('Sheet7-deltaCt_12h'!AA$11,(-1)*('Sheet7-deltaCt_12h'!AA32))</f>
        <v>15.815374354279195</v>
      </c>
      <c r="AB32" s="16">
        <f>POWER('Sheet7-deltaCt_12h'!AB$11,(-1)*('Sheet7-deltaCt_12h'!AB32))</f>
        <v>43.715121867923713</v>
      </c>
      <c r="AC32" s="16">
        <f>POWER('Sheet7-deltaCt_12h'!AC$11,(-1)*('Sheet7-deltaCt_12h'!AC32))</f>
        <v>15.526422335501035</v>
      </c>
      <c r="AD32" s="16">
        <f>POWER('Sheet7-deltaCt_12h'!AD$11,(-1)*('Sheet7-deltaCt_12h'!AD32))</f>
        <v>1127.5372438797974</v>
      </c>
      <c r="AE32" s="16">
        <f>POWER('Sheet7-deltaCt_12h'!AE$11,(-1)*('Sheet7-deltaCt_12h'!AE32))</f>
        <v>17.83724095777789</v>
      </c>
      <c r="AF32" s="16">
        <f>POWER('Sheet7-deltaCt_12h'!AF$11,(-1)*('Sheet7-deltaCt_12h'!AF32))</f>
        <v>47.724424878023235</v>
      </c>
      <c r="AG32" s="16">
        <f>POWER('Sheet7-deltaCt_12h'!AG$11,(-1)*('Sheet7-deltaCt_12h'!AG32))</f>
        <v>14.597505748485005</v>
      </c>
      <c r="AH32" s="16">
        <f>POWER('Sheet7-deltaCt_12h'!AH$11,(-1)*('Sheet7-deltaCt_12h'!AH32))</f>
        <v>14.332323040490824</v>
      </c>
      <c r="AI32" s="16">
        <f>POWER('Sheet7-deltaCt_12h'!AI$11,(-1)*('Sheet7-deltaCt_12h'!AI32))</f>
        <v>40.213705510996029</v>
      </c>
      <c r="AJ32" s="97">
        <f>POWER('Sheet7-deltaCt_12h'!AJ$11,(-1)*('Sheet7-deltaCt_12h'!AJ32))</f>
        <v>21.183479542445138</v>
      </c>
    </row>
    <row r="33" spans="1:36" s="6" customFormat="1" ht="15.75" thickBot="1">
      <c r="B33" s="45" t="s">
        <v>158</v>
      </c>
      <c r="C33" s="16">
        <f>POWER('Sheet7-deltaCt_12h'!C$11,(-1)*('Sheet7-deltaCt_12h'!C33))</f>
        <v>0.39149355325553192</v>
      </c>
      <c r="D33" s="16">
        <f>POWER('Sheet7-deltaCt_12h'!D$11,(-1)*('Sheet7-deltaCt_12h'!D33))</f>
        <v>0.19984392488870778</v>
      </c>
      <c r="E33" s="16">
        <f>POWER('Sheet7-deltaCt_12h'!E$11,(-1)*('Sheet7-deltaCt_12h'!E33))</f>
        <v>1.6537042599924237</v>
      </c>
      <c r="F33" s="16">
        <f>POWER('Sheet7-deltaCt_12h'!F$11,(-1)*('Sheet7-deltaCt_12h'!F33))</f>
        <v>3.3058722791150261</v>
      </c>
      <c r="G33" s="16">
        <f>POWER('Sheet7-deltaCt_12h'!G$11,(-1)*('Sheet7-deltaCt_12h'!G33))</f>
        <v>3.36022149660208</v>
      </c>
      <c r="H33" s="16">
        <f>POWER('Sheet7-deltaCt_12h'!H$11,(-1)*('Sheet7-deltaCt_12h'!H33))</f>
        <v>3.106444504186975</v>
      </c>
      <c r="I33" s="16">
        <f>POWER('Sheet7-deltaCt_12h'!I$11,(-1)*('Sheet7-deltaCt_12h'!I33))</f>
        <v>2.1491180576364428</v>
      </c>
      <c r="J33" s="16">
        <f>POWER('Sheet7-deltaCt_12h'!J$11,(-1)*('Sheet7-deltaCt_12h'!J33))</f>
        <v>3.2805433435211189</v>
      </c>
      <c r="K33" s="16">
        <f>POWER('Sheet7-deltaCt_12h'!K$11,(-1)*('Sheet7-deltaCt_12h'!K33))</f>
        <v>73.817985864098389</v>
      </c>
      <c r="L33" s="16">
        <f>POWER('Sheet7-deltaCt_12h'!L$11,(-1)*('Sheet7-deltaCt_12h'!L33))</f>
        <v>7.1734902473660735</v>
      </c>
      <c r="M33" s="16">
        <f>POWER('Sheet7-deltaCt_12h'!M$11,(-1)*('Sheet7-deltaCt_12h'!M33))</f>
        <v>7.1426767830266066E-2</v>
      </c>
      <c r="N33" s="16">
        <f>POWER('Sheet7-deltaCt_12h'!N$11,(-1)*('Sheet7-deltaCt_12h'!N33))</f>
        <v>3.064815945365468</v>
      </c>
      <c r="O33" s="16">
        <f>POWER('Sheet7-deltaCt_12h'!O$11,(-1)*('Sheet7-deltaCt_12h'!O33))</f>
        <v>2.6505892881141286</v>
      </c>
      <c r="P33" s="16">
        <f>POWER('Sheet7-deltaCt_12h'!P$11,(-1)*('Sheet7-deltaCt_12h'!P33))</f>
        <v>3.8655262513335176</v>
      </c>
      <c r="Q33" s="16">
        <f>POWER('Sheet7-deltaCt_12h'!Q$11,(-1)*('Sheet7-deltaCt_12h'!Q33))</f>
        <v>46.943175707893182</v>
      </c>
      <c r="R33" s="16">
        <f>POWER('Sheet7-deltaCt_12h'!R$11,(-1)*('Sheet7-deltaCt_12h'!R33))</f>
        <v>2.4692731674182169</v>
      </c>
      <c r="S33" s="16">
        <f>POWER('Sheet7-deltaCt_12h'!S$11,(-1)*('Sheet7-deltaCt_12h'!S33))</f>
        <v>3.6471333466496154</v>
      </c>
      <c r="T33" s="16">
        <f>POWER('Sheet7-deltaCt_12h'!T$11,(-1)*('Sheet7-deltaCt_12h'!T33))</f>
        <v>4.6832168367388993</v>
      </c>
      <c r="U33" s="16">
        <f>POWER('Sheet7-deltaCt_12h'!U$11,(-1)*('Sheet7-deltaCt_12h'!U33))</f>
        <v>2.8218740696981461</v>
      </c>
      <c r="V33" s="16">
        <f>POWER('Sheet7-deltaCt_12h'!V$11,(-1)*('Sheet7-deltaCt_12h'!V33))</f>
        <v>3.5670100126952855</v>
      </c>
      <c r="W33" s="16">
        <f>POWER('Sheet7-deltaCt_12h'!W$11,(-1)*('Sheet7-deltaCt_12h'!W33))</f>
        <v>5.6262583622560873</v>
      </c>
      <c r="X33" s="16">
        <f>POWER('Sheet7-deltaCt_12h'!X$11,(-1)*('Sheet7-deltaCt_12h'!X33))</f>
        <v>3.3817990046539372</v>
      </c>
      <c r="Y33" s="16">
        <f>POWER('Sheet7-deltaCt_12h'!Y$11,(-1)*('Sheet7-deltaCt_12h'!Y33))</f>
        <v>2.8897299595298525</v>
      </c>
      <c r="Z33" s="16">
        <f>POWER('Sheet7-deltaCt_12h'!Z$11,(-1)*('Sheet7-deltaCt_12h'!Z33))</f>
        <v>2.5374602929379417</v>
      </c>
      <c r="AA33" s="16">
        <f>POWER('Sheet7-deltaCt_12h'!AA$11,(-1)*('Sheet7-deltaCt_12h'!AA33))</f>
        <v>2.9180002735786226</v>
      </c>
      <c r="AB33" s="16">
        <f>POWER('Sheet7-deltaCt_12h'!AB$11,(-1)*('Sheet7-deltaCt_12h'!AB33))</f>
        <v>4.157416729211497</v>
      </c>
      <c r="AC33" s="16">
        <f>POWER('Sheet7-deltaCt_12h'!AC$11,(-1)*('Sheet7-deltaCt_12h'!AC33))</f>
        <v>3.3863421679450298</v>
      </c>
      <c r="AD33" s="16">
        <f>POWER('Sheet7-deltaCt_12h'!AD$11,(-1)*('Sheet7-deltaCt_12h'!AD33))</f>
        <v>125.78853879722439</v>
      </c>
      <c r="AE33" s="16">
        <f>POWER('Sheet7-deltaCt_12h'!AE$11,(-1)*('Sheet7-deltaCt_12h'!AE33))</f>
        <v>3.5233459614997238</v>
      </c>
      <c r="AF33" s="16">
        <f>POWER('Sheet7-deltaCt_12h'!AF$11,(-1)*('Sheet7-deltaCt_12h'!AF33))</f>
        <v>7.4317581112913</v>
      </c>
      <c r="AG33" s="16">
        <f>POWER('Sheet7-deltaCt_12h'!AG$11,(-1)*('Sheet7-deltaCt_12h'!AG33))</f>
        <v>3.6746523968758589</v>
      </c>
      <c r="AH33" s="16">
        <f>POWER('Sheet7-deltaCt_12h'!AH$11,(-1)*('Sheet7-deltaCt_12h'!AH33))</f>
        <v>315.13294243596914</v>
      </c>
      <c r="AI33" s="16">
        <f>POWER('Sheet7-deltaCt_12h'!AI$11,(-1)*('Sheet7-deltaCt_12h'!AI33))</f>
        <v>7.0157700747920257</v>
      </c>
      <c r="AJ33" s="97">
        <f>POWER('Sheet7-deltaCt_12h'!AJ$11,(-1)*('Sheet7-deltaCt_12h'!AJ33))</f>
        <v>3.5789743143493746</v>
      </c>
    </row>
    <row r="34" spans="1:36" s="6" customFormat="1" ht="15.75" thickBot="1">
      <c r="B34" s="45" t="s">
        <v>62</v>
      </c>
      <c r="C34" s="16">
        <f>POWER('Sheet7-deltaCt_12h'!C$11,(-1)*('Sheet7-deltaCt_12h'!C34))</f>
        <v>0.28103963139542809</v>
      </c>
      <c r="D34" s="16">
        <f>POWER('Sheet7-deltaCt_12h'!D$11,(-1)*('Sheet7-deltaCt_12h'!D34))</f>
        <v>0.1126540441641158</v>
      </c>
      <c r="E34" s="16">
        <f>POWER('Sheet7-deltaCt_12h'!E$11,(-1)*('Sheet7-deltaCt_12h'!E34))</f>
        <v>3.2507097741221718</v>
      </c>
      <c r="F34" s="16">
        <f>POWER('Sheet7-deltaCt_12h'!F$11,(-1)*('Sheet7-deltaCt_12h'!F34))</f>
        <v>1.8721627050520935</v>
      </c>
      <c r="G34" s="16">
        <f>POWER('Sheet7-deltaCt_12h'!G$11,(-1)*('Sheet7-deltaCt_12h'!G34))</f>
        <v>1.7070342024940923</v>
      </c>
      <c r="H34" s="16">
        <f>POWER('Sheet7-deltaCt_12h'!H$11,(-1)*('Sheet7-deltaCt_12h'!H34))</f>
        <v>2.1824375560498535</v>
      </c>
      <c r="I34" s="16">
        <f>POWER('Sheet7-deltaCt_12h'!I$11,(-1)*('Sheet7-deltaCt_12h'!I34))</f>
        <v>1.3343509901668373</v>
      </c>
      <c r="J34" s="16">
        <f>POWER('Sheet7-deltaCt_12h'!J$11,(-1)*('Sheet7-deltaCt_12h'!J34))</f>
        <v>1.496549957650894</v>
      </c>
      <c r="K34" s="16">
        <f>POWER('Sheet7-deltaCt_12h'!K$11,(-1)*('Sheet7-deltaCt_12h'!K34))</f>
        <v>105.54707571957474</v>
      </c>
      <c r="L34" s="16">
        <f>POWER('Sheet7-deltaCt_12h'!L$11,(-1)*('Sheet7-deltaCt_12h'!L34))</f>
        <v>3.9851215752352473</v>
      </c>
      <c r="M34" s="16">
        <f>POWER('Sheet7-deltaCt_12h'!M$11,(-1)*('Sheet7-deltaCt_12h'!M34))</f>
        <v>4.105457550025908E-2</v>
      </c>
      <c r="N34" s="16">
        <f>POWER('Sheet7-deltaCt_12h'!N$11,(-1)*('Sheet7-deltaCt_12h'!N34))</f>
        <v>1.4861452847644281</v>
      </c>
      <c r="O34" s="16">
        <f>POWER('Sheet7-deltaCt_12h'!O$11,(-1)*('Sheet7-deltaCt_12h'!O34))</f>
        <v>1.543874870028533</v>
      </c>
      <c r="P34" s="16">
        <f>POWER('Sheet7-deltaCt_12h'!P$11,(-1)*('Sheet7-deltaCt_12h'!P34))</f>
        <v>1.9250756905576341</v>
      </c>
      <c r="Q34" s="16">
        <f>POWER('Sheet7-deltaCt_12h'!Q$11,(-1)*('Sheet7-deltaCt_12h'!Q34))</f>
        <v>26.385687918122244</v>
      </c>
      <c r="R34" s="16">
        <f>POWER('Sheet7-deltaCt_12h'!R$11,(-1)*('Sheet7-deltaCt_12h'!R34))</f>
        <v>1.5882623595638095</v>
      </c>
      <c r="S34" s="16">
        <f>POWER('Sheet7-deltaCt_12h'!S$11,(-1)*('Sheet7-deltaCt_12h'!S34))</f>
        <v>2.1292800628013508</v>
      </c>
      <c r="T34" s="16">
        <f>POWER('Sheet7-deltaCt_12h'!T$11,(-1)*('Sheet7-deltaCt_12h'!T34))</f>
        <v>1.9548031677779025</v>
      </c>
      <c r="U34" s="16">
        <f>POWER('Sheet7-deltaCt_12h'!U$11,(-1)*('Sheet7-deltaCt_12h'!U34))</f>
        <v>1.545330360858588</v>
      </c>
      <c r="V34" s="16">
        <f>POWER('Sheet7-deltaCt_12h'!V$11,(-1)*('Sheet7-deltaCt_12h'!V34))</f>
        <v>1.6961344660440629</v>
      </c>
      <c r="W34" s="16">
        <f>POWER('Sheet7-deltaCt_12h'!W$11,(-1)*('Sheet7-deltaCt_12h'!W34))</f>
        <v>3.3659092692577692</v>
      </c>
      <c r="X34" s="16">
        <f>POWER('Sheet7-deltaCt_12h'!X$11,(-1)*('Sheet7-deltaCt_12h'!X34))</f>
        <v>1.9475094597985483</v>
      </c>
      <c r="Y34" s="16">
        <f>POWER('Sheet7-deltaCt_12h'!Y$11,(-1)*('Sheet7-deltaCt_12h'!Y34))</f>
        <v>1.4813061225292119</v>
      </c>
      <c r="Z34" s="16">
        <f>POWER('Sheet7-deltaCt_12h'!Z$11,(-1)*('Sheet7-deltaCt_12h'!Z34))</f>
        <v>1.0967450384873298</v>
      </c>
      <c r="AA34" s="16">
        <f>POWER('Sheet7-deltaCt_12h'!AA$11,(-1)*('Sheet7-deltaCt_12h'!AA34))</f>
        <v>1.7250596618035723</v>
      </c>
      <c r="AB34" s="16">
        <f>POWER('Sheet7-deltaCt_12h'!AB$11,(-1)*('Sheet7-deltaCt_12h'!AB34))</f>
        <v>2.187997093683288</v>
      </c>
      <c r="AC34" s="16">
        <f>POWER('Sheet7-deltaCt_12h'!AC$11,(-1)*('Sheet7-deltaCt_12h'!AC34))</f>
        <v>2.0840829009569077</v>
      </c>
      <c r="AD34" s="16">
        <f>POWER('Sheet7-deltaCt_12h'!AD$11,(-1)*('Sheet7-deltaCt_12h'!AD34))</f>
        <v>81.236553991699182</v>
      </c>
      <c r="AE34" s="16">
        <f>POWER('Sheet7-deltaCt_12h'!AE$11,(-1)*('Sheet7-deltaCt_12h'!AE34))</f>
        <v>1.6326065160439542</v>
      </c>
      <c r="AF34" s="16">
        <f>POWER('Sheet7-deltaCt_12h'!AF$11,(-1)*('Sheet7-deltaCt_12h'!AF34))</f>
        <v>3.5316334538523102</v>
      </c>
      <c r="AG34" s="16">
        <f>POWER('Sheet7-deltaCt_12h'!AG$11,(-1)*('Sheet7-deltaCt_12h'!AG34))</f>
        <v>1.550179245147516</v>
      </c>
      <c r="AH34" s="16">
        <f>POWER('Sheet7-deltaCt_12h'!AH$11,(-1)*('Sheet7-deltaCt_12h'!AH34))</f>
        <v>1.1377107671721083</v>
      </c>
      <c r="AI34" s="16">
        <f>POWER('Sheet7-deltaCt_12h'!AI$11,(-1)*('Sheet7-deltaCt_12h'!AI34))</f>
        <v>3.745264104903256</v>
      </c>
      <c r="AJ34" s="97">
        <f>POWER('Sheet7-deltaCt_12h'!AJ$11,(-1)*('Sheet7-deltaCt_12h'!AJ34))</f>
        <v>1.6867517765518594</v>
      </c>
    </row>
    <row r="35" spans="1:36" s="6" customFormat="1" ht="15.75" thickBot="1">
      <c r="B35" s="68" t="s">
        <v>63</v>
      </c>
      <c r="C35" s="98">
        <f>POWER('Sheet7-deltaCt_12h'!C$11,(-1)*('Sheet7-deltaCt_12h'!C35))</f>
        <v>0.28634711150249537</v>
      </c>
      <c r="D35" s="98">
        <f>POWER('Sheet7-deltaCt_12h'!D$11,(-1)*('Sheet7-deltaCt_12h'!D35))</f>
        <v>8.7300298044388019E-2</v>
      </c>
      <c r="E35" s="98">
        <f>POWER('Sheet7-deltaCt_12h'!E$11,(-1)*('Sheet7-deltaCt_12h'!E35))</f>
        <v>1.2729412184695643</v>
      </c>
      <c r="F35" s="98">
        <f>POWER('Sheet7-deltaCt_12h'!F$11,(-1)*('Sheet7-deltaCt_12h'!F35))</f>
        <v>1.7680440592831554</v>
      </c>
      <c r="G35" s="98">
        <f>POWER('Sheet7-deltaCt_12h'!G$11,(-1)*('Sheet7-deltaCt_12h'!G35))</f>
        <v>2.6449975083462833</v>
      </c>
      <c r="H35" s="98">
        <f>POWER('Sheet7-deltaCt_12h'!H$11,(-1)*('Sheet7-deltaCt_12h'!H35))</f>
        <v>1.8055104311912782</v>
      </c>
      <c r="I35" s="98">
        <f>POWER('Sheet7-deltaCt_12h'!I$11,(-1)*('Sheet7-deltaCt_12h'!I35))</f>
        <v>1.1367922227485505</v>
      </c>
      <c r="J35" s="98">
        <f>POWER('Sheet7-deltaCt_12h'!J$11,(-1)*('Sheet7-deltaCt_12h'!J35))</f>
        <v>1.7193609105936223</v>
      </c>
      <c r="K35" s="98">
        <f>POWER('Sheet7-deltaCt_12h'!K$11,(-1)*('Sheet7-deltaCt_12h'!K35))</f>
        <v>100.04202159790746</v>
      </c>
      <c r="L35" s="98">
        <f>POWER('Sheet7-deltaCt_12h'!L$11,(-1)*('Sheet7-deltaCt_12h'!L35))</f>
        <v>3.4762749295588264</v>
      </c>
      <c r="M35" s="98">
        <f>POWER('Sheet7-deltaCt_12h'!M$11,(-1)*('Sheet7-deltaCt_12h'!M35))</f>
        <v>3.7271420300922661E-2</v>
      </c>
      <c r="N35" s="98">
        <f>POWER('Sheet7-deltaCt_12h'!N$11,(-1)*('Sheet7-deltaCt_12h'!N35))</f>
        <v>1.3921785224657173</v>
      </c>
      <c r="O35" s="98">
        <f>POWER('Sheet7-deltaCt_12h'!O$11,(-1)*('Sheet7-deltaCt_12h'!O35))</f>
        <v>1.6581336136253422</v>
      </c>
      <c r="P35" s="98">
        <f>POWER('Sheet7-deltaCt_12h'!P$11,(-1)*('Sheet7-deltaCt_12h'!P35))</f>
        <v>2.7102066132688765</v>
      </c>
      <c r="Q35" s="98">
        <f>POWER('Sheet7-deltaCt_12h'!Q$11,(-1)*('Sheet7-deltaCt_12h'!Q35))</f>
        <v>30.398188085768773</v>
      </c>
      <c r="R35" s="98">
        <f>POWER('Sheet7-deltaCt_12h'!R$11,(-1)*('Sheet7-deltaCt_12h'!R35))</f>
        <v>2.4687244598286999</v>
      </c>
      <c r="S35" s="98">
        <f>POWER('Sheet7-deltaCt_12h'!S$11,(-1)*('Sheet7-deltaCt_12h'!S35))</f>
        <v>2.8909440318797741</v>
      </c>
      <c r="T35" s="98">
        <f>POWER('Sheet7-deltaCt_12h'!T$11,(-1)*('Sheet7-deltaCt_12h'!T35))</f>
        <v>1.7512538322978708</v>
      </c>
      <c r="U35" s="98">
        <f>POWER('Sheet7-deltaCt_12h'!U$11,(-1)*('Sheet7-deltaCt_12h'!U35))</f>
        <v>1.4471722057946723</v>
      </c>
      <c r="V35" s="98">
        <f>POWER('Sheet7-deltaCt_12h'!V$11,(-1)*('Sheet7-deltaCt_12h'!V35))</f>
        <v>1.4462989170122895</v>
      </c>
      <c r="W35" s="98">
        <f>POWER('Sheet7-deltaCt_12h'!W$11,(-1)*('Sheet7-deltaCt_12h'!W35))</f>
        <v>3.0940043065337419</v>
      </c>
      <c r="X35" s="98">
        <f>POWER('Sheet7-deltaCt_12h'!X$11,(-1)*('Sheet7-deltaCt_12h'!X35))</f>
        <v>1.9838830390357203</v>
      </c>
      <c r="Y35" s="98">
        <f>POWER('Sheet7-deltaCt_12h'!Y$11,(-1)*('Sheet7-deltaCt_12h'!Y35))</f>
        <v>1.6012301287274158</v>
      </c>
      <c r="Z35" s="98">
        <f>POWER('Sheet7-deltaCt_12h'!Z$11,(-1)*('Sheet7-deltaCt_12h'!Z35))</f>
        <v>1.3831857248109047</v>
      </c>
      <c r="AA35" s="98">
        <f>POWER('Sheet7-deltaCt_12h'!AA$11,(-1)*('Sheet7-deltaCt_12h'!AA35))</f>
        <v>1.5990505404501252</v>
      </c>
      <c r="AB35" s="98">
        <f>POWER('Sheet7-deltaCt_12h'!AB$11,(-1)*('Sheet7-deltaCt_12h'!AB35))</f>
        <v>2.2370281051181475</v>
      </c>
      <c r="AC35" s="98">
        <f>POWER('Sheet7-deltaCt_12h'!AC$11,(-1)*('Sheet7-deltaCt_12h'!AC35))</f>
        <v>1.7429368709316164</v>
      </c>
      <c r="AD35" s="98">
        <f>POWER('Sheet7-deltaCt_12h'!AD$11,(-1)*('Sheet7-deltaCt_12h'!AD35))</f>
        <v>73.52522181677918</v>
      </c>
      <c r="AE35" s="98">
        <f>POWER('Sheet7-deltaCt_12h'!AE$11,(-1)*('Sheet7-deltaCt_12h'!AE35))</f>
        <v>1.6914022645441484</v>
      </c>
      <c r="AF35" s="98">
        <f>POWER('Sheet7-deltaCt_12h'!AF$11,(-1)*('Sheet7-deltaCt_12h'!AF35))</f>
        <v>3.2660833510319298</v>
      </c>
      <c r="AG35" s="98">
        <f>POWER('Sheet7-deltaCt_12h'!AG$11,(-1)*('Sheet7-deltaCt_12h'!AG35))</f>
        <v>1.4854859441414887</v>
      </c>
      <c r="AH35" s="98">
        <f>POWER('Sheet7-deltaCt_12h'!AH$11,(-1)*('Sheet7-deltaCt_12h'!AH35))</f>
        <v>1.5819624377973427</v>
      </c>
      <c r="AI35" s="98">
        <f>POWER('Sheet7-deltaCt_12h'!AI$11,(-1)*('Sheet7-deltaCt_12h'!AI35))</f>
        <v>4.5702749383232106</v>
      </c>
      <c r="AJ35" s="99">
        <f>POWER('Sheet7-deltaCt_12h'!AJ$11,(-1)*('Sheet7-deltaCt_12h'!AJ35))</f>
        <v>1.4400315247057494</v>
      </c>
    </row>
    <row r="36" spans="1:36" ht="15">
      <c r="A36" s="6"/>
      <c r="B36" s="92"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75" thickBot="1">
      <c r="A40" s="6" t="s">
        <v>198</v>
      </c>
      <c r="B40" s="6"/>
      <c r="C40" s="6"/>
      <c r="D40" s="6"/>
      <c r="E40" s="6"/>
    </row>
    <row r="41" spans="1:36" ht="15.75" thickBot="1">
      <c r="A41" s="6"/>
      <c r="B41" s="69"/>
      <c r="C41" s="140" t="s">
        <v>186</v>
      </c>
      <c r="D41" s="141"/>
      <c r="E41" s="142"/>
    </row>
    <row r="42" spans="1:36" ht="20.25" thickBot="1">
      <c r="A42" s="6"/>
      <c r="B42" s="10" t="s">
        <v>114</v>
      </c>
      <c r="C42" s="37" t="s">
        <v>67</v>
      </c>
      <c r="D42" s="38" t="s">
        <v>68</v>
      </c>
      <c r="E42" s="39" t="s">
        <v>69</v>
      </c>
      <c r="F42" s="147" t="s">
        <v>108</v>
      </c>
      <c r="G42" s="148"/>
    </row>
    <row r="43" spans="1:36" s="5" customFormat="1" ht="15.75" thickBot="1">
      <c r="B43" s="10" t="s">
        <v>81</v>
      </c>
      <c r="C43" s="46">
        <v>2.0774058530018098</v>
      </c>
      <c r="D43" s="38">
        <v>1.95744938634881</v>
      </c>
      <c r="E43" s="47">
        <v>1.96755017075169</v>
      </c>
      <c r="F43" s="149"/>
      <c r="G43" s="150"/>
    </row>
    <row r="44" spans="1:36" ht="15.75" thickBot="1">
      <c r="A44" s="6"/>
      <c r="B44" s="80" t="s">
        <v>70</v>
      </c>
      <c r="C44" s="70">
        <f>POWER('Sheet7-deltaCt_12h'!C$43,(-1)*('Sheet7-deltaCt_12h'!C44))</f>
        <v>3.8928721160517488</v>
      </c>
      <c r="D44" s="70">
        <f>POWER('Sheet7-deltaCt_12h'!D$43,(-1)*('Sheet7-deltaCt_12h'!D44))</f>
        <v>1.9739862729896349</v>
      </c>
      <c r="E44" s="70">
        <f>POWER('Sheet7-deltaCt_12h'!E$43,(-1)*('Sheet7-deltaCt_12h'!E44))</f>
        <v>0.14925215572869868</v>
      </c>
      <c r="F44" s="143">
        <f>POWER(C44*D44*E44,1/3)</f>
        <v>1.046754795741891</v>
      </c>
      <c r="G44" s="144"/>
    </row>
    <row r="45" spans="1:36" ht="15.75" thickBot="1">
      <c r="A45" s="6"/>
      <c r="B45" s="45" t="s">
        <v>41</v>
      </c>
      <c r="C45" s="70">
        <f>POWER('Sheet7-deltaCt_12h'!C$43,(-1)*('Sheet7-deltaCt_12h'!C45))</f>
        <v>4.3050361604896992</v>
      </c>
      <c r="D45" s="70">
        <f>POWER('Sheet7-deltaCt_12h'!D$43,(-1)*('Sheet7-deltaCt_12h'!D45))</f>
        <v>1.5701803542787021</v>
      </c>
      <c r="E45" s="70">
        <f>POWER('Sheet7-deltaCt_12h'!E$43,(-1)*('Sheet7-deltaCt_12h'!E45))</f>
        <v>0.14324666477758188</v>
      </c>
      <c r="F45" s="143">
        <f t="shared" ref="F45:F67" si="0">POWER(C45*D45*E45,1/3)</f>
        <v>0.98932037628226799</v>
      </c>
      <c r="G45" s="144"/>
    </row>
    <row r="46" spans="1:36" ht="15.75" thickBot="1">
      <c r="A46" s="6"/>
      <c r="B46" s="67" t="s">
        <v>42</v>
      </c>
      <c r="C46" s="70">
        <f>POWER('Sheet7-deltaCt_12h'!C$43,(-1)*('Sheet7-deltaCt_12h'!C46))</f>
        <v>11.053789795122118</v>
      </c>
      <c r="D46" s="70">
        <f>POWER('Sheet7-deltaCt_12h'!D$43,(-1)*('Sheet7-deltaCt_12h'!D46))</f>
        <v>1.9975934615685904</v>
      </c>
      <c r="E46" s="70">
        <f>POWER('Sheet7-deltaCt_12h'!E$43,(-1)*('Sheet7-deltaCt_12h'!E46))</f>
        <v>0.12312017836819085</v>
      </c>
      <c r="F46" s="143">
        <f t="shared" si="0"/>
        <v>1.3956692663578063</v>
      </c>
      <c r="G46" s="144"/>
    </row>
    <row r="47" spans="1:36" ht="15.75" thickBot="1">
      <c r="A47" s="6"/>
      <c r="B47" s="45" t="s">
        <v>71</v>
      </c>
      <c r="C47" s="70">
        <f>POWER('Sheet7-deltaCt_12h'!C$43,(-1)*('Sheet7-deltaCt_12h'!C47))</f>
        <v>3.7587298945974505</v>
      </c>
      <c r="D47" s="70">
        <f>POWER('Sheet7-deltaCt_12h'!D$43,(-1)*('Sheet7-deltaCt_12h'!D47))</f>
        <v>1.8889091081340941</v>
      </c>
      <c r="E47" s="70">
        <f>POWER('Sheet7-deltaCt_12h'!E$43,(-1)*('Sheet7-deltaCt_12h'!E47))</f>
        <v>0.11032148080285158</v>
      </c>
      <c r="F47" s="143">
        <f t="shared" si="0"/>
        <v>0.92180152115914771</v>
      </c>
      <c r="G47" s="144"/>
    </row>
    <row r="48" spans="1:36" ht="15.75" thickBot="1">
      <c r="A48" s="6"/>
      <c r="B48" s="45" t="s">
        <v>44</v>
      </c>
      <c r="C48" s="70">
        <f>POWER('Sheet7-deltaCt_12h'!C$43,(-1)*('Sheet7-deltaCt_12h'!C48))</f>
        <v>4.6887462896219736</v>
      </c>
      <c r="D48" s="70">
        <f>POWER('Sheet7-deltaCt_12h'!D$43,(-1)*('Sheet7-deltaCt_12h'!D48))</f>
        <v>1.7711430436280813</v>
      </c>
      <c r="E48" s="70">
        <f>POWER('Sheet7-deltaCt_12h'!E$43,(-1)*('Sheet7-deltaCt_12h'!E48))</f>
        <v>0.17530756195532909</v>
      </c>
      <c r="F48" s="143">
        <f t="shared" si="0"/>
        <v>1.1333664184490173</v>
      </c>
      <c r="G48" s="144"/>
    </row>
    <row r="49" spans="1:7" ht="15.75" thickBot="1">
      <c r="A49" s="6"/>
      <c r="B49" s="67" t="s">
        <v>45</v>
      </c>
      <c r="C49" s="70">
        <f>POWER('Sheet7-deltaCt_12h'!C$43,(-1)*('Sheet7-deltaCt_12h'!C49))</f>
        <v>3.9176289773490347</v>
      </c>
      <c r="D49" s="70">
        <f>POWER('Sheet7-deltaCt_12h'!D$43,(-1)*('Sheet7-deltaCt_12h'!D49))</f>
        <v>1.4317692247136655</v>
      </c>
      <c r="E49" s="70">
        <f>POWER('Sheet7-deltaCt_12h'!E$43,(-1)*('Sheet7-deltaCt_12h'!E49))</f>
        <v>7.4186465475912566E-2</v>
      </c>
      <c r="F49" s="143">
        <f t="shared" si="0"/>
        <v>0.74657538843466209</v>
      </c>
      <c r="G49" s="144"/>
    </row>
    <row r="50" spans="1:7" ht="15.75" thickBot="1">
      <c r="A50" s="6"/>
      <c r="B50" s="45" t="s">
        <v>72</v>
      </c>
      <c r="C50" s="70">
        <f>POWER('Sheet7-deltaCt_12h'!C$43,(-1)*('Sheet7-deltaCt_12h'!C50))</f>
        <v>2.6280326357403188</v>
      </c>
      <c r="D50" s="70">
        <f>POWER('Sheet7-deltaCt_12h'!D$43,(-1)*('Sheet7-deltaCt_12h'!D50))</f>
        <v>1.4936348562768575</v>
      </c>
      <c r="E50" s="70">
        <f>POWER('Sheet7-deltaCt_12h'!E$43,(-1)*('Sheet7-deltaCt_12h'!E50))</f>
        <v>0.13149162727811303</v>
      </c>
      <c r="F50" s="143">
        <f t="shared" si="0"/>
        <v>0.80215402074768427</v>
      </c>
      <c r="G50" s="144"/>
    </row>
    <row r="51" spans="1:7" ht="15.75" thickBot="1">
      <c r="A51" s="6"/>
      <c r="B51" s="45" t="s">
        <v>73</v>
      </c>
      <c r="C51" s="70">
        <f>POWER('Sheet7-deltaCt_12h'!C$43,(-1)*('Sheet7-deltaCt_12h'!C51))</f>
        <v>3.8696960612515361</v>
      </c>
      <c r="D51" s="70">
        <f>POWER('Sheet7-deltaCt_12h'!D$43,(-1)*('Sheet7-deltaCt_12h'!D51))</f>
        <v>1.8793004132977078</v>
      </c>
      <c r="E51" s="70">
        <f>POWER('Sheet7-deltaCt_12h'!E$43,(-1)*('Sheet7-deltaCt_12h'!E51))</f>
        <v>0.23643866441425057</v>
      </c>
      <c r="F51" s="143">
        <f t="shared" si="0"/>
        <v>1.1980194089403873</v>
      </c>
      <c r="G51" s="144"/>
    </row>
    <row r="52" spans="1:7" ht="15.75" thickBot="1">
      <c r="A52" s="6"/>
      <c r="B52" s="67" t="s">
        <v>74</v>
      </c>
      <c r="C52" s="70">
        <f>POWER('Sheet7-deltaCt_12h'!C$43,(-1)*('Sheet7-deltaCt_12h'!C52))</f>
        <v>2.1363151562050922</v>
      </c>
      <c r="D52" s="70">
        <f>POWER('Sheet7-deltaCt_12h'!D$43,(-1)*('Sheet7-deltaCt_12h'!D52))</f>
        <v>0.69942327533405846</v>
      </c>
      <c r="E52" s="70">
        <f>POWER('Sheet7-deltaCt_12h'!E$43,(-1)*('Sheet7-deltaCt_12h'!E52))</f>
        <v>8.0628438634183813E-2</v>
      </c>
      <c r="F52" s="143">
        <f t="shared" si="0"/>
        <v>0.49389111952848497</v>
      </c>
      <c r="G52" s="144"/>
    </row>
    <row r="53" spans="1:7" ht="15.75" thickBot="1">
      <c r="A53" s="6"/>
      <c r="B53" s="66" t="s">
        <v>75</v>
      </c>
      <c r="C53" s="70">
        <f>POWER('Sheet7-deltaCt_12h'!C$43,(-1)*('Sheet7-deltaCt_12h'!C53))</f>
        <v>4.4673944646207051</v>
      </c>
      <c r="D53" s="70">
        <f>POWER('Sheet7-deltaCt_12h'!D$43,(-1)*('Sheet7-deltaCt_12h'!D53))</f>
        <v>1.47195197740975</v>
      </c>
      <c r="E53" s="70">
        <f>POWER('Sheet7-deltaCt_12h'!E$43,(-1)*('Sheet7-deltaCt_12h'!E53))</f>
        <v>0.14428164699995458</v>
      </c>
      <c r="F53" s="143">
        <f t="shared" si="0"/>
        <v>0.98262168642512004</v>
      </c>
      <c r="G53" s="144"/>
    </row>
    <row r="54" spans="1:7" ht="15.75" thickBot="1">
      <c r="A54" s="6"/>
      <c r="B54" s="45" t="s">
        <v>76</v>
      </c>
      <c r="C54" s="70">
        <f>POWER('Sheet7-deltaCt_12h'!C$43,(-1)*('Sheet7-deltaCt_12h'!C54))</f>
        <v>4.176469638160226</v>
      </c>
      <c r="D54" s="70">
        <f>POWER('Sheet7-deltaCt_12h'!D$43,(-1)*('Sheet7-deltaCt_12h'!D54))</f>
        <v>3.3395377497399386</v>
      </c>
      <c r="E54" s="70">
        <f>POWER('Sheet7-deltaCt_12h'!E$43,(-1)*('Sheet7-deltaCt_12h'!E54))</f>
        <v>0.32853496599430304</v>
      </c>
      <c r="F54" s="143">
        <f t="shared" si="0"/>
        <v>1.6609596976522407</v>
      </c>
      <c r="G54" s="144"/>
    </row>
    <row r="55" spans="1:7" ht="15.75" thickBot="1">
      <c r="A55" s="6"/>
      <c r="B55" s="67" t="s">
        <v>77</v>
      </c>
      <c r="C55" s="70">
        <f>POWER('Sheet7-deltaCt_12h'!C$43,(-1)*('Sheet7-deltaCt_12h'!C55))</f>
        <v>3.3134005642385458</v>
      </c>
      <c r="D55" s="70">
        <f>POWER('Sheet7-deltaCt_12h'!D$43,(-1)*('Sheet7-deltaCt_12h'!D55))</f>
        <v>1.9348296203714788</v>
      </c>
      <c r="E55" s="70">
        <f>POWER('Sheet7-deltaCt_12h'!E$43,(-1)*('Sheet7-deltaCt_12h'!E55))</f>
        <v>0.12697614672608371</v>
      </c>
      <c r="F55" s="143">
        <f t="shared" si="0"/>
        <v>0.93371199413443506</v>
      </c>
      <c r="G55" s="144"/>
    </row>
    <row r="56" spans="1:7" ht="15.75" thickBot="1">
      <c r="A56" s="6"/>
      <c r="B56" s="45" t="s">
        <v>52</v>
      </c>
      <c r="C56" s="70">
        <f>POWER('Sheet7-deltaCt_12h'!C$43,(-1)*('Sheet7-deltaCt_12h'!C56))</f>
        <v>3.4738418523712089</v>
      </c>
      <c r="D56" s="70">
        <f>POWER('Sheet7-deltaCt_12h'!D$43,(-1)*('Sheet7-deltaCt_12h'!D56))</f>
        <v>1.2308440735331632</v>
      </c>
      <c r="E56" s="70">
        <f>POWER('Sheet7-deltaCt_12h'!E$43,(-1)*('Sheet7-deltaCt_12h'!E56))</f>
        <v>3.0378691520140433</v>
      </c>
      <c r="F56" s="143">
        <f t="shared" si="0"/>
        <v>2.350682903134409</v>
      </c>
      <c r="G56" s="144"/>
    </row>
    <row r="57" spans="1:7" ht="15.75" thickBot="1">
      <c r="A57" s="6"/>
      <c r="B57" s="45" t="s">
        <v>53</v>
      </c>
      <c r="C57" s="70">
        <f>POWER('Sheet7-deltaCt_12h'!C$43,(-1)*('Sheet7-deltaCt_12h'!C57))</f>
        <v>1.8440650548591728</v>
      </c>
      <c r="D57" s="70">
        <f>POWER('Sheet7-deltaCt_12h'!D$43,(-1)*('Sheet7-deltaCt_12h'!D57))</f>
        <v>0.87904848091935306</v>
      </c>
      <c r="E57" s="70">
        <f>POWER('Sheet7-deltaCt_12h'!E$43,(-1)*('Sheet7-deltaCt_12h'!E57))</f>
        <v>1.6709059682410752</v>
      </c>
      <c r="F57" s="143">
        <f t="shared" si="0"/>
        <v>1.3939494515956505</v>
      </c>
      <c r="G57" s="144"/>
    </row>
    <row r="58" spans="1:7" ht="15.75" thickBot="1">
      <c r="A58" s="6"/>
      <c r="B58" s="67" t="s">
        <v>54</v>
      </c>
      <c r="C58" s="70">
        <f>POWER('Sheet7-deltaCt_12h'!C$43,(-1)*('Sheet7-deltaCt_12h'!C58))</f>
        <v>3.9645686021476867</v>
      </c>
      <c r="D58" s="70">
        <f>POWER('Sheet7-deltaCt_12h'!D$43,(-1)*('Sheet7-deltaCt_12h'!D58))</f>
        <v>1.3457963683455647</v>
      </c>
      <c r="E58" s="70">
        <f>POWER('Sheet7-deltaCt_12h'!E$43,(-1)*('Sheet7-deltaCt_12h'!E58))</f>
        <v>4.2154730572332131</v>
      </c>
      <c r="F58" s="143">
        <f t="shared" si="0"/>
        <v>2.8227594437306198</v>
      </c>
      <c r="G58" s="144"/>
    </row>
    <row r="59" spans="1:7" ht="15.75" thickBot="1">
      <c r="A59" s="6"/>
      <c r="B59" s="45" t="s">
        <v>155</v>
      </c>
      <c r="C59" s="70">
        <f>POWER('Sheet7-deltaCt_12h'!C$43,(-1)*('Sheet7-deltaCt_12h'!C59))</f>
        <v>2.8390552236837467</v>
      </c>
      <c r="D59" s="70">
        <f>POWER('Sheet7-deltaCt_12h'!D$43,(-1)*('Sheet7-deltaCt_12h'!D59))</f>
        <v>1.0667662089896848</v>
      </c>
      <c r="E59" s="70">
        <f>POWER('Sheet7-deltaCt_12h'!E$43,(-1)*('Sheet7-deltaCt_12h'!E59))</f>
        <v>2.7497570392385766</v>
      </c>
      <c r="F59" s="143">
        <f t="shared" si="0"/>
        <v>2.0269629216573559</v>
      </c>
      <c r="G59" s="144"/>
    </row>
    <row r="60" spans="1:7" ht="15.75" thickBot="1">
      <c r="A60" s="6"/>
      <c r="B60" s="45" t="s">
        <v>56</v>
      </c>
      <c r="C60" s="70">
        <f>POWER('Sheet7-deltaCt_12h'!C$43,(-1)*('Sheet7-deltaCt_12h'!C60))</f>
        <v>1.2004815978139813</v>
      </c>
      <c r="D60" s="70">
        <f>POWER('Sheet7-deltaCt_12h'!D$43,(-1)*('Sheet7-deltaCt_12h'!D60))</f>
        <v>0.89404411028713182</v>
      </c>
      <c r="E60" s="70">
        <f>POWER('Sheet7-deltaCt_12h'!E$43,(-1)*('Sheet7-deltaCt_12h'!E60))</f>
        <v>1.5481547930599948</v>
      </c>
      <c r="F60" s="143">
        <f t="shared" si="0"/>
        <v>1.1844305804511326</v>
      </c>
      <c r="G60" s="144"/>
    </row>
    <row r="61" spans="1:7" ht="15.75" thickBot="1">
      <c r="A61" s="6"/>
      <c r="B61" s="67" t="s">
        <v>156</v>
      </c>
      <c r="C61" s="70">
        <f>POWER('Sheet7-deltaCt_12h'!C$43,(-1)*('Sheet7-deltaCt_12h'!C61))</f>
        <v>1.3347814969130591</v>
      </c>
      <c r="D61" s="70">
        <f>POWER('Sheet7-deltaCt_12h'!D$43,(-1)*('Sheet7-deltaCt_12h'!D61))</f>
        <v>0.82037299235868544</v>
      </c>
      <c r="E61" s="70">
        <f>POWER('Sheet7-deltaCt_12h'!E$43,(-1)*('Sheet7-deltaCt_12h'!E61))</f>
        <v>1.6013440841879256</v>
      </c>
      <c r="F61" s="143">
        <f t="shared" si="0"/>
        <v>1.2058743681247384</v>
      </c>
      <c r="G61" s="144"/>
    </row>
    <row r="62" spans="1:7" ht="15.75" thickBot="1">
      <c r="A62" s="6"/>
      <c r="B62" s="45" t="s">
        <v>58</v>
      </c>
      <c r="C62" s="70">
        <f>POWER('Sheet7-deltaCt_12h'!C$43,(-1)*('Sheet7-deltaCt_12h'!C62))</f>
        <v>5.6709835146641767</v>
      </c>
      <c r="D62" s="70">
        <f>POWER('Sheet7-deltaCt_12h'!D$43,(-1)*('Sheet7-deltaCt_12h'!D62))</f>
        <v>2.0225113176841334</v>
      </c>
      <c r="E62" s="70">
        <f>POWER('Sheet7-deltaCt_12h'!E$43,(-1)*('Sheet7-deltaCt_12h'!E62))</f>
        <v>6.7496386333625971</v>
      </c>
      <c r="F62" s="143">
        <f t="shared" si="0"/>
        <v>4.2619657542868472</v>
      </c>
      <c r="G62" s="144"/>
    </row>
    <row r="63" spans="1:7" ht="15.75" thickBot="1">
      <c r="A63" s="6"/>
      <c r="B63" s="45" t="s">
        <v>59</v>
      </c>
      <c r="C63" s="70">
        <f>POWER('Sheet7-deltaCt_12h'!C$43,(-1)*('Sheet7-deltaCt_12h'!C63))</f>
        <v>3.3017818450874201</v>
      </c>
      <c r="D63" s="70">
        <f>POWER('Sheet7-deltaCt_12h'!D$43,(-1)*('Sheet7-deltaCt_12h'!D63))</f>
        <v>1.792985790129735</v>
      </c>
      <c r="E63" s="70">
        <f>POWER('Sheet7-deltaCt_12h'!E$43,(-1)*('Sheet7-deltaCt_12h'!E63))</f>
        <v>4.2442537461850742</v>
      </c>
      <c r="F63" s="143">
        <f t="shared" si="0"/>
        <v>2.9289290702685085</v>
      </c>
      <c r="G63" s="144"/>
    </row>
    <row r="64" spans="1:7" ht="15.75" thickBot="1">
      <c r="A64" s="6"/>
      <c r="B64" s="67" t="s">
        <v>60</v>
      </c>
      <c r="C64" s="70">
        <f>POWER('Sheet7-deltaCt_12h'!C$43,(-1)*('Sheet7-deltaCt_12h'!C64))</f>
        <v>9.4529786510985065</v>
      </c>
      <c r="D64" s="70">
        <f>POWER('Sheet7-deltaCt_12h'!D$43,(-1)*('Sheet7-deltaCt_12h'!D64))</f>
        <v>3.2796651415234619</v>
      </c>
      <c r="E64" s="70">
        <f>POWER('Sheet7-deltaCt_12h'!E$43,(-1)*('Sheet7-deltaCt_12h'!E64))</f>
        <v>11.155920038547741</v>
      </c>
      <c r="F64" s="143">
        <f t="shared" si="0"/>
        <v>7.0194193933831368</v>
      </c>
      <c r="G64" s="144"/>
    </row>
    <row r="65" spans="1:7" ht="15.75" thickBot="1">
      <c r="A65" s="6"/>
      <c r="B65" s="45" t="s">
        <v>158</v>
      </c>
      <c r="C65" s="70">
        <f>POWER('Sheet7-deltaCt_12h'!C$43,(-1)*('Sheet7-deltaCt_12h'!C65))</f>
        <v>1.2055933484629204</v>
      </c>
      <c r="D65" s="70">
        <f>POWER('Sheet7-deltaCt_12h'!D$43,(-1)*('Sheet7-deltaCt_12h'!D65))</f>
        <v>0.96239360627147796</v>
      </c>
      <c r="E65" s="70">
        <f>POWER('Sheet7-deltaCt_12h'!E$43,(-1)*('Sheet7-deltaCt_12h'!E65))</f>
        <v>2.8254966184035615</v>
      </c>
      <c r="F65" s="143">
        <f t="shared" si="0"/>
        <v>1.4855346565040171</v>
      </c>
      <c r="G65" s="144"/>
    </row>
    <row r="66" spans="1:7" ht="15.75" thickBot="1">
      <c r="A66" s="6"/>
      <c r="B66" s="45" t="s">
        <v>62</v>
      </c>
      <c r="C66" s="70">
        <f>POWER('Sheet7-deltaCt_12h'!C$43,(-1)*('Sheet7-deltaCt_12h'!C66))</f>
        <v>0.75007484790525936</v>
      </c>
      <c r="D66" s="70">
        <f>POWER('Sheet7-deltaCt_12h'!D$43,(-1)*('Sheet7-deltaCt_12h'!D66))</f>
        <v>0.65319847060905545</v>
      </c>
      <c r="E66" s="70">
        <f>POWER('Sheet7-deltaCt_12h'!E$43,(-1)*('Sheet7-deltaCt_12h'!E66))</f>
        <v>1.4586018805859078</v>
      </c>
      <c r="F66" s="143">
        <f t="shared" si="0"/>
        <v>0.8940507606174487</v>
      </c>
      <c r="G66" s="144"/>
    </row>
    <row r="67" spans="1:7" ht="15.75" thickBot="1">
      <c r="A67" s="6"/>
      <c r="B67" s="68" t="s">
        <v>63</v>
      </c>
      <c r="C67" s="100">
        <f>POWER('Sheet7-deltaCt_12h'!C$43,(-1)*('Sheet7-deltaCt_12h'!C67))</f>
        <v>0.70678719384849042</v>
      </c>
      <c r="D67" s="100">
        <f>POWER('Sheet7-deltaCt_12h'!D$43,(-1)*('Sheet7-deltaCt_12h'!D67))</f>
        <v>0.42032679697678643</v>
      </c>
      <c r="E67" s="100">
        <f>POWER('Sheet7-deltaCt_12h'!E$43,(-1)*('Sheet7-deltaCt_12h'!E67))</f>
        <v>1.4671070267063875</v>
      </c>
      <c r="F67" s="157">
        <f t="shared" si="0"/>
        <v>0.75819197347439193</v>
      </c>
      <c r="G67" s="158"/>
    </row>
    <row r="68" spans="1:7" ht="16.5">
      <c r="A68" s="6"/>
      <c r="B68" s="92" t="s">
        <v>78</v>
      </c>
      <c r="C68" s="6"/>
      <c r="D68" s="6"/>
      <c r="E68" s="6"/>
    </row>
    <row r="69" spans="1:7" ht="16.5">
      <c r="A69" s="6"/>
      <c r="B69" s="92" t="s">
        <v>79</v>
      </c>
      <c r="C69" s="6"/>
      <c r="D69" s="6"/>
      <c r="E69" s="6"/>
    </row>
    <row r="70" spans="1:7" ht="16.5">
      <c r="A70" s="6"/>
      <c r="B70" s="92" t="s">
        <v>165</v>
      </c>
      <c r="C70" s="6"/>
      <c r="D70" s="6"/>
      <c r="E70" s="6"/>
    </row>
    <row r="71" spans="1:7" ht="15">
      <c r="A71" s="6"/>
      <c r="B71" s="92" t="s">
        <v>64</v>
      </c>
      <c r="C71" s="6"/>
      <c r="D71" s="6"/>
      <c r="E71" s="6"/>
    </row>
    <row r="72" spans="1:7" ht="15">
      <c r="A72" s="34"/>
      <c r="B72" s="35" t="s">
        <v>222</v>
      </c>
      <c r="C72" s="6"/>
      <c r="D72" s="6"/>
      <c r="E72" s="6"/>
    </row>
  </sheetData>
  <mergeCells count="28">
    <mergeCell ref="F45:G45"/>
    <mergeCell ref="A3:O3"/>
    <mergeCell ref="C9:AJ9"/>
    <mergeCell ref="C41:E41"/>
    <mergeCell ref="F42:G43"/>
    <mergeCell ref="F44:G44"/>
    <mergeCell ref="F57:G57"/>
    <mergeCell ref="F46:G46"/>
    <mergeCell ref="F47:G47"/>
    <mergeCell ref="F48:G48"/>
    <mergeCell ref="F49:G49"/>
    <mergeCell ref="F50:G50"/>
    <mergeCell ref="F51:G51"/>
    <mergeCell ref="F52:G52"/>
    <mergeCell ref="F53:G53"/>
    <mergeCell ref="F54:G54"/>
    <mergeCell ref="F55:G55"/>
    <mergeCell ref="F56:G56"/>
    <mergeCell ref="F64:G64"/>
    <mergeCell ref="F65:G65"/>
    <mergeCell ref="F66:G66"/>
    <mergeCell ref="F67:G67"/>
    <mergeCell ref="F58:G58"/>
    <mergeCell ref="F59:G59"/>
    <mergeCell ref="F60:G60"/>
    <mergeCell ref="F61:G61"/>
    <mergeCell ref="F62:G62"/>
    <mergeCell ref="F63:G63"/>
  </mergeCells>
  <phoneticPr fontId="2"/>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J50"/>
  <sheetViews>
    <sheetView topLeftCell="A7" workbookViewId="0">
      <selection activeCell="C14" sqref="C14"/>
    </sheetView>
  </sheetViews>
  <sheetFormatPr defaultRowHeight="14.25"/>
  <cols>
    <col min="1" max="1" width="9" style="50"/>
    <col min="2" max="2" width="22.125" style="50" customWidth="1"/>
    <col min="3" max="3" width="10.125" style="50" bestFit="1" customWidth="1"/>
    <col min="4" max="16384" width="9" style="50"/>
  </cols>
  <sheetData>
    <row r="1" spans="1:36" s="6" customFormat="1" ht="36.75" customHeight="1">
      <c r="A1" s="48" t="s">
        <v>109</v>
      </c>
      <c r="B1" s="7"/>
      <c r="C1" s="7"/>
      <c r="D1" s="7"/>
      <c r="E1" s="7"/>
      <c r="F1" s="7"/>
      <c r="G1" s="7"/>
      <c r="H1" s="7"/>
    </row>
    <row r="2" spans="1:36" s="6" customFormat="1" ht="36.75" customHeight="1">
      <c r="A2" s="48" t="s">
        <v>233</v>
      </c>
      <c r="B2" s="7"/>
      <c r="C2" s="7"/>
      <c r="D2" s="7"/>
      <c r="E2" s="7"/>
      <c r="F2" s="7"/>
      <c r="G2" s="7"/>
      <c r="H2" s="7"/>
    </row>
    <row r="3" spans="1:36" s="49" customFormat="1" ht="80.25" customHeight="1">
      <c r="A3" s="136" t="s">
        <v>199</v>
      </c>
      <c r="B3" s="136"/>
      <c r="C3" s="136"/>
      <c r="D3" s="136"/>
      <c r="E3" s="136"/>
      <c r="F3" s="136"/>
      <c r="G3" s="136"/>
      <c r="H3" s="136"/>
      <c r="I3" s="136"/>
      <c r="J3" s="136"/>
      <c r="K3" s="136"/>
      <c r="L3" s="136"/>
      <c r="M3" s="136"/>
      <c r="N3" s="136"/>
      <c r="O3" s="136"/>
      <c r="P3" s="136"/>
      <c r="Q3" s="136"/>
    </row>
    <row r="4" spans="1:36" ht="24" customHeight="1"/>
    <row r="7" spans="1:36" ht="31.5" customHeight="1"/>
    <row r="8" spans="1:36" s="6" customFormat="1" ht="15.75" thickBot="1">
      <c r="A8" s="6" t="s">
        <v>200</v>
      </c>
      <c r="B8" s="7"/>
    </row>
    <row r="9" spans="1:36" s="6" customFormat="1" ht="15.75" thickBot="1">
      <c r="B9" s="7"/>
      <c r="C9" s="137" t="s">
        <v>167</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30" t="s">
        <v>87</v>
      </c>
      <c r="C10" s="84" t="s">
        <v>6</v>
      </c>
      <c r="D10" s="85" t="s">
        <v>7</v>
      </c>
      <c r="E10" s="85" t="s">
        <v>8</v>
      </c>
      <c r="F10" s="85" t="s">
        <v>9</v>
      </c>
      <c r="G10" s="85" t="s">
        <v>10</v>
      </c>
      <c r="H10" s="85" t="s">
        <v>11</v>
      </c>
      <c r="I10" s="85" t="s">
        <v>12</v>
      </c>
      <c r="J10" s="85" t="s">
        <v>13</v>
      </c>
      <c r="K10" s="85" t="s">
        <v>14</v>
      </c>
      <c r="L10" s="85" t="s">
        <v>15</v>
      </c>
      <c r="M10" s="85" t="s">
        <v>16</v>
      </c>
      <c r="N10" s="85" t="s">
        <v>17</v>
      </c>
      <c r="O10" s="85" t="s">
        <v>18</v>
      </c>
      <c r="P10" s="85" t="s">
        <v>19</v>
      </c>
      <c r="Q10" s="85" t="s">
        <v>20</v>
      </c>
      <c r="R10" s="85" t="s">
        <v>21</v>
      </c>
      <c r="S10" s="85" t="s">
        <v>22</v>
      </c>
      <c r="T10" s="85" t="s">
        <v>23</v>
      </c>
      <c r="U10" s="85" t="s">
        <v>24</v>
      </c>
      <c r="V10" s="85" t="s">
        <v>25</v>
      </c>
      <c r="W10" s="85" t="s">
        <v>26</v>
      </c>
      <c r="X10" s="85" t="s">
        <v>27</v>
      </c>
      <c r="Y10" s="85" t="s">
        <v>28</v>
      </c>
      <c r="Z10" s="85" t="s">
        <v>29</v>
      </c>
      <c r="AA10" s="85" t="s">
        <v>30</v>
      </c>
      <c r="AB10" s="85" t="s">
        <v>31</v>
      </c>
      <c r="AC10" s="85" t="s">
        <v>32</v>
      </c>
      <c r="AD10" s="85" t="s">
        <v>33</v>
      </c>
      <c r="AE10" s="85" t="s">
        <v>34</v>
      </c>
      <c r="AF10" s="85" t="s">
        <v>35</v>
      </c>
      <c r="AG10" s="85" t="s">
        <v>36</v>
      </c>
      <c r="AH10" s="85" t="s">
        <v>37</v>
      </c>
      <c r="AI10" s="85" t="s">
        <v>38</v>
      </c>
      <c r="AJ10" s="86" t="s">
        <v>39</v>
      </c>
    </row>
    <row r="11" spans="1:36" s="6" customFormat="1" ht="15.75" thickBot="1">
      <c r="B11" s="59" t="s">
        <v>40</v>
      </c>
      <c r="C11" s="16">
        <f>'Sheet8-Expression_3h'!C12/'Sheet8-Expression_3h'!$F44</f>
        <v>2.3404020069855846</v>
      </c>
      <c r="D11" s="16">
        <f>'Sheet8-Expression_3h'!D12/'Sheet8-Expression_3h'!$F44</f>
        <v>2.3379615217675003</v>
      </c>
      <c r="E11" s="16">
        <f>'Sheet8-Expression_3h'!E12/'Sheet8-Expression_3h'!$F44</f>
        <v>2.6081386863146543</v>
      </c>
      <c r="F11" s="16">
        <f>'Sheet8-Expression_3h'!F12/'Sheet8-Expression_3h'!$F44</f>
        <v>1.2549550530406255</v>
      </c>
      <c r="G11" s="16">
        <f>'Sheet8-Expression_3h'!G12/'Sheet8-Expression_3h'!$F44</f>
        <v>3.1780800899833292</v>
      </c>
      <c r="H11" s="16">
        <f>'Sheet8-Expression_3h'!H12/'Sheet8-Expression_3h'!$F44</f>
        <v>2.9684914226289498</v>
      </c>
      <c r="I11" s="16">
        <f>'Sheet8-Expression_3h'!I12/'Sheet8-Expression_3h'!$F44</f>
        <v>2.7043815720668665</v>
      </c>
      <c r="J11" s="16">
        <f>'Sheet8-Expression_3h'!J12/'Sheet8-Expression_3h'!$F44</f>
        <v>5.6259547247518551</v>
      </c>
      <c r="K11" s="16">
        <f>'Sheet8-Expression_3h'!K12/'Sheet8-Expression_3h'!$F44</f>
        <v>0.60937839697505958</v>
      </c>
      <c r="L11" s="16">
        <f>'Sheet8-Expression_3h'!L12/'Sheet8-Expression_3h'!$F44</f>
        <v>14.920466980523859</v>
      </c>
      <c r="M11" s="16">
        <f>'Sheet8-Expression_3h'!M12/'Sheet8-Expression_3h'!$F44</f>
        <v>2.0129582563061961</v>
      </c>
      <c r="N11" s="16">
        <f>'Sheet8-Expression_3h'!N12/'Sheet8-Expression_3h'!$F44</f>
        <v>7.761385948022876</v>
      </c>
      <c r="O11" s="16">
        <f>'Sheet8-Expression_3h'!O12/'Sheet8-Expression_3h'!$F44</f>
        <v>2.5492702599759425</v>
      </c>
      <c r="P11" s="16">
        <f>'Sheet8-Expression_3h'!P12/'Sheet8-Expression_3h'!$F44</f>
        <v>0.19504701950848713</v>
      </c>
      <c r="Q11" s="16">
        <f>'Sheet8-Expression_3h'!Q12/'Sheet8-Expression_3h'!$F44</f>
        <v>199.58117720790383</v>
      </c>
      <c r="R11" s="16">
        <f>'Sheet8-Expression_3h'!R12/'Sheet8-Expression_3h'!$F44</f>
        <v>379.02472356359232</v>
      </c>
      <c r="S11" s="16">
        <f>'Sheet8-Expression_3h'!S12/'Sheet8-Expression_3h'!$F44</f>
        <v>2.6604280858299538</v>
      </c>
      <c r="T11" s="16">
        <f>'Sheet8-Expression_3h'!T12/'Sheet8-Expression_3h'!$F44</f>
        <v>19.154187202501674</v>
      </c>
      <c r="U11" s="16">
        <f>'Sheet8-Expression_3h'!U12/'Sheet8-Expression_3h'!$F44</f>
        <v>11.72807033242999</v>
      </c>
      <c r="V11" s="16">
        <f>'Sheet8-Expression_3h'!V12/'Sheet8-Expression_3h'!$F44</f>
        <v>39.619859443172274</v>
      </c>
      <c r="W11" s="16">
        <f>'Sheet8-Expression_3h'!W12/'Sheet8-Expression_3h'!$F44</f>
        <v>35.028820476529667</v>
      </c>
      <c r="X11" s="16">
        <f>'Sheet8-Expression_3h'!X12/'Sheet8-Expression_3h'!$F44</f>
        <v>84.601878514421259</v>
      </c>
      <c r="Y11" s="16">
        <f>'Sheet8-Expression_3h'!Y12/'Sheet8-Expression_3h'!$F44</f>
        <v>11.661935073232515</v>
      </c>
      <c r="Z11" s="16">
        <f>'Sheet8-Expression_3h'!Z12/'Sheet8-Expression_3h'!$F44</f>
        <v>168.40688107776859</v>
      </c>
      <c r="AA11" s="16">
        <f>'Sheet8-Expression_3h'!AA12/'Sheet8-Expression_3h'!$F44</f>
        <v>24.309608012799636</v>
      </c>
      <c r="AB11" s="16">
        <f>'Sheet8-Expression_3h'!AB12/'Sheet8-Expression_3h'!$F44</f>
        <v>5.34596366245139</v>
      </c>
      <c r="AC11" s="16">
        <f>'Sheet8-Expression_3h'!AC12/'Sheet8-Expression_3h'!$F44</f>
        <v>67.705719390507824</v>
      </c>
      <c r="AD11" s="16">
        <f>'Sheet8-Expression_3h'!AD12/'Sheet8-Expression_3h'!$F44</f>
        <v>34.134433338720207</v>
      </c>
      <c r="AE11" s="16">
        <f>'Sheet8-Expression_3h'!AE12/'Sheet8-Expression_3h'!$F44</f>
        <v>1.6811377947812547</v>
      </c>
      <c r="AF11" s="16">
        <f>'Sheet8-Expression_3h'!AF12/'Sheet8-Expression_3h'!$F44</f>
        <v>0.54785211007629231</v>
      </c>
      <c r="AG11" s="16">
        <f>'Sheet8-Expression_3h'!AG12/'Sheet8-Expression_3h'!$F44</f>
        <v>254.70848784673512</v>
      </c>
      <c r="AH11" s="16">
        <f>'Sheet8-Expression_3h'!AH12/'Sheet8-Expression_3h'!$F44</f>
        <v>172.31941666302504</v>
      </c>
      <c r="AI11" s="16">
        <f>'Sheet8-Expression_3h'!AI12/'Sheet8-Expression_3h'!$F44</f>
        <v>90.368566332513197</v>
      </c>
      <c r="AJ11" s="97">
        <f>'Sheet8-Expression_3h'!AJ12/'Sheet8-Expression_3h'!$F44</f>
        <v>106.17348675067791</v>
      </c>
    </row>
    <row r="12" spans="1:36" s="6" customFormat="1" ht="15.75" thickBot="1">
      <c r="B12" s="60" t="s">
        <v>41</v>
      </c>
      <c r="C12" s="16">
        <f>'Sheet8-Expression_3h'!C13/'Sheet8-Expression_3h'!$F45</f>
        <v>2.3789752262765855</v>
      </c>
      <c r="D12" s="16">
        <f>'Sheet8-Expression_3h'!D13/'Sheet8-Expression_3h'!$F45</f>
        <v>2.9462800347132663</v>
      </c>
      <c r="E12" s="16">
        <f>'Sheet8-Expression_3h'!E13/'Sheet8-Expression_3h'!$F45</f>
        <v>3.1560007418556459</v>
      </c>
      <c r="F12" s="16">
        <f>'Sheet8-Expression_3h'!F13/'Sheet8-Expression_3h'!$F45</f>
        <v>1.8739421344147442</v>
      </c>
      <c r="G12" s="16">
        <f>'Sheet8-Expression_3h'!G13/'Sheet8-Expression_3h'!$F45</f>
        <v>4.6606836748771601</v>
      </c>
      <c r="H12" s="16">
        <f>'Sheet8-Expression_3h'!H13/'Sheet8-Expression_3h'!$F45</f>
        <v>2.9601953750219168</v>
      </c>
      <c r="I12" s="16">
        <f>'Sheet8-Expression_3h'!I13/'Sheet8-Expression_3h'!$F45</f>
        <v>2.9749369208406229</v>
      </c>
      <c r="J12" s="16">
        <f>'Sheet8-Expression_3h'!J13/'Sheet8-Expression_3h'!$F45</f>
        <v>5.6775479057274536</v>
      </c>
      <c r="K12" s="16">
        <f>'Sheet8-Expression_3h'!K13/'Sheet8-Expression_3h'!$F45</f>
        <v>0.46233897201490731</v>
      </c>
      <c r="L12" s="16">
        <f>'Sheet8-Expression_3h'!L13/'Sheet8-Expression_3h'!$F45</f>
        <v>14.148627709175285</v>
      </c>
      <c r="M12" s="16">
        <f>'Sheet8-Expression_3h'!M13/'Sheet8-Expression_3h'!$F45</f>
        <v>1.6451062890599468</v>
      </c>
      <c r="N12" s="16">
        <f>'Sheet8-Expression_3h'!N13/'Sheet8-Expression_3h'!$F45</f>
        <v>10.077336864603827</v>
      </c>
      <c r="O12" s="16">
        <f>'Sheet8-Expression_3h'!O13/'Sheet8-Expression_3h'!$F45</f>
        <v>2.3234486385289936</v>
      </c>
      <c r="P12" s="16">
        <f>'Sheet8-Expression_3h'!P13/'Sheet8-Expression_3h'!$F45</f>
        <v>0.28218561092544592</v>
      </c>
      <c r="Q12" s="16">
        <f>'Sheet8-Expression_3h'!Q13/'Sheet8-Expression_3h'!$F45</f>
        <v>280.65012482276421</v>
      </c>
      <c r="R12" s="16">
        <f>'Sheet8-Expression_3h'!R13/'Sheet8-Expression_3h'!$F45</f>
        <v>310.99901454607391</v>
      </c>
      <c r="S12" s="16">
        <f>'Sheet8-Expression_3h'!S13/'Sheet8-Expression_3h'!$F45</f>
        <v>3.6143929250451636</v>
      </c>
      <c r="T12" s="16">
        <f>'Sheet8-Expression_3h'!T13/'Sheet8-Expression_3h'!$F45</f>
        <v>26.264441135783926</v>
      </c>
      <c r="U12" s="16">
        <f>'Sheet8-Expression_3h'!U13/'Sheet8-Expression_3h'!$F45</f>
        <v>26.432068556209238</v>
      </c>
      <c r="V12" s="16">
        <f>'Sheet8-Expression_3h'!V13/'Sheet8-Expression_3h'!$F45</f>
        <v>45.794357047673493</v>
      </c>
      <c r="W12" s="16">
        <f>'Sheet8-Expression_3h'!W13/'Sheet8-Expression_3h'!$F45</f>
        <v>34.523286078002371</v>
      </c>
      <c r="X12" s="16">
        <f>'Sheet8-Expression_3h'!X13/'Sheet8-Expression_3h'!$F45</f>
        <v>85.094873562310937</v>
      </c>
      <c r="Y12" s="16">
        <f>'Sheet8-Expression_3h'!Y13/'Sheet8-Expression_3h'!$F45</f>
        <v>13.407747357038691</v>
      </c>
      <c r="Z12" s="16">
        <f>'Sheet8-Expression_3h'!Z13/'Sheet8-Expression_3h'!$F45</f>
        <v>195.57778562123443</v>
      </c>
      <c r="AA12" s="16">
        <f>'Sheet8-Expression_3h'!AA13/'Sheet8-Expression_3h'!$F45</f>
        <v>32.320099261023707</v>
      </c>
      <c r="AB12" s="16">
        <f>'Sheet8-Expression_3h'!AB13/'Sheet8-Expression_3h'!$F45</f>
        <v>7.477846407799265</v>
      </c>
      <c r="AC12" s="16">
        <f>'Sheet8-Expression_3h'!AC13/'Sheet8-Expression_3h'!$F45</f>
        <v>89.812063930818852</v>
      </c>
      <c r="AD12" s="16">
        <f>'Sheet8-Expression_3h'!AD13/'Sheet8-Expression_3h'!$F45</f>
        <v>45.737818615764944</v>
      </c>
      <c r="AE12" s="16">
        <f>'Sheet8-Expression_3h'!AE13/'Sheet8-Expression_3h'!$F45</f>
        <v>2.2246491226331093</v>
      </c>
      <c r="AF12" s="16">
        <f>'Sheet8-Expression_3h'!AF13/'Sheet8-Expression_3h'!$F45</f>
        <v>0.58247120815934195</v>
      </c>
      <c r="AG12" s="16">
        <f>'Sheet8-Expression_3h'!AG13/'Sheet8-Expression_3h'!$F45</f>
        <v>323.15715541561184</v>
      </c>
      <c r="AH12" s="16">
        <f>'Sheet8-Expression_3h'!AH13/'Sheet8-Expression_3h'!$F45</f>
        <v>205.93663827799614</v>
      </c>
      <c r="AI12" s="16">
        <f>'Sheet8-Expression_3h'!AI13/'Sheet8-Expression_3h'!$F45</f>
        <v>116.02671763081797</v>
      </c>
      <c r="AJ12" s="97">
        <f>'Sheet8-Expression_3h'!AJ13/'Sheet8-Expression_3h'!$F45</f>
        <v>96.055678792277732</v>
      </c>
    </row>
    <row r="13" spans="1:36" s="6" customFormat="1" ht="15.75" thickBot="1">
      <c r="B13" s="61" t="s">
        <v>42</v>
      </c>
      <c r="C13" s="16">
        <f>'Sheet8-Expression_3h'!C14/'Sheet8-Expression_3h'!$F46</f>
        <v>2.6247222924507394</v>
      </c>
      <c r="D13" s="16">
        <f>'Sheet8-Expression_3h'!D14/'Sheet8-Expression_3h'!$F46</f>
        <v>2.3733811520615795</v>
      </c>
      <c r="E13" s="16">
        <f>'Sheet8-Expression_3h'!E14/'Sheet8-Expression_3h'!$F46</f>
        <v>4.4112887268347896</v>
      </c>
      <c r="F13" s="16">
        <f>'Sheet8-Expression_3h'!F14/'Sheet8-Expression_3h'!$F46</f>
        <v>2.2749621475851902</v>
      </c>
      <c r="G13" s="16">
        <f>'Sheet8-Expression_3h'!G14/'Sheet8-Expression_3h'!$F46</f>
        <v>7.0253395331779922</v>
      </c>
      <c r="H13" s="16">
        <f>'Sheet8-Expression_3h'!H14/'Sheet8-Expression_3h'!$F46</f>
        <v>2.6407772455522811</v>
      </c>
      <c r="I13" s="16">
        <f>'Sheet8-Expression_3h'!I14/'Sheet8-Expression_3h'!$F46</f>
        <v>3.6024770815813869</v>
      </c>
      <c r="J13" s="16">
        <f>'Sheet8-Expression_3h'!J14/'Sheet8-Expression_3h'!$F46</f>
        <v>7.1399859623472075</v>
      </c>
      <c r="K13" s="16">
        <f>'Sheet8-Expression_3h'!K14/'Sheet8-Expression_3h'!$F46</f>
        <v>0.80084676492890083</v>
      </c>
      <c r="L13" s="16">
        <f>'Sheet8-Expression_3h'!L14/'Sheet8-Expression_3h'!$F46</f>
        <v>20.46279690727718</v>
      </c>
      <c r="M13" s="16">
        <f>'Sheet8-Expression_3h'!M14/'Sheet8-Expression_3h'!$F46</f>
        <v>1.5339744434433691</v>
      </c>
      <c r="N13" s="16">
        <f>'Sheet8-Expression_3h'!N14/'Sheet8-Expression_3h'!$F46</f>
        <v>8.0816785337281427</v>
      </c>
      <c r="O13" s="16">
        <f>'Sheet8-Expression_3h'!O14/'Sheet8-Expression_3h'!$F46</f>
        <v>2.5963104333397098</v>
      </c>
      <c r="P13" s="16">
        <f>'Sheet8-Expression_3h'!P14/'Sheet8-Expression_3h'!$F46</f>
        <v>0.37768602205766461</v>
      </c>
      <c r="Q13" s="16">
        <f>'Sheet8-Expression_3h'!Q14/'Sheet8-Expression_3h'!$F46</f>
        <v>347.9998850380411</v>
      </c>
      <c r="R13" s="16">
        <f>'Sheet8-Expression_3h'!R14/'Sheet8-Expression_3h'!$F46</f>
        <v>240.5026959910787</v>
      </c>
      <c r="S13" s="16">
        <f>'Sheet8-Expression_3h'!S14/'Sheet8-Expression_3h'!$F46</f>
        <v>4.2030339489120019</v>
      </c>
      <c r="T13" s="16">
        <f>'Sheet8-Expression_3h'!T14/'Sheet8-Expression_3h'!$F46</f>
        <v>32.728264307935795</v>
      </c>
      <c r="U13" s="16">
        <f>'Sheet8-Expression_3h'!U14/'Sheet8-Expression_3h'!$F46</f>
        <v>33.749598657830603</v>
      </c>
      <c r="V13" s="16">
        <f>'Sheet8-Expression_3h'!V14/'Sheet8-Expression_3h'!$F46</f>
        <v>55.833117441375769</v>
      </c>
      <c r="W13" s="16">
        <f>'Sheet8-Expression_3h'!W14/'Sheet8-Expression_3h'!$F46</f>
        <v>43.899722116275058</v>
      </c>
      <c r="X13" s="16">
        <f>'Sheet8-Expression_3h'!X14/'Sheet8-Expression_3h'!$F46</f>
        <v>97.375456835033475</v>
      </c>
      <c r="Y13" s="16">
        <f>'Sheet8-Expression_3h'!Y14/'Sheet8-Expression_3h'!$F46</f>
        <v>12.642203206001387</v>
      </c>
      <c r="Z13" s="16">
        <f>'Sheet8-Expression_3h'!Z14/'Sheet8-Expression_3h'!$F46</f>
        <v>226.69877326332457</v>
      </c>
      <c r="AA13" s="16">
        <f>'Sheet8-Expression_3h'!AA14/'Sheet8-Expression_3h'!$F46</f>
        <v>38.083330140052944</v>
      </c>
      <c r="AB13" s="16">
        <f>'Sheet8-Expression_3h'!AB14/'Sheet8-Expression_3h'!$F46</f>
        <v>7.8437372731838302</v>
      </c>
      <c r="AC13" s="16">
        <f>'Sheet8-Expression_3h'!AC14/'Sheet8-Expression_3h'!$F46</f>
        <v>148.6397222448287</v>
      </c>
      <c r="AD13" s="16">
        <f>'Sheet8-Expression_3h'!AD14/'Sheet8-Expression_3h'!$F46</f>
        <v>90.172394920033014</v>
      </c>
      <c r="AE13" s="16">
        <f>'Sheet8-Expression_3h'!AE14/'Sheet8-Expression_3h'!$F46</f>
        <v>2.7733316554985454</v>
      </c>
      <c r="AF13" s="16">
        <f>'Sheet8-Expression_3h'!AF14/'Sheet8-Expression_3h'!$F46</f>
        <v>1.1118716915848832</v>
      </c>
      <c r="AG13" s="16">
        <f>'Sheet8-Expression_3h'!AG14/'Sheet8-Expression_3h'!$F46</f>
        <v>473.44111738294743</v>
      </c>
      <c r="AH13" s="16">
        <f>'Sheet8-Expression_3h'!AH14/'Sheet8-Expression_3h'!$F46</f>
        <v>245.43798596236709</v>
      </c>
      <c r="AI13" s="16">
        <f>'Sheet8-Expression_3h'!AI14/'Sheet8-Expression_3h'!$F46</f>
        <v>167.09393120420955</v>
      </c>
      <c r="AJ13" s="97">
        <f>'Sheet8-Expression_3h'!AJ14/'Sheet8-Expression_3h'!$F46</f>
        <v>158.63326920206458</v>
      </c>
    </row>
    <row r="14" spans="1:36" s="6" customFormat="1" ht="15.75" thickBot="1">
      <c r="B14" s="60" t="s">
        <v>206</v>
      </c>
      <c r="C14" s="94">
        <f>AVERAGE(C11:C13)</f>
        <v>2.4480331752376365</v>
      </c>
      <c r="D14" s="94">
        <f t="shared" ref="D14:AJ14" si="0">AVERAGE(D11:D13)</f>
        <v>2.5525409028474488</v>
      </c>
      <c r="E14" s="94">
        <f t="shared" si="0"/>
        <v>3.3918093850016966</v>
      </c>
      <c r="F14" s="94">
        <f t="shared" si="0"/>
        <v>1.8012864450135198</v>
      </c>
      <c r="G14" s="94">
        <f t="shared" si="0"/>
        <v>4.9547010993461607</v>
      </c>
      <c r="H14" s="94">
        <f t="shared" si="0"/>
        <v>2.8564880144010494</v>
      </c>
      <c r="I14" s="94">
        <f t="shared" si="0"/>
        <v>3.0939318581629589</v>
      </c>
      <c r="J14" s="94">
        <f t="shared" si="0"/>
        <v>6.1478295309421718</v>
      </c>
      <c r="K14" s="94">
        <f t="shared" si="0"/>
        <v>0.62418804463962252</v>
      </c>
      <c r="L14" s="94">
        <f t="shared" si="0"/>
        <v>16.51063053232544</v>
      </c>
      <c r="M14" s="94">
        <f t="shared" si="0"/>
        <v>1.730679662936504</v>
      </c>
      <c r="N14" s="94">
        <f t="shared" si="0"/>
        <v>8.6401337821182818</v>
      </c>
      <c r="O14" s="94">
        <f t="shared" si="0"/>
        <v>2.4896764439482153</v>
      </c>
      <c r="P14" s="94">
        <f t="shared" si="0"/>
        <v>0.2849728841638659</v>
      </c>
      <c r="Q14" s="94">
        <f t="shared" si="0"/>
        <v>276.07706235623641</v>
      </c>
      <c r="R14" s="94">
        <f t="shared" si="0"/>
        <v>310.17547803358167</v>
      </c>
      <c r="S14" s="94">
        <f t="shared" si="0"/>
        <v>3.4926183199290399</v>
      </c>
      <c r="T14" s="94">
        <f t="shared" si="0"/>
        <v>26.048964215407135</v>
      </c>
      <c r="U14" s="94">
        <f t="shared" si="0"/>
        <v>23.969912515489941</v>
      </c>
      <c r="V14" s="94">
        <f t="shared" si="0"/>
        <v>47.082444644073853</v>
      </c>
      <c r="W14" s="94">
        <f t="shared" si="0"/>
        <v>37.817276223602363</v>
      </c>
      <c r="X14" s="94">
        <f t="shared" si="0"/>
        <v>89.024069637255209</v>
      </c>
      <c r="Y14" s="94">
        <f t="shared" si="0"/>
        <v>12.570628545424199</v>
      </c>
      <c r="Z14" s="94">
        <f t="shared" si="0"/>
        <v>196.89447998744254</v>
      </c>
      <c r="AA14" s="94">
        <f t="shared" si="0"/>
        <v>31.571012471292097</v>
      </c>
      <c r="AB14" s="94">
        <f t="shared" si="0"/>
        <v>6.8891824478114954</v>
      </c>
      <c r="AC14" s="94">
        <f t="shared" si="0"/>
        <v>102.05250185538512</v>
      </c>
      <c r="AD14" s="94">
        <f t="shared" si="0"/>
        <v>56.681548958172719</v>
      </c>
      <c r="AE14" s="94">
        <f t="shared" si="0"/>
        <v>2.2263728576376365</v>
      </c>
      <c r="AF14" s="94">
        <f t="shared" si="0"/>
        <v>0.74739833660683919</v>
      </c>
      <c r="AG14" s="94">
        <f t="shared" si="0"/>
        <v>350.43558688176478</v>
      </c>
      <c r="AH14" s="94">
        <f t="shared" si="0"/>
        <v>207.89801363446273</v>
      </c>
      <c r="AI14" s="94">
        <f t="shared" si="0"/>
        <v>124.49640505584689</v>
      </c>
      <c r="AJ14" s="103">
        <f t="shared" si="0"/>
        <v>120.28747824834007</v>
      </c>
    </row>
    <row r="15" spans="1:36" s="6" customFormat="1" ht="15.75" thickBot="1">
      <c r="B15" s="62" t="s">
        <v>43</v>
      </c>
      <c r="C15" s="16">
        <f>'Sheet8-Expression_3h'!C15/'Sheet8-Expression_3h'!$F47</f>
        <v>3.2600383881319721</v>
      </c>
      <c r="D15" s="16">
        <f>'Sheet8-Expression_3h'!D15/'Sheet8-Expression_3h'!$F47</f>
        <v>1.5416205510971426</v>
      </c>
      <c r="E15" s="16">
        <f>'Sheet8-Expression_3h'!E15/'Sheet8-Expression_3h'!$F47</f>
        <v>4.1681105679666741</v>
      </c>
      <c r="F15" s="16">
        <f>'Sheet8-Expression_3h'!F15/'Sheet8-Expression_3h'!$F47</f>
        <v>1.2281964273832524</v>
      </c>
      <c r="G15" s="16">
        <f>'Sheet8-Expression_3h'!G15/'Sheet8-Expression_3h'!$F47</f>
        <v>2.3355597810185675</v>
      </c>
      <c r="H15" s="16">
        <f>'Sheet8-Expression_3h'!H15/'Sheet8-Expression_3h'!$F47</f>
        <v>5.0033028302045031</v>
      </c>
      <c r="I15" s="16">
        <f>'Sheet8-Expression_3h'!I15/'Sheet8-Expression_3h'!$F47</f>
        <v>4.6773579463936157</v>
      </c>
      <c r="J15" s="16">
        <f>'Sheet8-Expression_3h'!J15/'Sheet8-Expression_3h'!$F47</f>
        <v>6.6414786951903029</v>
      </c>
      <c r="K15" s="16">
        <f>'Sheet8-Expression_3h'!K15/'Sheet8-Expression_3h'!$F47</f>
        <v>0.68359146616209698</v>
      </c>
      <c r="L15" s="16">
        <f>'Sheet8-Expression_3h'!L15/'Sheet8-Expression_3h'!$F47</f>
        <v>13.471019383794001</v>
      </c>
      <c r="M15" s="16">
        <f>'Sheet8-Expression_3h'!M15/'Sheet8-Expression_3h'!$F47</f>
        <v>3.1410264551336411</v>
      </c>
      <c r="N15" s="16">
        <f>'Sheet8-Expression_3h'!N15/'Sheet8-Expression_3h'!$F47</f>
        <v>4.8595523252274173</v>
      </c>
      <c r="O15" s="16">
        <f>'Sheet8-Expression_3h'!O15/'Sheet8-Expression_3h'!$F47</f>
        <v>4.5488123482692302</v>
      </c>
      <c r="P15" s="16">
        <f>'Sheet8-Expression_3h'!P15/'Sheet8-Expression_3h'!$F47</f>
        <v>0.31639762128512922</v>
      </c>
      <c r="Q15" s="16">
        <f>'Sheet8-Expression_3h'!Q15/'Sheet8-Expression_3h'!$F47</f>
        <v>251.42096962688217</v>
      </c>
      <c r="R15" s="16">
        <f>'Sheet8-Expression_3h'!R15/'Sheet8-Expression_3h'!$F47</f>
        <v>363.1455701171422</v>
      </c>
      <c r="S15" s="16">
        <f>'Sheet8-Expression_3h'!S15/'Sheet8-Expression_3h'!$F47</f>
        <v>3.8413671964297698</v>
      </c>
      <c r="T15" s="16">
        <f>'Sheet8-Expression_3h'!T15/'Sheet8-Expression_3h'!$F47</f>
        <v>32.3235440127917</v>
      </c>
      <c r="U15" s="16">
        <f>'Sheet8-Expression_3h'!U15/'Sheet8-Expression_3h'!$F47</f>
        <v>27.969030389929795</v>
      </c>
      <c r="V15" s="16">
        <f>'Sheet8-Expression_3h'!V15/'Sheet8-Expression_3h'!$F47</f>
        <v>57.179508530132864</v>
      </c>
      <c r="W15" s="16">
        <f>'Sheet8-Expression_3h'!W15/'Sheet8-Expression_3h'!$F47</f>
        <v>43.434447740477282</v>
      </c>
      <c r="X15" s="16">
        <f>'Sheet8-Expression_3h'!X15/'Sheet8-Expression_3h'!$F47</f>
        <v>103.94194687685713</v>
      </c>
      <c r="Y15" s="16">
        <f>'Sheet8-Expression_3h'!Y15/'Sheet8-Expression_3h'!$F47</f>
        <v>11.619570453613568</v>
      </c>
      <c r="Z15" s="16">
        <f>'Sheet8-Expression_3h'!Z15/'Sheet8-Expression_3h'!$F47</f>
        <v>179.90185953563844</v>
      </c>
      <c r="AA15" s="16">
        <f>'Sheet8-Expression_3h'!AA15/'Sheet8-Expression_3h'!$F47</f>
        <v>22.020886149427728</v>
      </c>
      <c r="AB15" s="16">
        <f>'Sheet8-Expression_3h'!AB15/'Sheet8-Expression_3h'!$F47</f>
        <v>7.4394784399719072</v>
      </c>
      <c r="AC15" s="16">
        <f>'Sheet8-Expression_3h'!AC15/'Sheet8-Expression_3h'!$F47</f>
        <v>44.672141487032334</v>
      </c>
      <c r="AD15" s="16">
        <f>'Sheet8-Expression_3h'!AD15/'Sheet8-Expression_3h'!$F47</f>
        <v>34.011270163681559</v>
      </c>
      <c r="AE15" s="16">
        <f>'Sheet8-Expression_3h'!AE15/'Sheet8-Expression_3h'!$F47</f>
        <v>2.8248863677198939</v>
      </c>
      <c r="AF15" s="16">
        <f>'Sheet8-Expression_3h'!AF15/'Sheet8-Expression_3h'!$F47</f>
        <v>0.62942710385791167</v>
      </c>
      <c r="AG15" s="16">
        <f>'Sheet8-Expression_3h'!AG15/'Sheet8-Expression_3h'!$F47</f>
        <v>318.38746414219753</v>
      </c>
      <c r="AH15" s="16">
        <f>'Sheet8-Expression_3h'!AH15/'Sheet8-Expression_3h'!$F47</f>
        <v>180.7308916777877</v>
      </c>
      <c r="AI15" s="16">
        <f>'Sheet8-Expression_3h'!AI15/'Sheet8-Expression_3h'!$F47</f>
        <v>107.04147214460005</v>
      </c>
      <c r="AJ15" s="97">
        <f>'Sheet8-Expression_3h'!AJ15/'Sheet8-Expression_3h'!$F47</f>
        <v>165.77607345584221</v>
      </c>
    </row>
    <row r="16" spans="1:36" s="6" customFormat="1" ht="15.75" thickBot="1">
      <c r="B16" s="60" t="s">
        <v>44</v>
      </c>
      <c r="C16" s="16">
        <f>'Sheet8-Expression_3h'!C16/'Sheet8-Expression_3h'!$F48</f>
        <v>1.8297792954258802</v>
      </c>
      <c r="D16" s="16">
        <f>'Sheet8-Expression_3h'!D16/'Sheet8-Expression_3h'!$F48</f>
        <v>1.4577887547686632</v>
      </c>
      <c r="E16" s="16">
        <f>'Sheet8-Expression_3h'!E16/'Sheet8-Expression_3h'!$F48</f>
        <v>2.7673455218112064</v>
      </c>
      <c r="F16" s="16">
        <f>'Sheet8-Expression_3h'!F16/'Sheet8-Expression_3h'!$F48</f>
        <v>2.8089824764063578</v>
      </c>
      <c r="G16" s="16">
        <f>'Sheet8-Expression_3h'!G16/'Sheet8-Expression_3h'!$F48</f>
        <v>2.3715982869802841</v>
      </c>
      <c r="H16" s="16">
        <f>'Sheet8-Expression_3h'!H16/'Sheet8-Expression_3h'!$F48</f>
        <v>1.9430922777572373</v>
      </c>
      <c r="I16" s="16">
        <f>'Sheet8-Expression_3h'!I16/'Sheet8-Expression_3h'!$F48</f>
        <v>3.4921093168703488</v>
      </c>
      <c r="J16" s="16">
        <f>'Sheet8-Expression_3h'!J16/'Sheet8-Expression_3h'!$F48</f>
        <v>8.4195721884535235</v>
      </c>
      <c r="K16" s="16">
        <f>'Sheet8-Expression_3h'!K16/'Sheet8-Expression_3h'!$F48</f>
        <v>0.51429833742729725</v>
      </c>
      <c r="L16" s="16">
        <f>'Sheet8-Expression_3h'!L16/'Sheet8-Expression_3h'!$F48</f>
        <v>27.116021114353195</v>
      </c>
      <c r="M16" s="16">
        <f>'Sheet8-Expression_3h'!M16/'Sheet8-Expression_3h'!$F48</f>
        <v>1.5037380420365951</v>
      </c>
      <c r="N16" s="16">
        <f>'Sheet8-Expression_3h'!N16/'Sheet8-Expression_3h'!$F48</f>
        <v>3.5673074846314661</v>
      </c>
      <c r="O16" s="16">
        <f>'Sheet8-Expression_3h'!O16/'Sheet8-Expression_3h'!$F48</f>
        <v>3.5489507830707927</v>
      </c>
      <c r="P16" s="16">
        <f>'Sheet8-Expression_3h'!P16/'Sheet8-Expression_3h'!$F48</f>
        <v>0.30214547411108833</v>
      </c>
      <c r="Q16" s="16">
        <f>'Sheet8-Expression_3h'!Q16/'Sheet8-Expression_3h'!$F48</f>
        <v>286.05116712231325</v>
      </c>
      <c r="R16" s="16">
        <f>'Sheet8-Expression_3h'!R16/'Sheet8-Expression_3h'!$F48</f>
        <v>429.69004981601415</v>
      </c>
      <c r="S16" s="16">
        <f>'Sheet8-Expression_3h'!S16/'Sheet8-Expression_3h'!$F48</f>
        <v>4.4333809201522536</v>
      </c>
      <c r="T16" s="16">
        <f>'Sheet8-Expression_3h'!T16/'Sheet8-Expression_3h'!$F48</f>
        <v>70.635243225873282</v>
      </c>
      <c r="U16" s="16">
        <f>'Sheet8-Expression_3h'!U16/'Sheet8-Expression_3h'!$F48</f>
        <v>33.55034133409729</v>
      </c>
      <c r="V16" s="16">
        <f>'Sheet8-Expression_3h'!V16/'Sheet8-Expression_3h'!$F48</f>
        <v>64.800759709552779</v>
      </c>
      <c r="W16" s="16">
        <f>'Sheet8-Expression_3h'!W16/'Sheet8-Expression_3h'!$F48</f>
        <v>45.581967901190914</v>
      </c>
      <c r="X16" s="16">
        <f>'Sheet8-Expression_3h'!X16/'Sheet8-Expression_3h'!$F48</f>
        <v>111.82708219434711</v>
      </c>
      <c r="Y16" s="16">
        <f>'Sheet8-Expression_3h'!Y16/'Sheet8-Expression_3h'!$F48</f>
        <v>13.128443133990814</v>
      </c>
      <c r="Z16" s="16">
        <f>'Sheet8-Expression_3h'!Z16/'Sheet8-Expression_3h'!$F48</f>
        <v>215.8903163346622</v>
      </c>
      <c r="AA16" s="16">
        <f>'Sheet8-Expression_3h'!AA16/'Sheet8-Expression_3h'!$F48</f>
        <v>29.943337598070293</v>
      </c>
      <c r="AB16" s="16">
        <f>'Sheet8-Expression_3h'!AB16/'Sheet8-Expression_3h'!$F48</f>
        <v>5.3562612553088575</v>
      </c>
      <c r="AC16" s="16">
        <f>'Sheet8-Expression_3h'!AC16/'Sheet8-Expression_3h'!$F48</f>
        <v>92.911990980869334</v>
      </c>
      <c r="AD16" s="16">
        <f>'Sheet8-Expression_3h'!AD16/'Sheet8-Expression_3h'!$F48</f>
        <v>53.744831069582681</v>
      </c>
      <c r="AE16" s="16">
        <f>'Sheet8-Expression_3h'!AE16/'Sheet8-Expression_3h'!$F48</f>
        <v>2.4492457323959402</v>
      </c>
      <c r="AF16" s="16">
        <f>'Sheet8-Expression_3h'!AF16/'Sheet8-Expression_3h'!$F48</f>
        <v>0.67554598695403711</v>
      </c>
      <c r="AG16" s="16">
        <f>'Sheet8-Expression_3h'!AG16/'Sheet8-Expression_3h'!$F48</f>
        <v>518.14188947298578</v>
      </c>
      <c r="AH16" s="16">
        <f>'Sheet8-Expression_3h'!AH16/'Sheet8-Expression_3h'!$F48</f>
        <v>232.56674079039939</v>
      </c>
      <c r="AI16" s="16">
        <f>'Sheet8-Expression_3h'!AI16/'Sheet8-Expression_3h'!$F48</f>
        <v>133.04653545496589</v>
      </c>
      <c r="AJ16" s="97">
        <f>'Sheet8-Expression_3h'!AJ16/'Sheet8-Expression_3h'!$F48</f>
        <v>214.84326103077291</v>
      </c>
    </row>
    <row r="17" spans="2:36" s="6" customFormat="1" ht="15.75" thickBot="1">
      <c r="B17" s="61" t="s">
        <v>45</v>
      </c>
      <c r="C17" s="16">
        <f>'Sheet8-Expression_3h'!C17/'Sheet8-Expression_3h'!$F49</f>
        <v>2.6710855172410573</v>
      </c>
      <c r="D17" s="16">
        <f>'Sheet8-Expression_3h'!D17/'Sheet8-Expression_3h'!$F49</f>
        <v>1.2737233100328147</v>
      </c>
      <c r="E17" s="16">
        <f>'Sheet8-Expression_3h'!E17/'Sheet8-Expression_3h'!$F49</f>
        <v>2.2873821892087274</v>
      </c>
      <c r="F17" s="16">
        <f>'Sheet8-Expression_3h'!F17/'Sheet8-Expression_3h'!$F49</f>
        <v>1.614148363599065</v>
      </c>
      <c r="G17" s="16">
        <f>'Sheet8-Expression_3h'!G17/'Sheet8-Expression_3h'!$F49</f>
        <v>1.9387703384579527</v>
      </c>
      <c r="H17" s="16">
        <f>'Sheet8-Expression_3h'!H17/'Sheet8-Expression_3h'!$F49</f>
        <v>0.83510216476924459</v>
      </c>
      <c r="I17" s="16">
        <f>'Sheet8-Expression_3h'!I17/'Sheet8-Expression_3h'!$F49</f>
        <v>4.1045887290298246</v>
      </c>
      <c r="J17" s="16">
        <f>'Sheet8-Expression_3h'!J17/'Sheet8-Expression_3h'!$F49</f>
        <v>5.0338574682437063</v>
      </c>
      <c r="K17" s="16">
        <f>'Sheet8-Expression_3h'!K17/'Sheet8-Expression_3h'!$F49</f>
        <v>0.57499751084694128</v>
      </c>
      <c r="L17" s="16">
        <f>'Sheet8-Expression_3h'!L17/'Sheet8-Expression_3h'!$F49</f>
        <v>30.960095521670706</v>
      </c>
      <c r="M17" s="16">
        <f>'Sheet8-Expression_3h'!M17/'Sheet8-Expression_3h'!$F49</f>
        <v>2.2733678753339568</v>
      </c>
      <c r="N17" s="16">
        <f>'Sheet8-Expression_3h'!N17/'Sheet8-Expression_3h'!$F49</f>
        <v>3.4583784891992893</v>
      </c>
      <c r="O17" s="16">
        <f>'Sheet8-Expression_3h'!O17/'Sheet8-Expression_3h'!$F49</f>
        <v>4.9703613201528567</v>
      </c>
      <c r="P17" s="16">
        <f>'Sheet8-Expression_3h'!P17/'Sheet8-Expression_3h'!$F49</f>
        <v>0.27373821512186525</v>
      </c>
      <c r="Q17" s="16">
        <f>'Sheet8-Expression_3h'!Q17/'Sheet8-Expression_3h'!$F49</f>
        <v>292.97265318429248</v>
      </c>
      <c r="R17" s="16">
        <f>'Sheet8-Expression_3h'!R17/'Sheet8-Expression_3h'!$F49</f>
        <v>561.64221252330333</v>
      </c>
      <c r="S17" s="16">
        <f>'Sheet8-Expression_3h'!S17/'Sheet8-Expression_3h'!$F49</f>
        <v>3.9394386000897135</v>
      </c>
      <c r="T17" s="16">
        <f>'Sheet8-Expression_3h'!T17/'Sheet8-Expression_3h'!$F49</f>
        <v>42.17019375768686</v>
      </c>
      <c r="U17" s="16">
        <f>'Sheet8-Expression_3h'!U17/'Sheet8-Expression_3h'!$F49</f>
        <v>33.165652282980659</v>
      </c>
      <c r="V17" s="16">
        <f>'Sheet8-Expression_3h'!V17/'Sheet8-Expression_3h'!$F49</f>
        <v>54.331122840253769</v>
      </c>
      <c r="W17" s="16">
        <f>'Sheet8-Expression_3h'!W17/'Sheet8-Expression_3h'!$F49</f>
        <v>46.500737803686931</v>
      </c>
      <c r="X17" s="16">
        <f>'Sheet8-Expression_3h'!X17/'Sheet8-Expression_3h'!$F49</f>
        <v>97.103393496737695</v>
      </c>
      <c r="Y17" s="16">
        <f>'Sheet8-Expression_3h'!Y17/'Sheet8-Expression_3h'!$F49</f>
        <v>15.627132843739163</v>
      </c>
      <c r="Z17" s="16">
        <f>'Sheet8-Expression_3h'!Z17/'Sheet8-Expression_3h'!$F49</f>
        <v>176.53468697855837</v>
      </c>
      <c r="AA17" s="16">
        <f>'Sheet8-Expression_3h'!AA17/'Sheet8-Expression_3h'!$F49</f>
        <v>30.0460300658501</v>
      </c>
      <c r="AB17" s="16">
        <f>'Sheet8-Expression_3h'!AB17/'Sheet8-Expression_3h'!$F49</f>
        <v>6.7263511140528855</v>
      </c>
      <c r="AC17" s="16">
        <f>'Sheet8-Expression_3h'!AC17/'Sheet8-Expression_3h'!$F49</f>
        <v>58.492821422891865</v>
      </c>
      <c r="AD17" s="16">
        <f>'Sheet8-Expression_3h'!AD17/'Sheet8-Expression_3h'!$F49</f>
        <v>46.979562845512078</v>
      </c>
      <c r="AE17" s="16">
        <f>'Sheet8-Expression_3h'!AE17/'Sheet8-Expression_3h'!$F49</f>
        <v>2.3788497478724189</v>
      </c>
      <c r="AF17" s="16">
        <f>'Sheet8-Expression_3h'!AF17/'Sheet8-Expression_3h'!$F49</f>
        <v>0.79297454877816453</v>
      </c>
      <c r="AG17" s="16">
        <f>'Sheet8-Expression_3h'!AG17/'Sheet8-Expression_3h'!$F49</f>
        <v>401.00164800622326</v>
      </c>
      <c r="AH17" s="16">
        <f>'Sheet8-Expression_3h'!AH17/'Sheet8-Expression_3h'!$F49</f>
        <v>149.71081397191557</v>
      </c>
      <c r="AI17" s="16">
        <f>'Sheet8-Expression_3h'!AI17/'Sheet8-Expression_3h'!$F49</f>
        <v>102.67830515602539</v>
      </c>
      <c r="AJ17" s="97">
        <f>'Sheet8-Expression_3h'!AJ17/'Sheet8-Expression_3h'!$F49</f>
        <v>136.48522323293946</v>
      </c>
    </row>
    <row r="18" spans="2:36" s="6" customFormat="1" ht="15.75" thickBot="1">
      <c r="B18" s="60" t="s">
        <v>207</v>
      </c>
      <c r="C18" s="94">
        <f>AVERAGE(C15:C17)</f>
        <v>2.5869677335996362</v>
      </c>
      <c r="D18" s="94">
        <f t="shared" ref="D18:AJ18" si="1">AVERAGE(D15:D17)</f>
        <v>1.4243775386328734</v>
      </c>
      <c r="E18" s="94">
        <f t="shared" si="1"/>
        <v>3.0742794263288693</v>
      </c>
      <c r="F18" s="94">
        <f t="shared" si="1"/>
        <v>1.8837757557962249</v>
      </c>
      <c r="G18" s="94">
        <f t="shared" si="1"/>
        <v>2.2153094688189348</v>
      </c>
      <c r="H18" s="94">
        <f t="shared" si="1"/>
        <v>2.5938324242436614</v>
      </c>
      <c r="I18" s="94">
        <f t="shared" si="1"/>
        <v>4.0913519974312633</v>
      </c>
      <c r="J18" s="94">
        <f t="shared" si="1"/>
        <v>6.6983027839625109</v>
      </c>
      <c r="K18" s="94">
        <f t="shared" si="1"/>
        <v>0.59096243814544513</v>
      </c>
      <c r="L18" s="94">
        <f t="shared" si="1"/>
        <v>23.849045339939298</v>
      </c>
      <c r="M18" s="94">
        <f t="shared" si="1"/>
        <v>2.3060441241680643</v>
      </c>
      <c r="N18" s="94">
        <f t="shared" si="1"/>
        <v>3.961746099686057</v>
      </c>
      <c r="O18" s="94">
        <f t="shared" si="1"/>
        <v>4.3560414838309605</v>
      </c>
      <c r="P18" s="94">
        <f t="shared" si="1"/>
        <v>0.29742710350602758</v>
      </c>
      <c r="Q18" s="94">
        <f t="shared" si="1"/>
        <v>276.81492997782931</v>
      </c>
      <c r="R18" s="94">
        <f t="shared" si="1"/>
        <v>451.49261081881986</v>
      </c>
      <c r="S18" s="94">
        <f t="shared" si="1"/>
        <v>4.0713955722239126</v>
      </c>
      <c r="T18" s="94">
        <f t="shared" si="1"/>
        <v>48.376326998783952</v>
      </c>
      <c r="U18" s="94">
        <f t="shared" si="1"/>
        <v>31.561674669002581</v>
      </c>
      <c r="V18" s="94">
        <f t="shared" si="1"/>
        <v>58.77046369331314</v>
      </c>
      <c r="W18" s="94">
        <f t="shared" si="1"/>
        <v>45.172384481785038</v>
      </c>
      <c r="X18" s="94">
        <f t="shared" si="1"/>
        <v>104.29080752264731</v>
      </c>
      <c r="Y18" s="94">
        <f t="shared" si="1"/>
        <v>13.458382143781181</v>
      </c>
      <c r="Z18" s="94">
        <f t="shared" si="1"/>
        <v>190.77562094961968</v>
      </c>
      <c r="AA18" s="94">
        <f t="shared" si="1"/>
        <v>27.336751271116043</v>
      </c>
      <c r="AB18" s="94">
        <f t="shared" si="1"/>
        <v>6.5073636031112168</v>
      </c>
      <c r="AC18" s="94">
        <f t="shared" si="1"/>
        <v>65.358984630264516</v>
      </c>
      <c r="AD18" s="94">
        <f t="shared" si="1"/>
        <v>44.911888026258772</v>
      </c>
      <c r="AE18" s="94">
        <f t="shared" si="1"/>
        <v>2.5509939493294174</v>
      </c>
      <c r="AF18" s="94">
        <f t="shared" si="1"/>
        <v>0.69931587986337107</v>
      </c>
      <c r="AG18" s="94">
        <f t="shared" si="1"/>
        <v>412.51033387380221</v>
      </c>
      <c r="AH18" s="94">
        <f t="shared" si="1"/>
        <v>187.66948214670091</v>
      </c>
      <c r="AI18" s="94">
        <f t="shared" si="1"/>
        <v>114.25543758519711</v>
      </c>
      <c r="AJ18" s="103">
        <f t="shared" si="1"/>
        <v>172.36818590651819</v>
      </c>
    </row>
    <row r="19" spans="2:36" s="6" customFormat="1" ht="15.75" thickBot="1">
      <c r="B19" s="62" t="s">
        <v>46</v>
      </c>
      <c r="C19" s="16">
        <f>'Sheet8-Expression_3h'!C18/'Sheet8-Expression_3h'!$F50</f>
        <v>5.9854043451830963</v>
      </c>
      <c r="D19" s="16">
        <f>'Sheet8-Expression_3h'!D18/'Sheet8-Expression_3h'!$F50</f>
        <v>3.9166886361588591</v>
      </c>
      <c r="E19" s="16">
        <f>'Sheet8-Expression_3h'!E18/'Sheet8-Expression_3h'!$F50</f>
        <v>5.4393299206321837</v>
      </c>
      <c r="F19" s="16">
        <f>'Sheet8-Expression_3h'!F18/'Sheet8-Expression_3h'!$F50</f>
        <v>2.2897312751643368</v>
      </c>
      <c r="G19" s="16">
        <f>'Sheet8-Expression_3h'!G18/'Sheet8-Expression_3h'!$F50</f>
        <v>10.00075697370559</v>
      </c>
      <c r="H19" s="16">
        <f>'Sheet8-Expression_3h'!H18/'Sheet8-Expression_3h'!$F50</f>
        <v>8.7796046973605097</v>
      </c>
      <c r="I19" s="16">
        <f>'Sheet8-Expression_3h'!I18/'Sheet8-Expression_3h'!$F50</f>
        <v>4.3069936415801147</v>
      </c>
      <c r="J19" s="16">
        <f>'Sheet8-Expression_3h'!J18/'Sheet8-Expression_3h'!$F50</f>
        <v>8.0131847909485092</v>
      </c>
      <c r="K19" s="16">
        <f>'Sheet8-Expression_3h'!K18/'Sheet8-Expression_3h'!$F50</f>
        <v>1.3544484159061319</v>
      </c>
      <c r="L19" s="16">
        <f>'Sheet8-Expression_3h'!L18/'Sheet8-Expression_3h'!$F50</f>
        <v>41.74125909288469</v>
      </c>
      <c r="M19" s="16">
        <f>'Sheet8-Expression_3h'!M18/'Sheet8-Expression_3h'!$F50</f>
        <v>3.7411201249273178</v>
      </c>
      <c r="N19" s="16">
        <f>'Sheet8-Expression_3h'!N18/'Sheet8-Expression_3h'!$F50</f>
        <v>5.8809837509765428</v>
      </c>
      <c r="O19" s="16">
        <f>'Sheet8-Expression_3h'!O18/'Sheet8-Expression_3h'!$F50</f>
        <v>3.7498530921635513</v>
      </c>
      <c r="P19" s="16">
        <f>'Sheet8-Expression_3h'!P18/'Sheet8-Expression_3h'!$F50</f>
        <v>0.21934034035971059</v>
      </c>
      <c r="Q19" s="16">
        <f>'Sheet8-Expression_3h'!Q18/'Sheet8-Expression_3h'!$F50</f>
        <v>344.84682691191426</v>
      </c>
      <c r="R19" s="16">
        <f>'Sheet8-Expression_3h'!R18/'Sheet8-Expression_3h'!$F50</f>
        <v>461.73718567352239</v>
      </c>
      <c r="S19" s="16">
        <f>'Sheet8-Expression_3h'!S18/'Sheet8-Expression_3h'!$F50</f>
        <v>2.9431820312872561</v>
      </c>
      <c r="T19" s="16">
        <f>'Sheet8-Expression_3h'!T18/'Sheet8-Expression_3h'!$F50</f>
        <v>26.028445811257328</v>
      </c>
      <c r="U19" s="16">
        <f>'Sheet8-Expression_3h'!U18/'Sheet8-Expression_3h'!$F50</f>
        <v>30.671435048157011</v>
      </c>
      <c r="V19" s="16">
        <f>'Sheet8-Expression_3h'!V18/'Sheet8-Expression_3h'!$F50</f>
        <v>39.009260065405883</v>
      </c>
      <c r="W19" s="16">
        <f>'Sheet8-Expression_3h'!W18/'Sheet8-Expression_3h'!$F50</f>
        <v>19.200527188547831</v>
      </c>
      <c r="X19" s="16">
        <f>'Sheet8-Expression_3h'!X18/'Sheet8-Expression_3h'!$F50</f>
        <v>91.517068005141127</v>
      </c>
      <c r="Y19" s="16">
        <f>'Sheet8-Expression_3h'!Y18/'Sheet8-Expression_3h'!$F50</f>
        <v>14.605678010756627</v>
      </c>
      <c r="Z19" s="16">
        <f>'Sheet8-Expression_3h'!Z18/'Sheet8-Expression_3h'!$F50</f>
        <v>142.11333603915077</v>
      </c>
      <c r="AA19" s="16">
        <f>'Sheet8-Expression_3h'!AA18/'Sheet8-Expression_3h'!$F50</f>
        <v>29.177240285749722</v>
      </c>
      <c r="AB19" s="16">
        <f>'Sheet8-Expression_3h'!AB18/'Sheet8-Expression_3h'!$F50</f>
        <v>2.9808936959159089</v>
      </c>
      <c r="AC19" s="16">
        <f>'Sheet8-Expression_3h'!AC18/'Sheet8-Expression_3h'!$F50</f>
        <v>66.100134877897062</v>
      </c>
      <c r="AD19" s="16">
        <f>'Sheet8-Expression_3h'!AD18/'Sheet8-Expression_3h'!$F50</f>
        <v>101.97245553438839</v>
      </c>
      <c r="AE19" s="16">
        <f>'Sheet8-Expression_3h'!AE18/'Sheet8-Expression_3h'!$F50</f>
        <v>1.6187666462589139</v>
      </c>
      <c r="AF19" s="16">
        <f>'Sheet8-Expression_3h'!AF18/'Sheet8-Expression_3h'!$F50</f>
        <v>1.2243978446527624</v>
      </c>
      <c r="AG19" s="16">
        <f>'Sheet8-Expression_3h'!AG18/'Sheet8-Expression_3h'!$F50</f>
        <v>358.72528954285934</v>
      </c>
      <c r="AH19" s="16">
        <f>'Sheet8-Expression_3h'!AH18/'Sheet8-Expression_3h'!$F50</f>
        <v>148.26810068419758</v>
      </c>
      <c r="AI19" s="16">
        <f>'Sheet8-Expression_3h'!AI18/'Sheet8-Expression_3h'!$F50</f>
        <v>54.00495445079445</v>
      </c>
      <c r="AJ19" s="97">
        <f>'Sheet8-Expression_3h'!AJ18/'Sheet8-Expression_3h'!$F50</f>
        <v>129.44914096075902</v>
      </c>
    </row>
    <row r="20" spans="2:36" s="6" customFormat="1" ht="15.75" thickBot="1">
      <c r="B20" s="60" t="s">
        <v>47</v>
      </c>
      <c r="C20" s="16">
        <f>'Sheet8-Expression_3h'!C19/'Sheet8-Expression_3h'!$F51</f>
        <v>4.1661491116235467</v>
      </c>
      <c r="D20" s="16">
        <f>'Sheet8-Expression_3h'!D19/'Sheet8-Expression_3h'!$F51</f>
        <v>4.1226325613699935</v>
      </c>
      <c r="E20" s="16">
        <f>'Sheet8-Expression_3h'!E19/'Sheet8-Expression_3h'!$F51</f>
        <v>4.4494645170289244</v>
      </c>
      <c r="F20" s="16">
        <f>'Sheet8-Expression_3h'!F19/'Sheet8-Expression_3h'!$F51</f>
        <v>2.3577251414184026</v>
      </c>
      <c r="G20" s="16">
        <f>'Sheet8-Expression_3h'!G19/'Sheet8-Expression_3h'!$F51</f>
        <v>11.020819139411968</v>
      </c>
      <c r="H20" s="16">
        <f>'Sheet8-Expression_3h'!H19/'Sheet8-Expression_3h'!$F51</f>
        <v>3.509598176583693</v>
      </c>
      <c r="I20" s="16">
        <f>'Sheet8-Expression_3h'!I19/'Sheet8-Expression_3h'!$F51</f>
        <v>3.6849022202072641</v>
      </c>
      <c r="J20" s="16">
        <f>'Sheet8-Expression_3h'!J19/'Sheet8-Expression_3h'!$F51</f>
        <v>5.5833200110420256</v>
      </c>
      <c r="K20" s="16">
        <f>'Sheet8-Expression_3h'!K19/'Sheet8-Expression_3h'!$F51</f>
        <v>0.8863317446922564</v>
      </c>
      <c r="L20" s="16">
        <f>'Sheet8-Expression_3h'!L19/'Sheet8-Expression_3h'!$F51</f>
        <v>20.142210546758346</v>
      </c>
      <c r="M20" s="16">
        <f>'Sheet8-Expression_3h'!M19/'Sheet8-Expression_3h'!$F51</f>
        <v>2.1356761855200617</v>
      </c>
      <c r="N20" s="16">
        <f>'Sheet8-Expression_3h'!N19/'Sheet8-Expression_3h'!$F51</f>
        <v>3.8860835991331406</v>
      </c>
      <c r="O20" s="16">
        <f>'Sheet8-Expression_3h'!O19/'Sheet8-Expression_3h'!$F51</f>
        <v>4.9131401055146053</v>
      </c>
      <c r="P20" s="16">
        <f>'Sheet8-Expression_3h'!P19/'Sheet8-Expression_3h'!$F51</f>
        <v>0.20706344764566895</v>
      </c>
      <c r="Q20" s="16">
        <f>'Sheet8-Expression_3h'!Q19/'Sheet8-Expression_3h'!$F51</f>
        <v>237.12907303450339</v>
      </c>
      <c r="R20" s="16">
        <f>'Sheet8-Expression_3h'!R19/'Sheet8-Expression_3h'!$F51</f>
        <v>258.84129348087851</v>
      </c>
      <c r="S20" s="16">
        <f>'Sheet8-Expression_3h'!S19/'Sheet8-Expression_3h'!$F51</f>
        <v>3.5788955338582209</v>
      </c>
      <c r="T20" s="16">
        <f>'Sheet8-Expression_3h'!T19/'Sheet8-Expression_3h'!$F51</f>
        <v>18.426712271036479</v>
      </c>
      <c r="U20" s="16">
        <f>'Sheet8-Expression_3h'!U19/'Sheet8-Expression_3h'!$F51</f>
        <v>23.065320000450257</v>
      </c>
      <c r="V20" s="16">
        <f>'Sheet8-Expression_3h'!V19/'Sheet8-Expression_3h'!$F51</f>
        <v>30.717739095271778</v>
      </c>
      <c r="W20" s="16">
        <f>'Sheet8-Expression_3h'!W19/'Sheet8-Expression_3h'!$F51</f>
        <v>16.831329260123212</v>
      </c>
      <c r="X20" s="16">
        <f>'Sheet8-Expression_3h'!X19/'Sheet8-Expression_3h'!$F51</f>
        <v>63.063391257229682</v>
      </c>
      <c r="Y20" s="16">
        <f>'Sheet8-Expression_3h'!Y19/'Sheet8-Expression_3h'!$F51</f>
        <v>11.213323112929348</v>
      </c>
      <c r="Z20" s="16">
        <f>'Sheet8-Expression_3h'!Z19/'Sheet8-Expression_3h'!$F51</f>
        <v>95.890409710785477</v>
      </c>
      <c r="AA20" s="16">
        <f>'Sheet8-Expression_3h'!AA19/'Sheet8-Expression_3h'!$F51</f>
        <v>16.724796859884446</v>
      </c>
      <c r="AB20" s="16">
        <f>'Sheet8-Expression_3h'!AB19/'Sheet8-Expression_3h'!$F51</f>
        <v>3.2965549618376109</v>
      </c>
      <c r="AC20" s="16">
        <f>'Sheet8-Expression_3h'!AC19/'Sheet8-Expression_3h'!$F51</f>
        <v>17.841342979696478</v>
      </c>
      <c r="AD20" s="16">
        <f>'Sheet8-Expression_3h'!AD19/'Sheet8-Expression_3h'!$F51</f>
        <v>45.307489655739872</v>
      </c>
      <c r="AE20" s="16">
        <f>'Sheet8-Expression_3h'!AE19/'Sheet8-Expression_3h'!$F51</f>
        <v>2.4599382323381458</v>
      </c>
      <c r="AF20" s="16">
        <f>'Sheet8-Expression_3h'!AF19/'Sheet8-Expression_3h'!$F51</f>
        <v>0.7246585979989465</v>
      </c>
      <c r="AG20" s="16">
        <f>'Sheet8-Expression_3h'!AG19/'Sheet8-Expression_3h'!$F51</f>
        <v>186.47253240720738</v>
      </c>
      <c r="AH20" s="16">
        <f>'Sheet8-Expression_3h'!AH19/'Sheet8-Expression_3h'!$F51</f>
        <v>79.075557436089966</v>
      </c>
      <c r="AI20" s="16">
        <f>'Sheet8-Expression_3h'!AI19/'Sheet8-Expression_3h'!$F51</f>
        <v>48.791307299158795</v>
      </c>
      <c r="AJ20" s="97">
        <f>'Sheet8-Expression_3h'!AJ19/'Sheet8-Expression_3h'!$F51</f>
        <v>74.779249298010157</v>
      </c>
    </row>
    <row r="21" spans="2:36" s="6" customFormat="1" ht="15.75" thickBot="1">
      <c r="B21" s="61" t="s">
        <v>48</v>
      </c>
      <c r="C21" s="16">
        <f>'Sheet8-Expression_3h'!C20/'Sheet8-Expression_3h'!$F52</f>
        <v>5.4925067860205896</v>
      </c>
      <c r="D21" s="16">
        <f>'Sheet8-Expression_3h'!D20/'Sheet8-Expression_3h'!$F52</f>
        <v>3.6819882489347697</v>
      </c>
      <c r="E21" s="16">
        <f>'Sheet8-Expression_3h'!E20/'Sheet8-Expression_3h'!$F52</f>
        <v>2.15832806293932</v>
      </c>
      <c r="F21" s="16">
        <f>'Sheet8-Expression_3h'!F20/'Sheet8-Expression_3h'!$F52</f>
        <v>3.0129252842562773</v>
      </c>
      <c r="G21" s="16">
        <f>'Sheet8-Expression_3h'!G20/'Sheet8-Expression_3h'!$F52</f>
        <v>15.761966499656294</v>
      </c>
      <c r="H21" s="16">
        <f>'Sheet8-Expression_3h'!H20/'Sheet8-Expression_3h'!$F52</f>
        <v>1.5439843979477537</v>
      </c>
      <c r="I21" s="16">
        <f>'Sheet8-Expression_3h'!I20/'Sheet8-Expression_3h'!$F52</f>
        <v>2.4403082538088583</v>
      </c>
      <c r="J21" s="16">
        <f>'Sheet8-Expression_3h'!J20/'Sheet8-Expression_3h'!$F52</f>
        <v>3.907428456778542</v>
      </c>
      <c r="K21" s="16">
        <f>'Sheet8-Expression_3h'!K20/'Sheet8-Expression_3h'!$F52</f>
        <v>0.69481963247327838</v>
      </c>
      <c r="L21" s="16">
        <f>'Sheet8-Expression_3h'!L20/'Sheet8-Expression_3h'!$F52</f>
        <v>25.740910963614773</v>
      </c>
      <c r="M21" s="16">
        <f>'Sheet8-Expression_3h'!M20/'Sheet8-Expression_3h'!$F52</f>
        <v>0.92692881029306806</v>
      </c>
      <c r="N21" s="16">
        <f>'Sheet8-Expression_3h'!N20/'Sheet8-Expression_3h'!$F52</f>
        <v>2.3648753039667287</v>
      </c>
      <c r="O21" s="16">
        <f>'Sheet8-Expression_3h'!O20/'Sheet8-Expression_3h'!$F52</f>
        <v>5.4632855483510996</v>
      </c>
      <c r="P21" s="16">
        <f>'Sheet8-Expression_3h'!P20/'Sheet8-Expression_3h'!$F52</f>
        <v>0.11756340076462501</v>
      </c>
      <c r="Q21" s="16">
        <f>'Sheet8-Expression_3h'!Q20/'Sheet8-Expression_3h'!$F52</f>
        <v>344.25731510526765</v>
      </c>
      <c r="R21" s="16">
        <f>'Sheet8-Expression_3h'!R20/'Sheet8-Expression_3h'!$F52</f>
        <v>361.97645844344731</v>
      </c>
      <c r="S21" s="16">
        <f>'Sheet8-Expression_3h'!S20/'Sheet8-Expression_3h'!$F52</f>
        <v>2.095597579135013</v>
      </c>
      <c r="T21" s="16">
        <f>'Sheet8-Expression_3h'!T20/'Sheet8-Expression_3h'!$F52</f>
        <v>25.095021313481322</v>
      </c>
      <c r="U21" s="16">
        <f>'Sheet8-Expression_3h'!U20/'Sheet8-Expression_3h'!$F52</f>
        <v>33.985242923027862</v>
      </c>
      <c r="V21" s="16">
        <f>'Sheet8-Expression_3h'!V20/'Sheet8-Expression_3h'!$F52</f>
        <v>48.889242192541985</v>
      </c>
      <c r="W21" s="16">
        <f>'Sheet8-Expression_3h'!W20/'Sheet8-Expression_3h'!$F52</f>
        <v>24.948280804731503</v>
      </c>
      <c r="X21" s="16">
        <f>'Sheet8-Expression_3h'!X20/'Sheet8-Expression_3h'!$F52</f>
        <v>91.137280021117974</v>
      </c>
      <c r="Y21" s="16">
        <f>'Sheet8-Expression_3h'!Y20/'Sheet8-Expression_3h'!$F52</f>
        <v>10.848698950562151</v>
      </c>
      <c r="Z21" s="16">
        <f>'Sheet8-Expression_3h'!Z20/'Sheet8-Expression_3h'!$F52</f>
        <v>169.52840919957467</v>
      </c>
      <c r="AA21" s="16">
        <f>'Sheet8-Expression_3h'!AA20/'Sheet8-Expression_3h'!$F52</f>
        <v>21.324233496506935</v>
      </c>
      <c r="AB21" s="16">
        <f>'Sheet8-Expression_3h'!AB20/'Sheet8-Expression_3h'!$F52</f>
        <v>3.8236311694354566</v>
      </c>
      <c r="AC21" s="16">
        <f>'Sheet8-Expression_3h'!AC20/'Sheet8-Expression_3h'!$F52</f>
        <v>43.098633331187791</v>
      </c>
      <c r="AD21" s="16">
        <f>'Sheet8-Expression_3h'!AD20/'Sheet8-Expression_3h'!$F52</f>
        <v>75.340517211891608</v>
      </c>
      <c r="AE21" s="16">
        <f>'Sheet8-Expression_3h'!AE20/'Sheet8-Expression_3h'!$F52</f>
        <v>1.0601469108266142</v>
      </c>
      <c r="AF21" s="16">
        <f>'Sheet8-Expression_3h'!AF20/'Sheet8-Expression_3h'!$F52</f>
        <v>0.61100087375862244</v>
      </c>
      <c r="AG21" s="16">
        <f>'Sheet8-Expression_3h'!AG20/'Sheet8-Expression_3h'!$F52</f>
        <v>316.07500628897554</v>
      </c>
      <c r="AH21" s="16">
        <f>'Sheet8-Expression_3h'!AH20/'Sheet8-Expression_3h'!$F52</f>
        <v>144.33153991395554</v>
      </c>
      <c r="AI21" s="16">
        <f>'Sheet8-Expression_3h'!AI20/'Sheet8-Expression_3h'!$F52</f>
        <v>55.400364512796017</v>
      </c>
      <c r="AJ21" s="97">
        <f>'Sheet8-Expression_3h'!AJ20/'Sheet8-Expression_3h'!$F52</f>
        <v>110.16273624442498</v>
      </c>
    </row>
    <row r="22" spans="2:36" s="6" customFormat="1" ht="15.75" thickBot="1">
      <c r="B22" s="60" t="s">
        <v>208</v>
      </c>
      <c r="C22" s="94">
        <f>AVERAGE(C19:C21)</f>
        <v>5.2146867476090772</v>
      </c>
      <c r="D22" s="94">
        <f t="shared" ref="D22:AJ22" si="2">AVERAGE(D19:D21)</f>
        <v>3.9071031488212076</v>
      </c>
      <c r="E22" s="94">
        <f t="shared" si="2"/>
        <v>4.0157075002001426</v>
      </c>
      <c r="F22" s="94">
        <f t="shared" si="2"/>
        <v>2.553460566946339</v>
      </c>
      <c r="G22" s="94">
        <f t="shared" si="2"/>
        <v>12.261180870924617</v>
      </c>
      <c r="H22" s="94">
        <f t="shared" si="2"/>
        <v>4.6110624239639852</v>
      </c>
      <c r="I22" s="94">
        <f t="shared" si="2"/>
        <v>3.4774013718654122</v>
      </c>
      <c r="J22" s="94">
        <f t="shared" si="2"/>
        <v>5.8346444195896927</v>
      </c>
      <c r="K22" s="94">
        <f t="shared" si="2"/>
        <v>0.97853326435722232</v>
      </c>
      <c r="L22" s="94">
        <f t="shared" si="2"/>
        <v>29.2081268677526</v>
      </c>
      <c r="M22" s="94">
        <f t="shared" si="2"/>
        <v>2.2679083735801493</v>
      </c>
      <c r="N22" s="94">
        <f t="shared" si="2"/>
        <v>4.0439808846921377</v>
      </c>
      <c r="O22" s="94">
        <f t="shared" si="2"/>
        <v>4.7087595820097521</v>
      </c>
      <c r="P22" s="94">
        <f t="shared" si="2"/>
        <v>0.18132239625666821</v>
      </c>
      <c r="Q22" s="94">
        <f t="shared" si="2"/>
        <v>308.74440501722847</v>
      </c>
      <c r="R22" s="94">
        <f t="shared" si="2"/>
        <v>360.85164586594937</v>
      </c>
      <c r="S22" s="94">
        <f t="shared" si="2"/>
        <v>2.8725583814268298</v>
      </c>
      <c r="T22" s="94">
        <f t="shared" si="2"/>
        <v>23.183393131925044</v>
      </c>
      <c r="U22" s="94">
        <f t="shared" si="2"/>
        <v>29.24066599054504</v>
      </c>
      <c r="V22" s="94">
        <f t="shared" si="2"/>
        <v>39.538747117739881</v>
      </c>
      <c r="W22" s="94">
        <f t="shared" si="2"/>
        <v>20.326712417800849</v>
      </c>
      <c r="X22" s="94">
        <f t="shared" si="2"/>
        <v>81.90591309449627</v>
      </c>
      <c r="Y22" s="94">
        <f t="shared" si="2"/>
        <v>12.222566691416041</v>
      </c>
      <c r="Z22" s="94">
        <f t="shared" si="2"/>
        <v>135.84405164983696</v>
      </c>
      <c r="AA22" s="94">
        <f t="shared" si="2"/>
        <v>22.4087568807137</v>
      </c>
      <c r="AB22" s="94">
        <f t="shared" si="2"/>
        <v>3.3670266090629917</v>
      </c>
      <c r="AC22" s="94">
        <f t="shared" si="2"/>
        <v>42.346703729593777</v>
      </c>
      <c r="AD22" s="94">
        <f t="shared" si="2"/>
        <v>74.206820800673299</v>
      </c>
      <c r="AE22" s="94">
        <f t="shared" si="2"/>
        <v>1.7129505964745579</v>
      </c>
      <c r="AF22" s="94">
        <f t="shared" si="2"/>
        <v>0.8533524388034438</v>
      </c>
      <c r="AG22" s="94">
        <f t="shared" si="2"/>
        <v>287.09094274634748</v>
      </c>
      <c r="AH22" s="94">
        <f t="shared" si="2"/>
        <v>123.89173267808103</v>
      </c>
      <c r="AI22" s="94">
        <f t="shared" si="2"/>
        <v>52.732208754249747</v>
      </c>
      <c r="AJ22" s="103">
        <f t="shared" si="2"/>
        <v>104.79704216773139</v>
      </c>
    </row>
    <row r="23" spans="2:36" s="6" customFormat="1" ht="15.75" thickBot="1">
      <c r="B23" s="62" t="s">
        <v>49</v>
      </c>
      <c r="C23" s="16">
        <f>'Sheet8-Expression_3h'!C21/'Sheet8-Expression_3h'!$F53</f>
        <v>2.4537396337455561</v>
      </c>
      <c r="D23" s="16">
        <f>'Sheet8-Expression_3h'!D21/'Sheet8-Expression_3h'!$F53</f>
        <v>1.4198504601045798</v>
      </c>
      <c r="E23" s="16">
        <f>'Sheet8-Expression_3h'!E21/'Sheet8-Expression_3h'!$F53</f>
        <v>3.8322025404234354</v>
      </c>
      <c r="F23" s="16">
        <f>'Sheet8-Expression_3h'!F21/'Sheet8-Expression_3h'!$F53</f>
        <v>0.98311406766399501</v>
      </c>
      <c r="G23" s="16">
        <f>'Sheet8-Expression_3h'!G21/'Sheet8-Expression_3h'!$F53</f>
        <v>2.0719897856349867</v>
      </c>
      <c r="H23" s="16">
        <f>'Sheet8-Expression_3h'!H21/'Sheet8-Expression_3h'!$F53</f>
        <v>3.6255125569482765</v>
      </c>
      <c r="I23" s="16">
        <f>'Sheet8-Expression_3h'!I21/'Sheet8-Expression_3h'!$F53</f>
        <v>4.4629247840930777</v>
      </c>
      <c r="J23" s="16">
        <f>'Sheet8-Expression_3h'!J21/'Sheet8-Expression_3h'!$F53</f>
        <v>5.2153775690900011</v>
      </c>
      <c r="K23" s="16">
        <f>'Sheet8-Expression_3h'!K21/'Sheet8-Expression_3h'!$F53</f>
        <v>0.61427240220144541</v>
      </c>
      <c r="L23" s="16">
        <f>'Sheet8-Expression_3h'!L21/'Sheet8-Expression_3h'!$F53</f>
        <v>12.130371300162121</v>
      </c>
      <c r="M23" s="16">
        <f>'Sheet8-Expression_3h'!M21/'Sheet8-Expression_3h'!$F53</f>
        <v>2.2373786134921567</v>
      </c>
      <c r="N23" s="16">
        <f>'Sheet8-Expression_3h'!N21/'Sheet8-Expression_3h'!$F53</f>
        <v>2.7886522833835707</v>
      </c>
      <c r="O23" s="16">
        <f>'Sheet8-Expression_3h'!O21/'Sheet8-Expression_3h'!$F53</f>
        <v>3.6067743956305338</v>
      </c>
      <c r="P23" s="16">
        <f>'Sheet8-Expression_3h'!P21/'Sheet8-Expression_3h'!$F53</f>
        <v>0.22226600524767631</v>
      </c>
      <c r="Q23" s="16">
        <f>'Sheet8-Expression_3h'!Q21/'Sheet8-Expression_3h'!$F53</f>
        <v>227.00098806066637</v>
      </c>
      <c r="R23" s="16">
        <f>'Sheet8-Expression_3h'!R21/'Sheet8-Expression_3h'!$F53</f>
        <v>195.54173904292506</v>
      </c>
      <c r="S23" s="16">
        <f>'Sheet8-Expression_3h'!S21/'Sheet8-Expression_3h'!$F53</f>
        <v>2.95099804299758</v>
      </c>
      <c r="T23" s="16">
        <f>'Sheet8-Expression_3h'!T21/'Sheet8-Expression_3h'!$F53</f>
        <v>16.7588623335024</v>
      </c>
      <c r="U23" s="16">
        <f>'Sheet8-Expression_3h'!U21/'Sheet8-Expression_3h'!$F53</f>
        <v>22.798401751825921</v>
      </c>
      <c r="V23" s="16">
        <f>'Sheet8-Expression_3h'!V21/'Sheet8-Expression_3h'!$F53</f>
        <v>30.804203547145125</v>
      </c>
      <c r="W23" s="16">
        <f>'Sheet8-Expression_3h'!W21/'Sheet8-Expression_3h'!$F53</f>
        <v>13.746045435195313</v>
      </c>
      <c r="X23" s="16">
        <f>'Sheet8-Expression_3h'!X21/'Sheet8-Expression_3h'!$F53</f>
        <v>64.874488191538603</v>
      </c>
      <c r="Y23" s="16">
        <f>'Sheet8-Expression_3h'!Y21/'Sheet8-Expression_3h'!$F53</f>
        <v>13.073078024894158</v>
      </c>
      <c r="Z23" s="16">
        <f>'Sheet8-Expression_3h'!Z21/'Sheet8-Expression_3h'!$F53</f>
        <v>96.983540681335768</v>
      </c>
      <c r="AA23" s="16">
        <f>'Sheet8-Expression_3h'!AA21/'Sheet8-Expression_3h'!$F53</f>
        <v>12.448524335606743</v>
      </c>
      <c r="AB23" s="16">
        <f>'Sheet8-Expression_3h'!AB21/'Sheet8-Expression_3h'!$F53</f>
        <v>3.941143195949202</v>
      </c>
      <c r="AC23" s="16">
        <f>'Sheet8-Expression_3h'!AC21/'Sheet8-Expression_3h'!$F53</f>
        <v>33.536313384107544</v>
      </c>
      <c r="AD23" s="16">
        <f>'Sheet8-Expression_3h'!AD21/'Sheet8-Expression_3h'!$F53</f>
        <v>54.997407361886275</v>
      </c>
      <c r="AE23" s="16">
        <f>'Sheet8-Expression_3h'!AE21/'Sheet8-Expression_3h'!$F53</f>
        <v>2.6482442136209792</v>
      </c>
      <c r="AF23" s="16">
        <f>'Sheet8-Expression_3h'!AF21/'Sheet8-Expression_3h'!$F53</f>
        <v>0.68031906193785074</v>
      </c>
      <c r="AG23" s="16">
        <f>'Sheet8-Expression_3h'!AG21/'Sheet8-Expression_3h'!$F53</f>
        <v>160.8615962557316</v>
      </c>
      <c r="AH23" s="16">
        <f>'Sheet8-Expression_3h'!AH21/'Sheet8-Expression_3h'!$F53</f>
        <v>111.1386702751099</v>
      </c>
      <c r="AI23" s="16">
        <f>'Sheet8-Expression_3h'!AI21/'Sheet8-Expression_3h'!$F53</f>
        <v>41.07416272567454</v>
      </c>
      <c r="AJ23" s="97">
        <f>'Sheet8-Expression_3h'!AJ21/'Sheet8-Expression_3h'!$F53</f>
        <v>72.632066209549379</v>
      </c>
    </row>
    <row r="24" spans="2:36" s="6" customFormat="1" ht="15.75" thickBot="1">
      <c r="B24" s="60" t="s">
        <v>50</v>
      </c>
      <c r="C24" s="16">
        <f>'Sheet8-Expression_3h'!C22/'Sheet8-Expression_3h'!$F54</f>
        <v>2.261291967101279</v>
      </c>
      <c r="D24" s="16">
        <f>'Sheet8-Expression_3h'!D22/'Sheet8-Expression_3h'!$F54</f>
        <v>2.0207843008284878</v>
      </c>
      <c r="E24" s="16">
        <f>'Sheet8-Expression_3h'!E22/'Sheet8-Expression_3h'!$F54</f>
        <v>4.9392092701057386</v>
      </c>
      <c r="F24" s="16">
        <f>'Sheet8-Expression_3h'!F22/'Sheet8-Expression_3h'!$F54</f>
        <v>1.9466944397879653</v>
      </c>
      <c r="G24" s="16">
        <f>'Sheet8-Expression_3h'!G22/'Sheet8-Expression_3h'!$F54</f>
        <v>2.8224885548108971</v>
      </c>
      <c r="H24" s="16">
        <f>'Sheet8-Expression_3h'!H22/'Sheet8-Expression_3h'!$F54</f>
        <v>2.6620454869087671</v>
      </c>
      <c r="I24" s="16">
        <f>'Sheet8-Expression_3h'!I22/'Sheet8-Expression_3h'!$F54</f>
        <v>5.7047290085160283</v>
      </c>
      <c r="J24" s="16">
        <f>'Sheet8-Expression_3h'!J22/'Sheet8-Expression_3h'!$F54</f>
        <v>9.0189730089687838</v>
      </c>
      <c r="K24" s="16">
        <f>'Sheet8-Expression_3h'!K22/'Sheet8-Expression_3h'!$F54</f>
        <v>0.67262268682443527</v>
      </c>
      <c r="L24" s="16">
        <f>'Sheet8-Expression_3h'!L22/'Sheet8-Expression_3h'!$F54</f>
        <v>38.190226863483595</v>
      </c>
      <c r="M24" s="16">
        <f>'Sheet8-Expression_3h'!M22/'Sheet8-Expression_3h'!$F54</f>
        <v>1.8508992814788845</v>
      </c>
      <c r="N24" s="16">
        <f>'Sheet8-Expression_3h'!N22/'Sheet8-Expression_3h'!$F54</f>
        <v>2.7867099597287139</v>
      </c>
      <c r="O24" s="16">
        <f>'Sheet8-Expression_3h'!O22/'Sheet8-Expression_3h'!$F54</f>
        <v>3.6678529614823479</v>
      </c>
      <c r="P24" s="16">
        <f>'Sheet8-Expression_3h'!P22/'Sheet8-Expression_3h'!$F54</f>
        <v>0.42891556923384683</v>
      </c>
      <c r="Q24" s="16">
        <f>'Sheet8-Expression_3h'!Q22/'Sheet8-Expression_3h'!$F54</f>
        <v>268.46712751020732</v>
      </c>
      <c r="R24" s="16">
        <f>'Sheet8-Expression_3h'!R22/'Sheet8-Expression_3h'!$F54</f>
        <v>237.55517116849472</v>
      </c>
      <c r="S24" s="16">
        <f>'Sheet8-Expression_3h'!S22/'Sheet8-Expression_3h'!$F54</f>
        <v>3.4531883559024665</v>
      </c>
      <c r="T24" s="16">
        <f>'Sheet8-Expression_3h'!T22/'Sheet8-Expression_3h'!$F54</f>
        <v>37.532118033898257</v>
      </c>
      <c r="U24" s="16">
        <f>'Sheet8-Expression_3h'!U22/'Sheet8-Expression_3h'!$F54</f>
        <v>34.542444125920312</v>
      </c>
      <c r="V24" s="16">
        <f>'Sheet8-Expression_3h'!V22/'Sheet8-Expression_3h'!$F54</f>
        <v>49.155930441201242</v>
      </c>
      <c r="W24" s="16">
        <f>'Sheet8-Expression_3h'!W22/'Sheet8-Expression_3h'!$F54</f>
        <v>23.564659579705452</v>
      </c>
      <c r="X24" s="16">
        <f>'Sheet8-Expression_3h'!X22/'Sheet8-Expression_3h'!$F54</f>
        <v>67.141047164774378</v>
      </c>
      <c r="Y24" s="16">
        <f>'Sheet8-Expression_3h'!Y22/'Sheet8-Expression_3h'!$F54</f>
        <v>16.809893145643684</v>
      </c>
      <c r="Z24" s="16">
        <f>'Sheet8-Expression_3h'!Z22/'Sheet8-Expression_3h'!$F54</f>
        <v>175.9159230263131</v>
      </c>
      <c r="AA24" s="16">
        <f>'Sheet8-Expression_3h'!AA22/'Sheet8-Expression_3h'!$F54</f>
        <v>20.538478644026565</v>
      </c>
      <c r="AB24" s="16">
        <f>'Sheet8-Expression_3h'!AB22/'Sheet8-Expression_3h'!$F54</f>
        <v>4.2709690644371952</v>
      </c>
      <c r="AC24" s="16">
        <f>'Sheet8-Expression_3h'!AC22/'Sheet8-Expression_3h'!$F54</f>
        <v>78.024700308721506</v>
      </c>
      <c r="AD24" s="16">
        <f>'Sheet8-Expression_3h'!AD22/'Sheet8-Expression_3h'!$F54</f>
        <v>115.87497534803853</v>
      </c>
      <c r="AE24" s="16">
        <f>'Sheet8-Expression_3h'!AE22/'Sheet8-Expression_3h'!$F54</f>
        <v>2.4450340620953348</v>
      </c>
      <c r="AF24" s="16">
        <f>'Sheet8-Expression_3h'!AF22/'Sheet8-Expression_3h'!$F54</f>
        <v>1.0247129448994645</v>
      </c>
      <c r="AG24" s="16">
        <f>'Sheet8-Expression_3h'!AG22/'Sheet8-Expression_3h'!$F54</f>
        <v>383.71781338371602</v>
      </c>
      <c r="AH24" s="16">
        <f>'Sheet8-Expression_3h'!AH22/'Sheet8-Expression_3h'!$F54</f>
        <v>171.59158206200479</v>
      </c>
      <c r="AI24" s="16">
        <f>'Sheet8-Expression_3h'!AI22/'Sheet8-Expression_3h'!$F54</f>
        <v>62.872677581409874</v>
      </c>
      <c r="AJ24" s="97">
        <f>'Sheet8-Expression_3h'!AJ22/'Sheet8-Expression_3h'!$F54</f>
        <v>134.63454438575585</v>
      </c>
    </row>
    <row r="25" spans="2:36" s="6" customFormat="1" ht="15.75" thickBot="1">
      <c r="B25" s="61" t="s">
        <v>51</v>
      </c>
      <c r="C25" s="16">
        <f>'Sheet8-Expression_3h'!C23/'Sheet8-Expression_3h'!$F55</f>
        <v>3.7317928293386782</v>
      </c>
      <c r="D25" s="16">
        <f>'Sheet8-Expression_3h'!D23/'Sheet8-Expression_3h'!$F55</f>
        <v>2.1337618873131667</v>
      </c>
      <c r="E25" s="16">
        <f>'Sheet8-Expression_3h'!E23/'Sheet8-Expression_3h'!$F55</f>
        <v>3.7632513313047635</v>
      </c>
      <c r="F25" s="16">
        <f>'Sheet8-Expression_3h'!F23/'Sheet8-Expression_3h'!$F55</f>
        <v>1.0738300085094612</v>
      </c>
      <c r="G25" s="16">
        <f>'Sheet8-Expression_3h'!G23/'Sheet8-Expression_3h'!$F55</f>
        <v>1.9053062277762842</v>
      </c>
      <c r="H25" s="16">
        <f>'Sheet8-Expression_3h'!H23/'Sheet8-Expression_3h'!$F55</f>
        <v>4.4909236287397922</v>
      </c>
      <c r="I25" s="16">
        <f>'Sheet8-Expression_3h'!I23/'Sheet8-Expression_3h'!$F55</f>
        <v>5.8605273902680945</v>
      </c>
      <c r="J25" s="16">
        <f>'Sheet8-Expression_3h'!J23/'Sheet8-Expression_3h'!$F55</f>
        <v>5.149259479048184</v>
      </c>
      <c r="K25" s="16">
        <f>'Sheet8-Expression_3h'!K23/'Sheet8-Expression_3h'!$F55</f>
        <v>0.6586329907213152</v>
      </c>
      <c r="L25" s="16">
        <f>'Sheet8-Expression_3h'!L23/'Sheet8-Expression_3h'!$F55</f>
        <v>44.058882775269815</v>
      </c>
      <c r="M25" s="16">
        <f>'Sheet8-Expression_3h'!M23/'Sheet8-Expression_3h'!$F55</f>
        <v>2.5750955364343184</v>
      </c>
      <c r="N25" s="16">
        <f>'Sheet8-Expression_3h'!N23/'Sheet8-Expression_3h'!$F55</f>
        <v>3.11302381719252</v>
      </c>
      <c r="O25" s="16">
        <f>'Sheet8-Expression_3h'!O23/'Sheet8-Expression_3h'!$F55</f>
        <v>5.1030383185463952</v>
      </c>
      <c r="P25" s="16">
        <f>'Sheet8-Expression_3h'!P23/'Sheet8-Expression_3h'!$F55</f>
        <v>0.24518300162763146</v>
      </c>
      <c r="Q25" s="16">
        <f>'Sheet8-Expression_3h'!Q23/'Sheet8-Expression_3h'!$F55</f>
        <v>201.39922467959977</v>
      </c>
      <c r="R25" s="16">
        <f>'Sheet8-Expression_3h'!R23/'Sheet8-Expression_3h'!$F55</f>
        <v>321.21392494278587</v>
      </c>
      <c r="S25" s="16">
        <f>'Sheet8-Expression_3h'!S23/'Sheet8-Expression_3h'!$F55</f>
        <v>3.918076259756635</v>
      </c>
      <c r="T25" s="16">
        <f>'Sheet8-Expression_3h'!T23/'Sheet8-Expression_3h'!$F55</f>
        <v>20.675688350036477</v>
      </c>
      <c r="U25" s="16">
        <f>'Sheet8-Expression_3h'!U23/'Sheet8-Expression_3h'!$F55</f>
        <v>26.136460020419673</v>
      </c>
      <c r="V25" s="16">
        <f>'Sheet8-Expression_3h'!V23/'Sheet8-Expression_3h'!$F55</f>
        <v>35.394806220695735</v>
      </c>
      <c r="W25" s="16">
        <f>'Sheet8-Expression_3h'!W23/'Sheet8-Expression_3h'!$F55</f>
        <v>16.979004671419496</v>
      </c>
      <c r="X25" s="16">
        <f>'Sheet8-Expression_3h'!X23/'Sheet8-Expression_3h'!$F55</f>
        <v>59.485120935728084</v>
      </c>
      <c r="Y25" s="16">
        <f>'Sheet8-Expression_3h'!Y23/'Sheet8-Expression_3h'!$F55</f>
        <v>16.446973236198772</v>
      </c>
      <c r="Z25" s="16">
        <f>'Sheet8-Expression_3h'!Z23/'Sheet8-Expression_3h'!$F55</f>
        <v>126.9660892721496</v>
      </c>
      <c r="AA25" s="16">
        <f>'Sheet8-Expression_3h'!AA23/'Sheet8-Expression_3h'!$F55</f>
        <v>22.156789594137766</v>
      </c>
      <c r="AB25" s="16">
        <f>'Sheet8-Expression_3h'!AB23/'Sheet8-Expression_3h'!$F55</f>
        <v>4.6016913334217957</v>
      </c>
      <c r="AC25" s="16">
        <f>'Sheet8-Expression_3h'!AC23/'Sheet8-Expression_3h'!$F55</f>
        <v>60.548058495984478</v>
      </c>
      <c r="AD25" s="16">
        <f>'Sheet8-Expression_3h'!AD23/'Sheet8-Expression_3h'!$F55</f>
        <v>81.438813011552043</v>
      </c>
      <c r="AE25" s="16">
        <f>'Sheet8-Expression_3h'!AE23/'Sheet8-Expression_3h'!$F55</f>
        <v>2.6562998858159119</v>
      </c>
      <c r="AF25" s="16">
        <f>'Sheet8-Expression_3h'!AF23/'Sheet8-Expression_3h'!$F55</f>
        <v>0.94509866155337607</v>
      </c>
      <c r="AG25" s="16">
        <f>'Sheet8-Expression_3h'!AG23/'Sheet8-Expression_3h'!$F55</f>
        <v>254.33629789473443</v>
      </c>
      <c r="AH25" s="16">
        <f>'Sheet8-Expression_3h'!AH23/'Sheet8-Expression_3h'!$F55</f>
        <v>113.08561189625232</v>
      </c>
      <c r="AI25" s="16">
        <f>'Sheet8-Expression_3h'!AI23/'Sheet8-Expression_3h'!$F55</f>
        <v>46.127645199547942</v>
      </c>
      <c r="AJ25" s="97">
        <f>'Sheet8-Expression_3h'!AJ23/'Sheet8-Expression_3h'!$F55</f>
        <v>79.887283511709555</v>
      </c>
    </row>
    <row r="26" spans="2:36" s="6" customFormat="1" ht="15.75" thickBot="1">
      <c r="B26" s="60" t="s">
        <v>209</v>
      </c>
      <c r="C26" s="94">
        <f>AVERAGE(C23:C25)</f>
        <v>2.815608143395171</v>
      </c>
      <c r="D26" s="94">
        <f t="shared" ref="D26:AJ26" si="3">AVERAGE(D23:D25)</f>
        <v>1.8581322160820781</v>
      </c>
      <c r="E26" s="94">
        <f t="shared" si="3"/>
        <v>4.1782210472779786</v>
      </c>
      <c r="F26" s="94">
        <f t="shared" si="3"/>
        <v>1.3345461719871405</v>
      </c>
      <c r="G26" s="94">
        <f t="shared" si="3"/>
        <v>2.2665948560740561</v>
      </c>
      <c r="H26" s="94">
        <f t="shared" si="3"/>
        <v>3.5928272241989454</v>
      </c>
      <c r="I26" s="94">
        <f t="shared" si="3"/>
        <v>5.3427270609590662</v>
      </c>
      <c r="J26" s="94">
        <f t="shared" si="3"/>
        <v>6.4612033523689893</v>
      </c>
      <c r="K26" s="94">
        <f t="shared" si="3"/>
        <v>0.648509359915732</v>
      </c>
      <c r="L26" s="94">
        <f t="shared" si="3"/>
        <v>31.459826979638507</v>
      </c>
      <c r="M26" s="94">
        <f t="shared" si="3"/>
        <v>2.22112447713512</v>
      </c>
      <c r="N26" s="94">
        <f t="shared" si="3"/>
        <v>2.8961286867682681</v>
      </c>
      <c r="O26" s="94">
        <f t="shared" si="3"/>
        <v>4.1258885585530924</v>
      </c>
      <c r="P26" s="94">
        <f t="shared" si="3"/>
        <v>0.29878819203638485</v>
      </c>
      <c r="Q26" s="94">
        <f t="shared" si="3"/>
        <v>232.28911341682451</v>
      </c>
      <c r="R26" s="94">
        <f t="shared" si="3"/>
        <v>251.43694505140186</v>
      </c>
      <c r="S26" s="94">
        <f t="shared" si="3"/>
        <v>3.4407542195522272</v>
      </c>
      <c r="T26" s="94">
        <f t="shared" si="3"/>
        <v>24.988889572479042</v>
      </c>
      <c r="U26" s="94">
        <f t="shared" si="3"/>
        <v>27.825768632721971</v>
      </c>
      <c r="V26" s="94">
        <f t="shared" si="3"/>
        <v>38.451646736347364</v>
      </c>
      <c r="W26" s="94">
        <f t="shared" si="3"/>
        <v>18.096569895440087</v>
      </c>
      <c r="X26" s="94">
        <f t="shared" si="3"/>
        <v>63.833552097347017</v>
      </c>
      <c r="Y26" s="94">
        <f t="shared" si="3"/>
        <v>15.443314802245538</v>
      </c>
      <c r="Z26" s="94">
        <f t="shared" si="3"/>
        <v>133.28851765993281</v>
      </c>
      <c r="AA26" s="94">
        <f t="shared" si="3"/>
        <v>18.381264191257028</v>
      </c>
      <c r="AB26" s="94">
        <f t="shared" si="3"/>
        <v>4.2712678646027316</v>
      </c>
      <c r="AC26" s="94">
        <f t="shared" si="3"/>
        <v>57.369690729604507</v>
      </c>
      <c r="AD26" s="94">
        <f t="shared" si="3"/>
        <v>84.103731907158945</v>
      </c>
      <c r="AE26" s="94">
        <f t="shared" si="3"/>
        <v>2.5831927205107417</v>
      </c>
      <c r="AF26" s="94">
        <f t="shared" si="3"/>
        <v>0.88337688946356374</v>
      </c>
      <c r="AG26" s="94">
        <f t="shared" si="3"/>
        <v>266.30523584472735</v>
      </c>
      <c r="AH26" s="94">
        <f t="shared" si="3"/>
        <v>131.93862141112234</v>
      </c>
      <c r="AI26" s="94">
        <f t="shared" si="3"/>
        <v>50.024828502210788</v>
      </c>
      <c r="AJ26" s="103">
        <f t="shared" si="3"/>
        <v>95.71796470233825</v>
      </c>
    </row>
    <row r="27" spans="2:36" s="6" customFormat="1" ht="15.75" thickBot="1">
      <c r="B27" s="66" t="s">
        <v>52</v>
      </c>
      <c r="C27" s="16">
        <f>'Sheet8-Expression_3h'!C24/'Sheet8-Expression_3h'!$F56</f>
        <v>0.29149329478410207</v>
      </c>
      <c r="D27" s="16">
        <f>'Sheet8-Expression_3h'!D24/'Sheet8-Expression_3h'!$F56</f>
        <v>7.6638911869799556E-2</v>
      </c>
      <c r="E27" s="16">
        <f>'Sheet8-Expression_3h'!E24/'Sheet8-Expression_3h'!$F56</f>
        <v>1.3364122467620858</v>
      </c>
      <c r="F27" s="16">
        <f>'Sheet8-Expression_3h'!F24/'Sheet8-Expression_3h'!$F56</f>
        <v>31.848123374381437</v>
      </c>
      <c r="G27" s="16">
        <f>'Sheet8-Expression_3h'!G24/'Sheet8-Expression_3h'!$F56</f>
        <v>2.106744865686474</v>
      </c>
      <c r="H27" s="16">
        <f>'Sheet8-Expression_3h'!H24/'Sheet8-Expression_3h'!$F56</f>
        <v>1.9526154112329408</v>
      </c>
      <c r="I27" s="16">
        <f>'Sheet8-Expression_3h'!I24/'Sheet8-Expression_3h'!$F56</f>
        <v>2.1241388658020308</v>
      </c>
      <c r="J27" s="16">
        <f>'Sheet8-Expression_3h'!J24/'Sheet8-Expression_3h'!$F56</f>
        <v>2.0274960996912879</v>
      </c>
      <c r="K27" s="16">
        <f>'Sheet8-Expression_3h'!K24/'Sheet8-Expression_3h'!$F56</f>
        <v>6.6432521841964753</v>
      </c>
      <c r="L27" s="16">
        <f>'Sheet8-Expression_3h'!L24/'Sheet8-Expression_3h'!$F56</f>
        <v>2.796472582269609</v>
      </c>
      <c r="M27" s="16">
        <f>'Sheet8-Expression_3h'!M24/'Sheet8-Expression_3h'!$F56</f>
        <v>3.4460721410107503E-2</v>
      </c>
      <c r="N27" s="16">
        <f>'Sheet8-Expression_3h'!N24/'Sheet8-Expression_3h'!$F56</f>
        <v>8.8615637297515182</v>
      </c>
      <c r="O27" s="16">
        <f>'Sheet8-Expression_3h'!O24/'Sheet8-Expression_3h'!$F56</f>
        <v>1.7530942715686737</v>
      </c>
      <c r="P27" s="16">
        <f>'Sheet8-Expression_3h'!P24/'Sheet8-Expression_3h'!$F56</f>
        <v>2.4450388086027242</v>
      </c>
      <c r="Q27" s="16">
        <f>'Sheet8-Expression_3h'!Q24/'Sheet8-Expression_3h'!$F56</f>
        <v>2.5665776109455329</v>
      </c>
      <c r="R27" s="16">
        <f>'Sheet8-Expression_3h'!R24/'Sheet8-Expression_3h'!$F56</f>
        <v>2.9624488812105958</v>
      </c>
      <c r="S27" s="16">
        <f>'Sheet8-Expression_3h'!S24/'Sheet8-Expression_3h'!$F56</f>
        <v>3.4874306139357358</v>
      </c>
      <c r="T27" s="16">
        <f>'Sheet8-Expression_3h'!T24/'Sheet8-Expression_3h'!$F56</f>
        <v>17.460472369712424</v>
      </c>
      <c r="U27" s="16">
        <f>'Sheet8-Expression_3h'!U24/'Sheet8-Expression_3h'!$F56</f>
        <v>4.8364646986039803</v>
      </c>
      <c r="V27" s="16">
        <f>'Sheet8-Expression_3h'!V24/'Sheet8-Expression_3h'!$F56</f>
        <v>2.3933232516943193</v>
      </c>
      <c r="W27" s="16">
        <f>'Sheet8-Expression_3h'!W24/'Sheet8-Expression_3h'!$F56</f>
        <v>2.1090239503915371</v>
      </c>
      <c r="X27" s="16">
        <f>'Sheet8-Expression_3h'!X24/'Sheet8-Expression_3h'!$F56</f>
        <v>103.19857628733365</v>
      </c>
      <c r="Y27" s="16">
        <f>'Sheet8-Expression_3h'!Y24/'Sheet8-Expression_3h'!$F56</f>
        <v>2.0360235808479246</v>
      </c>
      <c r="Z27" s="16">
        <f>'Sheet8-Expression_3h'!Z24/'Sheet8-Expression_3h'!$F56</f>
        <v>3.0663400405071983</v>
      </c>
      <c r="AA27" s="16">
        <f>'Sheet8-Expression_3h'!AA24/'Sheet8-Expression_3h'!$F56</f>
        <v>2.7115502036229353</v>
      </c>
      <c r="AB27" s="16">
        <f>'Sheet8-Expression_3h'!AB24/'Sheet8-Expression_3h'!$F56</f>
        <v>2.6846733337773254</v>
      </c>
      <c r="AC27" s="16">
        <f>'Sheet8-Expression_3h'!AC24/'Sheet8-Expression_3h'!$F56</f>
        <v>6.1146658616214742</v>
      </c>
      <c r="AD27" s="16">
        <f>'Sheet8-Expression_3h'!AD24/'Sheet8-Expression_3h'!$F56</f>
        <v>1.9502888748931675</v>
      </c>
      <c r="AE27" s="16">
        <f>'Sheet8-Expression_3h'!AE24/'Sheet8-Expression_3h'!$F56</f>
        <v>4.1207517331695858</v>
      </c>
      <c r="AF27" s="16">
        <f>'Sheet8-Expression_3h'!AF24/'Sheet8-Expression_3h'!$F56</f>
        <v>2.3410688150486609</v>
      </c>
      <c r="AG27" s="16">
        <f>'Sheet8-Expression_3h'!AG24/'Sheet8-Expression_3h'!$F56</f>
        <v>1.3544356997099301</v>
      </c>
      <c r="AH27" s="16">
        <f>'Sheet8-Expression_3h'!AH24/'Sheet8-Expression_3h'!$F56</f>
        <v>1.2662594020386626</v>
      </c>
      <c r="AI27" s="16">
        <f>'Sheet8-Expression_3h'!AI24/'Sheet8-Expression_3h'!$F56</f>
        <v>3.2903387595815938</v>
      </c>
      <c r="AJ27" s="97">
        <f>'Sheet8-Expression_3h'!AJ24/'Sheet8-Expression_3h'!$F56</f>
        <v>2.0299767427545623</v>
      </c>
    </row>
    <row r="28" spans="2:36" s="6" customFormat="1" ht="15.75" thickBot="1">
      <c r="B28" s="45" t="s">
        <v>53</v>
      </c>
      <c r="C28" s="16">
        <f>'Sheet8-Expression_3h'!C25/'Sheet8-Expression_3h'!$F57</f>
        <v>0.28160668246571391</v>
      </c>
      <c r="D28" s="16">
        <f>'Sheet8-Expression_3h'!D25/'Sheet8-Expression_3h'!$F57</f>
        <v>9.746363373980424E-2</v>
      </c>
      <c r="E28" s="16">
        <f>'Sheet8-Expression_3h'!E25/'Sheet8-Expression_3h'!$F57</f>
        <v>1.2943269005337685</v>
      </c>
      <c r="F28" s="16">
        <f>'Sheet8-Expression_3h'!F25/'Sheet8-Expression_3h'!$F57</f>
        <v>62.80514410966348</v>
      </c>
      <c r="G28" s="16">
        <f>'Sheet8-Expression_3h'!G25/'Sheet8-Expression_3h'!$F57</f>
        <v>3.2254705808295698</v>
      </c>
      <c r="H28" s="16">
        <f>'Sheet8-Expression_3h'!H25/'Sheet8-Expression_3h'!$F57</f>
        <v>4.4159224378102238</v>
      </c>
      <c r="I28" s="16">
        <f>'Sheet8-Expression_3h'!I25/'Sheet8-Expression_3h'!$F57</f>
        <v>3.5698952999635001</v>
      </c>
      <c r="J28" s="16">
        <f>'Sheet8-Expression_3h'!J25/'Sheet8-Expression_3h'!$F57</f>
        <v>2.9322856112200273</v>
      </c>
      <c r="K28" s="16">
        <f>'Sheet8-Expression_3h'!K25/'Sheet8-Expression_3h'!$F57</f>
        <v>14.33386719809698</v>
      </c>
      <c r="L28" s="16">
        <f>'Sheet8-Expression_3h'!L25/'Sheet8-Expression_3h'!$F57</f>
        <v>4.931533363351412</v>
      </c>
      <c r="M28" s="16">
        <f>'Sheet8-Expression_3h'!M25/'Sheet8-Expression_3h'!$F57</f>
        <v>6.0871844845896868E-2</v>
      </c>
      <c r="N28" s="16">
        <f>'Sheet8-Expression_3h'!N25/'Sheet8-Expression_3h'!$F57</f>
        <v>13.145895226897926</v>
      </c>
      <c r="O28" s="16">
        <f>'Sheet8-Expression_3h'!O25/'Sheet8-Expression_3h'!$F57</f>
        <v>3.2507894324453299</v>
      </c>
      <c r="P28" s="16">
        <f>'Sheet8-Expression_3h'!P25/'Sheet8-Expression_3h'!$F57</f>
        <v>6.0128777788711965</v>
      </c>
      <c r="Q28" s="16">
        <f>'Sheet8-Expression_3h'!Q25/'Sheet8-Expression_3h'!$F57</f>
        <v>5.8285754224765247</v>
      </c>
      <c r="R28" s="16">
        <f>'Sheet8-Expression_3h'!R25/'Sheet8-Expression_3h'!$F57</f>
        <v>3.0437170361464165</v>
      </c>
      <c r="S28" s="16">
        <f>'Sheet8-Expression_3h'!S25/'Sheet8-Expression_3h'!$F57</f>
        <v>5.8852071616788315</v>
      </c>
      <c r="T28" s="16">
        <f>'Sheet8-Expression_3h'!T25/'Sheet8-Expression_3h'!$F57</f>
        <v>36.982610398361857</v>
      </c>
      <c r="U28" s="16">
        <f>'Sheet8-Expression_3h'!U25/'Sheet8-Expression_3h'!$F57</f>
        <v>11.089478109824048</v>
      </c>
      <c r="V28" s="16">
        <f>'Sheet8-Expression_3h'!V25/'Sheet8-Expression_3h'!$F57</f>
        <v>5.5636024021031352</v>
      </c>
      <c r="W28" s="16">
        <f>'Sheet8-Expression_3h'!W25/'Sheet8-Expression_3h'!$F57</f>
        <v>4.3007191408774412</v>
      </c>
      <c r="X28" s="16">
        <f>'Sheet8-Expression_3h'!X25/'Sheet8-Expression_3h'!$F57</f>
        <v>186.33471391211222</v>
      </c>
      <c r="Y28" s="16">
        <f>'Sheet8-Expression_3h'!Y25/'Sheet8-Expression_3h'!$F57</f>
        <v>4.263026669209216</v>
      </c>
      <c r="Z28" s="16">
        <f>'Sheet8-Expression_3h'!Z25/'Sheet8-Expression_3h'!$F57</f>
        <v>5.1426378538713244</v>
      </c>
      <c r="AA28" s="16">
        <f>'Sheet8-Expression_3h'!AA25/'Sheet8-Expression_3h'!$F57</f>
        <v>5.0329766214849343</v>
      </c>
      <c r="AB28" s="16">
        <f>'Sheet8-Expression_3h'!AB25/'Sheet8-Expression_3h'!$F57</f>
        <v>5.3734095293573345</v>
      </c>
      <c r="AC28" s="16">
        <f>'Sheet8-Expression_3h'!AC25/'Sheet8-Expression_3h'!$F57</f>
        <v>8.7506720268267575</v>
      </c>
      <c r="AD28" s="16">
        <f>'Sheet8-Expression_3h'!AD25/'Sheet8-Expression_3h'!$F57</f>
        <v>3.296679638049608</v>
      </c>
      <c r="AE28" s="16">
        <f>'Sheet8-Expression_3h'!AE25/'Sheet8-Expression_3h'!$F57</f>
        <v>7.3644435989410981</v>
      </c>
      <c r="AF28" s="16">
        <f>'Sheet8-Expression_3h'!AF25/'Sheet8-Expression_3h'!$F57</f>
        <v>3.0197659264494998</v>
      </c>
      <c r="AG28" s="16">
        <f>'Sheet8-Expression_3h'!AG25/'Sheet8-Expression_3h'!$F57</f>
        <v>2.9498695715440162</v>
      </c>
      <c r="AH28" s="16">
        <f>'Sheet8-Expression_3h'!AH25/'Sheet8-Expression_3h'!$F57</f>
        <v>2.737313404381513</v>
      </c>
      <c r="AI28" s="16">
        <f>'Sheet8-Expression_3h'!AI25/'Sheet8-Expression_3h'!$F57</f>
        <v>6.8604433098610462</v>
      </c>
      <c r="AJ28" s="97">
        <f>'Sheet8-Expression_3h'!AJ25/'Sheet8-Expression_3h'!$F57</f>
        <v>6.964022652355478</v>
      </c>
    </row>
    <row r="29" spans="2:36" s="6" customFormat="1" ht="15.75" thickBot="1">
      <c r="B29" s="67" t="s">
        <v>54</v>
      </c>
      <c r="C29" s="16">
        <f>'Sheet8-Expression_3h'!C26/'Sheet8-Expression_3h'!$F58</f>
        <v>0.15918491731815715</v>
      </c>
      <c r="D29" s="16">
        <f>'Sheet8-Expression_3h'!D26/'Sheet8-Expression_3h'!$F58</f>
        <v>4.1298786002077405E-2</v>
      </c>
      <c r="E29" s="16">
        <f>'Sheet8-Expression_3h'!E26/'Sheet8-Expression_3h'!$F58</f>
        <v>0.78737687516702959</v>
      </c>
      <c r="F29" s="16">
        <f>'Sheet8-Expression_3h'!F26/'Sheet8-Expression_3h'!$F58</f>
        <v>25.927952282953914</v>
      </c>
      <c r="G29" s="16">
        <f>'Sheet8-Expression_3h'!G26/'Sheet8-Expression_3h'!$F58</f>
        <v>1.4988922380181708</v>
      </c>
      <c r="H29" s="16">
        <f>'Sheet8-Expression_3h'!H26/'Sheet8-Expression_3h'!$F58</f>
        <v>1.8048554741371077</v>
      </c>
      <c r="I29" s="16">
        <f>'Sheet8-Expression_3h'!I26/'Sheet8-Expression_3h'!$F58</f>
        <v>1.2166711414350764</v>
      </c>
      <c r="J29" s="16">
        <f>'Sheet8-Expression_3h'!J26/'Sheet8-Expression_3h'!$F58</f>
        <v>1.542018596193995</v>
      </c>
      <c r="K29" s="16">
        <f>'Sheet8-Expression_3h'!K26/'Sheet8-Expression_3h'!$F58</f>
        <v>4.6806123591741144</v>
      </c>
      <c r="L29" s="16">
        <f>'Sheet8-Expression_3h'!L26/'Sheet8-Expression_3h'!$F58</f>
        <v>3.0544358703305603</v>
      </c>
      <c r="M29" s="16">
        <f>'Sheet8-Expression_3h'!M26/'Sheet8-Expression_3h'!$F58</f>
        <v>2.3695921798463519E-2</v>
      </c>
      <c r="N29" s="16">
        <f>'Sheet8-Expression_3h'!N26/'Sheet8-Expression_3h'!$F58</f>
        <v>6.199137408984206</v>
      </c>
      <c r="O29" s="16">
        <f>'Sheet8-Expression_3h'!O26/'Sheet8-Expression_3h'!$F58</f>
        <v>2.3210074469274264</v>
      </c>
      <c r="P29" s="16">
        <f>'Sheet8-Expression_3h'!P26/'Sheet8-Expression_3h'!$F58</f>
        <v>3.6649311616040943</v>
      </c>
      <c r="Q29" s="16">
        <f>'Sheet8-Expression_3h'!Q26/'Sheet8-Expression_3h'!$F58</f>
        <v>3.0010057636762126</v>
      </c>
      <c r="R29" s="16">
        <f>'Sheet8-Expression_3h'!R26/'Sheet8-Expression_3h'!$F58</f>
        <v>1.8904694880980102</v>
      </c>
      <c r="S29" s="16">
        <f>'Sheet8-Expression_3h'!S26/'Sheet8-Expression_3h'!$F58</f>
        <v>3.1616884211882934</v>
      </c>
      <c r="T29" s="16">
        <f>'Sheet8-Expression_3h'!T26/'Sheet8-Expression_3h'!$F58</f>
        <v>22.818514590882359</v>
      </c>
      <c r="U29" s="16">
        <f>'Sheet8-Expression_3h'!U26/'Sheet8-Expression_3h'!$F58</f>
        <v>6.1708496162185433</v>
      </c>
      <c r="V29" s="16">
        <f>'Sheet8-Expression_3h'!V26/'Sheet8-Expression_3h'!$F58</f>
        <v>2.9512156599755719</v>
      </c>
      <c r="W29" s="16">
        <f>'Sheet8-Expression_3h'!W26/'Sheet8-Expression_3h'!$F58</f>
        <v>2.3790794050726829</v>
      </c>
      <c r="X29" s="16">
        <f>'Sheet8-Expression_3h'!X26/'Sheet8-Expression_3h'!$F58</f>
        <v>87.440122704708159</v>
      </c>
      <c r="Y29" s="16">
        <f>'Sheet8-Expression_3h'!Y26/'Sheet8-Expression_3h'!$F58</f>
        <v>2.4677527151298051</v>
      </c>
      <c r="Z29" s="16">
        <f>'Sheet8-Expression_3h'!Z26/'Sheet8-Expression_3h'!$F58</f>
        <v>3.5748606163190995</v>
      </c>
      <c r="AA29" s="16">
        <f>'Sheet8-Expression_3h'!AA26/'Sheet8-Expression_3h'!$F58</f>
        <v>2.1195087066279394</v>
      </c>
      <c r="AB29" s="16">
        <f>'Sheet8-Expression_3h'!AB26/'Sheet8-Expression_3h'!$F58</f>
        <v>3.4581396010829546</v>
      </c>
      <c r="AC29" s="16">
        <f>'Sheet8-Expression_3h'!AC26/'Sheet8-Expression_3h'!$F58</f>
        <v>6.1262736792620656</v>
      </c>
      <c r="AD29" s="16">
        <f>'Sheet8-Expression_3h'!AD26/'Sheet8-Expression_3h'!$F58</f>
        <v>3.0498386921931018</v>
      </c>
      <c r="AE29" s="16">
        <f>'Sheet8-Expression_3h'!AE26/'Sheet8-Expression_3h'!$F58</f>
        <v>4.4439098187754027</v>
      </c>
      <c r="AF29" s="16">
        <f>'Sheet8-Expression_3h'!AF26/'Sheet8-Expression_3h'!$F58</f>
        <v>1.7982771673867597</v>
      </c>
      <c r="AG29" s="16">
        <f>'Sheet8-Expression_3h'!AG26/'Sheet8-Expression_3h'!$F58</f>
        <v>1.9122222016742285</v>
      </c>
      <c r="AH29" s="16">
        <f>'Sheet8-Expression_3h'!AH26/'Sheet8-Expression_3h'!$F58</f>
        <v>1.763879131866356</v>
      </c>
      <c r="AI29" s="16">
        <f>'Sheet8-Expression_3h'!AI26/'Sheet8-Expression_3h'!$F58</f>
        <v>4.2175178083973517</v>
      </c>
      <c r="AJ29" s="97">
        <f>'Sheet8-Expression_3h'!AJ26/'Sheet8-Expression_3h'!$F58</f>
        <v>4.6113430154358959</v>
      </c>
    </row>
    <row r="30" spans="2:36" s="6" customFormat="1" ht="15.75" thickBot="1">
      <c r="B30" s="45" t="s">
        <v>210</v>
      </c>
      <c r="C30" s="94">
        <f>AVERAGE(C27:C29)</f>
        <v>0.24409496485599105</v>
      </c>
      <c r="D30" s="94">
        <f t="shared" ref="D30:AJ30" si="4">AVERAGE(D27:D29)</f>
        <v>7.1800443870560407E-2</v>
      </c>
      <c r="E30" s="94">
        <f t="shared" si="4"/>
        <v>1.1393720074876279</v>
      </c>
      <c r="F30" s="94">
        <f t="shared" si="4"/>
        <v>40.193739922332945</v>
      </c>
      <c r="G30" s="94">
        <f t="shared" si="4"/>
        <v>2.277035894844738</v>
      </c>
      <c r="H30" s="94">
        <f t="shared" si="4"/>
        <v>2.7244644410600909</v>
      </c>
      <c r="I30" s="94">
        <f t="shared" si="4"/>
        <v>2.3035684357335362</v>
      </c>
      <c r="J30" s="94">
        <f t="shared" si="4"/>
        <v>2.1672667690351033</v>
      </c>
      <c r="K30" s="94">
        <f t="shared" si="4"/>
        <v>8.5525772471558579</v>
      </c>
      <c r="L30" s="94">
        <f t="shared" si="4"/>
        <v>3.5941472719838607</v>
      </c>
      <c r="M30" s="94">
        <f t="shared" si="4"/>
        <v>3.967616268482263E-2</v>
      </c>
      <c r="N30" s="94">
        <f t="shared" si="4"/>
        <v>9.4021987885445508</v>
      </c>
      <c r="O30" s="94">
        <f t="shared" si="4"/>
        <v>2.4416303836471434</v>
      </c>
      <c r="P30" s="94">
        <f t="shared" si="4"/>
        <v>4.0409492496926722</v>
      </c>
      <c r="Q30" s="94">
        <f t="shared" si="4"/>
        <v>3.7987195990327574</v>
      </c>
      <c r="R30" s="94">
        <f t="shared" si="4"/>
        <v>2.6322118018183409</v>
      </c>
      <c r="S30" s="94">
        <f t="shared" si="4"/>
        <v>4.1781087322676198</v>
      </c>
      <c r="T30" s="94">
        <f t="shared" si="4"/>
        <v>25.75386578631888</v>
      </c>
      <c r="U30" s="94">
        <f t="shared" si="4"/>
        <v>7.3655974748821906</v>
      </c>
      <c r="V30" s="94">
        <f t="shared" si="4"/>
        <v>3.6360471045910088</v>
      </c>
      <c r="W30" s="94">
        <f t="shared" si="4"/>
        <v>2.929607498780554</v>
      </c>
      <c r="X30" s="94">
        <f t="shared" si="4"/>
        <v>125.6578043013847</v>
      </c>
      <c r="Y30" s="94">
        <f t="shared" si="4"/>
        <v>2.9222676550623152</v>
      </c>
      <c r="Z30" s="94">
        <f t="shared" si="4"/>
        <v>3.9279461702325409</v>
      </c>
      <c r="AA30" s="94">
        <f t="shared" si="4"/>
        <v>3.2880118439119363</v>
      </c>
      <c r="AB30" s="94">
        <f t="shared" si="4"/>
        <v>3.8387408214058714</v>
      </c>
      <c r="AC30" s="94">
        <f t="shared" si="4"/>
        <v>6.9972038559034324</v>
      </c>
      <c r="AD30" s="94">
        <f t="shared" si="4"/>
        <v>2.7656024017119591</v>
      </c>
      <c r="AE30" s="94">
        <f t="shared" si="4"/>
        <v>5.3097017169620289</v>
      </c>
      <c r="AF30" s="94">
        <f t="shared" si="4"/>
        <v>2.3863706362949735</v>
      </c>
      <c r="AG30" s="94">
        <f t="shared" si="4"/>
        <v>2.0721758243093915</v>
      </c>
      <c r="AH30" s="94">
        <f t="shared" si="4"/>
        <v>1.9224839794288437</v>
      </c>
      <c r="AI30" s="94">
        <f t="shared" si="4"/>
        <v>4.7894332926133307</v>
      </c>
      <c r="AJ30" s="103">
        <f t="shared" si="4"/>
        <v>4.5351141368486454</v>
      </c>
    </row>
    <row r="31" spans="2:36" s="6" customFormat="1" ht="15.75" thickBot="1">
      <c r="B31" s="66" t="s">
        <v>55</v>
      </c>
      <c r="C31" s="16">
        <f>'Sheet8-Expression_3h'!C27/'Sheet8-Expression_3h'!$F59</f>
        <v>0.2116693363646521</v>
      </c>
      <c r="D31" s="16">
        <f>'Sheet8-Expression_3h'!D27/'Sheet8-Expression_3h'!$F59</f>
        <v>0.11382569371813342</v>
      </c>
      <c r="E31" s="16">
        <f>'Sheet8-Expression_3h'!E27/'Sheet8-Expression_3h'!$F59</f>
        <v>1.0076468375230339</v>
      </c>
      <c r="F31" s="16">
        <f>'Sheet8-Expression_3h'!F27/'Sheet8-Expression_3h'!$F59</f>
        <v>28.833796565472412</v>
      </c>
      <c r="G31" s="16">
        <f>'Sheet8-Expression_3h'!G27/'Sheet8-Expression_3h'!$F59</f>
        <v>1.4927580742441946</v>
      </c>
      <c r="H31" s="16">
        <f>'Sheet8-Expression_3h'!H27/'Sheet8-Expression_3h'!$F59</f>
        <v>2.0084723514303242</v>
      </c>
      <c r="I31" s="16">
        <f>'Sheet8-Expression_3h'!I27/'Sheet8-Expression_3h'!$F59</f>
        <v>1.2964029285867218</v>
      </c>
      <c r="J31" s="16">
        <f>'Sheet8-Expression_3h'!J27/'Sheet8-Expression_3h'!$F59</f>
        <v>1.4757623629420296</v>
      </c>
      <c r="K31" s="16">
        <f>'Sheet8-Expression_3h'!K27/'Sheet8-Expression_3h'!$F59</f>
        <v>5.2571857296034068</v>
      </c>
      <c r="L31" s="16">
        <f>'Sheet8-Expression_3h'!L27/'Sheet8-Expression_3h'!$F59</f>
        <v>2.3966262177822051</v>
      </c>
      <c r="M31" s="16">
        <f>'Sheet8-Expression_3h'!M27/'Sheet8-Expression_3h'!$F59</f>
        <v>3.5319198869999596E-2</v>
      </c>
      <c r="N31" s="16">
        <f>'Sheet8-Expression_3h'!N27/'Sheet8-Expression_3h'!$F59</f>
        <v>6.4709489153068738</v>
      </c>
      <c r="O31" s="16">
        <f>'Sheet8-Expression_3h'!O27/'Sheet8-Expression_3h'!$F59</f>
        <v>1.5397059898904812</v>
      </c>
      <c r="P31" s="16">
        <f>'Sheet8-Expression_3h'!P27/'Sheet8-Expression_3h'!$F59</f>
        <v>1.8614584631466877</v>
      </c>
      <c r="Q31" s="16">
        <f>'Sheet8-Expression_3h'!Q27/'Sheet8-Expression_3h'!$F59</f>
        <v>2.3370215359201811</v>
      </c>
      <c r="R31" s="16">
        <f>'Sheet8-Expression_3h'!R27/'Sheet8-Expression_3h'!$F59</f>
        <v>1.8082850724094366</v>
      </c>
      <c r="S31" s="16">
        <f>'Sheet8-Expression_3h'!S27/'Sheet8-Expression_3h'!$F59</f>
        <v>2.1303311786514412</v>
      </c>
      <c r="T31" s="16">
        <f>'Sheet8-Expression_3h'!T27/'Sheet8-Expression_3h'!$F59</f>
        <v>18.499258978701572</v>
      </c>
      <c r="U31" s="16">
        <f>'Sheet8-Expression_3h'!U27/'Sheet8-Expression_3h'!$F59</f>
        <v>4.6285981037125623</v>
      </c>
      <c r="V31" s="16">
        <f>'Sheet8-Expression_3h'!V27/'Sheet8-Expression_3h'!$F59</f>
        <v>2.5480120764723933</v>
      </c>
      <c r="W31" s="16">
        <f>'Sheet8-Expression_3h'!W27/'Sheet8-Expression_3h'!$F59</f>
        <v>1.9055256137810612</v>
      </c>
      <c r="X31" s="16">
        <f>'Sheet8-Expression_3h'!X27/'Sheet8-Expression_3h'!$F59</f>
        <v>86.52190073540288</v>
      </c>
      <c r="Y31" s="16">
        <f>'Sheet8-Expression_3h'!Y27/'Sheet8-Expression_3h'!$F59</f>
        <v>1.7525361415363454</v>
      </c>
      <c r="Z31" s="16">
        <f>'Sheet8-Expression_3h'!Z27/'Sheet8-Expression_3h'!$F59</f>
        <v>2.9110518189058707</v>
      </c>
      <c r="AA31" s="16">
        <f>'Sheet8-Expression_3h'!AA27/'Sheet8-Expression_3h'!$F59</f>
        <v>2.0259718238916942</v>
      </c>
      <c r="AB31" s="16">
        <f>'Sheet8-Expression_3h'!AB27/'Sheet8-Expression_3h'!$F59</f>
        <v>1.6538253443204385</v>
      </c>
      <c r="AC31" s="16">
        <f>'Sheet8-Expression_3h'!AC27/'Sheet8-Expression_3h'!$F59</f>
        <v>6.5421620486994065</v>
      </c>
      <c r="AD31" s="16">
        <f>'Sheet8-Expression_3h'!AD27/'Sheet8-Expression_3h'!$F59</f>
        <v>1.4391614264202197</v>
      </c>
      <c r="AE31" s="16">
        <f>'Sheet8-Expression_3h'!AE27/'Sheet8-Expression_3h'!$F59</f>
        <v>4.0891642267835415</v>
      </c>
      <c r="AF31" s="16">
        <f>'Sheet8-Expression_3h'!AF27/'Sheet8-Expression_3h'!$F59</f>
        <v>1.039667153343792</v>
      </c>
      <c r="AG31" s="16">
        <f>'Sheet8-Expression_3h'!AG27/'Sheet8-Expression_3h'!$F59</f>
        <v>1.3473478801850229</v>
      </c>
      <c r="AH31" s="16">
        <f>'Sheet8-Expression_3h'!AH27/'Sheet8-Expression_3h'!$F59</f>
        <v>210.28913501029734</v>
      </c>
      <c r="AI31" s="16">
        <f>'Sheet8-Expression_3h'!AI27/'Sheet8-Expression_3h'!$F59</f>
        <v>2.9125151187354121</v>
      </c>
      <c r="AJ31" s="97">
        <f>'Sheet8-Expression_3h'!AJ27/'Sheet8-Expression_3h'!$F59</f>
        <v>4.7815595188074704</v>
      </c>
    </row>
    <row r="32" spans="2:36" s="6" customFormat="1" ht="15.75" thickBot="1">
      <c r="B32" s="45" t="s">
        <v>56</v>
      </c>
      <c r="C32" s="16">
        <f>'Sheet8-Expression_3h'!C28/'Sheet8-Expression_3h'!$F60</f>
        <v>0.2808473808439802</v>
      </c>
      <c r="D32" s="16">
        <f>'Sheet8-Expression_3h'!D28/'Sheet8-Expression_3h'!$F60</f>
        <v>0.12906534629455049</v>
      </c>
      <c r="E32" s="16">
        <f>'Sheet8-Expression_3h'!E28/'Sheet8-Expression_3h'!$F60</f>
        <v>2.791595792086996</v>
      </c>
      <c r="F32" s="16">
        <f>'Sheet8-Expression_3h'!F28/'Sheet8-Expression_3h'!$F60</f>
        <v>35.966259199253614</v>
      </c>
      <c r="G32" s="16">
        <f>'Sheet8-Expression_3h'!G28/'Sheet8-Expression_3h'!$F60</f>
        <v>2.1683728593506553</v>
      </c>
      <c r="H32" s="16">
        <f>'Sheet8-Expression_3h'!H28/'Sheet8-Expression_3h'!$F60</f>
        <v>2.2991780490267817</v>
      </c>
      <c r="I32" s="16">
        <f>'Sheet8-Expression_3h'!I28/'Sheet8-Expression_3h'!$F60</f>
        <v>1.4685993840404836</v>
      </c>
      <c r="J32" s="16">
        <f>'Sheet8-Expression_3h'!J28/'Sheet8-Expression_3h'!$F60</f>
        <v>1.4760296885496356</v>
      </c>
      <c r="K32" s="16">
        <f>'Sheet8-Expression_3h'!K28/'Sheet8-Expression_3h'!$F60</f>
        <v>7.6904096107863156</v>
      </c>
      <c r="L32" s="16">
        <f>'Sheet8-Expression_3h'!L28/'Sheet8-Expression_3h'!$F60</f>
        <v>2.4768080453121444</v>
      </c>
      <c r="M32" s="16">
        <f>'Sheet8-Expression_3h'!M28/'Sheet8-Expression_3h'!$F60</f>
        <v>3.5942434605886302E-2</v>
      </c>
      <c r="N32" s="16">
        <f>'Sheet8-Expression_3h'!N28/'Sheet8-Expression_3h'!$F60</f>
        <v>6.1577995136352257</v>
      </c>
      <c r="O32" s="16">
        <f>'Sheet8-Expression_3h'!O28/'Sheet8-Expression_3h'!$F60</f>
        <v>1.5984683683763541</v>
      </c>
      <c r="P32" s="16">
        <f>'Sheet8-Expression_3h'!P28/'Sheet8-Expression_3h'!$F60</f>
        <v>2.3237994075660828</v>
      </c>
      <c r="Q32" s="16">
        <f>'Sheet8-Expression_3h'!Q28/'Sheet8-Expression_3h'!$F60</f>
        <v>2.5453609233773133</v>
      </c>
      <c r="R32" s="16">
        <f>'Sheet8-Expression_3h'!R28/'Sheet8-Expression_3h'!$F60</f>
        <v>1.7116110790873709</v>
      </c>
      <c r="S32" s="16">
        <f>'Sheet8-Expression_3h'!S28/'Sheet8-Expression_3h'!$F60</f>
        <v>2.901054389621331</v>
      </c>
      <c r="T32" s="16">
        <f>'Sheet8-Expression_3h'!T28/'Sheet8-Expression_3h'!$F60</f>
        <v>15.316630414171177</v>
      </c>
      <c r="U32" s="16">
        <f>'Sheet8-Expression_3h'!U28/'Sheet8-Expression_3h'!$F60</f>
        <v>4.7101538399652112</v>
      </c>
      <c r="V32" s="16">
        <f>'Sheet8-Expression_3h'!V28/'Sheet8-Expression_3h'!$F60</f>
        <v>2.3856442209541471</v>
      </c>
      <c r="W32" s="16">
        <f>'Sheet8-Expression_3h'!W28/'Sheet8-Expression_3h'!$F60</f>
        <v>1.7512720250077265</v>
      </c>
      <c r="X32" s="16">
        <f>'Sheet8-Expression_3h'!X28/'Sheet8-Expression_3h'!$F60</f>
        <v>94.072994649738561</v>
      </c>
      <c r="Y32" s="16">
        <f>'Sheet8-Expression_3h'!Y28/'Sheet8-Expression_3h'!$F60</f>
        <v>1.5569478793593623</v>
      </c>
      <c r="Z32" s="16">
        <f>'Sheet8-Expression_3h'!Z28/'Sheet8-Expression_3h'!$F60</f>
        <v>2.6914599654786571</v>
      </c>
      <c r="AA32" s="16">
        <f>'Sheet8-Expression_3h'!AA28/'Sheet8-Expression_3h'!$F60</f>
        <v>1.6314600227159375</v>
      </c>
      <c r="AB32" s="16">
        <f>'Sheet8-Expression_3h'!AB28/'Sheet8-Expression_3h'!$F60</f>
        <v>1.684729030985074</v>
      </c>
      <c r="AC32" s="16">
        <f>'Sheet8-Expression_3h'!AC28/'Sheet8-Expression_3h'!$F60</f>
        <v>5.3091400820359915</v>
      </c>
      <c r="AD32" s="16">
        <f>'Sheet8-Expression_3h'!AD28/'Sheet8-Expression_3h'!$F60</f>
        <v>1.7841947146217623</v>
      </c>
      <c r="AE32" s="16">
        <f>'Sheet8-Expression_3h'!AE28/'Sheet8-Expression_3h'!$F60</f>
        <v>3.9757196731007531</v>
      </c>
      <c r="AF32" s="16">
        <f>'Sheet8-Expression_3h'!AF28/'Sheet8-Expression_3h'!$F60</f>
        <v>1.204340836453804</v>
      </c>
      <c r="AG32" s="16">
        <f>'Sheet8-Expression_3h'!AG28/'Sheet8-Expression_3h'!$F60</f>
        <v>1.3662149339764822</v>
      </c>
      <c r="AH32" s="16">
        <f>'Sheet8-Expression_3h'!AH28/'Sheet8-Expression_3h'!$F60</f>
        <v>1.4889960273231082</v>
      </c>
      <c r="AI32" s="16">
        <f>'Sheet8-Expression_3h'!AI28/'Sheet8-Expression_3h'!$F60</f>
        <v>2.805017190293666</v>
      </c>
      <c r="AJ32" s="97">
        <f>'Sheet8-Expression_3h'!AJ28/'Sheet8-Expression_3h'!$F60</f>
        <v>3.7800383117858765</v>
      </c>
    </row>
    <row r="33" spans="1:36" s="6" customFormat="1" ht="15.75" thickBot="1">
      <c r="B33" s="67" t="s">
        <v>57</v>
      </c>
      <c r="C33" s="16">
        <f>'Sheet8-Expression_3h'!C29/'Sheet8-Expression_3h'!$F61</f>
        <v>0.25884949125206896</v>
      </c>
      <c r="D33" s="16">
        <f>'Sheet8-Expression_3h'!D29/'Sheet8-Expression_3h'!$F61</f>
        <v>0.10223091651704044</v>
      </c>
      <c r="E33" s="16">
        <f>'Sheet8-Expression_3h'!E29/'Sheet8-Expression_3h'!$F61</f>
        <v>1.5892483127080341</v>
      </c>
      <c r="F33" s="16">
        <f>'Sheet8-Expression_3h'!F29/'Sheet8-Expression_3h'!$F61</f>
        <v>34.855826008793521</v>
      </c>
      <c r="G33" s="16">
        <f>'Sheet8-Expression_3h'!G29/'Sheet8-Expression_3h'!$F61</f>
        <v>1.7094236699113139</v>
      </c>
      <c r="H33" s="16">
        <f>'Sheet8-Expression_3h'!H29/'Sheet8-Expression_3h'!$F61</f>
        <v>2.0783496204562573</v>
      </c>
      <c r="I33" s="16">
        <f>'Sheet8-Expression_3h'!I29/'Sheet8-Expression_3h'!$F61</f>
        <v>1.4529626736700305</v>
      </c>
      <c r="J33" s="16">
        <f>'Sheet8-Expression_3h'!J29/'Sheet8-Expression_3h'!$F61</f>
        <v>1.6273992125587604</v>
      </c>
      <c r="K33" s="16">
        <f>'Sheet8-Expression_3h'!K29/'Sheet8-Expression_3h'!$F61</f>
        <v>9.1769459973874152</v>
      </c>
      <c r="L33" s="16">
        <f>'Sheet8-Expression_3h'!L29/'Sheet8-Expression_3h'!$F61</f>
        <v>2.7836760718935492</v>
      </c>
      <c r="M33" s="16">
        <f>'Sheet8-Expression_3h'!M29/'Sheet8-Expression_3h'!$F61</f>
        <v>2.6790577762209389E-2</v>
      </c>
      <c r="N33" s="16">
        <f>'Sheet8-Expression_3h'!N29/'Sheet8-Expression_3h'!$F61</f>
        <v>5.7278127478521164</v>
      </c>
      <c r="O33" s="16">
        <f>'Sheet8-Expression_3h'!O29/'Sheet8-Expression_3h'!$F61</f>
        <v>1.7950753977141316</v>
      </c>
      <c r="P33" s="16">
        <f>'Sheet8-Expression_3h'!P29/'Sheet8-Expression_3h'!$F61</f>
        <v>2.0616279569049785</v>
      </c>
      <c r="Q33" s="16">
        <f>'Sheet8-Expression_3h'!Q29/'Sheet8-Expression_3h'!$F61</f>
        <v>3.1905643300919038</v>
      </c>
      <c r="R33" s="16">
        <f>'Sheet8-Expression_3h'!R29/'Sheet8-Expression_3h'!$F61</f>
        <v>1.6533416471982787</v>
      </c>
      <c r="S33" s="16">
        <f>'Sheet8-Expression_3h'!S29/'Sheet8-Expression_3h'!$F61</f>
        <v>3.4778688481974784</v>
      </c>
      <c r="T33" s="16">
        <f>'Sheet8-Expression_3h'!T29/'Sheet8-Expression_3h'!$F61</f>
        <v>15.854756011172968</v>
      </c>
      <c r="U33" s="16">
        <f>'Sheet8-Expression_3h'!U29/'Sheet8-Expression_3h'!$F61</f>
        <v>4.3069710000455483</v>
      </c>
      <c r="V33" s="16">
        <f>'Sheet8-Expression_3h'!V29/'Sheet8-Expression_3h'!$F61</f>
        <v>1.8875277194252715</v>
      </c>
      <c r="W33" s="16">
        <f>'Sheet8-Expression_3h'!W29/'Sheet8-Expression_3h'!$F61</f>
        <v>1.843814356866242</v>
      </c>
      <c r="X33" s="16">
        <f>'Sheet8-Expression_3h'!X29/'Sheet8-Expression_3h'!$F61</f>
        <v>93.345660301630062</v>
      </c>
      <c r="Y33" s="16">
        <f>'Sheet8-Expression_3h'!Y29/'Sheet8-Expression_3h'!$F61</f>
        <v>1.7182019966070601</v>
      </c>
      <c r="Z33" s="16">
        <f>'Sheet8-Expression_3h'!Z29/'Sheet8-Expression_3h'!$F61</f>
        <v>2.2416902598018642</v>
      </c>
      <c r="AA33" s="16">
        <f>'Sheet8-Expression_3h'!AA29/'Sheet8-Expression_3h'!$F61</f>
        <v>1.5514241047572963</v>
      </c>
      <c r="AB33" s="16">
        <f>'Sheet8-Expression_3h'!AB29/'Sheet8-Expression_3h'!$F61</f>
        <v>2.1643901931741167</v>
      </c>
      <c r="AC33" s="16">
        <f>'Sheet8-Expression_3h'!AC29/'Sheet8-Expression_3h'!$F61</f>
        <v>5.7837172447258123</v>
      </c>
      <c r="AD33" s="16">
        <f>'Sheet8-Expression_3h'!AD29/'Sheet8-Expression_3h'!$F61</f>
        <v>1.5132821536743619</v>
      </c>
      <c r="AE33" s="16">
        <f>'Sheet8-Expression_3h'!AE29/'Sheet8-Expression_3h'!$F61</f>
        <v>2.9583664395323601</v>
      </c>
      <c r="AF33" s="16">
        <f>'Sheet8-Expression_3h'!AF29/'Sheet8-Expression_3h'!$F61</f>
        <v>0.99191937678566577</v>
      </c>
      <c r="AG33" s="16">
        <f>'Sheet8-Expression_3h'!AG29/'Sheet8-Expression_3h'!$F61</f>
        <v>1.318044124336595</v>
      </c>
      <c r="AH33" s="16">
        <f>'Sheet8-Expression_3h'!AH29/'Sheet8-Expression_3h'!$F61</f>
        <v>1.6987004575142655</v>
      </c>
      <c r="AI33" s="16">
        <f>'Sheet8-Expression_3h'!AI29/'Sheet8-Expression_3h'!$F61</f>
        <v>2.6756558161443365</v>
      </c>
      <c r="AJ33" s="97">
        <f>'Sheet8-Expression_3h'!AJ29/'Sheet8-Expression_3h'!$F61</f>
        <v>1.611060474169991</v>
      </c>
    </row>
    <row r="34" spans="1:36" s="6" customFormat="1" ht="15.75" thickBot="1">
      <c r="B34" s="45" t="s">
        <v>211</v>
      </c>
      <c r="C34" s="94">
        <f>AVERAGE(C31:C33)</f>
        <v>0.25045540282023376</v>
      </c>
      <c r="D34" s="94">
        <f t="shared" ref="D34:AJ34" si="5">AVERAGE(D31:D33)</f>
        <v>0.11504065217657478</v>
      </c>
      <c r="E34" s="94">
        <f t="shared" si="5"/>
        <v>1.7961636474393547</v>
      </c>
      <c r="F34" s="94">
        <f t="shared" si="5"/>
        <v>33.218627257839849</v>
      </c>
      <c r="G34" s="94">
        <f t="shared" si="5"/>
        <v>1.7901848678353878</v>
      </c>
      <c r="H34" s="94">
        <f t="shared" si="5"/>
        <v>2.1286666736377877</v>
      </c>
      <c r="I34" s="94">
        <f t="shared" si="5"/>
        <v>1.4059883287657453</v>
      </c>
      <c r="J34" s="94">
        <f t="shared" si="5"/>
        <v>1.5263970880168085</v>
      </c>
      <c r="K34" s="94">
        <f t="shared" si="5"/>
        <v>7.3748471125923798</v>
      </c>
      <c r="L34" s="94">
        <f t="shared" si="5"/>
        <v>2.5523701116626327</v>
      </c>
      <c r="M34" s="94">
        <f t="shared" si="5"/>
        <v>3.2684070412698434E-2</v>
      </c>
      <c r="N34" s="94">
        <f t="shared" si="5"/>
        <v>6.1188537255980719</v>
      </c>
      <c r="O34" s="94">
        <f t="shared" si="5"/>
        <v>1.644416585326989</v>
      </c>
      <c r="P34" s="94">
        <f t="shared" si="5"/>
        <v>2.0822952758725832</v>
      </c>
      <c r="Q34" s="94">
        <f t="shared" si="5"/>
        <v>2.6909822631297993</v>
      </c>
      <c r="R34" s="94">
        <f t="shared" si="5"/>
        <v>1.7244125995650286</v>
      </c>
      <c r="S34" s="94">
        <f t="shared" si="5"/>
        <v>2.8364181388234169</v>
      </c>
      <c r="T34" s="94">
        <f t="shared" si="5"/>
        <v>16.55688180134857</v>
      </c>
      <c r="U34" s="94">
        <f t="shared" si="5"/>
        <v>4.5485743145744406</v>
      </c>
      <c r="V34" s="94">
        <f t="shared" si="5"/>
        <v>2.2737280056172708</v>
      </c>
      <c r="W34" s="94">
        <f t="shared" si="5"/>
        <v>1.8335373318850099</v>
      </c>
      <c r="X34" s="94">
        <f t="shared" si="5"/>
        <v>91.313518562257173</v>
      </c>
      <c r="Y34" s="94">
        <f t="shared" si="5"/>
        <v>1.6758953391675895</v>
      </c>
      <c r="Z34" s="94">
        <f t="shared" si="5"/>
        <v>2.6147340147287976</v>
      </c>
      <c r="AA34" s="94">
        <f t="shared" si="5"/>
        <v>1.7362853171216426</v>
      </c>
      <c r="AB34" s="94">
        <f t="shared" si="5"/>
        <v>1.8343148561598763</v>
      </c>
      <c r="AC34" s="94">
        <f t="shared" si="5"/>
        <v>5.8783397918204043</v>
      </c>
      <c r="AD34" s="94">
        <f t="shared" si="5"/>
        <v>1.5788794315721146</v>
      </c>
      <c r="AE34" s="94">
        <f t="shared" si="5"/>
        <v>3.674416779805552</v>
      </c>
      <c r="AF34" s="94">
        <f t="shared" si="5"/>
        <v>1.0786424555277538</v>
      </c>
      <c r="AG34" s="94">
        <f t="shared" si="5"/>
        <v>1.3438689794993666</v>
      </c>
      <c r="AH34" s="94">
        <f t="shared" si="5"/>
        <v>71.158943831711568</v>
      </c>
      <c r="AI34" s="94">
        <f t="shared" si="5"/>
        <v>2.7977293750578052</v>
      </c>
      <c r="AJ34" s="103">
        <f t="shared" si="5"/>
        <v>3.3908861015877787</v>
      </c>
    </row>
    <row r="35" spans="1:36" s="6" customFormat="1" ht="15.75" thickBot="1">
      <c r="B35" s="66" t="s">
        <v>58</v>
      </c>
      <c r="C35" s="16">
        <f>'Sheet8-Expression_3h'!C30/'Sheet8-Expression_3h'!$F62</f>
        <v>0.20455330253851317</v>
      </c>
      <c r="D35" s="16">
        <f>'Sheet8-Expression_3h'!D30/'Sheet8-Expression_3h'!$F62</f>
        <v>6.7656846525914999E-2</v>
      </c>
      <c r="E35" s="16">
        <f>'Sheet8-Expression_3h'!E30/'Sheet8-Expression_3h'!$F62</f>
        <v>0.80134537633352476</v>
      </c>
      <c r="F35" s="16">
        <f>'Sheet8-Expression_3h'!F30/'Sheet8-Expression_3h'!$F62</f>
        <v>35.812482877853505</v>
      </c>
      <c r="G35" s="16">
        <f>'Sheet8-Expression_3h'!G30/'Sheet8-Expression_3h'!$F62</f>
        <v>1.5637050347429122</v>
      </c>
      <c r="H35" s="16">
        <f>'Sheet8-Expression_3h'!H30/'Sheet8-Expression_3h'!$F62</f>
        <v>1.7829372304058535</v>
      </c>
      <c r="I35" s="16">
        <f>'Sheet8-Expression_3h'!I30/'Sheet8-Expression_3h'!$F62</f>
        <v>1.7693891100100847</v>
      </c>
      <c r="J35" s="16">
        <f>'Sheet8-Expression_3h'!J30/'Sheet8-Expression_3h'!$F62</f>
        <v>1.3827195427439365</v>
      </c>
      <c r="K35" s="16">
        <f>'Sheet8-Expression_3h'!K30/'Sheet8-Expression_3h'!$F62</f>
        <v>6.8565330901862556</v>
      </c>
      <c r="L35" s="16">
        <f>'Sheet8-Expression_3h'!L30/'Sheet8-Expression_3h'!$F62</f>
        <v>2.5657661460296994</v>
      </c>
      <c r="M35" s="16">
        <f>'Sheet8-Expression_3h'!M30/'Sheet8-Expression_3h'!$F62</f>
        <v>2.8026975688061957E-2</v>
      </c>
      <c r="N35" s="16">
        <f>'Sheet8-Expression_3h'!N30/'Sheet8-Expression_3h'!$F62</f>
        <v>6.6774131450057572</v>
      </c>
      <c r="O35" s="16">
        <f>'Sheet8-Expression_3h'!O30/'Sheet8-Expression_3h'!$F62</f>
        <v>1.4319548416076815</v>
      </c>
      <c r="P35" s="16">
        <f>'Sheet8-Expression_3h'!P30/'Sheet8-Expression_3h'!$F62</f>
        <v>2.3214140197525324</v>
      </c>
      <c r="Q35" s="16">
        <f>'Sheet8-Expression_3h'!Q30/'Sheet8-Expression_3h'!$F62</f>
        <v>1.7638825717618178</v>
      </c>
      <c r="R35" s="16">
        <f>'Sheet8-Expression_3h'!R30/'Sheet8-Expression_3h'!$F62</f>
        <v>3.4044987740093089</v>
      </c>
      <c r="S35" s="16">
        <f>'Sheet8-Expression_3h'!S30/'Sheet8-Expression_3h'!$F62</f>
        <v>3.2167143419965538</v>
      </c>
      <c r="T35" s="16">
        <f>'Sheet8-Expression_3h'!T30/'Sheet8-Expression_3h'!$F62</f>
        <v>16.966349686195461</v>
      </c>
      <c r="U35" s="16">
        <f>'Sheet8-Expression_3h'!U30/'Sheet8-Expression_3h'!$F62</f>
        <v>4.2112983180732275</v>
      </c>
      <c r="V35" s="16">
        <f>'Sheet8-Expression_3h'!V30/'Sheet8-Expression_3h'!$F62</f>
        <v>2.3722464149176186</v>
      </c>
      <c r="W35" s="16">
        <f>'Sheet8-Expression_3h'!W30/'Sheet8-Expression_3h'!$F62</f>
        <v>1.5124072938627071</v>
      </c>
      <c r="X35" s="16">
        <f>'Sheet8-Expression_3h'!X30/'Sheet8-Expression_3h'!$F62</f>
        <v>119.4390206599559</v>
      </c>
      <c r="Y35" s="16">
        <f>'Sheet8-Expression_3h'!Y30/'Sheet8-Expression_3h'!$F62</f>
        <v>1.6323927856948537</v>
      </c>
      <c r="Z35" s="16">
        <f>'Sheet8-Expression_3h'!Z30/'Sheet8-Expression_3h'!$F62</f>
        <v>2.7010477036813541</v>
      </c>
      <c r="AA35" s="16">
        <f>'Sheet8-Expression_3h'!AA30/'Sheet8-Expression_3h'!$F62</f>
        <v>2.3580752660003461</v>
      </c>
      <c r="AB35" s="16">
        <f>'Sheet8-Expression_3h'!AB30/'Sheet8-Expression_3h'!$F62</f>
        <v>1.4008513964772276</v>
      </c>
      <c r="AC35" s="16">
        <f>'Sheet8-Expression_3h'!AC30/'Sheet8-Expression_3h'!$F62</f>
        <v>3.4334007817443881</v>
      </c>
      <c r="AD35" s="16">
        <f>'Sheet8-Expression_3h'!AD30/'Sheet8-Expression_3h'!$F62</f>
        <v>1.8879902838651705</v>
      </c>
      <c r="AE35" s="16">
        <f>'Sheet8-Expression_3h'!AE30/'Sheet8-Expression_3h'!$F62</f>
        <v>3.4308665661259949</v>
      </c>
      <c r="AF35" s="16">
        <f>'Sheet8-Expression_3h'!AF30/'Sheet8-Expression_3h'!$F62</f>
        <v>1.809527004163707</v>
      </c>
      <c r="AG35" s="16">
        <f>'Sheet8-Expression_3h'!AG30/'Sheet8-Expression_3h'!$F62</f>
        <v>1.1844150448781652</v>
      </c>
      <c r="AH35" s="16">
        <f>'Sheet8-Expression_3h'!AH30/'Sheet8-Expression_3h'!$F62</f>
        <v>1.3022451784831097</v>
      </c>
      <c r="AI35" s="16">
        <f>'Sheet8-Expression_3h'!AI30/'Sheet8-Expression_3h'!$F62</f>
        <v>2.6266791531952203</v>
      </c>
      <c r="AJ35" s="97">
        <f>'Sheet8-Expression_3h'!AJ30/'Sheet8-Expression_3h'!$F62</f>
        <v>1.9496491198190302</v>
      </c>
    </row>
    <row r="36" spans="1:36" s="6" customFormat="1" ht="15.75" thickBot="1">
      <c r="B36" s="45" t="s">
        <v>59</v>
      </c>
      <c r="C36" s="16">
        <f>'Sheet8-Expression_3h'!C31/'Sheet8-Expression_3h'!$F63</f>
        <v>0.19937810849830234</v>
      </c>
      <c r="D36" s="16">
        <f>'Sheet8-Expression_3h'!D31/'Sheet8-Expression_3h'!$F63</f>
        <v>8.272462007556465E-2</v>
      </c>
      <c r="E36" s="16">
        <f>'Sheet8-Expression_3h'!E31/'Sheet8-Expression_3h'!$F63</f>
        <v>0.71601795011501645</v>
      </c>
      <c r="F36" s="16">
        <f>'Sheet8-Expression_3h'!F31/'Sheet8-Expression_3h'!$F63</f>
        <v>51.691758442085721</v>
      </c>
      <c r="G36" s="16">
        <f>'Sheet8-Expression_3h'!G31/'Sheet8-Expression_3h'!$F63</f>
        <v>1.8951431628770024</v>
      </c>
      <c r="H36" s="16">
        <f>'Sheet8-Expression_3h'!H31/'Sheet8-Expression_3h'!$F63</f>
        <v>3.1513016512609178</v>
      </c>
      <c r="I36" s="16">
        <f>'Sheet8-Expression_3h'!I31/'Sheet8-Expression_3h'!$F63</f>
        <v>2.3159882191673411</v>
      </c>
      <c r="J36" s="16">
        <f>'Sheet8-Expression_3h'!J31/'Sheet8-Expression_3h'!$F63</f>
        <v>2.0195930337897203</v>
      </c>
      <c r="K36" s="16">
        <f>'Sheet8-Expression_3h'!K31/'Sheet8-Expression_3h'!$F63</f>
        <v>7.7104159707667428</v>
      </c>
      <c r="L36" s="16">
        <f>'Sheet8-Expression_3h'!L31/'Sheet8-Expression_3h'!$F63</f>
        <v>4.1935273743686992</v>
      </c>
      <c r="M36" s="16">
        <f>'Sheet8-Expression_3h'!M31/'Sheet8-Expression_3h'!$F63</f>
        <v>3.673566804036317E-2</v>
      </c>
      <c r="N36" s="16">
        <f>'Sheet8-Expression_3h'!N31/'Sheet8-Expression_3h'!$F63</f>
        <v>10.859879666275825</v>
      </c>
      <c r="O36" s="16">
        <f>'Sheet8-Expression_3h'!O31/'Sheet8-Expression_3h'!$F63</f>
        <v>3.3456455113427248</v>
      </c>
      <c r="P36" s="16">
        <f>'Sheet8-Expression_3h'!P31/'Sheet8-Expression_3h'!$F63</f>
        <v>4.5461530675873192</v>
      </c>
      <c r="Q36" s="16">
        <f>'Sheet8-Expression_3h'!Q31/'Sheet8-Expression_3h'!$F63</f>
        <v>4.5554822824147658</v>
      </c>
      <c r="R36" s="16">
        <f>'Sheet8-Expression_3h'!R31/'Sheet8-Expression_3h'!$F63</f>
        <v>2.5501590041762334</v>
      </c>
      <c r="S36" s="16">
        <f>'Sheet8-Expression_3h'!S31/'Sheet8-Expression_3h'!$F63</f>
        <v>6.14187279896771</v>
      </c>
      <c r="T36" s="16">
        <f>'Sheet8-Expression_3h'!T31/'Sheet8-Expression_3h'!$F63</f>
        <v>40.10179281688098</v>
      </c>
      <c r="U36" s="16">
        <f>'Sheet8-Expression_3h'!U31/'Sheet8-Expression_3h'!$F63</f>
        <v>11.297741880288383</v>
      </c>
      <c r="V36" s="16">
        <f>'Sheet8-Expression_3h'!V31/'Sheet8-Expression_3h'!$F63</f>
        <v>5.0645569826267973</v>
      </c>
      <c r="W36" s="16">
        <f>'Sheet8-Expression_3h'!W31/'Sheet8-Expression_3h'!$F63</f>
        <v>3.3445261631444105</v>
      </c>
      <c r="X36" s="16">
        <f>'Sheet8-Expression_3h'!X31/'Sheet8-Expression_3h'!$F63</f>
        <v>147.58614828119224</v>
      </c>
      <c r="Y36" s="16">
        <f>'Sheet8-Expression_3h'!Y31/'Sheet8-Expression_3h'!$F63</f>
        <v>3.3435510976725622</v>
      </c>
      <c r="Z36" s="16">
        <f>'Sheet8-Expression_3h'!Z31/'Sheet8-Expression_3h'!$F63</f>
        <v>4.3173069068162189</v>
      </c>
      <c r="AA36" s="16">
        <f>'Sheet8-Expression_3h'!AA31/'Sheet8-Expression_3h'!$F63</f>
        <v>4.1399729785077177</v>
      </c>
      <c r="AB36" s="16">
        <f>'Sheet8-Expression_3h'!AB31/'Sheet8-Expression_3h'!$F63</f>
        <v>7.3406347858843377</v>
      </c>
      <c r="AC36" s="16">
        <f>'Sheet8-Expression_3h'!AC31/'Sheet8-Expression_3h'!$F63</f>
        <v>8.6259782535929705</v>
      </c>
      <c r="AD36" s="16">
        <f>'Sheet8-Expression_3h'!AD31/'Sheet8-Expression_3h'!$F63</f>
        <v>3.136682355882864</v>
      </c>
      <c r="AE36" s="16">
        <f>'Sheet8-Expression_3h'!AE31/'Sheet8-Expression_3h'!$F63</f>
        <v>5.8473959915305826</v>
      </c>
      <c r="AF36" s="16">
        <f>'Sheet8-Expression_3h'!AF31/'Sheet8-Expression_3h'!$F63</f>
        <v>2.7610939109180994</v>
      </c>
      <c r="AG36" s="16">
        <f>'Sheet8-Expression_3h'!AG31/'Sheet8-Expression_3h'!$F63</f>
        <v>3.2617652104239943</v>
      </c>
      <c r="AH36" s="16">
        <f>'Sheet8-Expression_3h'!AH31/'Sheet8-Expression_3h'!$F63</f>
        <v>2.6755489955240273</v>
      </c>
      <c r="AI36" s="16">
        <f>'Sheet8-Expression_3h'!AI31/'Sheet8-Expression_3h'!$F63</f>
        <v>7.1962197527921115</v>
      </c>
      <c r="AJ36" s="97">
        <f>'Sheet8-Expression_3h'!AJ31/'Sheet8-Expression_3h'!$F63</f>
        <v>4.1889590207719714</v>
      </c>
    </row>
    <row r="37" spans="1:36" s="6" customFormat="1" ht="15.75" thickBot="1">
      <c r="B37" s="67" t="s">
        <v>60</v>
      </c>
      <c r="C37" s="16">
        <f>'Sheet8-Expression_3h'!C32/'Sheet8-Expression_3h'!$F64</f>
        <v>0.26278053468963281</v>
      </c>
      <c r="D37" s="16">
        <f>'Sheet8-Expression_3h'!D32/'Sheet8-Expression_3h'!$F64</f>
        <v>5.8095029365463735E-2</v>
      </c>
      <c r="E37" s="16">
        <f>'Sheet8-Expression_3h'!E32/'Sheet8-Expression_3h'!$F64</f>
        <v>1.112624650483047</v>
      </c>
      <c r="F37" s="16">
        <f>'Sheet8-Expression_3h'!F32/'Sheet8-Expression_3h'!$F64</f>
        <v>46.929394935576092</v>
      </c>
      <c r="G37" s="16">
        <f>'Sheet8-Expression_3h'!G32/'Sheet8-Expression_3h'!$F64</f>
        <v>2.2393240841547124</v>
      </c>
      <c r="H37" s="16">
        <f>'Sheet8-Expression_3h'!H32/'Sheet8-Expression_3h'!$F64</f>
        <v>2.6616828293935435</v>
      </c>
      <c r="I37" s="16">
        <f>'Sheet8-Expression_3h'!I32/'Sheet8-Expression_3h'!$F64</f>
        <v>2.1442341034493277</v>
      </c>
      <c r="J37" s="16">
        <f>'Sheet8-Expression_3h'!J32/'Sheet8-Expression_3h'!$F64</f>
        <v>2.3868611347343585</v>
      </c>
      <c r="K37" s="16">
        <f>'Sheet8-Expression_3h'!K32/'Sheet8-Expression_3h'!$F64</f>
        <v>5.5308722861098136</v>
      </c>
      <c r="L37" s="16">
        <f>'Sheet8-Expression_3h'!L32/'Sheet8-Expression_3h'!$F64</f>
        <v>3.9402375832536198</v>
      </c>
      <c r="M37" s="16">
        <f>'Sheet8-Expression_3h'!M32/'Sheet8-Expression_3h'!$F64</f>
        <v>3.3597237468861493E-2</v>
      </c>
      <c r="N37" s="16">
        <f>'Sheet8-Expression_3h'!N32/'Sheet8-Expression_3h'!$F64</f>
        <v>8.8144213990613753</v>
      </c>
      <c r="O37" s="16">
        <f>'Sheet8-Expression_3h'!O32/'Sheet8-Expression_3h'!$F64</f>
        <v>2.2820623596549927</v>
      </c>
      <c r="P37" s="16">
        <f>'Sheet8-Expression_3h'!P32/'Sheet8-Expression_3h'!$F64</f>
        <v>3.3411106318208459</v>
      </c>
      <c r="Q37" s="16">
        <f>'Sheet8-Expression_3h'!Q32/'Sheet8-Expression_3h'!$F64</f>
        <v>2.8805585061227457</v>
      </c>
      <c r="R37" s="16">
        <f>'Sheet8-Expression_3h'!R32/'Sheet8-Expression_3h'!$F64</f>
        <v>1.8042181822628129</v>
      </c>
      <c r="S37" s="16">
        <f>'Sheet8-Expression_3h'!S32/'Sheet8-Expression_3h'!$F64</f>
        <v>3.7284495656493619</v>
      </c>
      <c r="T37" s="16">
        <f>'Sheet8-Expression_3h'!T32/'Sheet8-Expression_3h'!$F64</f>
        <v>24.118775484452591</v>
      </c>
      <c r="U37" s="16">
        <f>'Sheet8-Expression_3h'!U32/'Sheet8-Expression_3h'!$F64</f>
        <v>5.8797137924932334</v>
      </c>
      <c r="V37" s="16">
        <f>'Sheet8-Expression_3h'!V32/'Sheet8-Expression_3h'!$F64</f>
        <v>3.0700152755846442</v>
      </c>
      <c r="W37" s="16">
        <f>'Sheet8-Expression_3h'!W32/'Sheet8-Expression_3h'!$F64</f>
        <v>2.6014202589009039</v>
      </c>
      <c r="X37" s="16">
        <f>'Sheet8-Expression_3h'!X32/'Sheet8-Expression_3h'!$F64</f>
        <v>154.4432548894988</v>
      </c>
      <c r="Y37" s="16">
        <f>'Sheet8-Expression_3h'!Y32/'Sheet8-Expression_3h'!$F64</f>
        <v>2.4209570842183772</v>
      </c>
      <c r="Z37" s="16">
        <f>'Sheet8-Expression_3h'!Z32/'Sheet8-Expression_3h'!$F64</f>
        <v>3.9530175552594522</v>
      </c>
      <c r="AA37" s="16">
        <f>'Sheet8-Expression_3h'!AA32/'Sheet8-Expression_3h'!$F64</f>
        <v>2.2099337232650784</v>
      </c>
      <c r="AB37" s="16">
        <f>'Sheet8-Expression_3h'!AB32/'Sheet8-Expression_3h'!$F64</f>
        <v>4.0038514891468111</v>
      </c>
      <c r="AC37" s="16">
        <f>'Sheet8-Expression_3h'!AC32/'Sheet8-Expression_3h'!$F64</f>
        <v>5.918161676499726</v>
      </c>
      <c r="AD37" s="16">
        <f>'Sheet8-Expression_3h'!AD32/'Sheet8-Expression_3h'!$F64</f>
        <v>3.0017938538084139</v>
      </c>
      <c r="AE37" s="16">
        <f>'Sheet8-Expression_3h'!AE32/'Sheet8-Expression_3h'!$F64</f>
        <v>4.8335542575436401</v>
      </c>
      <c r="AF37" s="16">
        <f>'Sheet8-Expression_3h'!AF32/'Sheet8-Expression_3h'!$F64</f>
        <v>1.9695527146781215</v>
      </c>
      <c r="AG37" s="16">
        <f>'Sheet8-Expression_3h'!AG32/'Sheet8-Expression_3h'!$F64</f>
        <v>1.8144823200234208</v>
      </c>
      <c r="AH37" s="16">
        <f>'Sheet8-Expression_3h'!AH32/'Sheet8-Expression_3h'!$F64</f>
        <v>1.8614721033775568</v>
      </c>
      <c r="AI37" s="16">
        <f>'Sheet8-Expression_3h'!AI32/'Sheet8-Expression_3h'!$F64</f>
        <v>4.6856328409056403</v>
      </c>
      <c r="AJ37" s="97">
        <f>'Sheet8-Expression_3h'!AJ32/'Sheet8-Expression_3h'!$F64</f>
        <v>4.3548191803699963</v>
      </c>
    </row>
    <row r="38" spans="1:36" s="6" customFormat="1" ht="15.75" thickBot="1">
      <c r="B38" s="104" t="s">
        <v>212</v>
      </c>
      <c r="C38" s="101">
        <f>AVERAGE(C35:C37)</f>
        <v>0.22223731524214943</v>
      </c>
      <c r="D38" s="94">
        <f t="shared" ref="D38:AJ38" si="6">AVERAGE(D35:D37)</f>
        <v>6.9492165322314461E-2</v>
      </c>
      <c r="E38" s="94">
        <f t="shared" si="6"/>
        <v>0.87666265897719597</v>
      </c>
      <c r="F38" s="94">
        <f t="shared" si="6"/>
        <v>44.811212085171775</v>
      </c>
      <c r="G38" s="94">
        <f t="shared" si="6"/>
        <v>1.8993907605915423</v>
      </c>
      <c r="H38" s="94">
        <f t="shared" si="6"/>
        <v>2.5319739036867719</v>
      </c>
      <c r="I38" s="94">
        <f t="shared" si="6"/>
        <v>2.0765371442089182</v>
      </c>
      <c r="J38" s="94">
        <f t="shared" si="6"/>
        <v>1.9297245704226718</v>
      </c>
      <c r="K38" s="94">
        <f t="shared" si="6"/>
        <v>6.699273782354271</v>
      </c>
      <c r="L38" s="94">
        <f t="shared" si="6"/>
        <v>3.5665103678840064</v>
      </c>
      <c r="M38" s="94">
        <f t="shared" si="6"/>
        <v>3.2786627065762207E-2</v>
      </c>
      <c r="N38" s="94">
        <f t="shared" si="6"/>
        <v>8.7839047367809844</v>
      </c>
      <c r="O38" s="94">
        <f t="shared" si="6"/>
        <v>2.3532209042017995</v>
      </c>
      <c r="P38" s="94">
        <f t="shared" si="6"/>
        <v>3.4028925730535655</v>
      </c>
      <c r="Q38" s="94">
        <f t="shared" si="6"/>
        <v>3.0666411200997765</v>
      </c>
      <c r="R38" s="94">
        <f t="shared" si="6"/>
        <v>2.5862919868161183</v>
      </c>
      <c r="S38" s="94">
        <f t="shared" si="6"/>
        <v>4.3623455688712083</v>
      </c>
      <c r="T38" s="94">
        <f t="shared" si="6"/>
        <v>27.062305995843008</v>
      </c>
      <c r="U38" s="94">
        <f t="shared" si="6"/>
        <v>7.1295846636182816</v>
      </c>
      <c r="V38" s="94">
        <f t="shared" si="6"/>
        <v>3.5022728910430203</v>
      </c>
      <c r="W38" s="94">
        <f t="shared" si="6"/>
        <v>2.4861179053026738</v>
      </c>
      <c r="X38" s="94">
        <f t="shared" si="6"/>
        <v>140.48947461021564</v>
      </c>
      <c r="Y38" s="94">
        <f t="shared" si="6"/>
        <v>2.465633655861931</v>
      </c>
      <c r="Z38" s="94">
        <f t="shared" si="6"/>
        <v>3.6571240552523414</v>
      </c>
      <c r="AA38" s="94">
        <f t="shared" si="6"/>
        <v>2.9026606559243811</v>
      </c>
      <c r="AB38" s="94">
        <f t="shared" si="6"/>
        <v>4.2484458905027926</v>
      </c>
      <c r="AC38" s="94">
        <f t="shared" si="6"/>
        <v>5.9925135706123607</v>
      </c>
      <c r="AD38" s="94">
        <f t="shared" si="6"/>
        <v>2.6754888311854828</v>
      </c>
      <c r="AE38" s="94">
        <f t="shared" si="6"/>
        <v>4.7039389384000723</v>
      </c>
      <c r="AF38" s="94">
        <f t="shared" si="6"/>
        <v>2.1800578765866425</v>
      </c>
      <c r="AG38" s="94">
        <f t="shared" si="6"/>
        <v>2.0868875251085268</v>
      </c>
      <c r="AH38" s="94">
        <f t="shared" si="6"/>
        <v>1.9464220924615645</v>
      </c>
      <c r="AI38" s="94">
        <f t="shared" si="6"/>
        <v>4.836177248964324</v>
      </c>
      <c r="AJ38" s="103">
        <f t="shared" si="6"/>
        <v>3.497809106986999</v>
      </c>
    </row>
    <row r="39" spans="1:36" s="6" customFormat="1" ht="15.75" thickBot="1">
      <c r="B39" s="45" t="s">
        <v>61</v>
      </c>
      <c r="C39" s="16">
        <f>'Sheet8-Expression_3h'!C33/'Sheet8-Expression_3h'!$F65</f>
        <v>0.17811805549292761</v>
      </c>
      <c r="D39" s="16">
        <f>'Sheet8-Expression_3h'!D33/'Sheet8-Expression_3h'!$F65</f>
        <v>8.9693094648487987E-2</v>
      </c>
      <c r="E39" s="16">
        <f>'Sheet8-Expression_3h'!E33/'Sheet8-Expression_3h'!$F65</f>
        <v>0.83137549649951559</v>
      </c>
      <c r="F39" s="16">
        <f>'Sheet8-Expression_3h'!F33/'Sheet8-Expression_3h'!$F65</f>
        <v>30.804925846384776</v>
      </c>
      <c r="G39" s="16">
        <f>'Sheet8-Expression_3h'!G33/'Sheet8-Expression_3h'!$F65</f>
        <v>1.3226378219666992</v>
      </c>
      <c r="H39" s="16">
        <f>'Sheet8-Expression_3h'!H33/'Sheet8-Expression_3h'!$F65</f>
        <v>1.9477635777438262</v>
      </c>
      <c r="I39" s="16">
        <f>'Sheet8-Expression_3h'!I33/'Sheet8-Expression_3h'!$F65</f>
        <v>1.1577582150709178</v>
      </c>
      <c r="J39" s="16">
        <f>'Sheet8-Expression_3h'!J33/'Sheet8-Expression_3h'!$F65</f>
        <v>1.454042360359507</v>
      </c>
      <c r="K39" s="16">
        <f>'Sheet8-Expression_3h'!K33/'Sheet8-Expression_3h'!$F65</f>
        <v>4.9842596889621396</v>
      </c>
      <c r="L39" s="16">
        <f>'Sheet8-Expression_3h'!L33/'Sheet8-Expression_3h'!$F65</f>
        <v>2.1516632244203469</v>
      </c>
      <c r="M39" s="16">
        <f>'Sheet8-Expression_3h'!M33/'Sheet8-Expression_3h'!$F65</f>
        <v>2.5531843123283091E-2</v>
      </c>
      <c r="N39" s="16">
        <f>'Sheet8-Expression_3h'!N33/'Sheet8-Expression_3h'!$F65</f>
        <v>6.1752990428873957</v>
      </c>
      <c r="O39" s="16">
        <f>'Sheet8-Expression_3h'!O33/'Sheet8-Expression_3h'!$F65</f>
        <v>1.2945322181194183</v>
      </c>
      <c r="P39" s="16">
        <f>'Sheet8-Expression_3h'!P33/'Sheet8-Expression_3h'!$F65</f>
        <v>1.9680816173720157</v>
      </c>
      <c r="Q39" s="16">
        <f>'Sheet8-Expression_3h'!Q33/'Sheet8-Expression_3h'!$F65</f>
        <v>1.7184066143391148</v>
      </c>
      <c r="R39" s="16">
        <f>'Sheet8-Expression_3h'!R33/'Sheet8-Expression_3h'!$F65</f>
        <v>1.4821528456550743</v>
      </c>
      <c r="S39" s="16">
        <f>'Sheet8-Expression_3h'!S33/'Sheet8-Expression_3h'!$F65</f>
        <v>1.7379130377582459</v>
      </c>
      <c r="T39" s="16">
        <f>'Sheet8-Expression_3h'!T33/'Sheet8-Expression_3h'!$F65</f>
        <v>15.513855458038948</v>
      </c>
      <c r="U39" s="16">
        <f>'Sheet8-Expression_3h'!U33/'Sheet8-Expression_3h'!$F65</f>
        <v>3.3829155543059977</v>
      </c>
      <c r="V39" s="16">
        <f>'Sheet8-Expression_3h'!V33/'Sheet8-Expression_3h'!$F65</f>
        <v>2.2569938917292789</v>
      </c>
      <c r="W39" s="16">
        <f>'Sheet8-Expression_3h'!W33/'Sheet8-Expression_3h'!$F65</f>
        <v>1.2499382512955675</v>
      </c>
      <c r="X39" s="16">
        <f>'Sheet8-Expression_3h'!X33/'Sheet8-Expression_3h'!$F65</f>
        <v>69.982471213569653</v>
      </c>
      <c r="Y39" s="16">
        <f>'Sheet8-Expression_3h'!Y33/'Sheet8-Expression_3h'!$F65</f>
        <v>1.6336448653918829</v>
      </c>
      <c r="Z39" s="16">
        <f>'Sheet8-Expression_3h'!Z33/'Sheet8-Expression_3h'!$F65</f>
        <v>2.3272955239616775</v>
      </c>
      <c r="AA39" s="16">
        <f>'Sheet8-Expression_3h'!AA33/'Sheet8-Expression_3h'!$F65</f>
        <v>1.3666170779438989</v>
      </c>
      <c r="AB39" s="16">
        <f>'Sheet8-Expression_3h'!AB33/'Sheet8-Expression_3h'!$F65</f>
        <v>1.4107633295162778</v>
      </c>
      <c r="AC39" s="16">
        <f>'Sheet8-Expression_3h'!AC33/'Sheet8-Expression_3h'!$F65</f>
        <v>2.7221402603456823</v>
      </c>
      <c r="AD39" s="16">
        <f>'Sheet8-Expression_3h'!AD33/'Sheet8-Expression_3h'!$F65</f>
        <v>1.2818425670282909</v>
      </c>
      <c r="AE39" s="16">
        <f>'Sheet8-Expression_3h'!AE33/'Sheet8-Expression_3h'!$F65</f>
        <v>2.6521190444303961</v>
      </c>
      <c r="AF39" s="16">
        <f>'Sheet8-Expression_3h'!AF33/'Sheet8-Expression_3h'!$F65</f>
        <v>1.0556494427137768</v>
      </c>
      <c r="AG39" s="16">
        <f>'Sheet8-Expression_3h'!AG33/'Sheet8-Expression_3h'!$F65</f>
        <v>1.1127802623403069</v>
      </c>
      <c r="AH39" s="16">
        <f>'Sheet8-Expression_3h'!AH33/'Sheet8-Expression_3h'!$F65</f>
        <v>177.30855111756293</v>
      </c>
      <c r="AI39" s="16">
        <f>'Sheet8-Expression_3h'!AI33/'Sheet8-Expression_3h'!$F65</f>
        <v>2.1381455816945909</v>
      </c>
      <c r="AJ39" s="97">
        <f>'Sheet8-Expression_3h'!AJ33/'Sheet8-Expression_3h'!$F65</f>
        <v>3.1339395552305711</v>
      </c>
    </row>
    <row r="40" spans="1:36" s="6" customFormat="1" ht="15.75" thickBot="1">
      <c r="B40" s="45" t="s">
        <v>62</v>
      </c>
      <c r="C40" s="16">
        <f>'Sheet8-Expression_3h'!C34/'Sheet8-Expression_3h'!$F66</f>
        <v>0.30780310183514092</v>
      </c>
      <c r="D40" s="16">
        <f>'Sheet8-Expression_3h'!D34/'Sheet8-Expression_3h'!$F66</f>
        <v>8.6765107408009773E-2</v>
      </c>
      <c r="E40" s="16">
        <f>'Sheet8-Expression_3h'!E34/'Sheet8-Expression_3h'!$F66</f>
        <v>1.8784485408789275</v>
      </c>
      <c r="F40" s="16">
        <f>'Sheet8-Expression_3h'!F34/'Sheet8-Expression_3h'!$F66</f>
        <v>38.165921300813366</v>
      </c>
      <c r="G40" s="16">
        <f>'Sheet8-Expression_3h'!G34/'Sheet8-Expression_3h'!$F66</f>
        <v>1.6994890550327182</v>
      </c>
      <c r="H40" s="16">
        <f>'Sheet8-Expression_3h'!H34/'Sheet8-Expression_3h'!$F66</f>
        <v>2.2792739005100016</v>
      </c>
      <c r="I40" s="16">
        <f>'Sheet8-Expression_3h'!I34/'Sheet8-Expression_3h'!$F66</f>
        <v>1.4972525362792681</v>
      </c>
      <c r="J40" s="16">
        <f>'Sheet8-Expression_3h'!J34/'Sheet8-Expression_3h'!$F66</f>
        <v>1.815919489794072</v>
      </c>
      <c r="K40" s="16">
        <f>'Sheet8-Expression_3h'!K34/'Sheet8-Expression_3h'!$F66</f>
        <v>5.9322827853500337</v>
      </c>
      <c r="L40" s="16">
        <f>'Sheet8-Expression_3h'!L34/'Sheet8-Expression_3h'!$F66</f>
        <v>1.9924084488321783</v>
      </c>
      <c r="M40" s="16">
        <f>'Sheet8-Expression_3h'!M34/'Sheet8-Expression_3h'!$F66</f>
        <v>2.966537333617977E-2</v>
      </c>
      <c r="N40" s="16">
        <f>'Sheet8-Expression_3h'!N34/'Sheet8-Expression_3h'!$F66</f>
        <v>5.4278683308354827</v>
      </c>
      <c r="O40" s="16">
        <f>'Sheet8-Expression_3h'!O34/'Sheet8-Expression_3h'!$F66</f>
        <v>1.4047080192614265</v>
      </c>
      <c r="P40" s="16">
        <f>'Sheet8-Expression_3h'!P34/'Sheet8-Expression_3h'!$F66</f>
        <v>1.4294682914386891</v>
      </c>
      <c r="Q40" s="16">
        <f>'Sheet8-Expression_3h'!Q34/'Sheet8-Expression_3h'!$F66</f>
        <v>1.6821771095029661</v>
      </c>
      <c r="R40" s="16">
        <f>'Sheet8-Expression_3h'!R34/'Sheet8-Expression_3h'!$F66</f>
        <v>0.86369675887626252</v>
      </c>
      <c r="S40" s="16">
        <f>'Sheet8-Expression_3h'!S34/'Sheet8-Expression_3h'!$F66</f>
        <v>1.3551312182423125</v>
      </c>
      <c r="T40" s="16">
        <f>'Sheet8-Expression_3h'!T34/'Sheet8-Expression_3h'!$F66</f>
        <v>7.0996152405653126</v>
      </c>
      <c r="U40" s="16">
        <f>'Sheet8-Expression_3h'!U34/'Sheet8-Expression_3h'!$F66</f>
        <v>1.9346871805246171</v>
      </c>
      <c r="V40" s="16">
        <f>'Sheet8-Expression_3h'!V34/'Sheet8-Expression_3h'!$F66</f>
        <v>0.98388652672348786</v>
      </c>
      <c r="W40" s="16">
        <f>'Sheet8-Expression_3h'!W34/'Sheet8-Expression_3h'!$F66</f>
        <v>0.76718902634469011</v>
      </c>
      <c r="X40" s="16">
        <f>'Sheet8-Expression_3h'!X34/'Sheet8-Expression_3h'!$F66</f>
        <v>49.898282470868885</v>
      </c>
      <c r="Y40" s="16">
        <f>'Sheet8-Expression_3h'!Y34/'Sheet8-Expression_3h'!$F66</f>
        <v>0.96624106367303852</v>
      </c>
      <c r="Z40" s="16">
        <f>'Sheet8-Expression_3h'!Z34/'Sheet8-Expression_3h'!$F66</f>
        <v>1.3047451934271033</v>
      </c>
      <c r="AA40" s="16">
        <f>'Sheet8-Expression_3h'!AA34/'Sheet8-Expression_3h'!$F66</f>
        <v>0.72909914365182282</v>
      </c>
      <c r="AB40" s="16">
        <f>'Sheet8-Expression_3h'!AB34/'Sheet8-Expression_3h'!$F66</f>
        <v>0.7823757342089519</v>
      </c>
      <c r="AC40" s="16">
        <f>'Sheet8-Expression_3h'!AC34/'Sheet8-Expression_3h'!$F66</f>
        <v>1.8021590428716412</v>
      </c>
      <c r="AD40" s="16">
        <f>'Sheet8-Expression_3h'!AD34/'Sheet8-Expression_3h'!$F66</f>
        <v>0.68236484528518626</v>
      </c>
      <c r="AE40" s="16">
        <f>'Sheet8-Expression_3h'!AE34/'Sheet8-Expression_3h'!$F66</f>
        <v>1.6853725484632107</v>
      </c>
      <c r="AF40" s="16">
        <f>'Sheet8-Expression_3h'!AF34/'Sheet8-Expression_3h'!$F66</f>
        <v>0.54332859183171289</v>
      </c>
      <c r="AG40" s="16">
        <f>'Sheet8-Expression_3h'!AG34/'Sheet8-Expression_3h'!$F66</f>
        <v>0.57603740842846463</v>
      </c>
      <c r="AH40" s="16">
        <f>'Sheet8-Expression_3h'!AH34/'Sheet8-Expression_3h'!$F66</f>
        <v>0.83545406266779743</v>
      </c>
      <c r="AI40" s="16">
        <f>'Sheet8-Expression_3h'!AI34/'Sheet8-Expression_3h'!$F66</f>
        <v>1.1388645249114873</v>
      </c>
      <c r="AJ40" s="97">
        <f>'Sheet8-Expression_3h'!AJ34/'Sheet8-Expression_3h'!$F66</f>
        <v>1.0656181853864943</v>
      </c>
    </row>
    <row r="41" spans="1:36" s="6" customFormat="1" ht="15.75" thickBot="1">
      <c r="B41" s="45" t="s">
        <v>63</v>
      </c>
      <c r="C41" s="16">
        <f>'Sheet8-Expression_3h'!C35/'Sheet8-Expression_3h'!$F67</f>
        <v>0.31901466828868236</v>
      </c>
      <c r="D41" s="16">
        <f>'Sheet8-Expression_3h'!D35/'Sheet8-Expression_3h'!$F67</f>
        <v>0.11090515241632105</v>
      </c>
      <c r="E41" s="16">
        <f>'Sheet8-Expression_3h'!E35/'Sheet8-Expression_3h'!$F67</f>
        <v>1.2954549924464596</v>
      </c>
      <c r="F41" s="16">
        <f>'Sheet8-Expression_3h'!F35/'Sheet8-Expression_3h'!$F67</f>
        <v>51.721692690633411</v>
      </c>
      <c r="G41" s="16">
        <f>'Sheet8-Expression_3h'!G35/'Sheet8-Expression_3h'!$F67</f>
        <v>2.1558814212467898</v>
      </c>
      <c r="H41" s="16">
        <f>'Sheet8-Expression_3h'!H35/'Sheet8-Expression_3h'!$F67</f>
        <v>2.7305374679768657</v>
      </c>
      <c r="I41" s="16">
        <f>'Sheet8-Expression_3h'!I35/'Sheet8-Expression_3h'!$F67</f>
        <v>1.5398016769463627</v>
      </c>
      <c r="J41" s="16">
        <f>'Sheet8-Expression_3h'!J35/'Sheet8-Expression_3h'!$F67</f>
        <v>2.2358390330281575</v>
      </c>
      <c r="K41" s="16">
        <f>'Sheet8-Expression_3h'!K35/'Sheet8-Expression_3h'!$F67</f>
        <v>8.329245536204974</v>
      </c>
      <c r="L41" s="16">
        <f>'Sheet8-Expression_3h'!L35/'Sheet8-Expression_3h'!$F67</f>
        <v>3.3293955510548967</v>
      </c>
      <c r="M41" s="16">
        <f>'Sheet8-Expression_3h'!M35/'Sheet8-Expression_3h'!$F67</f>
        <v>2.9530158405554171E-2</v>
      </c>
      <c r="N41" s="16">
        <f>'Sheet8-Expression_3h'!N35/'Sheet8-Expression_3h'!$F67</f>
        <v>6.6679382145832751</v>
      </c>
      <c r="O41" s="16">
        <f>'Sheet8-Expression_3h'!O35/'Sheet8-Expression_3h'!$F67</f>
        <v>1.7630337399839531</v>
      </c>
      <c r="P41" s="16">
        <f>'Sheet8-Expression_3h'!P35/'Sheet8-Expression_3h'!$F67</f>
        <v>2.0598609160981143</v>
      </c>
      <c r="Q41" s="16">
        <f>'Sheet8-Expression_3h'!Q35/'Sheet8-Expression_3h'!$F67</f>
        <v>2.4027718471588617</v>
      </c>
      <c r="R41" s="16">
        <f>'Sheet8-Expression_3h'!R35/'Sheet8-Expression_3h'!$F67</f>
        <v>2.4813932739594105</v>
      </c>
      <c r="S41" s="16">
        <f>'Sheet8-Expression_3h'!S35/'Sheet8-Expression_3h'!$F67</f>
        <v>5.0803218014206388</v>
      </c>
      <c r="T41" s="16">
        <f>'Sheet8-Expression_3h'!T35/'Sheet8-Expression_3h'!$F67</f>
        <v>16.987222354580272</v>
      </c>
      <c r="U41" s="16">
        <f>'Sheet8-Expression_3h'!U35/'Sheet8-Expression_3h'!$F67</f>
        <v>5.1800931103327184</v>
      </c>
      <c r="V41" s="16">
        <f>'Sheet8-Expression_3h'!V35/'Sheet8-Expression_3h'!$F67</f>
        <v>2.1430475146451506</v>
      </c>
      <c r="W41" s="16">
        <f>'Sheet8-Expression_3h'!W35/'Sheet8-Expression_3h'!$F67</f>
        <v>1.675564058168169</v>
      </c>
      <c r="X41" s="16">
        <f>'Sheet8-Expression_3h'!X35/'Sheet8-Expression_3h'!$F67</f>
        <v>139.80039220352188</v>
      </c>
      <c r="Y41" s="16">
        <f>'Sheet8-Expression_3h'!Y35/'Sheet8-Expression_3h'!$F67</f>
        <v>2.2472818424919843</v>
      </c>
      <c r="Z41" s="16">
        <f>'Sheet8-Expression_3h'!Z35/'Sheet8-Expression_3h'!$F67</f>
        <v>3.075349231854033</v>
      </c>
      <c r="AA41" s="16">
        <f>'Sheet8-Expression_3h'!AA35/'Sheet8-Expression_3h'!$F67</f>
        <v>2.1340018821842137</v>
      </c>
      <c r="AB41" s="16">
        <f>'Sheet8-Expression_3h'!AB35/'Sheet8-Expression_3h'!$F67</f>
        <v>2.3339472452223791</v>
      </c>
      <c r="AC41" s="16">
        <f>'Sheet8-Expression_3h'!AC35/'Sheet8-Expression_3h'!$F67</f>
        <v>5.6865236825917753</v>
      </c>
      <c r="AD41" s="16">
        <f>'Sheet8-Expression_3h'!AD35/'Sheet8-Expression_3h'!$F67</f>
        <v>1.8250557810988743</v>
      </c>
      <c r="AE41" s="16">
        <f>'Sheet8-Expression_3h'!AE35/'Sheet8-Expression_3h'!$F67</f>
        <v>4.1579271257117076</v>
      </c>
      <c r="AF41" s="16">
        <f>'Sheet8-Expression_3h'!AF35/'Sheet8-Expression_3h'!$F67</f>
        <v>1.4091618736341214</v>
      </c>
      <c r="AG41" s="16">
        <f>'Sheet8-Expression_3h'!AG35/'Sheet8-Expression_3h'!$F67</f>
        <v>1.554628866540569</v>
      </c>
      <c r="AH41" s="16">
        <f>'Sheet8-Expression_3h'!AH35/'Sheet8-Expression_3h'!$F67</f>
        <v>1.9232921948597848</v>
      </c>
      <c r="AI41" s="16">
        <f>'Sheet8-Expression_3h'!AI35/'Sheet8-Expression_3h'!$F67</f>
        <v>3.251188936898139</v>
      </c>
      <c r="AJ41" s="97">
        <f>'Sheet8-Expression_3h'!AJ35/'Sheet8-Expression_3h'!$F67</f>
        <v>2.3607218491121689</v>
      </c>
    </row>
    <row r="42" spans="1:36" s="6" customFormat="1" ht="15.75" thickBot="1">
      <c r="B42" s="105" t="s">
        <v>213</v>
      </c>
      <c r="C42" s="102">
        <f>AVERAGE(C39:C41)</f>
        <v>0.26831194187225033</v>
      </c>
      <c r="D42" s="102">
        <f t="shared" ref="D42:AJ42" si="7">AVERAGE(D39:D41)</f>
        <v>9.5787784824272929E-2</v>
      </c>
      <c r="E42" s="102">
        <f t="shared" si="7"/>
        <v>1.3350930099416345</v>
      </c>
      <c r="F42" s="102">
        <f t="shared" si="7"/>
        <v>40.23084661261052</v>
      </c>
      <c r="G42" s="102">
        <f t="shared" si="7"/>
        <v>1.7260027660820689</v>
      </c>
      <c r="H42" s="102">
        <f t="shared" si="7"/>
        <v>2.3191916487435642</v>
      </c>
      <c r="I42" s="102">
        <f t="shared" si="7"/>
        <v>1.398270809432183</v>
      </c>
      <c r="J42" s="95">
        <f t="shared" si="7"/>
        <v>1.8352669610605787</v>
      </c>
      <c r="K42" s="102">
        <f t="shared" si="7"/>
        <v>6.4152626701723818</v>
      </c>
      <c r="L42" s="102">
        <f t="shared" si="7"/>
        <v>2.4911557414358074</v>
      </c>
      <c r="M42" s="102">
        <f t="shared" si="7"/>
        <v>2.8242458288339014E-2</v>
      </c>
      <c r="N42" s="102">
        <f t="shared" si="7"/>
        <v>6.0903685294353851</v>
      </c>
      <c r="O42" s="102">
        <f t="shared" si="7"/>
        <v>1.4874246591215992</v>
      </c>
      <c r="P42" s="102">
        <f t="shared" si="7"/>
        <v>1.819136941636273</v>
      </c>
      <c r="Q42" s="102">
        <f t="shared" si="7"/>
        <v>1.9344518570003142</v>
      </c>
      <c r="R42" s="102">
        <f t="shared" si="7"/>
        <v>1.6090809594969155</v>
      </c>
      <c r="S42" s="102">
        <f t="shared" si="7"/>
        <v>2.7244553524737327</v>
      </c>
      <c r="T42" s="102">
        <f t="shared" si="7"/>
        <v>13.200231017728177</v>
      </c>
      <c r="U42" s="102">
        <f t="shared" si="7"/>
        <v>3.4992319483877776</v>
      </c>
      <c r="V42" s="102">
        <f t="shared" si="7"/>
        <v>1.7946426443659724</v>
      </c>
      <c r="W42" s="102">
        <f t="shared" si="7"/>
        <v>1.2308971119361423</v>
      </c>
      <c r="X42" s="102">
        <f t="shared" si="7"/>
        <v>86.560381962653466</v>
      </c>
      <c r="Y42" s="102">
        <f t="shared" si="7"/>
        <v>1.6157225905189687</v>
      </c>
      <c r="Z42" s="102">
        <f t="shared" si="7"/>
        <v>2.2357966497476043</v>
      </c>
      <c r="AA42" s="102">
        <f t="shared" si="7"/>
        <v>1.4099060345933119</v>
      </c>
      <c r="AB42" s="102">
        <f t="shared" si="7"/>
        <v>1.5090287696492031</v>
      </c>
      <c r="AC42" s="102">
        <f t="shared" si="7"/>
        <v>3.4036076619363662</v>
      </c>
      <c r="AD42" s="102">
        <f t="shared" si="7"/>
        <v>1.2630877311374504</v>
      </c>
      <c r="AE42" s="102">
        <f t="shared" si="7"/>
        <v>2.8318062395351049</v>
      </c>
      <c r="AF42" s="102">
        <f t="shared" si="7"/>
        <v>1.0027133027265371</v>
      </c>
      <c r="AG42" s="102">
        <f t="shared" si="7"/>
        <v>1.0811488457697802</v>
      </c>
      <c r="AH42" s="102">
        <f t="shared" si="7"/>
        <v>60.022432458363504</v>
      </c>
      <c r="AI42" s="102">
        <f t="shared" si="7"/>
        <v>2.1760663478347393</v>
      </c>
      <c r="AJ42" s="102">
        <f t="shared" si="7"/>
        <v>2.1867598632430778</v>
      </c>
    </row>
    <row r="43" spans="1:36" ht="15">
      <c r="A43" s="6"/>
      <c r="B43" s="35" t="s">
        <v>64</v>
      </c>
      <c r="C43" s="6"/>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row>
    <row r="44" spans="1:36" ht="15">
      <c r="A44" s="34"/>
      <c r="B44" s="35" t="s">
        <v>222</v>
      </c>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row>
    <row r="49" ht="57.75" customHeight="1"/>
    <row r="50" s="5" customFormat="1" ht="19.5" customHeight="1"/>
  </sheetData>
  <mergeCells count="2">
    <mergeCell ref="A3:Q3"/>
    <mergeCell ref="C9:AJ9"/>
  </mergeCells>
  <phoneticPr fontId="2"/>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J50"/>
  <sheetViews>
    <sheetView topLeftCell="A4" workbookViewId="0">
      <selection activeCell="A42" sqref="A42:XFD42"/>
    </sheetView>
  </sheetViews>
  <sheetFormatPr defaultRowHeight="14.25"/>
  <cols>
    <col min="1" max="1" width="9" style="50"/>
    <col min="2" max="2" width="22.125" style="50" customWidth="1"/>
    <col min="3" max="3" width="10.125" style="50" bestFit="1" customWidth="1"/>
    <col min="4" max="16384" width="9" style="50"/>
  </cols>
  <sheetData>
    <row r="1" spans="1:36" s="6" customFormat="1" ht="36.75" customHeight="1">
      <c r="A1" s="48" t="s">
        <v>109</v>
      </c>
      <c r="B1" s="7"/>
      <c r="C1" s="7"/>
      <c r="D1" s="7"/>
      <c r="E1" s="7"/>
      <c r="F1" s="7"/>
      <c r="G1" s="7"/>
      <c r="H1" s="7"/>
    </row>
    <row r="2" spans="1:36" s="6" customFormat="1" ht="36.75" customHeight="1">
      <c r="A2" s="48" t="s">
        <v>234</v>
      </c>
      <c r="B2" s="7"/>
      <c r="C2" s="7"/>
      <c r="D2" s="7"/>
      <c r="E2" s="7"/>
      <c r="F2" s="7"/>
      <c r="G2" s="7"/>
      <c r="H2" s="7"/>
    </row>
    <row r="3" spans="1:36" s="49" customFormat="1" ht="80.25" customHeight="1">
      <c r="A3" s="136" t="s">
        <v>201</v>
      </c>
      <c r="B3" s="136"/>
      <c r="C3" s="136"/>
      <c r="D3" s="136"/>
      <c r="E3" s="136"/>
      <c r="F3" s="136"/>
      <c r="G3" s="136"/>
      <c r="H3" s="136"/>
      <c r="I3" s="136"/>
      <c r="J3" s="136"/>
      <c r="K3" s="136"/>
      <c r="L3" s="136"/>
      <c r="M3" s="136"/>
      <c r="N3" s="136"/>
      <c r="O3" s="136"/>
      <c r="P3" s="136"/>
      <c r="Q3" s="136"/>
    </row>
    <row r="4" spans="1:36" ht="24" customHeight="1"/>
    <row r="7" spans="1:36" ht="31.5" customHeight="1"/>
    <row r="8" spans="1:36" s="6" customFormat="1" ht="15.75" thickBot="1">
      <c r="A8" s="6" t="s">
        <v>202</v>
      </c>
      <c r="B8" s="7"/>
    </row>
    <row r="9" spans="1:36" s="6" customFormat="1" ht="15.75" thickBot="1">
      <c r="B9" s="7"/>
      <c r="C9" s="137" t="s">
        <v>203</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30" t="s">
        <v>87</v>
      </c>
      <c r="C10" s="42" t="s">
        <v>6</v>
      </c>
      <c r="D10" s="58" t="s">
        <v>7</v>
      </c>
      <c r="E10" s="58" t="s">
        <v>8</v>
      </c>
      <c r="F10" s="58" t="s">
        <v>9</v>
      </c>
      <c r="G10" s="58" t="s">
        <v>10</v>
      </c>
      <c r="H10" s="58" t="s">
        <v>11</v>
      </c>
      <c r="I10" s="58" t="s">
        <v>12</v>
      </c>
      <c r="J10" s="58" t="s">
        <v>13</v>
      </c>
      <c r="K10" s="58" t="s">
        <v>14</v>
      </c>
      <c r="L10" s="58" t="s">
        <v>15</v>
      </c>
      <c r="M10" s="58" t="s">
        <v>16</v>
      </c>
      <c r="N10" s="58" t="s">
        <v>17</v>
      </c>
      <c r="O10" s="58" t="s">
        <v>18</v>
      </c>
      <c r="P10" s="58" t="s">
        <v>19</v>
      </c>
      <c r="Q10" s="58" t="s">
        <v>20</v>
      </c>
      <c r="R10" s="58" t="s">
        <v>21</v>
      </c>
      <c r="S10" s="58" t="s">
        <v>22</v>
      </c>
      <c r="T10" s="58" t="s">
        <v>23</v>
      </c>
      <c r="U10" s="58" t="s">
        <v>24</v>
      </c>
      <c r="V10" s="58" t="s">
        <v>25</v>
      </c>
      <c r="W10" s="58" t="s">
        <v>26</v>
      </c>
      <c r="X10" s="58" t="s">
        <v>27</v>
      </c>
      <c r="Y10" s="58" t="s">
        <v>28</v>
      </c>
      <c r="Z10" s="58" t="s">
        <v>29</v>
      </c>
      <c r="AA10" s="58" t="s">
        <v>30</v>
      </c>
      <c r="AB10" s="58" t="s">
        <v>31</v>
      </c>
      <c r="AC10" s="58" t="s">
        <v>32</v>
      </c>
      <c r="AD10" s="58" t="s">
        <v>33</v>
      </c>
      <c r="AE10" s="58" t="s">
        <v>34</v>
      </c>
      <c r="AF10" s="58" t="s">
        <v>35</v>
      </c>
      <c r="AG10" s="58" t="s">
        <v>36</v>
      </c>
      <c r="AH10" s="58" t="s">
        <v>37</v>
      </c>
      <c r="AI10" s="58" t="s">
        <v>38</v>
      </c>
      <c r="AJ10" s="44" t="s">
        <v>39</v>
      </c>
    </row>
    <row r="11" spans="1:36" s="6" customFormat="1" ht="15.75" thickBot="1">
      <c r="B11" s="59" t="s">
        <v>40</v>
      </c>
      <c r="C11" s="16">
        <f>'Sheet9-Expression_6h'!C12/'Sheet9-Expression_6h'!$F44</f>
        <v>3.6051765617449893</v>
      </c>
      <c r="D11" s="16">
        <f>'Sheet9-Expression_6h'!D12/'Sheet9-Expression_6h'!$F44</f>
        <v>6.0024334771293661</v>
      </c>
      <c r="E11" s="16">
        <f>'Sheet9-Expression_6h'!E12/'Sheet9-Expression_6h'!$F44</f>
        <v>6.401284509202231</v>
      </c>
      <c r="F11" s="16">
        <f>'Sheet9-Expression_6h'!F12/'Sheet9-Expression_6h'!$F44</f>
        <v>3.1095150663212374</v>
      </c>
      <c r="G11" s="16">
        <f>'Sheet9-Expression_6h'!G12/'Sheet9-Expression_6h'!$F44</f>
        <v>43.077176240481307</v>
      </c>
      <c r="H11" s="16">
        <f>'Sheet9-Expression_6h'!H12/'Sheet9-Expression_6h'!$F44</f>
        <v>2.9773718408279022</v>
      </c>
      <c r="I11" s="16">
        <f>'Sheet9-Expression_6h'!I12/'Sheet9-Expression_6h'!$F44</f>
        <v>4.4498744119705567</v>
      </c>
      <c r="J11" s="16">
        <f>'Sheet9-Expression_6h'!J12/'Sheet9-Expression_6h'!$F44</f>
        <v>5.1985795586135843</v>
      </c>
      <c r="K11" s="16">
        <f>'Sheet9-Expression_6h'!K12/'Sheet9-Expression_6h'!$F44</f>
        <v>4.8800550664933589</v>
      </c>
      <c r="L11" s="16">
        <f>'Sheet9-Expression_6h'!L12/'Sheet9-Expression_6h'!$F44</f>
        <v>4.8937718232105381</v>
      </c>
      <c r="M11" s="16">
        <f>'Sheet9-Expression_6h'!M12/'Sheet9-Expression_6h'!$F44</f>
        <v>3.403531012331118</v>
      </c>
      <c r="N11" s="16">
        <f>'Sheet9-Expression_6h'!N12/'Sheet9-Expression_6h'!$F44</f>
        <v>3.4317490109616569</v>
      </c>
      <c r="O11" s="16">
        <f>'Sheet9-Expression_6h'!O12/'Sheet9-Expression_6h'!$F44</f>
        <v>5.9671377501341425</v>
      </c>
      <c r="P11" s="16">
        <f>'Sheet9-Expression_6h'!P12/'Sheet9-Expression_6h'!$F44</f>
        <v>12.066520958451322</v>
      </c>
      <c r="Q11" s="16">
        <f>'Sheet9-Expression_6h'!Q12/'Sheet9-Expression_6h'!$F44</f>
        <v>3.9988251198264058</v>
      </c>
      <c r="R11" s="16">
        <f>'Sheet9-Expression_6h'!R12/'Sheet9-Expression_6h'!$F44</f>
        <v>2.5313036756886196</v>
      </c>
      <c r="S11" s="16">
        <f>'Sheet9-Expression_6h'!S12/'Sheet9-Expression_6h'!$F44</f>
        <v>2.5753656685845518</v>
      </c>
      <c r="T11" s="16">
        <f>'Sheet9-Expression_6h'!T12/'Sheet9-Expression_6h'!$F44</f>
        <v>1.726581456391002</v>
      </c>
      <c r="U11" s="16">
        <f>'Sheet9-Expression_6h'!U12/'Sheet9-Expression_6h'!$F44</f>
        <v>1.9379482085273296</v>
      </c>
      <c r="V11" s="16">
        <f>'Sheet9-Expression_6h'!V12/'Sheet9-Expression_6h'!$F44</f>
        <v>3.0012690825852526</v>
      </c>
      <c r="W11" s="16">
        <f>'Sheet9-Expression_6h'!W12/'Sheet9-Expression_6h'!$F44</f>
        <v>8.0686409134845469</v>
      </c>
      <c r="X11" s="16">
        <f>'Sheet9-Expression_6h'!X12/'Sheet9-Expression_6h'!$F44</f>
        <v>3.6910788294383434</v>
      </c>
      <c r="Y11" s="16">
        <f>'Sheet9-Expression_6h'!Y12/'Sheet9-Expression_6h'!$F44</f>
        <v>8.9565688629179601</v>
      </c>
      <c r="Z11" s="16">
        <f>'Sheet9-Expression_6h'!Z12/'Sheet9-Expression_6h'!$F44</f>
        <v>5.9396473223046637</v>
      </c>
      <c r="AA11" s="16">
        <f>'Sheet9-Expression_6h'!AA12/'Sheet9-Expression_6h'!$F44</f>
        <v>5.9683612755264939</v>
      </c>
      <c r="AB11" s="16">
        <f>'Sheet9-Expression_6h'!AB12/'Sheet9-Expression_6h'!$F44</f>
        <v>5.0847994805418972</v>
      </c>
      <c r="AC11" s="16">
        <f>'Sheet9-Expression_6h'!AC12/'Sheet9-Expression_6h'!$F44</f>
        <v>7.1957913940814615</v>
      </c>
      <c r="AD11" s="16">
        <f>'Sheet9-Expression_6h'!AD12/'Sheet9-Expression_6h'!$F44</f>
        <v>6.8391487774343931</v>
      </c>
      <c r="AE11" s="16">
        <f>'Sheet9-Expression_6h'!AE12/'Sheet9-Expression_6h'!$F44</f>
        <v>70.145949233785217</v>
      </c>
      <c r="AF11" s="16">
        <f>'Sheet9-Expression_6h'!AF12/'Sheet9-Expression_6h'!$F44</f>
        <v>27.254475136856033</v>
      </c>
      <c r="AG11" s="16">
        <f>'Sheet9-Expression_6h'!AG12/'Sheet9-Expression_6h'!$F44</f>
        <v>4.7078080018325394</v>
      </c>
      <c r="AH11" s="16">
        <f>'Sheet9-Expression_6h'!AH12/'Sheet9-Expression_6h'!$F44</f>
        <v>4.3365178645412437</v>
      </c>
      <c r="AI11" s="16">
        <f>'Sheet9-Expression_6h'!AI12/'Sheet9-Expression_6h'!$F44</f>
        <v>6.1555570883446711</v>
      </c>
      <c r="AJ11" s="97">
        <f>'Sheet9-Expression_6h'!AJ12/'Sheet9-Expression_6h'!$F44</f>
        <v>4.7508144863762016</v>
      </c>
    </row>
    <row r="12" spans="1:36" s="6" customFormat="1" ht="15.75" thickBot="1">
      <c r="B12" s="60" t="s">
        <v>41</v>
      </c>
      <c r="C12" s="16">
        <f>'Sheet9-Expression_6h'!C13/'Sheet9-Expression_6h'!$F45</f>
        <v>3.2577078171859544</v>
      </c>
      <c r="D12" s="16">
        <f>'Sheet9-Expression_6h'!D13/'Sheet9-Expression_6h'!$F45</f>
        <v>6.6952763922798013</v>
      </c>
      <c r="E12" s="16">
        <f>'Sheet9-Expression_6h'!E13/'Sheet9-Expression_6h'!$F45</f>
        <v>5.8960941541243468</v>
      </c>
      <c r="F12" s="16">
        <f>'Sheet9-Expression_6h'!F13/'Sheet9-Expression_6h'!$F45</f>
        <v>5.5591207435867434</v>
      </c>
      <c r="G12" s="16">
        <f>'Sheet9-Expression_6h'!G13/'Sheet9-Expression_6h'!$F45</f>
        <v>53.469343391649872</v>
      </c>
      <c r="H12" s="16">
        <f>'Sheet9-Expression_6h'!H13/'Sheet9-Expression_6h'!$F45</f>
        <v>3.1397386452972706</v>
      </c>
      <c r="I12" s="16">
        <f>'Sheet9-Expression_6h'!I13/'Sheet9-Expression_6h'!$F45</f>
        <v>3.633803418951786</v>
      </c>
      <c r="J12" s="16">
        <f>'Sheet9-Expression_6h'!J13/'Sheet9-Expression_6h'!$F45</f>
        <v>3.8681786580589188</v>
      </c>
      <c r="K12" s="16">
        <f>'Sheet9-Expression_6h'!K13/'Sheet9-Expression_6h'!$F45</f>
        <v>3.1420620671778776</v>
      </c>
      <c r="L12" s="16">
        <f>'Sheet9-Expression_6h'!L13/'Sheet9-Expression_6h'!$F45</f>
        <v>5.0720181519743228</v>
      </c>
      <c r="M12" s="16">
        <f>'Sheet9-Expression_6h'!M13/'Sheet9-Expression_6h'!$F45</f>
        <v>5.2352350446836065</v>
      </c>
      <c r="N12" s="16">
        <f>'Sheet9-Expression_6h'!N13/'Sheet9-Expression_6h'!$F45</f>
        <v>4.6730981126795692</v>
      </c>
      <c r="O12" s="16">
        <f>'Sheet9-Expression_6h'!O13/'Sheet9-Expression_6h'!$F45</f>
        <v>5.7595914037994262</v>
      </c>
      <c r="P12" s="16">
        <f>'Sheet9-Expression_6h'!P13/'Sheet9-Expression_6h'!$F45</f>
        <v>15.133924417723231</v>
      </c>
      <c r="Q12" s="16">
        <f>'Sheet9-Expression_6h'!Q13/'Sheet9-Expression_6h'!$F45</f>
        <v>7.5097127388085356</v>
      </c>
      <c r="R12" s="16">
        <f>'Sheet9-Expression_6h'!R13/'Sheet9-Expression_6h'!$F45</f>
        <v>1.9303308568279707</v>
      </c>
      <c r="S12" s="16">
        <f>'Sheet9-Expression_6h'!S13/'Sheet9-Expression_6h'!$F45</f>
        <v>3.2841596469668359</v>
      </c>
      <c r="T12" s="16">
        <f>'Sheet9-Expression_6h'!T13/'Sheet9-Expression_6h'!$F45</f>
        <v>1.950848049880022</v>
      </c>
      <c r="U12" s="16">
        <f>'Sheet9-Expression_6h'!U13/'Sheet9-Expression_6h'!$F45</f>
        <v>2.449131416103481</v>
      </c>
      <c r="V12" s="16">
        <f>'Sheet9-Expression_6h'!V13/'Sheet9-Expression_6h'!$F45</f>
        <v>3.2914997198420304</v>
      </c>
      <c r="W12" s="16">
        <f>'Sheet9-Expression_6h'!W13/'Sheet9-Expression_6h'!$F45</f>
        <v>9.5707221381487297</v>
      </c>
      <c r="X12" s="16">
        <f>'Sheet9-Expression_6h'!X13/'Sheet9-Expression_6h'!$F45</f>
        <v>4.2728713941001084</v>
      </c>
      <c r="Y12" s="16">
        <f>'Sheet9-Expression_6h'!Y13/'Sheet9-Expression_6h'!$F45</f>
        <v>10.08828975455612</v>
      </c>
      <c r="Z12" s="16">
        <f>'Sheet9-Expression_6h'!Z13/'Sheet9-Expression_6h'!$F45</f>
        <v>6.2169063812118424</v>
      </c>
      <c r="AA12" s="16">
        <f>'Sheet9-Expression_6h'!AA13/'Sheet9-Expression_6h'!$F45</f>
        <v>5.8887879371971739</v>
      </c>
      <c r="AB12" s="16">
        <f>'Sheet9-Expression_6h'!AB13/'Sheet9-Expression_6h'!$F45</f>
        <v>6.0969046728840492</v>
      </c>
      <c r="AC12" s="16">
        <f>'Sheet9-Expression_6h'!AC13/'Sheet9-Expression_6h'!$F45</f>
        <v>7.068196043988622</v>
      </c>
      <c r="AD12" s="16">
        <f>'Sheet9-Expression_6h'!AD13/'Sheet9-Expression_6h'!$F45</f>
        <v>7.5191207109700784</v>
      </c>
      <c r="AE12" s="16">
        <f>'Sheet9-Expression_6h'!AE13/'Sheet9-Expression_6h'!$F45</f>
        <v>83.234535993866587</v>
      </c>
      <c r="AF12" s="16">
        <f>'Sheet9-Expression_6h'!AF13/'Sheet9-Expression_6h'!$F45</f>
        <v>26.41401269327709</v>
      </c>
      <c r="AG12" s="16">
        <f>'Sheet9-Expression_6h'!AG13/'Sheet9-Expression_6h'!$F45</f>
        <v>5.0035561622409297</v>
      </c>
      <c r="AH12" s="16">
        <f>'Sheet9-Expression_6h'!AH13/'Sheet9-Expression_6h'!$F45</f>
        <v>4.8991102045397099</v>
      </c>
      <c r="AI12" s="16">
        <f>'Sheet9-Expression_6h'!AI13/'Sheet9-Expression_6h'!$F45</f>
        <v>9.2277586926330084</v>
      </c>
      <c r="AJ12" s="97">
        <f>'Sheet9-Expression_6h'!AJ13/'Sheet9-Expression_6h'!$F45</f>
        <v>3.7008029939378373</v>
      </c>
    </row>
    <row r="13" spans="1:36" s="6" customFormat="1" ht="15.75" thickBot="1">
      <c r="B13" s="61" t="s">
        <v>42</v>
      </c>
      <c r="C13" s="16">
        <f>'Sheet9-Expression_6h'!C14/'Sheet9-Expression_6h'!$F46</f>
        <v>3.2633325200304446</v>
      </c>
      <c r="D13" s="16">
        <f>'Sheet9-Expression_6h'!D14/'Sheet9-Expression_6h'!$F46</f>
        <v>5.9348833134884647</v>
      </c>
      <c r="E13" s="16">
        <f>'Sheet9-Expression_6h'!E14/'Sheet9-Expression_6h'!$F46</f>
        <v>4.5754824890338783</v>
      </c>
      <c r="F13" s="16">
        <f>'Sheet9-Expression_6h'!F14/'Sheet9-Expression_6h'!$F46</f>
        <v>4.6719601089610228</v>
      </c>
      <c r="G13" s="16">
        <f>'Sheet9-Expression_6h'!G14/'Sheet9-Expression_6h'!$F46</f>
        <v>73.90063936318279</v>
      </c>
      <c r="H13" s="16">
        <f>'Sheet9-Expression_6h'!H14/'Sheet9-Expression_6h'!$F46</f>
        <v>3.633331697393122</v>
      </c>
      <c r="I13" s="16">
        <f>'Sheet9-Expression_6h'!I14/'Sheet9-Expression_6h'!$F46</f>
        <v>4.3496764475748675</v>
      </c>
      <c r="J13" s="16">
        <f>'Sheet9-Expression_6h'!J14/'Sheet9-Expression_6h'!$F46</f>
        <v>4.4246116157982378</v>
      </c>
      <c r="K13" s="16">
        <f>'Sheet9-Expression_6h'!K14/'Sheet9-Expression_6h'!$F46</f>
        <v>4.4550765280466802</v>
      </c>
      <c r="L13" s="16">
        <f>'Sheet9-Expression_6h'!L14/'Sheet9-Expression_6h'!$F46</f>
        <v>6.1110381545474484</v>
      </c>
      <c r="M13" s="16">
        <f>'Sheet9-Expression_6h'!M14/'Sheet9-Expression_6h'!$F46</f>
        <v>5.8597822326637248</v>
      </c>
      <c r="N13" s="16">
        <f>'Sheet9-Expression_6h'!N14/'Sheet9-Expression_6h'!$F46</f>
        <v>4.1179537033249174</v>
      </c>
      <c r="O13" s="16">
        <f>'Sheet9-Expression_6h'!O14/'Sheet9-Expression_6h'!$F46</f>
        <v>6.6456901296457298</v>
      </c>
      <c r="P13" s="16">
        <f>'Sheet9-Expression_6h'!P14/'Sheet9-Expression_6h'!$F46</f>
        <v>19.093198677147932</v>
      </c>
      <c r="Q13" s="16">
        <f>'Sheet9-Expression_6h'!Q14/'Sheet9-Expression_6h'!$F46</f>
        <v>5.4241116787150698</v>
      </c>
      <c r="R13" s="16">
        <f>'Sheet9-Expression_6h'!R14/'Sheet9-Expression_6h'!$F46</f>
        <v>2.0410294259806947</v>
      </c>
      <c r="S13" s="16">
        <f>'Sheet9-Expression_6h'!S14/'Sheet9-Expression_6h'!$F46</f>
        <v>2.8042172866836559</v>
      </c>
      <c r="T13" s="16">
        <f>'Sheet9-Expression_6h'!T14/'Sheet9-Expression_6h'!$F46</f>
        <v>2.2159932509709019</v>
      </c>
      <c r="U13" s="16">
        <f>'Sheet9-Expression_6h'!U14/'Sheet9-Expression_6h'!$F46</f>
        <v>2.5521122023885967</v>
      </c>
      <c r="V13" s="16">
        <f>'Sheet9-Expression_6h'!V14/'Sheet9-Expression_6h'!$F46</f>
        <v>3.1646010327590499</v>
      </c>
      <c r="W13" s="16">
        <f>'Sheet9-Expression_6h'!W14/'Sheet9-Expression_6h'!$F46</f>
        <v>9.855087959869671</v>
      </c>
      <c r="X13" s="16">
        <f>'Sheet9-Expression_6h'!X14/'Sheet9-Expression_6h'!$F46</f>
        <v>4.4343257386060184</v>
      </c>
      <c r="Y13" s="16">
        <f>'Sheet9-Expression_6h'!Y14/'Sheet9-Expression_6h'!$F46</f>
        <v>9.4756774805493595</v>
      </c>
      <c r="Z13" s="16">
        <f>'Sheet9-Expression_6h'!Z14/'Sheet9-Expression_6h'!$F46</f>
        <v>7.9873233367671332</v>
      </c>
      <c r="AA13" s="16">
        <f>'Sheet9-Expression_6h'!AA14/'Sheet9-Expression_6h'!$F46</f>
        <v>5.5385994794815065</v>
      </c>
      <c r="AB13" s="16">
        <f>'Sheet9-Expression_6h'!AB14/'Sheet9-Expression_6h'!$F46</f>
        <v>5.6057961279080164</v>
      </c>
      <c r="AC13" s="16">
        <f>'Sheet9-Expression_6h'!AC14/'Sheet9-Expression_6h'!$F46</f>
        <v>9.2627919304499819</v>
      </c>
      <c r="AD13" s="16">
        <f>'Sheet9-Expression_6h'!AD14/'Sheet9-Expression_6h'!$F46</f>
        <v>7.4061179764658487</v>
      </c>
      <c r="AE13" s="16">
        <f>'Sheet9-Expression_6h'!AE14/'Sheet9-Expression_6h'!$F46</f>
        <v>89.371383185515825</v>
      </c>
      <c r="AF13" s="16">
        <f>'Sheet9-Expression_6h'!AF14/'Sheet9-Expression_6h'!$F46</f>
        <v>32.06489473189459</v>
      </c>
      <c r="AG13" s="16">
        <f>'Sheet9-Expression_6h'!AG14/'Sheet9-Expression_6h'!$F46</f>
        <v>5.6423209065946116</v>
      </c>
      <c r="AH13" s="16">
        <f>'Sheet9-Expression_6h'!AH14/'Sheet9-Expression_6h'!$F46</f>
        <v>6.6352760281279348</v>
      </c>
      <c r="AI13" s="16">
        <f>'Sheet9-Expression_6h'!AI14/'Sheet9-Expression_6h'!$F46</f>
        <v>9.3110484611576609</v>
      </c>
      <c r="AJ13" s="97">
        <f>'Sheet9-Expression_6h'!AJ14/'Sheet9-Expression_6h'!$F46</f>
        <v>4.2903826763579032</v>
      </c>
    </row>
    <row r="14" spans="1:36" s="6" customFormat="1" ht="15.75" thickBot="1">
      <c r="B14" s="60" t="s">
        <v>214</v>
      </c>
      <c r="C14" s="94">
        <f>AVERAGE(C11:C13)</f>
        <v>3.3754056329871296</v>
      </c>
      <c r="D14" s="94">
        <f t="shared" ref="D14:AJ14" si="0">AVERAGE(D11:D13)</f>
        <v>6.2108643942992101</v>
      </c>
      <c r="E14" s="94">
        <f t="shared" si="0"/>
        <v>5.624287050786819</v>
      </c>
      <c r="F14" s="94">
        <f t="shared" si="0"/>
        <v>4.4468653062896673</v>
      </c>
      <c r="G14" s="94">
        <f t="shared" si="0"/>
        <v>56.815719665104659</v>
      </c>
      <c r="H14" s="94">
        <f t="shared" si="0"/>
        <v>3.2501473945060986</v>
      </c>
      <c r="I14" s="94">
        <f t="shared" si="0"/>
        <v>4.1444514261657366</v>
      </c>
      <c r="J14" s="94">
        <f t="shared" si="0"/>
        <v>4.497123277490247</v>
      </c>
      <c r="K14" s="94">
        <f t="shared" si="0"/>
        <v>4.1590645539059725</v>
      </c>
      <c r="L14" s="94">
        <f t="shared" si="0"/>
        <v>5.35894270991077</v>
      </c>
      <c r="M14" s="94">
        <f t="shared" si="0"/>
        <v>4.8328494298928169</v>
      </c>
      <c r="N14" s="94">
        <f t="shared" si="0"/>
        <v>4.0742669423220477</v>
      </c>
      <c r="O14" s="94">
        <f t="shared" si="0"/>
        <v>6.1241397611930992</v>
      </c>
      <c r="P14" s="94">
        <f t="shared" si="0"/>
        <v>15.431214684440826</v>
      </c>
      <c r="Q14" s="94">
        <f t="shared" si="0"/>
        <v>5.6442165124500034</v>
      </c>
      <c r="R14" s="94">
        <f t="shared" si="0"/>
        <v>2.1675546528324285</v>
      </c>
      <c r="S14" s="94">
        <f t="shared" si="0"/>
        <v>2.8879142007450143</v>
      </c>
      <c r="T14" s="94">
        <f t="shared" si="0"/>
        <v>1.9644742524139753</v>
      </c>
      <c r="U14" s="94">
        <f t="shared" si="0"/>
        <v>2.3130639423398027</v>
      </c>
      <c r="V14" s="94">
        <f t="shared" si="0"/>
        <v>3.1524566117287773</v>
      </c>
      <c r="W14" s="94">
        <f t="shared" si="0"/>
        <v>9.1648170038343153</v>
      </c>
      <c r="X14" s="94">
        <f t="shared" si="0"/>
        <v>4.1327586540481569</v>
      </c>
      <c r="Y14" s="94">
        <f t="shared" si="0"/>
        <v>9.5068453660078145</v>
      </c>
      <c r="Z14" s="94">
        <f t="shared" si="0"/>
        <v>6.7146256800945467</v>
      </c>
      <c r="AA14" s="94">
        <f t="shared" si="0"/>
        <v>5.7985828974017251</v>
      </c>
      <c r="AB14" s="94">
        <f t="shared" si="0"/>
        <v>5.5958334271113204</v>
      </c>
      <c r="AC14" s="94">
        <f t="shared" si="0"/>
        <v>7.8422597895066888</v>
      </c>
      <c r="AD14" s="94">
        <f t="shared" si="0"/>
        <v>7.2547958216234392</v>
      </c>
      <c r="AE14" s="94">
        <f t="shared" si="0"/>
        <v>80.917289471055881</v>
      </c>
      <c r="AF14" s="94">
        <f t="shared" si="0"/>
        <v>28.577794187342572</v>
      </c>
      <c r="AG14" s="94">
        <f t="shared" si="0"/>
        <v>5.1178950235560272</v>
      </c>
      <c r="AH14" s="94">
        <f t="shared" si="0"/>
        <v>5.2903013657362958</v>
      </c>
      <c r="AI14" s="94">
        <f t="shared" si="0"/>
        <v>8.2314547473784465</v>
      </c>
      <c r="AJ14" s="103">
        <f t="shared" si="0"/>
        <v>4.2473333855573143</v>
      </c>
    </row>
    <row r="15" spans="1:36" s="6" customFormat="1" ht="15.75" thickBot="1">
      <c r="B15" s="62" t="s">
        <v>43</v>
      </c>
      <c r="C15" s="16">
        <f>'Sheet9-Expression_6h'!C15/'Sheet9-Expression_6h'!$F47</f>
        <v>3.8495946771408214</v>
      </c>
      <c r="D15" s="16">
        <f>'Sheet9-Expression_6h'!D15/'Sheet9-Expression_6h'!$F47</f>
        <v>6.4848456748735428</v>
      </c>
      <c r="E15" s="16">
        <f>'Sheet9-Expression_6h'!E15/'Sheet9-Expression_6h'!$F47</f>
        <v>7.1190701594866495</v>
      </c>
      <c r="F15" s="16">
        <f>'Sheet9-Expression_6h'!F15/'Sheet9-Expression_6h'!$F47</f>
        <v>5.7340162837816067</v>
      </c>
      <c r="G15" s="16">
        <f>'Sheet9-Expression_6h'!G15/'Sheet9-Expression_6h'!$F47</f>
        <v>52.755642974454453</v>
      </c>
      <c r="H15" s="16">
        <f>'Sheet9-Expression_6h'!H15/'Sheet9-Expression_6h'!$F47</f>
        <v>3.1975514098850986</v>
      </c>
      <c r="I15" s="16">
        <f>'Sheet9-Expression_6h'!I15/'Sheet9-Expression_6h'!$F47</f>
        <v>5.0286638630326488</v>
      </c>
      <c r="J15" s="16">
        <f>'Sheet9-Expression_6h'!J15/'Sheet9-Expression_6h'!$F47</f>
        <v>3.6301431788967071</v>
      </c>
      <c r="K15" s="16">
        <f>'Sheet9-Expression_6h'!K15/'Sheet9-Expression_6h'!$F47</f>
        <v>3.6510594584966731</v>
      </c>
      <c r="L15" s="16">
        <f>'Sheet9-Expression_6h'!L15/'Sheet9-Expression_6h'!$F47</f>
        <v>4.0497988891266896</v>
      </c>
      <c r="M15" s="16">
        <f>'Sheet9-Expression_6h'!M15/'Sheet9-Expression_6h'!$F47</f>
        <v>4.3253567809916866</v>
      </c>
      <c r="N15" s="16">
        <f>'Sheet9-Expression_6h'!N15/'Sheet9-Expression_6h'!$F47</f>
        <v>4.9187882838114092</v>
      </c>
      <c r="O15" s="16">
        <f>'Sheet9-Expression_6h'!O15/'Sheet9-Expression_6h'!$F47</f>
        <v>5.4500635756291018</v>
      </c>
      <c r="P15" s="16">
        <f>'Sheet9-Expression_6h'!P15/'Sheet9-Expression_6h'!$F47</f>
        <v>10.521672575599419</v>
      </c>
      <c r="Q15" s="16">
        <f>'Sheet9-Expression_6h'!Q15/'Sheet9-Expression_6h'!$F47</f>
        <v>6.9940296360644743</v>
      </c>
      <c r="R15" s="16">
        <f>'Sheet9-Expression_6h'!R15/'Sheet9-Expression_6h'!$F47</f>
        <v>2.4834770465863016</v>
      </c>
      <c r="S15" s="16">
        <f>'Sheet9-Expression_6h'!S15/'Sheet9-Expression_6h'!$F47</f>
        <v>2.8978794286264695</v>
      </c>
      <c r="T15" s="16">
        <f>'Sheet9-Expression_6h'!T15/'Sheet9-Expression_6h'!$F47</f>
        <v>2.2973106876169225</v>
      </c>
      <c r="U15" s="16">
        <f>'Sheet9-Expression_6h'!U15/'Sheet9-Expression_6h'!$F47</f>
        <v>2.7794476365177392</v>
      </c>
      <c r="V15" s="16">
        <f>'Sheet9-Expression_6h'!V15/'Sheet9-Expression_6h'!$F47</f>
        <v>2.7174643273859544</v>
      </c>
      <c r="W15" s="16">
        <f>'Sheet9-Expression_6h'!W15/'Sheet9-Expression_6h'!$F47</f>
        <v>7.4429914999148972</v>
      </c>
      <c r="X15" s="16">
        <f>'Sheet9-Expression_6h'!X15/'Sheet9-Expression_6h'!$F47</f>
        <v>4.8919913861501234</v>
      </c>
      <c r="Y15" s="16">
        <f>'Sheet9-Expression_6h'!Y15/'Sheet9-Expression_6h'!$F47</f>
        <v>7.7342809079729733</v>
      </c>
      <c r="Z15" s="16">
        <f>'Sheet9-Expression_6h'!Z15/'Sheet9-Expression_6h'!$F47</f>
        <v>6.3316567119145297</v>
      </c>
      <c r="AA15" s="16">
        <f>'Sheet9-Expression_6h'!AA15/'Sheet9-Expression_6h'!$F47</f>
        <v>4.3269841183668802</v>
      </c>
      <c r="AB15" s="16">
        <f>'Sheet9-Expression_6h'!AB15/'Sheet9-Expression_6h'!$F47</f>
        <v>6.0961550084376324</v>
      </c>
      <c r="AC15" s="16">
        <f>'Sheet9-Expression_6h'!AC15/'Sheet9-Expression_6h'!$F47</f>
        <v>9.2392320160230046</v>
      </c>
      <c r="AD15" s="16">
        <f>'Sheet9-Expression_6h'!AD15/'Sheet9-Expression_6h'!$F47</f>
        <v>6.7146852112111999</v>
      </c>
      <c r="AE15" s="16">
        <f>'Sheet9-Expression_6h'!AE15/'Sheet9-Expression_6h'!$F47</f>
        <v>59.431545049797457</v>
      </c>
      <c r="AF15" s="16">
        <f>'Sheet9-Expression_6h'!AF15/'Sheet9-Expression_6h'!$F47</f>
        <v>24.676935451300078</v>
      </c>
      <c r="AG15" s="16">
        <f>'Sheet9-Expression_6h'!AG15/'Sheet9-Expression_6h'!$F47</f>
        <v>4.8437664874059738</v>
      </c>
      <c r="AH15" s="16">
        <f>'Sheet9-Expression_6h'!AH15/'Sheet9-Expression_6h'!$F47</f>
        <v>7.4722680632015193</v>
      </c>
      <c r="AI15" s="16">
        <f>'Sheet9-Expression_6h'!AI15/'Sheet9-Expression_6h'!$F47</f>
        <v>9.9603795811527061</v>
      </c>
      <c r="AJ15" s="97">
        <f>'Sheet9-Expression_6h'!AJ15/'Sheet9-Expression_6h'!$F47</f>
        <v>3.7011707090771511</v>
      </c>
    </row>
    <row r="16" spans="1:36" s="6" customFormat="1" ht="15.75" thickBot="1">
      <c r="B16" s="60" t="s">
        <v>44</v>
      </c>
      <c r="C16" s="16">
        <f>'Sheet9-Expression_6h'!C16/'Sheet9-Expression_6h'!$F48</f>
        <v>3.1645700099262877</v>
      </c>
      <c r="D16" s="16">
        <f>'Sheet9-Expression_6h'!D16/'Sheet9-Expression_6h'!$F48</f>
        <v>6.0032746098631948</v>
      </c>
      <c r="E16" s="16">
        <f>'Sheet9-Expression_6h'!E16/'Sheet9-Expression_6h'!$F48</f>
        <v>5.6622378279477861</v>
      </c>
      <c r="F16" s="16">
        <f>'Sheet9-Expression_6h'!F16/'Sheet9-Expression_6h'!$F48</f>
        <v>5.0036920057691674</v>
      </c>
      <c r="G16" s="16">
        <f>'Sheet9-Expression_6h'!G16/'Sheet9-Expression_6h'!$F48</f>
        <v>44.982939922888065</v>
      </c>
      <c r="H16" s="16">
        <f>'Sheet9-Expression_6h'!H16/'Sheet9-Expression_6h'!$F48</f>
        <v>2.8242716973999498</v>
      </c>
      <c r="I16" s="16">
        <f>'Sheet9-Expression_6h'!I16/'Sheet9-Expression_6h'!$F48</f>
        <v>3.8545925373120329</v>
      </c>
      <c r="J16" s="16">
        <f>'Sheet9-Expression_6h'!J16/'Sheet9-Expression_6h'!$F48</f>
        <v>4.3138932626917805</v>
      </c>
      <c r="K16" s="16">
        <f>'Sheet9-Expression_6h'!K16/'Sheet9-Expression_6h'!$F48</f>
        <v>4.3585274757284713</v>
      </c>
      <c r="L16" s="16">
        <f>'Sheet9-Expression_6h'!L16/'Sheet9-Expression_6h'!$F48</f>
        <v>7.7472349249441343</v>
      </c>
      <c r="M16" s="16">
        <f>'Sheet9-Expression_6h'!M16/'Sheet9-Expression_6h'!$F48</f>
        <v>4.4669838583877031</v>
      </c>
      <c r="N16" s="16">
        <f>'Sheet9-Expression_6h'!N16/'Sheet9-Expression_6h'!$F48</f>
        <v>3.9148300709764894</v>
      </c>
      <c r="O16" s="16">
        <f>'Sheet9-Expression_6h'!O16/'Sheet9-Expression_6h'!$F48</f>
        <v>6.5482426360220112</v>
      </c>
      <c r="P16" s="16">
        <f>'Sheet9-Expression_6h'!P16/'Sheet9-Expression_6h'!$F48</f>
        <v>12.112270642696194</v>
      </c>
      <c r="Q16" s="16">
        <f>'Sheet9-Expression_6h'!Q16/'Sheet9-Expression_6h'!$F48</f>
        <v>6.8277785242092168</v>
      </c>
      <c r="R16" s="16">
        <f>'Sheet9-Expression_6h'!R16/'Sheet9-Expression_6h'!$F48</f>
        <v>1.9557639682433143</v>
      </c>
      <c r="S16" s="16">
        <f>'Sheet9-Expression_6h'!S16/'Sheet9-Expression_6h'!$F48</f>
        <v>2.790241301389222</v>
      </c>
      <c r="T16" s="16">
        <f>'Sheet9-Expression_6h'!T16/'Sheet9-Expression_6h'!$F48</f>
        <v>2.9750220080293395</v>
      </c>
      <c r="U16" s="16">
        <f>'Sheet9-Expression_6h'!U16/'Sheet9-Expression_6h'!$F48</f>
        <v>2.5587116859377796</v>
      </c>
      <c r="V16" s="16">
        <f>'Sheet9-Expression_6h'!V16/'Sheet9-Expression_6h'!$F48</f>
        <v>3.1999587357188046</v>
      </c>
      <c r="W16" s="16">
        <f>'Sheet9-Expression_6h'!W16/'Sheet9-Expression_6h'!$F48</f>
        <v>8.3319001038228695</v>
      </c>
      <c r="X16" s="16">
        <f>'Sheet9-Expression_6h'!X16/'Sheet9-Expression_6h'!$F48</f>
        <v>3.8878078593212422</v>
      </c>
      <c r="Y16" s="16">
        <f>'Sheet9-Expression_6h'!Y16/'Sheet9-Expression_6h'!$F48</f>
        <v>8.8993562691660149</v>
      </c>
      <c r="Z16" s="16">
        <f>'Sheet9-Expression_6h'!Z16/'Sheet9-Expression_6h'!$F48</f>
        <v>6.658683322798173</v>
      </c>
      <c r="AA16" s="16">
        <f>'Sheet9-Expression_6h'!AA16/'Sheet9-Expression_6h'!$F48</f>
        <v>4.5185316540643674</v>
      </c>
      <c r="AB16" s="16">
        <f>'Sheet9-Expression_6h'!AB16/'Sheet9-Expression_6h'!$F48</f>
        <v>5.9370398302113303</v>
      </c>
      <c r="AC16" s="16">
        <f>'Sheet9-Expression_6h'!AC16/'Sheet9-Expression_6h'!$F48</f>
        <v>9.8691546001551096</v>
      </c>
      <c r="AD16" s="16">
        <f>'Sheet9-Expression_6h'!AD16/'Sheet9-Expression_6h'!$F48</f>
        <v>6.7624618913438921</v>
      </c>
      <c r="AE16" s="16">
        <f>'Sheet9-Expression_6h'!AE16/'Sheet9-Expression_6h'!$F48</f>
        <v>71.679545070406462</v>
      </c>
      <c r="AF16" s="16">
        <f>'Sheet9-Expression_6h'!AF16/'Sheet9-Expression_6h'!$F48</f>
        <v>23.68635691283874</v>
      </c>
      <c r="AG16" s="16">
        <f>'Sheet9-Expression_6h'!AG16/'Sheet9-Expression_6h'!$F48</f>
        <v>4.0549663539786547</v>
      </c>
      <c r="AH16" s="16">
        <f>'Sheet9-Expression_6h'!AH16/'Sheet9-Expression_6h'!$F48</f>
        <v>5.3026069635175412</v>
      </c>
      <c r="AI16" s="16">
        <f>'Sheet9-Expression_6h'!AI16/'Sheet9-Expression_6h'!$F48</f>
        <v>5.8524734390062623</v>
      </c>
      <c r="AJ16" s="97">
        <f>'Sheet9-Expression_6h'!AJ16/'Sheet9-Expression_6h'!$F48</f>
        <v>3.9218797460471464</v>
      </c>
    </row>
    <row r="17" spans="2:36" s="6" customFormat="1" ht="15.75" thickBot="1">
      <c r="B17" s="61" t="s">
        <v>45</v>
      </c>
      <c r="C17" s="16">
        <f>'Sheet9-Expression_6h'!C17/'Sheet9-Expression_6h'!$F49</f>
        <v>3.8993903687852765</v>
      </c>
      <c r="D17" s="16">
        <f>'Sheet9-Expression_6h'!D17/'Sheet9-Expression_6h'!$F49</f>
        <v>6.2718065745383935</v>
      </c>
      <c r="E17" s="16">
        <f>'Sheet9-Expression_6h'!E17/'Sheet9-Expression_6h'!$F49</f>
        <v>6.4327871588275807</v>
      </c>
      <c r="F17" s="16">
        <f>'Sheet9-Expression_6h'!F17/'Sheet9-Expression_6h'!$F49</f>
        <v>3.7160493485563855</v>
      </c>
      <c r="G17" s="16">
        <f>'Sheet9-Expression_6h'!G17/'Sheet9-Expression_6h'!$F49</f>
        <v>55.627216091796647</v>
      </c>
      <c r="H17" s="16">
        <f>'Sheet9-Expression_6h'!H17/'Sheet9-Expression_6h'!$F49</f>
        <v>3.4953716042323419</v>
      </c>
      <c r="I17" s="16">
        <f>'Sheet9-Expression_6h'!I17/'Sheet9-Expression_6h'!$F49</f>
        <v>5.1359170119222775</v>
      </c>
      <c r="J17" s="16">
        <f>'Sheet9-Expression_6h'!J17/'Sheet9-Expression_6h'!$F49</f>
        <v>5.0262374763614801</v>
      </c>
      <c r="K17" s="16">
        <f>'Sheet9-Expression_6h'!K17/'Sheet9-Expression_6h'!$F49</f>
        <v>5.1595386153179756</v>
      </c>
      <c r="L17" s="16">
        <f>'Sheet9-Expression_6h'!L17/'Sheet9-Expression_6h'!$F49</f>
        <v>8.6044695940260709</v>
      </c>
      <c r="M17" s="16">
        <f>'Sheet9-Expression_6h'!M17/'Sheet9-Expression_6h'!$F49</f>
        <v>5.3434439341769693</v>
      </c>
      <c r="N17" s="16">
        <f>'Sheet9-Expression_6h'!N17/'Sheet9-Expression_6h'!$F49</f>
        <v>4.5353925088691192</v>
      </c>
      <c r="O17" s="16">
        <f>'Sheet9-Expression_6h'!O17/'Sheet9-Expression_6h'!$F49</f>
        <v>8.7620774069598202</v>
      </c>
      <c r="P17" s="16">
        <f>'Sheet9-Expression_6h'!P17/'Sheet9-Expression_6h'!$F49</f>
        <v>12.516516616751526</v>
      </c>
      <c r="Q17" s="16">
        <f>'Sheet9-Expression_6h'!Q17/'Sheet9-Expression_6h'!$F49</f>
        <v>6.3546575215761596</v>
      </c>
      <c r="R17" s="16">
        <f>'Sheet9-Expression_6h'!R17/'Sheet9-Expression_6h'!$F49</f>
        <v>3.7477617923171112</v>
      </c>
      <c r="S17" s="16">
        <f>'Sheet9-Expression_6h'!S17/'Sheet9-Expression_6h'!$F49</f>
        <v>3.3921320456207478</v>
      </c>
      <c r="T17" s="16">
        <f>'Sheet9-Expression_6h'!T17/'Sheet9-Expression_6h'!$F49</f>
        <v>2.9646023111766295</v>
      </c>
      <c r="U17" s="16">
        <f>'Sheet9-Expression_6h'!U17/'Sheet9-Expression_6h'!$F49</f>
        <v>3.0837822560545698</v>
      </c>
      <c r="V17" s="16">
        <f>'Sheet9-Expression_6h'!V17/'Sheet9-Expression_6h'!$F49</f>
        <v>4.1254330937679544</v>
      </c>
      <c r="W17" s="16">
        <f>'Sheet9-Expression_6h'!W17/'Sheet9-Expression_6h'!$F49</f>
        <v>10.74652991030832</v>
      </c>
      <c r="X17" s="16">
        <f>'Sheet9-Expression_6h'!X17/'Sheet9-Expression_6h'!$F49</f>
        <v>4.6157199004431906</v>
      </c>
      <c r="Y17" s="16">
        <f>'Sheet9-Expression_6h'!Y17/'Sheet9-Expression_6h'!$F49</f>
        <v>9.9296081185676517</v>
      </c>
      <c r="Z17" s="16">
        <f>'Sheet9-Expression_6h'!Z17/'Sheet9-Expression_6h'!$F49</f>
        <v>6.5171667876845643</v>
      </c>
      <c r="AA17" s="16">
        <f>'Sheet9-Expression_6h'!AA17/'Sheet9-Expression_6h'!$F49</f>
        <v>6.8317056659760143</v>
      </c>
      <c r="AB17" s="16">
        <f>'Sheet9-Expression_6h'!AB17/'Sheet9-Expression_6h'!$F49</f>
        <v>3.75483745260187</v>
      </c>
      <c r="AC17" s="16">
        <f>'Sheet9-Expression_6h'!AC17/'Sheet9-Expression_6h'!$F49</f>
        <v>12.192310290174971</v>
      </c>
      <c r="AD17" s="16">
        <f>'Sheet9-Expression_6h'!AD17/'Sheet9-Expression_6h'!$F49</f>
        <v>7.7332162172211287</v>
      </c>
      <c r="AE17" s="16">
        <f>'Sheet9-Expression_6h'!AE17/'Sheet9-Expression_6h'!$F49</f>
        <v>81.927522318441063</v>
      </c>
      <c r="AF17" s="16">
        <f>'Sheet9-Expression_6h'!AF17/'Sheet9-Expression_6h'!$F49</f>
        <v>29.431246596523987</v>
      </c>
      <c r="AG17" s="16">
        <f>'Sheet9-Expression_6h'!AG17/'Sheet9-Expression_6h'!$F49</f>
        <v>5.8258509697941649</v>
      </c>
      <c r="AH17" s="16">
        <f>'Sheet9-Expression_6h'!AH17/'Sheet9-Expression_6h'!$F49</f>
        <v>5.597003523531443</v>
      </c>
      <c r="AI17" s="16">
        <f>'Sheet9-Expression_6h'!AI17/'Sheet9-Expression_6h'!$F49</f>
        <v>7.4655948960731191</v>
      </c>
      <c r="AJ17" s="97">
        <f>'Sheet9-Expression_6h'!AJ17/'Sheet9-Expression_6h'!$F49</f>
        <v>4.1826549465175491</v>
      </c>
    </row>
    <row r="18" spans="2:36" s="6" customFormat="1" ht="15.75" thickBot="1">
      <c r="B18" s="60" t="s">
        <v>217</v>
      </c>
      <c r="C18" s="94">
        <f>AVERAGE(C15:C17)</f>
        <v>3.6378516852841281</v>
      </c>
      <c r="D18" s="94">
        <f t="shared" ref="D18:AJ18" si="1">AVERAGE(D15:D17)</f>
        <v>6.253308953091711</v>
      </c>
      <c r="E18" s="94">
        <f t="shared" si="1"/>
        <v>6.4046983820873384</v>
      </c>
      <c r="F18" s="94">
        <f t="shared" si="1"/>
        <v>4.8179192127023862</v>
      </c>
      <c r="G18" s="94">
        <f t="shared" si="1"/>
        <v>51.121932996379719</v>
      </c>
      <c r="H18" s="94">
        <f t="shared" si="1"/>
        <v>3.1723982371724637</v>
      </c>
      <c r="I18" s="94">
        <f t="shared" si="1"/>
        <v>4.6730578040889865</v>
      </c>
      <c r="J18" s="94">
        <f t="shared" si="1"/>
        <v>4.3234246393166558</v>
      </c>
      <c r="K18" s="94">
        <f t="shared" si="1"/>
        <v>4.3897085165143732</v>
      </c>
      <c r="L18" s="94">
        <f t="shared" si="1"/>
        <v>6.800501136032298</v>
      </c>
      <c r="M18" s="94">
        <f t="shared" si="1"/>
        <v>4.7119281911854527</v>
      </c>
      <c r="N18" s="94">
        <f t="shared" si="1"/>
        <v>4.4563369545523388</v>
      </c>
      <c r="O18" s="94">
        <f t="shared" si="1"/>
        <v>6.9201278728703102</v>
      </c>
      <c r="P18" s="94">
        <f t="shared" si="1"/>
        <v>11.716819945015713</v>
      </c>
      <c r="Q18" s="94">
        <f t="shared" si="1"/>
        <v>6.7254885606166157</v>
      </c>
      <c r="R18" s="94">
        <f t="shared" si="1"/>
        <v>2.7290009357155753</v>
      </c>
      <c r="S18" s="94">
        <f t="shared" si="1"/>
        <v>3.0267509252121467</v>
      </c>
      <c r="T18" s="94">
        <f t="shared" si="1"/>
        <v>2.7456450022742973</v>
      </c>
      <c r="U18" s="94">
        <f t="shared" si="1"/>
        <v>2.8073138595033633</v>
      </c>
      <c r="V18" s="94">
        <f t="shared" si="1"/>
        <v>3.347618718957571</v>
      </c>
      <c r="W18" s="94">
        <f t="shared" si="1"/>
        <v>8.8404738380153631</v>
      </c>
      <c r="X18" s="94">
        <f t="shared" si="1"/>
        <v>4.465173048638186</v>
      </c>
      <c r="Y18" s="94">
        <f t="shared" si="1"/>
        <v>8.8544150985688788</v>
      </c>
      <c r="Z18" s="94">
        <f t="shared" si="1"/>
        <v>6.5025022741324223</v>
      </c>
      <c r="AA18" s="94">
        <f t="shared" si="1"/>
        <v>5.2257404794690876</v>
      </c>
      <c r="AB18" s="94">
        <f t="shared" si="1"/>
        <v>5.2626774304169439</v>
      </c>
      <c r="AC18" s="94">
        <f t="shared" si="1"/>
        <v>10.43356563545103</v>
      </c>
      <c r="AD18" s="94">
        <f t="shared" si="1"/>
        <v>7.0701211065920733</v>
      </c>
      <c r="AE18" s="94">
        <f t="shared" si="1"/>
        <v>71.012870812881658</v>
      </c>
      <c r="AF18" s="94">
        <f t="shared" si="1"/>
        <v>25.931512986887601</v>
      </c>
      <c r="AG18" s="94">
        <f t="shared" si="1"/>
        <v>4.9081946037262645</v>
      </c>
      <c r="AH18" s="94">
        <f t="shared" si="1"/>
        <v>6.1239595167501681</v>
      </c>
      <c r="AI18" s="94">
        <f t="shared" si="1"/>
        <v>7.7594826387440294</v>
      </c>
      <c r="AJ18" s="103">
        <f t="shared" si="1"/>
        <v>3.9352351338806155</v>
      </c>
    </row>
    <row r="19" spans="2:36" s="6" customFormat="1" ht="15.75" thickBot="1">
      <c r="B19" s="62" t="s">
        <v>46</v>
      </c>
      <c r="C19" s="16">
        <f>'Sheet9-Expression_6h'!C18/'Sheet9-Expression_6h'!$F50</f>
        <v>3.7184483407901623</v>
      </c>
      <c r="D19" s="16">
        <f>'Sheet9-Expression_6h'!D18/'Sheet9-Expression_6h'!$F50</f>
        <v>7.3837395134991715</v>
      </c>
      <c r="E19" s="16">
        <f>'Sheet9-Expression_6h'!E18/'Sheet9-Expression_6h'!$F50</f>
        <v>5.5877574582367542</v>
      </c>
      <c r="F19" s="16">
        <f>'Sheet9-Expression_6h'!F18/'Sheet9-Expression_6h'!$F50</f>
        <v>3.707417536672303</v>
      </c>
      <c r="G19" s="16">
        <f>'Sheet9-Expression_6h'!G18/'Sheet9-Expression_6h'!$F50</f>
        <v>45.970185738059335</v>
      </c>
      <c r="H19" s="16">
        <f>'Sheet9-Expression_6h'!H18/'Sheet9-Expression_6h'!$F50</f>
        <v>4.024484593336493</v>
      </c>
      <c r="I19" s="16">
        <f>'Sheet9-Expression_6h'!I18/'Sheet9-Expression_6h'!$F50</f>
        <v>4.7165364399783298</v>
      </c>
      <c r="J19" s="16">
        <f>'Sheet9-Expression_6h'!J18/'Sheet9-Expression_6h'!$F50</f>
        <v>5.1944791213626162</v>
      </c>
      <c r="K19" s="16">
        <f>'Sheet9-Expression_6h'!K18/'Sheet9-Expression_6h'!$F50</f>
        <v>4.1537134940477971</v>
      </c>
      <c r="L19" s="16">
        <f>'Sheet9-Expression_6h'!L18/'Sheet9-Expression_6h'!$F50</f>
        <v>9.2271095728274162</v>
      </c>
      <c r="M19" s="16">
        <f>'Sheet9-Expression_6h'!M18/'Sheet9-Expression_6h'!$F50</f>
        <v>6.4177058570161867</v>
      </c>
      <c r="N19" s="16">
        <f>'Sheet9-Expression_6h'!N18/'Sheet9-Expression_6h'!$F50</f>
        <v>4.7928180460278815</v>
      </c>
      <c r="O19" s="16">
        <f>'Sheet9-Expression_6h'!O18/'Sheet9-Expression_6h'!$F50</f>
        <v>5.6234840255472704</v>
      </c>
      <c r="P19" s="16">
        <f>'Sheet9-Expression_6h'!P18/'Sheet9-Expression_6h'!$F50</f>
        <v>7.3283511537221999</v>
      </c>
      <c r="Q19" s="16">
        <f>'Sheet9-Expression_6h'!Q18/'Sheet9-Expression_6h'!$F50</f>
        <v>6.2432701221471882</v>
      </c>
      <c r="R19" s="16">
        <f>'Sheet9-Expression_6h'!R18/'Sheet9-Expression_6h'!$F50</f>
        <v>2.2670600327190944</v>
      </c>
      <c r="S19" s="16">
        <f>'Sheet9-Expression_6h'!S18/'Sheet9-Expression_6h'!$F50</f>
        <v>3.49878826366511</v>
      </c>
      <c r="T19" s="16">
        <f>'Sheet9-Expression_6h'!T18/'Sheet9-Expression_6h'!$F50</f>
        <v>2.026412860266134</v>
      </c>
      <c r="U19" s="16">
        <f>'Sheet9-Expression_6h'!U18/'Sheet9-Expression_6h'!$F50</f>
        <v>2.0352520990643779</v>
      </c>
      <c r="V19" s="16">
        <f>'Sheet9-Expression_6h'!V18/'Sheet9-Expression_6h'!$F50</f>
        <v>3.4647285330518929</v>
      </c>
      <c r="W19" s="16">
        <f>'Sheet9-Expression_6h'!W18/'Sheet9-Expression_6h'!$F50</f>
        <v>5.7867255057773122</v>
      </c>
      <c r="X19" s="16">
        <f>'Sheet9-Expression_6h'!X18/'Sheet9-Expression_6h'!$F50</f>
        <v>4.9304525880557755</v>
      </c>
      <c r="Y19" s="16">
        <f>'Sheet9-Expression_6h'!Y18/'Sheet9-Expression_6h'!$F50</f>
        <v>7.5154139790089323</v>
      </c>
      <c r="Z19" s="16">
        <f>'Sheet9-Expression_6h'!Z18/'Sheet9-Expression_6h'!$F50</f>
        <v>4.4774462290707362</v>
      </c>
      <c r="AA19" s="16">
        <f>'Sheet9-Expression_6h'!AA18/'Sheet9-Expression_6h'!$F50</f>
        <v>4.6265775248762253</v>
      </c>
      <c r="AB19" s="16">
        <f>'Sheet9-Expression_6h'!AB18/'Sheet9-Expression_6h'!$F50</f>
        <v>4.7760589746598257</v>
      </c>
      <c r="AC19" s="16">
        <f>'Sheet9-Expression_6h'!AC18/'Sheet9-Expression_6h'!$F50</f>
        <v>6.5339619278823768</v>
      </c>
      <c r="AD19" s="16">
        <f>'Sheet9-Expression_6h'!AD18/'Sheet9-Expression_6h'!$F50</f>
        <v>6.6618889488808399</v>
      </c>
      <c r="AE19" s="16">
        <f>'Sheet9-Expression_6h'!AE18/'Sheet9-Expression_6h'!$F50</f>
        <v>61.758530138083927</v>
      </c>
      <c r="AF19" s="16">
        <f>'Sheet9-Expression_6h'!AF18/'Sheet9-Expression_6h'!$F50</f>
        <v>26.69611788604027</v>
      </c>
      <c r="AG19" s="16">
        <f>'Sheet9-Expression_6h'!AG18/'Sheet9-Expression_6h'!$F50</f>
        <v>3.7268475900228983</v>
      </c>
      <c r="AH19" s="16">
        <f>'Sheet9-Expression_6h'!AH18/'Sheet9-Expression_6h'!$F50</f>
        <v>5.4591855475246875</v>
      </c>
      <c r="AI19" s="16">
        <f>'Sheet9-Expression_6h'!AI18/'Sheet9-Expression_6h'!$F50</f>
        <v>5.5502442125323368</v>
      </c>
      <c r="AJ19" s="97">
        <f>'Sheet9-Expression_6h'!AJ18/'Sheet9-Expression_6h'!$F50</f>
        <v>5.1625445614478958</v>
      </c>
    </row>
    <row r="20" spans="2:36" s="6" customFormat="1" ht="15.75" thickBot="1">
      <c r="B20" s="60" t="s">
        <v>47</v>
      </c>
      <c r="C20" s="16">
        <f>'Sheet9-Expression_6h'!C19/'Sheet9-Expression_6h'!$F51</f>
        <v>3.4576020606584574</v>
      </c>
      <c r="D20" s="16">
        <f>'Sheet9-Expression_6h'!D19/'Sheet9-Expression_6h'!$F51</f>
        <v>7.6037445209203813</v>
      </c>
      <c r="E20" s="16">
        <f>'Sheet9-Expression_6h'!E19/'Sheet9-Expression_6h'!$F51</f>
        <v>6.5911028986914069</v>
      </c>
      <c r="F20" s="16">
        <f>'Sheet9-Expression_6h'!F19/'Sheet9-Expression_6h'!$F51</f>
        <v>6.2049796955491736</v>
      </c>
      <c r="G20" s="16">
        <f>'Sheet9-Expression_6h'!G19/'Sheet9-Expression_6h'!$F51</f>
        <v>67.115780963264683</v>
      </c>
      <c r="H20" s="16">
        <f>'Sheet9-Expression_6h'!H19/'Sheet9-Expression_6h'!$F51</f>
        <v>3.2848263644631799</v>
      </c>
      <c r="I20" s="16">
        <f>'Sheet9-Expression_6h'!I19/'Sheet9-Expression_6h'!$F51</f>
        <v>4.3228423131510416</v>
      </c>
      <c r="J20" s="16">
        <f>'Sheet9-Expression_6h'!J19/'Sheet9-Expression_6h'!$F51</f>
        <v>4.6283124069875017</v>
      </c>
      <c r="K20" s="16">
        <f>'Sheet9-Expression_6h'!K19/'Sheet9-Expression_6h'!$F51</f>
        <v>3.5417849765724929</v>
      </c>
      <c r="L20" s="16">
        <f>'Sheet9-Expression_6h'!L19/'Sheet9-Expression_6h'!$F51</f>
        <v>7.9226776879228007</v>
      </c>
      <c r="M20" s="16">
        <f>'Sheet9-Expression_6h'!M19/'Sheet9-Expression_6h'!$F51</f>
        <v>5.8983865125331114</v>
      </c>
      <c r="N20" s="16">
        <f>'Sheet9-Expression_6h'!N19/'Sheet9-Expression_6h'!$F51</f>
        <v>6.6617021469508702</v>
      </c>
      <c r="O20" s="16">
        <f>'Sheet9-Expression_6h'!O19/'Sheet9-Expression_6h'!$F51</f>
        <v>6.5590038056143953</v>
      </c>
      <c r="P20" s="16">
        <f>'Sheet9-Expression_6h'!P19/'Sheet9-Expression_6h'!$F51</f>
        <v>11.516467486926814</v>
      </c>
      <c r="Q20" s="16">
        <f>'Sheet9-Expression_6h'!Q19/'Sheet9-Expression_6h'!$F51</f>
        <v>6.3109880890756633</v>
      </c>
      <c r="R20" s="16">
        <f>'Sheet9-Expression_6h'!R19/'Sheet9-Expression_6h'!$F51</f>
        <v>2.2598503030830566</v>
      </c>
      <c r="S20" s="16">
        <f>'Sheet9-Expression_6h'!S19/'Sheet9-Expression_6h'!$F51</f>
        <v>3.3510445585637578</v>
      </c>
      <c r="T20" s="16">
        <f>'Sheet9-Expression_6h'!T19/'Sheet9-Expression_6h'!$F51</f>
        <v>2.5332313136685136</v>
      </c>
      <c r="U20" s="16">
        <f>'Sheet9-Expression_6h'!U19/'Sheet9-Expression_6h'!$F51</f>
        <v>3.0621873133589781</v>
      </c>
      <c r="V20" s="16">
        <f>'Sheet9-Expression_6h'!V19/'Sheet9-Expression_6h'!$F51</f>
        <v>3.8940381039932723</v>
      </c>
      <c r="W20" s="16">
        <f>'Sheet9-Expression_6h'!W19/'Sheet9-Expression_6h'!$F51</f>
        <v>7.2864647873517203</v>
      </c>
      <c r="X20" s="16">
        <f>'Sheet9-Expression_6h'!X19/'Sheet9-Expression_6h'!$F51</f>
        <v>4.3147470671464534</v>
      </c>
      <c r="Y20" s="16">
        <f>'Sheet9-Expression_6h'!Y19/'Sheet9-Expression_6h'!$F51</f>
        <v>8.1979762690629805</v>
      </c>
      <c r="Z20" s="16">
        <f>'Sheet9-Expression_6h'!Z19/'Sheet9-Expression_6h'!$F51</f>
        <v>6.7229696519303479</v>
      </c>
      <c r="AA20" s="16">
        <f>'Sheet9-Expression_6h'!AA19/'Sheet9-Expression_6h'!$F51</f>
        <v>5.5829147309994829</v>
      </c>
      <c r="AB20" s="16">
        <f>'Sheet9-Expression_6h'!AB19/'Sheet9-Expression_6h'!$F51</f>
        <v>6.0462833541895122</v>
      </c>
      <c r="AC20" s="16">
        <f>'Sheet9-Expression_6h'!AC19/'Sheet9-Expression_6h'!$F51</f>
        <v>7.6456193564216761</v>
      </c>
      <c r="AD20" s="16">
        <f>'Sheet9-Expression_6h'!AD19/'Sheet9-Expression_6h'!$F51</f>
        <v>7.4801378620070365</v>
      </c>
      <c r="AE20" s="16">
        <f>'Sheet9-Expression_6h'!AE19/'Sheet9-Expression_6h'!$F51</f>
        <v>84.140948804121209</v>
      </c>
      <c r="AF20" s="16">
        <f>'Sheet9-Expression_6h'!AF19/'Sheet9-Expression_6h'!$F51</f>
        <v>29.526257815216287</v>
      </c>
      <c r="AG20" s="16">
        <f>'Sheet9-Expression_6h'!AG19/'Sheet9-Expression_6h'!$F51</f>
        <v>4.8643605315421548</v>
      </c>
      <c r="AH20" s="16">
        <f>'Sheet9-Expression_6h'!AH19/'Sheet9-Expression_6h'!$F51</f>
        <v>5.6238203626637135</v>
      </c>
      <c r="AI20" s="16">
        <f>'Sheet9-Expression_6h'!AI19/'Sheet9-Expression_6h'!$F51</f>
        <v>7.4536659356562716</v>
      </c>
      <c r="AJ20" s="97">
        <f>'Sheet9-Expression_6h'!AJ19/'Sheet9-Expression_6h'!$F51</f>
        <v>4.4524859389709066</v>
      </c>
    </row>
    <row r="21" spans="2:36" s="6" customFormat="1" ht="15.75" thickBot="1">
      <c r="B21" s="61" t="s">
        <v>48</v>
      </c>
      <c r="C21" s="16">
        <f>'Sheet9-Expression_6h'!C20/'Sheet9-Expression_6h'!$F52</f>
        <v>3.7311827745091661</v>
      </c>
      <c r="D21" s="16">
        <f>'Sheet9-Expression_6h'!D20/'Sheet9-Expression_6h'!$F52</f>
        <v>5.4578353556183856</v>
      </c>
      <c r="E21" s="16">
        <f>'Sheet9-Expression_6h'!E20/'Sheet9-Expression_6h'!$F52</f>
        <v>5.0409501888328556</v>
      </c>
      <c r="F21" s="16">
        <f>'Sheet9-Expression_6h'!F20/'Sheet9-Expression_6h'!$F52</f>
        <v>5.282169421596091</v>
      </c>
      <c r="G21" s="16">
        <f>'Sheet9-Expression_6h'!G20/'Sheet9-Expression_6h'!$F52</f>
        <v>56.040546165127481</v>
      </c>
      <c r="H21" s="16">
        <f>'Sheet9-Expression_6h'!H20/'Sheet9-Expression_6h'!$F52</f>
        <v>3.712799888246876</v>
      </c>
      <c r="I21" s="16">
        <f>'Sheet9-Expression_6h'!I20/'Sheet9-Expression_6h'!$F52</f>
        <v>4.3103233754163242</v>
      </c>
      <c r="J21" s="16">
        <f>'Sheet9-Expression_6h'!J20/'Sheet9-Expression_6h'!$F52</f>
        <v>4.9439409923572786</v>
      </c>
      <c r="K21" s="16">
        <f>'Sheet9-Expression_6h'!K20/'Sheet9-Expression_6h'!$F52</f>
        <v>4.8894543940198725</v>
      </c>
      <c r="L21" s="16">
        <f>'Sheet9-Expression_6h'!L20/'Sheet9-Expression_6h'!$F52</f>
        <v>7.95820342898174</v>
      </c>
      <c r="M21" s="16">
        <f>'Sheet9-Expression_6h'!M20/'Sheet9-Expression_6h'!$F52</f>
        <v>6.4931716031876165</v>
      </c>
      <c r="N21" s="16">
        <f>'Sheet9-Expression_6h'!N20/'Sheet9-Expression_6h'!$F52</f>
        <v>3.6127273387977583</v>
      </c>
      <c r="O21" s="16">
        <f>'Sheet9-Expression_6h'!O20/'Sheet9-Expression_6h'!$F52</f>
        <v>6.5461018478617206</v>
      </c>
      <c r="P21" s="16">
        <f>'Sheet9-Expression_6h'!P20/'Sheet9-Expression_6h'!$F52</f>
        <v>14.749816854683347</v>
      </c>
      <c r="Q21" s="16">
        <f>'Sheet9-Expression_6h'!Q20/'Sheet9-Expression_6h'!$F52</f>
        <v>6.297107942703553</v>
      </c>
      <c r="R21" s="16">
        <f>'Sheet9-Expression_6h'!R20/'Sheet9-Expression_6h'!$F52</f>
        <v>2.496438021006695</v>
      </c>
      <c r="S21" s="16">
        <f>'Sheet9-Expression_6h'!S20/'Sheet9-Expression_6h'!$F52</f>
        <v>3.2438431419204981</v>
      </c>
      <c r="T21" s="16">
        <f>'Sheet9-Expression_6h'!T20/'Sheet9-Expression_6h'!$F52</f>
        <v>2.3531545273859185</v>
      </c>
      <c r="U21" s="16">
        <f>'Sheet9-Expression_6h'!U20/'Sheet9-Expression_6h'!$F52</f>
        <v>3.4072707488558271</v>
      </c>
      <c r="V21" s="16">
        <f>'Sheet9-Expression_6h'!V20/'Sheet9-Expression_6h'!$F52</f>
        <v>3.6431874902959072</v>
      </c>
      <c r="W21" s="16">
        <f>'Sheet9-Expression_6h'!W20/'Sheet9-Expression_6h'!$F52</f>
        <v>8.0666040679369537</v>
      </c>
      <c r="X21" s="16">
        <f>'Sheet9-Expression_6h'!X20/'Sheet9-Expression_6h'!$F52</f>
        <v>4.3805895899455614</v>
      </c>
      <c r="Y21" s="16">
        <f>'Sheet9-Expression_6h'!Y20/'Sheet9-Expression_6h'!$F52</f>
        <v>8.6270119633679272</v>
      </c>
      <c r="Z21" s="16">
        <f>'Sheet9-Expression_6h'!Z20/'Sheet9-Expression_6h'!$F52</f>
        <v>7.1239947090929761</v>
      </c>
      <c r="AA21" s="16">
        <f>'Sheet9-Expression_6h'!AA20/'Sheet9-Expression_6h'!$F52</f>
        <v>5.6736674815565111</v>
      </c>
      <c r="AB21" s="16">
        <f>'Sheet9-Expression_6h'!AB20/'Sheet9-Expression_6h'!$F52</f>
        <v>5.9111963279769446</v>
      </c>
      <c r="AC21" s="16">
        <f>'Sheet9-Expression_6h'!AC20/'Sheet9-Expression_6h'!$F52</f>
        <v>8.7468617538244686</v>
      </c>
      <c r="AD21" s="16">
        <f>'Sheet9-Expression_6h'!AD20/'Sheet9-Expression_6h'!$F52</f>
        <v>7.6789309068615212</v>
      </c>
      <c r="AE21" s="16">
        <f>'Sheet9-Expression_6h'!AE20/'Sheet9-Expression_6h'!$F52</f>
        <v>94.947144938775139</v>
      </c>
      <c r="AF21" s="16">
        <f>'Sheet9-Expression_6h'!AF20/'Sheet9-Expression_6h'!$F52</f>
        <v>31.353385270233488</v>
      </c>
      <c r="AG21" s="16">
        <f>'Sheet9-Expression_6h'!AG20/'Sheet9-Expression_6h'!$F52</f>
        <v>5.267727001462343</v>
      </c>
      <c r="AH21" s="16">
        <f>'Sheet9-Expression_6h'!AH20/'Sheet9-Expression_6h'!$F52</f>
        <v>5.7661929572985384</v>
      </c>
      <c r="AI21" s="16">
        <f>'Sheet9-Expression_6h'!AI20/'Sheet9-Expression_6h'!$F52</f>
        <v>8.1351340685132243</v>
      </c>
      <c r="AJ21" s="97">
        <f>'Sheet9-Expression_6h'!AJ20/'Sheet9-Expression_6h'!$F52</f>
        <v>6.1129724585781711</v>
      </c>
    </row>
    <row r="22" spans="2:36" s="6" customFormat="1" ht="15.75" thickBot="1">
      <c r="B22" s="60" t="s">
        <v>218</v>
      </c>
      <c r="C22" s="94">
        <f>AVERAGE(C19:C21)</f>
        <v>3.6357443919859289</v>
      </c>
      <c r="D22" s="94">
        <f t="shared" ref="D22:AJ22" si="2">AVERAGE(D19:D21)</f>
        <v>6.8151064633459795</v>
      </c>
      <c r="E22" s="94">
        <f t="shared" si="2"/>
        <v>5.7399368485870061</v>
      </c>
      <c r="F22" s="94">
        <f t="shared" si="2"/>
        <v>5.0648555512725224</v>
      </c>
      <c r="G22" s="94">
        <f t="shared" si="2"/>
        <v>56.375504288817162</v>
      </c>
      <c r="H22" s="94">
        <f t="shared" si="2"/>
        <v>3.6740369486821827</v>
      </c>
      <c r="I22" s="94">
        <f t="shared" si="2"/>
        <v>4.4499007095152319</v>
      </c>
      <c r="J22" s="94">
        <f t="shared" si="2"/>
        <v>4.9222441735691325</v>
      </c>
      <c r="K22" s="94">
        <f t="shared" si="2"/>
        <v>4.1949842882133872</v>
      </c>
      <c r="L22" s="94">
        <f t="shared" si="2"/>
        <v>8.369330229910652</v>
      </c>
      <c r="M22" s="94">
        <f t="shared" si="2"/>
        <v>6.2697546575789715</v>
      </c>
      <c r="N22" s="94">
        <f t="shared" si="2"/>
        <v>5.0224158439255033</v>
      </c>
      <c r="O22" s="94">
        <f t="shared" si="2"/>
        <v>6.2428632263411288</v>
      </c>
      <c r="P22" s="94">
        <f t="shared" si="2"/>
        <v>11.198211831777455</v>
      </c>
      <c r="Q22" s="94">
        <f t="shared" si="2"/>
        <v>6.2837887179754688</v>
      </c>
      <c r="R22" s="94">
        <f t="shared" si="2"/>
        <v>2.3411161189362821</v>
      </c>
      <c r="S22" s="94">
        <f t="shared" si="2"/>
        <v>3.3645586547164554</v>
      </c>
      <c r="T22" s="94">
        <f t="shared" si="2"/>
        <v>2.304266233773522</v>
      </c>
      <c r="U22" s="94">
        <f t="shared" si="2"/>
        <v>2.8349033870930609</v>
      </c>
      <c r="V22" s="94">
        <f t="shared" si="2"/>
        <v>3.667318042447024</v>
      </c>
      <c r="W22" s="94">
        <f t="shared" si="2"/>
        <v>7.0465981203553296</v>
      </c>
      <c r="X22" s="94">
        <f t="shared" si="2"/>
        <v>4.5419297483825964</v>
      </c>
      <c r="Y22" s="94">
        <f t="shared" si="2"/>
        <v>8.1134674038132797</v>
      </c>
      <c r="Z22" s="94">
        <f t="shared" si="2"/>
        <v>6.1081368633646873</v>
      </c>
      <c r="AA22" s="94">
        <f t="shared" si="2"/>
        <v>5.2943865791440734</v>
      </c>
      <c r="AB22" s="94">
        <f t="shared" si="2"/>
        <v>5.5778462189420948</v>
      </c>
      <c r="AC22" s="94">
        <f t="shared" si="2"/>
        <v>7.6421476793761736</v>
      </c>
      <c r="AD22" s="94">
        <f t="shared" si="2"/>
        <v>7.2736525725831322</v>
      </c>
      <c r="AE22" s="94">
        <f t="shared" si="2"/>
        <v>80.282207960326744</v>
      </c>
      <c r="AF22" s="94">
        <f t="shared" si="2"/>
        <v>29.191920323830015</v>
      </c>
      <c r="AG22" s="94">
        <f t="shared" si="2"/>
        <v>4.6196450410091323</v>
      </c>
      <c r="AH22" s="94">
        <f t="shared" si="2"/>
        <v>5.6163996224956465</v>
      </c>
      <c r="AI22" s="94">
        <f t="shared" si="2"/>
        <v>7.0463480722339442</v>
      </c>
      <c r="AJ22" s="103">
        <f t="shared" si="2"/>
        <v>5.2426676529989917</v>
      </c>
    </row>
    <row r="23" spans="2:36" s="6" customFormat="1" ht="15.75" thickBot="1">
      <c r="B23" s="62" t="s">
        <v>49</v>
      </c>
      <c r="C23" s="16">
        <f>'Sheet9-Expression_6h'!C21/'Sheet9-Expression_6h'!$F53</f>
        <v>3.4973939482609819</v>
      </c>
      <c r="D23" s="16">
        <f>'Sheet9-Expression_6h'!D21/'Sheet9-Expression_6h'!$F53</f>
        <v>4.4727338739816149</v>
      </c>
      <c r="E23" s="16">
        <f>'Sheet9-Expression_6h'!E21/'Sheet9-Expression_6h'!$F53</f>
        <v>5.1592660857299775</v>
      </c>
      <c r="F23" s="16">
        <f>'Sheet9-Expression_6h'!F21/'Sheet9-Expression_6h'!$F53</f>
        <v>4.4996937558707559</v>
      </c>
      <c r="G23" s="16">
        <f>'Sheet9-Expression_6h'!G21/'Sheet9-Expression_6h'!$F53</f>
        <v>41.230376356370783</v>
      </c>
      <c r="H23" s="16">
        <f>'Sheet9-Expression_6h'!H21/'Sheet9-Expression_6h'!$F53</f>
        <v>3.0129656666769371</v>
      </c>
      <c r="I23" s="16">
        <f>'Sheet9-Expression_6h'!I21/'Sheet9-Expression_6h'!$F53</f>
        <v>3.3799430905953329</v>
      </c>
      <c r="J23" s="16">
        <f>'Sheet9-Expression_6h'!J21/'Sheet9-Expression_6h'!$F53</f>
        <v>2.9389846123263519</v>
      </c>
      <c r="K23" s="16">
        <f>'Sheet9-Expression_6h'!K21/'Sheet9-Expression_6h'!$F53</f>
        <v>2.7661451484301081</v>
      </c>
      <c r="L23" s="16">
        <f>'Sheet9-Expression_6h'!L21/'Sheet9-Expression_6h'!$F53</f>
        <v>4.0066799584885233</v>
      </c>
      <c r="M23" s="16">
        <f>'Sheet9-Expression_6h'!M21/'Sheet9-Expression_6h'!$F53</f>
        <v>3.5742458671486865</v>
      </c>
      <c r="N23" s="16">
        <f>'Sheet9-Expression_6h'!N21/'Sheet9-Expression_6h'!$F53</f>
        <v>3.2641211715746805</v>
      </c>
      <c r="O23" s="16">
        <f>'Sheet9-Expression_6h'!O21/'Sheet9-Expression_6h'!$F53</f>
        <v>4.1159833016964491</v>
      </c>
      <c r="P23" s="16">
        <f>'Sheet9-Expression_6h'!P21/'Sheet9-Expression_6h'!$F53</f>
        <v>10.076885138160318</v>
      </c>
      <c r="Q23" s="16">
        <f>'Sheet9-Expression_6h'!Q21/'Sheet9-Expression_6h'!$F53</f>
        <v>4.1965384986815204</v>
      </c>
      <c r="R23" s="16">
        <f>'Sheet9-Expression_6h'!R21/'Sheet9-Expression_6h'!$F53</f>
        <v>1.4982470254716429</v>
      </c>
      <c r="S23" s="16">
        <f>'Sheet9-Expression_6h'!S21/'Sheet9-Expression_6h'!$F53</f>
        <v>2.3462537438524156</v>
      </c>
      <c r="T23" s="16">
        <f>'Sheet9-Expression_6h'!T21/'Sheet9-Expression_6h'!$F53</f>
        <v>2.0139885840181893</v>
      </c>
      <c r="U23" s="16">
        <f>'Sheet9-Expression_6h'!U21/'Sheet9-Expression_6h'!$F53</f>
        <v>2.371930581037851</v>
      </c>
      <c r="V23" s="16">
        <f>'Sheet9-Expression_6h'!V21/'Sheet9-Expression_6h'!$F53</f>
        <v>3.0217449377755341</v>
      </c>
      <c r="W23" s="16">
        <f>'Sheet9-Expression_6h'!W21/'Sheet9-Expression_6h'!$F53</f>
        <v>5.1656533984916679</v>
      </c>
      <c r="X23" s="16">
        <f>'Sheet9-Expression_6h'!X21/'Sheet9-Expression_6h'!$F53</f>
        <v>3.8146959133641234</v>
      </c>
      <c r="Y23" s="16">
        <f>'Sheet9-Expression_6h'!Y21/'Sheet9-Expression_6h'!$F53</f>
        <v>6.5117497552647547</v>
      </c>
      <c r="Z23" s="16">
        <f>'Sheet9-Expression_6h'!Z21/'Sheet9-Expression_6h'!$F53</f>
        <v>5.156728144185621</v>
      </c>
      <c r="AA23" s="16">
        <f>'Sheet9-Expression_6h'!AA21/'Sheet9-Expression_6h'!$F53</f>
        <v>3.4773303143604735</v>
      </c>
      <c r="AB23" s="16">
        <f>'Sheet9-Expression_6h'!AB21/'Sheet9-Expression_6h'!$F53</f>
        <v>5.1346909475020182</v>
      </c>
      <c r="AC23" s="16">
        <f>'Sheet9-Expression_6h'!AC21/'Sheet9-Expression_6h'!$F53</f>
        <v>6.5381438002944101</v>
      </c>
      <c r="AD23" s="16">
        <f>'Sheet9-Expression_6h'!AD21/'Sheet9-Expression_6h'!$F53</f>
        <v>6.4496161997658374</v>
      </c>
      <c r="AE23" s="16">
        <f>'Sheet9-Expression_6h'!AE21/'Sheet9-Expression_6h'!$F53</f>
        <v>50.846881052329955</v>
      </c>
      <c r="AF23" s="16">
        <f>'Sheet9-Expression_6h'!AF21/'Sheet9-Expression_6h'!$F53</f>
        <v>18.720701121315525</v>
      </c>
      <c r="AG23" s="16">
        <f>'Sheet9-Expression_6h'!AG21/'Sheet9-Expression_6h'!$F53</f>
        <v>3.6856510909612856</v>
      </c>
      <c r="AH23" s="16">
        <f>'Sheet9-Expression_6h'!AH21/'Sheet9-Expression_6h'!$F53</f>
        <v>5.697255534796847</v>
      </c>
      <c r="AI23" s="16">
        <f>'Sheet9-Expression_6h'!AI21/'Sheet9-Expression_6h'!$F53</f>
        <v>5.6678094245460295</v>
      </c>
      <c r="AJ23" s="97">
        <f>'Sheet9-Expression_6h'!AJ21/'Sheet9-Expression_6h'!$F53</f>
        <v>3.7383956334403576</v>
      </c>
    </row>
    <row r="24" spans="2:36" s="6" customFormat="1" ht="15.75" thickBot="1">
      <c r="B24" s="60" t="s">
        <v>50</v>
      </c>
      <c r="C24" s="16">
        <f>'Sheet9-Expression_6h'!C22/'Sheet9-Expression_6h'!$F54</f>
        <v>3.4195643286439141</v>
      </c>
      <c r="D24" s="16">
        <f>'Sheet9-Expression_6h'!D22/'Sheet9-Expression_6h'!$F54</f>
        <v>6.0222889508202213</v>
      </c>
      <c r="E24" s="16">
        <f>'Sheet9-Expression_6h'!E22/'Sheet9-Expression_6h'!$F54</f>
        <v>5.8651717540158019</v>
      </c>
      <c r="F24" s="16">
        <f>'Sheet9-Expression_6h'!F22/'Sheet9-Expression_6h'!$F54</f>
        <v>5.7866119577326813</v>
      </c>
      <c r="G24" s="16">
        <f>'Sheet9-Expression_6h'!G22/'Sheet9-Expression_6h'!$F54</f>
        <v>48.963564591878978</v>
      </c>
      <c r="H24" s="16">
        <f>'Sheet9-Expression_6h'!H22/'Sheet9-Expression_6h'!$F54</f>
        <v>3.1099354974323252</v>
      </c>
      <c r="I24" s="16">
        <f>'Sheet9-Expression_6h'!I22/'Sheet9-Expression_6h'!$F54</f>
        <v>4.5493514501830141</v>
      </c>
      <c r="J24" s="16">
        <f>'Sheet9-Expression_6h'!J22/'Sheet9-Expression_6h'!$F54</f>
        <v>4.7648025607142896</v>
      </c>
      <c r="K24" s="16">
        <f>'Sheet9-Expression_6h'!K22/'Sheet9-Expression_6h'!$F54</f>
        <v>3.7517056817360093</v>
      </c>
      <c r="L24" s="16">
        <f>'Sheet9-Expression_6h'!L22/'Sheet9-Expression_6h'!$F54</f>
        <v>7.9757187078696656</v>
      </c>
      <c r="M24" s="16">
        <f>'Sheet9-Expression_6h'!M22/'Sheet9-Expression_6h'!$F54</f>
        <v>4.6027041809968958</v>
      </c>
      <c r="N24" s="16">
        <f>'Sheet9-Expression_6h'!N22/'Sheet9-Expression_6h'!$F54</f>
        <v>3.4905717205826305</v>
      </c>
      <c r="O24" s="16">
        <f>'Sheet9-Expression_6h'!O22/'Sheet9-Expression_6h'!$F54</f>
        <v>5.8358053645344192</v>
      </c>
      <c r="P24" s="16">
        <f>'Sheet9-Expression_6h'!P22/'Sheet9-Expression_6h'!$F54</f>
        <v>12.08663254887408</v>
      </c>
      <c r="Q24" s="16">
        <f>'Sheet9-Expression_6h'!Q22/'Sheet9-Expression_6h'!$F54</f>
        <v>4.7693707607833309</v>
      </c>
      <c r="R24" s="16">
        <f>'Sheet9-Expression_6h'!R22/'Sheet9-Expression_6h'!$F54</f>
        <v>2.2812358545980103</v>
      </c>
      <c r="S24" s="16">
        <f>'Sheet9-Expression_6h'!S22/'Sheet9-Expression_6h'!$F54</f>
        <v>3.1572703356336738</v>
      </c>
      <c r="T24" s="16">
        <f>'Sheet9-Expression_6h'!T22/'Sheet9-Expression_6h'!$F54</f>
        <v>4.3608797301795654</v>
      </c>
      <c r="U24" s="16">
        <f>'Sheet9-Expression_6h'!U22/'Sheet9-Expression_6h'!$F54</f>
        <v>3.3083072755942875</v>
      </c>
      <c r="V24" s="16">
        <f>'Sheet9-Expression_6h'!V22/'Sheet9-Expression_6h'!$F54</f>
        <v>3.7881844959382449</v>
      </c>
      <c r="W24" s="16">
        <f>'Sheet9-Expression_6h'!W22/'Sheet9-Expression_6h'!$F54</f>
        <v>7.206298200083098</v>
      </c>
      <c r="X24" s="16">
        <f>'Sheet9-Expression_6h'!X22/'Sheet9-Expression_6h'!$F54</f>
        <v>4.2422183330125574</v>
      </c>
      <c r="Y24" s="16">
        <f>'Sheet9-Expression_6h'!Y22/'Sheet9-Expression_6h'!$F54</f>
        <v>11.369186560532917</v>
      </c>
      <c r="Z24" s="16">
        <f>'Sheet9-Expression_6h'!Z22/'Sheet9-Expression_6h'!$F54</f>
        <v>6.5216274959557357</v>
      </c>
      <c r="AA24" s="16">
        <f>'Sheet9-Expression_6h'!AA22/'Sheet9-Expression_6h'!$F54</f>
        <v>4.9727648275066487</v>
      </c>
      <c r="AB24" s="16">
        <f>'Sheet9-Expression_6h'!AB22/'Sheet9-Expression_6h'!$F54</f>
        <v>6.7846264096725868</v>
      </c>
      <c r="AC24" s="16">
        <f>'Sheet9-Expression_6h'!AC22/'Sheet9-Expression_6h'!$F54</f>
        <v>10.815437682116896</v>
      </c>
      <c r="AD24" s="16">
        <f>'Sheet9-Expression_6h'!AD22/'Sheet9-Expression_6h'!$F54</f>
        <v>7.6470120090858291</v>
      </c>
      <c r="AE24" s="16">
        <f>'Sheet9-Expression_6h'!AE22/'Sheet9-Expression_6h'!$F54</f>
        <v>99.268885339036686</v>
      </c>
      <c r="AF24" s="16">
        <f>'Sheet9-Expression_6h'!AF22/'Sheet9-Expression_6h'!$F54</f>
        <v>25.860199839780719</v>
      </c>
      <c r="AG24" s="16">
        <f>'Sheet9-Expression_6h'!AG22/'Sheet9-Expression_6h'!$F54</f>
        <v>4.5963355651885038</v>
      </c>
      <c r="AH24" s="16">
        <f>'Sheet9-Expression_6h'!AH22/'Sheet9-Expression_6h'!$F54</f>
        <v>5.0946492767845966</v>
      </c>
      <c r="AI24" s="16">
        <f>'Sheet9-Expression_6h'!AI22/'Sheet9-Expression_6h'!$F54</f>
        <v>6.1418223725731664</v>
      </c>
      <c r="AJ24" s="97">
        <f>'Sheet9-Expression_6h'!AJ22/'Sheet9-Expression_6h'!$F54</f>
        <v>4.7923789915434369</v>
      </c>
    </row>
    <row r="25" spans="2:36" s="6" customFormat="1" ht="15.75" thickBot="1">
      <c r="B25" s="61" t="s">
        <v>51</v>
      </c>
      <c r="C25" s="16">
        <f>'Sheet9-Expression_6h'!C23/'Sheet9-Expression_6h'!$F55</f>
        <v>3.5726916608196007</v>
      </c>
      <c r="D25" s="16">
        <f>'Sheet9-Expression_6h'!D23/'Sheet9-Expression_6h'!$F55</f>
        <v>4.97341835373261</v>
      </c>
      <c r="E25" s="16">
        <f>'Sheet9-Expression_6h'!E23/'Sheet9-Expression_6h'!$F55</f>
        <v>5.0353077711218388</v>
      </c>
      <c r="F25" s="16">
        <f>'Sheet9-Expression_6h'!F23/'Sheet9-Expression_6h'!$F55</f>
        <v>3.2244030297456709</v>
      </c>
      <c r="G25" s="16">
        <f>'Sheet9-Expression_6h'!G23/'Sheet9-Expression_6h'!$F55</f>
        <v>44.138568841295402</v>
      </c>
      <c r="H25" s="16">
        <f>'Sheet9-Expression_6h'!H23/'Sheet9-Expression_6h'!$F55</f>
        <v>2.8073923020295588</v>
      </c>
      <c r="I25" s="16">
        <f>'Sheet9-Expression_6h'!I23/'Sheet9-Expression_6h'!$F55</f>
        <v>3.9085707711080109</v>
      </c>
      <c r="J25" s="16">
        <f>'Sheet9-Expression_6h'!J23/'Sheet9-Expression_6h'!$F55</f>
        <v>3.6702935480800671</v>
      </c>
      <c r="K25" s="16">
        <f>'Sheet9-Expression_6h'!K23/'Sheet9-Expression_6h'!$F55</f>
        <v>2.8688612766821464</v>
      </c>
      <c r="L25" s="16">
        <f>'Sheet9-Expression_6h'!L23/'Sheet9-Expression_6h'!$F55</f>
        <v>6.0691503775600806</v>
      </c>
      <c r="M25" s="16">
        <f>'Sheet9-Expression_6h'!M23/'Sheet9-Expression_6h'!$F55</f>
        <v>3.4202134574191994</v>
      </c>
      <c r="N25" s="16">
        <f>'Sheet9-Expression_6h'!N23/'Sheet9-Expression_6h'!$F55</f>
        <v>3.1353004615123137</v>
      </c>
      <c r="O25" s="16">
        <f>'Sheet9-Expression_6h'!O23/'Sheet9-Expression_6h'!$F55</f>
        <v>6.6082472877827518</v>
      </c>
      <c r="P25" s="16">
        <f>'Sheet9-Expression_6h'!P23/'Sheet9-Expression_6h'!$F55</f>
        <v>7.8552880388118069</v>
      </c>
      <c r="Q25" s="16">
        <f>'Sheet9-Expression_6h'!Q23/'Sheet9-Expression_6h'!$F55</f>
        <v>5.2333314604143606</v>
      </c>
      <c r="R25" s="16">
        <f>'Sheet9-Expression_6h'!R23/'Sheet9-Expression_6h'!$F55</f>
        <v>2.8996572921488926</v>
      </c>
      <c r="S25" s="16">
        <f>'Sheet9-Expression_6h'!S23/'Sheet9-Expression_6h'!$F55</f>
        <v>3.7046518477525523</v>
      </c>
      <c r="T25" s="16">
        <f>'Sheet9-Expression_6h'!T23/'Sheet9-Expression_6h'!$F55</f>
        <v>2.5732944021883877</v>
      </c>
      <c r="U25" s="16">
        <f>'Sheet9-Expression_6h'!U23/'Sheet9-Expression_6h'!$F55</f>
        <v>2.9821709800100464</v>
      </c>
      <c r="V25" s="16">
        <f>'Sheet9-Expression_6h'!V23/'Sheet9-Expression_6h'!$F55</f>
        <v>3.3797360009156643</v>
      </c>
      <c r="W25" s="16">
        <f>'Sheet9-Expression_6h'!W23/'Sheet9-Expression_6h'!$F55</f>
        <v>7.8757697608577191</v>
      </c>
      <c r="X25" s="16">
        <f>'Sheet9-Expression_6h'!X23/'Sheet9-Expression_6h'!$F55</f>
        <v>4.0444119503853893</v>
      </c>
      <c r="Y25" s="16">
        <f>'Sheet9-Expression_6h'!Y23/'Sheet9-Expression_6h'!$F55</f>
        <v>8.4035617668880267</v>
      </c>
      <c r="Z25" s="16">
        <f>'Sheet9-Expression_6h'!Z23/'Sheet9-Expression_6h'!$F55</f>
        <v>6.5381028258226133</v>
      </c>
      <c r="AA25" s="16">
        <f>'Sheet9-Expression_6h'!AA23/'Sheet9-Expression_6h'!$F55</f>
        <v>5.4613257977861451</v>
      </c>
      <c r="AB25" s="16">
        <f>'Sheet9-Expression_6h'!AB23/'Sheet9-Expression_6h'!$F55</f>
        <v>4.2310379378303304</v>
      </c>
      <c r="AC25" s="16">
        <f>'Sheet9-Expression_6h'!AC23/'Sheet9-Expression_6h'!$F55</f>
        <v>6.9568963450716179</v>
      </c>
      <c r="AD25" s="16">
        <f>'Sheet9-Expression_6h'!AD23/'Sheet9-Expression_6h'!$F55</f>
        <v>6.4762110674346394</v>
      </c>
      <c r="AE25" s="16">
        <f>'Sheet9-Expression_6h'!AE23/'Sheet9-Expression_6h'!$F55</f>
        <v>70.421795556919903</v>
      </c>
      <c r="AF25" s="16">
        <f>'Sheet9-Expression_6h'!AF23/'Sheet9-Expression_6h'!$F55</f>
        <v>28.042903060478519</v>
      </c>
      <c r="AG25" s="16">
        <f>'Sheet9-Expression_6h'!AG23/'Sheet9-Expression_6h'!$F55</f>
        <v>4.766301066392721</v>
      </c>
      <c r="AH25" s="16">
        <f>'Sheet9-Expression_6h'!AH23/'Sheet9-Expression_6h'!$F55</f>
        <v>4.5294678696456234</v>
      </c>
      <c r="AI25" s="16">
        <f>'Sheet9-Expression_6h'!AI23/'Sheet9-Expression_6h'!$F55</f>
        <v>5.3851585617178896</v>
      </c>
      <c r="AJ25" s="97">
        <f>'Sheet9-Expression_6h'!AJ23/'Sheet9-Expression_6h'!$F55</f>
        <v>3.6779783229449445</v>
      </c>
    </row>
    <row r="26" spans="2:36" s="6" customFormat="1" ht="15.75" thickBot="1">
      <c r="B26" s="60" t="s">
        <v>209</v>
      </c>
      <c r="C26" s="94">
        <f>AVERAGE(C23:C25)</f>
        <v>3.4965499792414989</v>
      </c>
      <c r="D26" s="94">
        <f t="shared" ref="D26:AJ26" si="3">AVERAGE(D23:D25)</f>
        <v>5.1561470595114818</v>
      </c>
      <c r="E26" s="94">
        <f t="shared" si="3"/>
        <v>5.3532485369558733</v>
      </c>
      <c r="F26" s="94">
        <f t="shared" si="3"/>
        <v>4.503569581116369</v>
      </c>
      <c r="G26" s="94">
        <f t="shared" si="3"/>
        <v>44.777503263181721</v>
      </c>
      <c r="H26" s="94">
        <f t="shared" si="3"/>
        <v>2.9767644887129401</v>
      </c>
      <c r="I26" s="94">
        <f t="shared" si="3"/>
        <v>3.945955103962119</v>
      </c>
      <c r="J26" s="94">
        <f t="shared" si="3"/>
        <v>3.7913602403735696</v>
      </c>
      <c r="K26" s="94">
        <f t="shared" si="3"/>
        <v>3.1289040356160882</v>
      </c>
      <c r="L26" s="94">
        <f t="shared" si="3"/>
        <v>6.0171830146394241</v>
      </c>
      <c r="M26" s="94">
        <f t="shared" si="3"/>
        <v>3.8657211685215938</v>
      </c>
      <c r="N26" s="94">
        <f t="shared" si="3"/>
        <v>3.2966644512232079</v>
      </c>
      <c r="O26" s="94">
        <f t="shared" si="3"/>
        <v>5.520011984671207</v>
      </c>
      <c r="P26" s="94">
        <f t="shared" si="3"/>
        <v>10.006268575282069</v>
      </c>
      <c r="Q26" s="94">
        <f t="shared" si="3"/>
        <v>4.7330802399597376</v>
      </c>
      <c r="R26" s="94">
        <f t="shared" si="3"/>
        <v>2.2263800574061818</v>
      </c>
      <c r="S26" s="94">
        <f t="shared" si="3"/>
        <v>3.069391975746214</v>
      </c>
      <c r="T26" s="94">
        <f t="shared" si="3"/>
        <v>2.9827209054620476</v>
      </c>
      <c r="U26" s="94">
        <f t="shared" si="3"/>
        <v>2.887469612214062</v>
      </c>
      <c r="V26" s="94">
        <f t="shared" si="3"/>
        <v>3.3965551448764812</v>
      </c>
      <c r="W26" s="94">
        <f t="shared" si="3"/>
        <v>6.7492404531441617</v>
      </c>
      <c r="X26" s="94">
        <f t="shared" si="3"/>
        <v>4.0337753989206897</v>
      </c>
      <c r="Y26" s="94">
        <f t="shared" si="3"/>
        <v>8.7614993608952343</v>
      </c>
      <c r="Z26" s="94">
        <f t="shared" si="3"/>
        <v>6.0721528219879906</v>
      </c>
      <c r="AA26" s="94">
        <f t="shared" si="3"/>
        <v>4.6371403132177553</v>
      </c>
      <c r="AB26" s="94">
        <f t="shared" si="3"/>
        <v>5.3834517650016451</v>
      </c>
      <c r="AC26" s="94">
        <f t="shared" si="3"/>
        <v>8.1034926091609751</v>
      </c>
      <c r="AD26" s="94">
        <f t="shared" si="3"/>
        <v>6.857613092095435</v>
      </c>
      <c r="AE26" s="94">
        <f t="shared" si="3"/>
        <v>73.512520649428851</v>
      </c>
      <c r="AF26" s="94">
        <f t="shared" si="3"/>
        <v>24.207934673858258</v>
      </c>
      <c r="AG26" s="94">
        <f t="shared" si="3"/>
        <v>4.3494292408475035</v>
      </c>
      <c r="AH26" s="94">
        <f t="shared" si="3"/>
        <v>5.1071242270756887</v>
      </c>
      <c r="AI26" s="94">
        <f t="shared" si="3"/>
        <v>5.7315967862790282</v>
      </c>
      <c r="AJ26" s="103">
        <f t="shared" si="3"/>
        <v>4.0695843159762468</v>
      </c>
    </row>
    <row r="27" spans="2:36" s="6" customFormat="1" ht="15.75" thickBot="1">
      <c r="B27" s="66" t="s">
        <v>52</v>
      </c>
      <c r="C27" s="16">
        <f>'Sheet9-Expression_6h'!C24/'Sheet9-Expression_6h'!$F56</f>
        <v>0.13614646218291174</v>
      </c>
      <c r="D27" s="16">
        <f>'Sheet9-Expression_6h'!D24/'Sheet9-Expression_6h'!$F56</f>
        <v>4.1869047217911265E-2</v>
      </c>
      <c r="E27" s="16">
        <f>'Sheet9-Expression_6h'!E24/'Sheet9-Expression_6h'!$F56</f>
        <v>0.67442176969168688</v>
      </c>
      <c r="F27" s="16">
        <f>'Sheet9-Expression_6h'!F24/'Sheet9-Expression_6h'!$F56</f>
        <v>1.1684909016203651</v>
      </c>
      <c r="G27" s="16">
        <f>'Sheet9-Expression_6h'!G24/'Sheet9-Expression_6h'!$F56</f>
        <v>2.7109237540645994</v>
      </c>
      <c r="H27" s="16">
        <f>'Sheet9-Expression_6h'!H24/'Sheet9-Expression_6h'!$F56</f>
        <v>1.077068958691999</v>
      </c>
      <c r="I27" s="16">
        <f>'Sheet9-Expression_6h'!I24/'Sheet9-Expression_6h'!$F56</f>
        <v>1.0485917776186477</v>
      </c>
      <c r="J27" s="16">
        <f>'Sheet9-Expression_6h'!J24/'Sheet9-Expression_6h'!$F56</f>
        <v>1.9448565300625422</v>
      </c>
      <c r="K27" s="16">
        <f>'Sheet9-Expression_6h'!K24/'Sheet9-Expression_6h'!$F56</f>
        <v>4.7246490973307873</v>
      </c>
      <c r="L27" s="16">
        <f>'Sheet9-Expression_6h'!L24/'Sheet9-Expression_6h'!$F56</f>
        <v>13.790050211506484</v>
      </c>
      <c r="M27" s="16">
        <f>'Sheet9-Expression_6h'!M24/'Sheet9-Expression_6h'!$F56</f>
        <v>2.5433211492399542E-2</v>
      </c>
      <c r="N27" s="16">
        <f>'Sheet9-Expression_6h'!N24/'Sheet9-Expression_6h'!$F56</f>
        <v>4.6145007602658668</v>
      </c>
      <c r="O27" s="16">
        <f>'Sheet9-Expression_6h'!O24/'Sheet9-Expression_6h'!$F56</f>
        <v>2.3415898560949842</v>
      </c>
      <c r="P27" s="16">
        <f>'Sheet9-Expression_6h'!P24/'Sheet9-Expression_6h'!$F56</f>
        <v>3.557758217944063</v>
      </c>
      <c r="Q27" s="16">
        <f>'Sheet9-Expression_6h'!Q24/'Sheet9-Expression_6h'!$F56</f>
        <v>5.1978036315942058</v>
      </c>
      <c r="R27" s="16">
        <f>'Sheet9-Expression_6h'!R24/'Sheet9-Expression_6h'!$F56</f>
        <v>2.7928196470473878</v>
      </c>
      <c r="S27" s="16">
        <f>'Sheet9-Expression_6h'!S24/'Sheet9-Expression_6h'!$F56</f>
        <v>4.9886510725625417</v>
      </c>
      <c r="T27" s="16">
        <f>'Sheet9-Expression_6h'!T24/'Sheet9-Expression_6h'!$F56</f>
        <v>2.6161756102724492</v>
      </c>
      <c r="U27" s="16">
        <f>'Sheet9-Expression_6h'!U24/'Sheet9-Expression_6h'!$F56</f>
        <v>4.0660201403034177</v>
      </c>
      <c r="V27" s="16">
        <f>'Sheet9-Expression_6h'!V24/'Sheet9-Expression_6h'!$F56</f>
        <v>6.3219463012699721</v>
      </c>
      <c r="W27" s="16">
        <f>'Sheet9-Expression_6h'!W24/'Sheet9-Expression_6h'!$F56</f>
        <v>7.3324312675643801</v>
      </c>
      <c r="X27" s="16">
        <f>'Sheet9-Expression_6h'!X24/'Sheet9-Expression_6h'!$F56</f>
        <v>1.8063831800416026</v>
      </c>
      <c r="Y27" s="16">
        <f>'Sheet9-Expression_6h'!Y24/'Sheet9-Expression_6h'!$F56</f>
        <v>1.8889897723810449</v>
      </c>
      <c r="Z27" s="16">
        <f>'Sheet9-Expression_6h'!Z24/'Sheet9-Expression_6h'!$F56</f>
        <v>6.3729642488848031</v>
      </c>
      <c r="AA27" s="16">
        <f>'Sheet9-Expression_6h'!AA24/'Sheet9-Expression_6h'!$F56</f>
        <v>3.244358911495465</v>
      </c>
      <c r="AB27" s="16">
        <f>'Sheet9-Expression_6h'!AB24/'Sheet9-Expression_6h'!$F56</f>
        <v>3.5551875627374465</v>
      </c>
      <c r="AC27" s="16">
        <f>'Sheet9-Expression_6h'!AC24/'Sheet9-Expression_6h'!$F56</f>
        <v>3.3256132723755853</v>
      </c>
      <c r="AD27" s="16">
        <f>'Sheet9-Expression_6h'!AD24/'Sheet9-Expression_6h'!$F56</f>
        <v>2.7057782967215749</v>
      </c>
      <c r="AE27" s="16">
        <f>'Sheet9-Expression_6h'!AE24/'Sheet9-Expression_6h'!$F56</f>
        <v>7.5686913758231835</v>
      </c>
      <c r="AF27" s="16">
        <f>'Sheet9-Expression_6h'!AF24/'Sheet9-Expression_6h'!$F56</f>
        <v>2.5989138114653514</v>
      </c>
      <c r="AG27" s="16">
        <f>'Sheet9-Expression_6h'!AG24/'Sheet9-Expression_6h'!$F56</f>
        <v>1.9045918281740821</v>
      </c>
      <c r="AH27" s="16">
        <f>'Sheet9-Expression_6h'!AH24/'Sheet9-Expression_6h'!$F56</f>
        <v>1.5857667754889635</v>
      </c>
      <c r="AI27" s="16">
        <f>'Sheet9-Expression_6h'!AI24/'Sheet9-Expression_6h'!$F56</f>
        <v>3.3016107851414045</v>
      </c>
      <c r="AJ27" s="97">
        <f>'Sheet9-Expression_6h'!AJ24/'Sheet9-Expression_6h'!$F56</f>
        <v>2.7272893756921781</v>
      </c>
    </row>
    <row r="28" spans="2:36" s="6" customFormat="1" ht="15.75" thickBot="1">
      <c r="B28" s="45" t="s">
        <v>53</v>
      </c>
      <c r="C28" s="16">
        <f>'Sheet9-Expression_6h'!C25/'Sheet9-Expression_6h'!$F57</f>
        <v>0.12943492525898642</v>
      </c>
      <c r="D28" s="16">
        <f>'Sheet9-Expression_6h'!D25/'Sheet9-Expression_6h'!$F57</f>
        <v>4.5303508375137566E-2</v>
      </c>
      <c r="E28" s="16">
        <f>'Sheet9-Expression_6h'!E25/'Sheet9-Expression_6h'!$F57</f>
        <v>0.59344148853285306</v>
      </c>
      <c r="F28" s="16">
        <f>'Sheet9-Expression_6h'!F25/'Sheet9-Expression_6h'!$F57</f>
        <v>1.8583554273624403</v>
      </c>
      <c r="G28" s="16">
        <f>'Sheet9-Expression_6h'!G25/'Sheet9-Expression_6h'!$F57</f>
        <v>3.6694504882843253</v>
      </c>
      <c r="H28" s="16">
        <f>'Sheet9-Expression_6h'!H25/'Sheet9-Expression_6h'!$F57</f>
        <v>1.9945104786867729</v>
      </c>
      <c r="I28" s="16">
        <f>'Sheet9-Expression_6h'!I25/'Sheet9-Expression_6h'!$F57</f>
        <v>1.5101097746709076</v>
      </c>
      <c r="J28" s="16">
        <f>'Sheet9-Expression_6h'!J25/'Sheet9-Expression_6h'!$F57</f>
        <v>2.5970659463831938</v>
      </c>
      <c r="K28" s="16">
        <f>'Sheet9-Expression_6h'!K25/'Sheet9-Expression_6h'!$F57</f>
        <v>5.0554881793892656</v>
      </c>
      <c r="L28" s="16">
        <f>'Sheet9-Expression_6h'!L25/'Sheet9-Expression_6h'!$F57</f>
        <v>16.766496752965129</v>
      </c>
      <c r="M28" s="16">
        <f>'Sheet9-Expression_6h'!M25/'Sheet9-Expression_6h'!$F57</f>
        <v>3.7469385754411513E-2</v>
      </c>
      <c r="N28" s="16">
        <f>'Sheet9-Expression_6h'!N25/'Sheet9-Expression_6h'!$F57</f>
        <v>6.466317801737115</v>
      </c>
      <c r="O28" s="16">
        <f>'Sheet9-Expression_6h'!O25/'Sheet9-Expression_6h'!$F57</f>
        <v>3.2724205402854216</v>
      </c>
      <c r="P28" s="16">
        <f>'Sheet9-Expression_6h'!P25/'Sheet9-Expression_6h'!$F57</f>
        <v>5.0947390040506626</v>
      </c>
      <c r="Q28" s="16">
        <f>'Sheet9-Expression_6h'!Q25/'Sheet9-Expression_6h'!$F57</f>
        <v>8.56742073708139</v>
      </c>
      <c r="R28" s="16">
        <f>'Sheet9-Expression_6h'!R25/'Sheet9-Expression_6h'!$F57</f>
        <v>2.5662861608645309</v>
      </c>
      <c r="S28" s="16">
        <f>'Sheet9-Expression_6h'!S25/'Sheet9-Expression_6h'!$F57</f>
        <v>6.4806210019927466</v>
      </c>
      <c r="T28" s="16">
        <f>'Sheet9-Expression_6h'!T25/'Sheet9-Expression_6h'!$F57</f>
        <v>3.0049782694659877</v>
      </c>
      <c r="U28" s="16">
        <f>'Sheet9-Expression_6h'!U25/'Sheet9-Expression_6h'!$F57</f>
        <v>8.3691733631582412</v>
      </c>
      <c r="V28" s="16">
        <f>'Sheet9-Expression_6h'!V25/'Sheet9-Expression_6h'!$F57</f>
        <v>12.158443425556003</v>
      </c>
      <c r="W28" s="16">
        <f>'Sheet9-Expression_6h'!W25/'Sheet9-Expression_6h'!$F57</f>
        <v>9.6912572499812875</v>
      </c>
      <c r="X28" s="16">
        <f>'Sheet9-Expression_6h'!X25/'Sheet9-Expression_6h'!$F57</f>
        <v>1.7480391875089818</v>
      </c>
      <c r="Y28" s="16">
        <f>'Sheet9-Expression_6h'!Y25/'Sheet9-Expression_6h'!$F57</f>
        <v>3.3282099552213817</v>
      </c>
      <c r="Z28" s="16">
        <f>'Sheet9-Expression_6h'!Z25/'Sheet9-Expression_6h'!$F57</f>
        <v>8.6231311776970507</v>
      </c>
      <c r="AA28" s="16">
        <f>'Sheet9-Expression_6h'!AA25/'Sheet9-Expression_6h'!$F57</f>
        <v>5.1819803483443669</v>
      </c>
      <c r="AB28" s="16">
        <f>'Sheet9-Expression_6h'!AB25/'Sheet9-Expression_6h'!$F57</f>
        <v>5.7789396530988384</v>
      </c>
      <c r="AC28" s="16">
        <f>'Sheet9-Expression_6h'!AC25/'Sheet9-Expression_6h'!$F57</f>
        <v>4.0416165398181629</v>
      </c>
      <c r="AD28" s="16">
        <f>'Sheet9-Expression_6h'!AD25/'Sheet9-Expression_6h'!$F57</f>
        <v>3.9427974945660553</v>
      </c>
      <c r="AE28" s="16">
        <f>'Sheet9-Expression_6h'!AE25/'Sheet9-Expression_6h'!$F57</f>
        <v>8.0791979536723222</v>
      </c>
      <c r="AF28" s="16">
        <f>'Sheet9-Expression_6h'!AF25/'Sheet9-Expression_6h'!$F57</f>
        <v>2.4380857299641492</v>
      </c>
      <c r="AG28" s="16">
        <f>'Sheet9-Expression_6h'!AG25/'Sheet9-Expression_6h'!$F57</f>
        <v>2.9268714575503862</v>
      </c>
      <c r="AH28" s="16">
        <f>'Sheet9-Expression_6h'!AH25/'Sheet9-Expression_6h'!$F57</f>
        <v>2.521194174308111</v>
      </c>
      <c r="AI28" s="16">
        <f>'Sheet9-Expression_6h'!AI25/'Sheet9-Expression_6h'!$F57</f>
        <v>4.1306039136948689</v>
      </c>
      <c r="AJ28" s="97">
        <f>'Sheet9-Expression_6h'!AJ25/'Sheet9-Expression_6h'!$F57</f>
        <v>5.453095859983792</v>
      </c>
    </row>
    <row r="29" spans="2:36" s="6" customFormat="1" ht="15.75" thickBot="1">
      <c r="B29" s="67" t="s">
        <v>54</v>
      </c>
      <c r="C29" s="16">
        <f>'Sheet9-Expression_6h'!C26/'Sheet9-Expression_6h'!$F58</f>
        <v>0.16723884961456278</v>
      </c>
      <c r="D29" s="16">
        <f>'Sheet9-Expression_6h'!D26/'Sheet9-Expression_6h'!$F58</f>
        <v>3.5799465102452695E-2</v>
      </c>
      <c r="E29" s="16">
        <f>'Sheet9-Expression_6h'!E26/'Sheet9-Expression_6h'!$F58</f>
        <v>0.82361352660046738</v>
      </c>
      <c r="F29" s="16">
        <f>'Sheet9-Expression_6h'!F26/'Sheet9-Expression_6h'!$F58</f>
        <v>1.7830984322977372</v>
      </c>
      <c r="G29" s="16">
        <f>'Sheet9-Expression_6h'!G26/'Sheet9-Expression_6h'!$F58</f>
        <v>3.3406675358946609</v>
      </c>
      <c r="H29" s="16">
        <f>'Sheet9-Expression_6h'!H26/'Sheet9-Expression_6h'!$F58</f>
        <v>1.3336730988784078</v>
      </c>
      <c r="I29" s="16">
        <f>'Sheet9-Expression_6h'!I26/'Sheet9-Expression_6h'!$F58</f>
        <v>0.99106190405113104</v>
      </c>
      <c r="J29" s="16">
        <f>'Sheet9-Expression_6h'!J26/'Sheet9-Expression_6h'!$F58</f>
        <v>2.7513052386809367</v>
      </c>
      <c r="K29" s="16">
        <f>'Sheet9-Expression_6h'!K26/'Sheet9-Expression_6h'!$F58</f>
        <v>3.1432204341853671</v>
      </c>
      <c r="L29" s="16">
        <f>'Sheet9-Expression_6h'!L26/'Sheet9-Expression_6h'!$F58</f>
        <v>13.331856500103553</v>
      </c>
      <c r="M29" s="16">
        <f>'Sheet9-Expression_6h'!M26/'Sheet9-Expression_6h'!$F58</f>
        <v>2.5267476385554315E-2</v>
      </c>
      <c r="N29" s="16">
        <f>'Sheet9-Expression_6h'!N26/'Sheet9-Expression_6h'!$F58</f>
        <v>5.4740495658339015</v>
      </c>
      <c r="O29" s="16">
        <f>'Sheet9-Expression_6h'!O26/'Sheet9-Expression_6h'!$F58</f>
        <v>2.5746036618002548</v>
      </c>
      <c r="P29" s="16">
        <f>'Sheet9-Expression_6h'!P26/'Sheet9-Expression_6h'!$F58</f>
        <v>4.2646421041628804</v>
      </c>
      <c r="Q29" s="16">
        <f>'Sheet9-Expression_6h'!Q26/'Sheet9-Expression_6h'!$F58</f>
        <v>4.611404465460228</v>
      </c>
      <c r="R29" s="16">
        <f>'Sheet9-Expression_6h'!R26/'Sheet9-Expression_6h'!$F58</f>
        <v>1.5109057069642973</v>
      </c>
      <c r="S29" s="16">
        <f>'Sheet9-Expression_6h'!S26/'Sheet9-Expression_6h'!$F58</f>
        <v>3.432012890364422</v>
      </c>
      <c r="T29" s="16">
        <f>'Sheet9-Expression_6h'!T26/'Sheet9-Expression_6h'!$F58</f>
        <v>1.9412768060833205</v>
      </c>
      <c r="U29" s="16">
        <f>'Sheet9-Expression_6h'!U26/'Sheet9-Expression_6h'!$F58</f>
        <v>4.60869142304868</v>
      </c>
      <c r="V29" s="16">
        <f>'Sheet9-Expression_6h'!V26/'Sheet9-Expression_6h'!$F58</f>
        <v>7.3310074414296595</v>
      </c>
      <c r="W29" s="16">
        <f>'Sheet9-Expression_6h'!W26/'Sheet9-Expression_6h'!$F58</f>
        <v>5.8337508440095123</v>
      </c>
      <c r="X29" s="16">
        <f>'Sheet9-Expression_6h'!X26/'Sheet9-Expression_6h'!$F58</f>
        <v>1.8429478180953396</v>
      </c>
      <c r="Y29" s="16">
        <f>'Sheet9-Expression_6h'!Y26/'Sheet9-Expression_6h'!$F58</f>
        <v>2.5391841144466869</v>
      </c>
      <c r="Z29" s="16">
        <f>'Sheet9-Expression_6h'!Z26/'Sheet9-Expression_6h'!$F58</f>
        <v>7.207878691808526</v>
      </c>
      <c r="AA29" s="16">
        <f>'Sheet9-Expression_6h'!AA26/'Sheet9-Expression_6h'!$F58</f>
        <v>2.4283845413122038</v>
      </c>
      <c r="AB29" s="16">
        <f>'Sheet9-Expression_6h'!AB26/'Sheet9-Expression_6h'!$F58</f>
        <v>5.3468025363009941</v>
      </c>
      <c r="AC29" s="16">
        <f>'Sheet9-Expression_6h'!AC26/'Sheet9-Expression_6h'!$F58</f>
        <v>3.0350336040609873</v>
      </c>
      <c r="AD29" s="16">
        <f>'Sheet9-Expression_6h'!AD26/'Sheet9-Expression_6h'!$F58</f>
        <v>3.60308382132287</v>
      </c>
      <c r="AE29" s="16">
        <f>'Sheet9-Expression_6h'!AE26/'Sheet9-Expression_6h'!$F58</f>
        <v>8.9101722899114364</v>
      </c>
      <c r="AF29" s="16">
        <f>'Sheet9-Expression_6h'!AF26/'Sheet9-Expression_6h'!$F58</f>
        <v>1.8831386938735653</v>
      </c>
      <c r="AG29" s="16">
        <f>'Sheet9-Expression_6h'!AG26/'Sheet9-Expression_6h'!$F58</f>
        <v>2.1490112255826532</v>
      </c>
      <c r="AH29" s="16">
        <f>'Sheet9-Expression_6h'!AH26/'Sheet9-Expression_6h'!$F58</f>
        <v>1.7106356303892345</v>
      </c>
      <c r="AI29" s="16">
        <f>'Sheet9-Expression_6h'!AI26/'Sheet9-Expression_6h'!$F58</f>
        <v>3.8678397163379419</v>
      </c>
      <c r="AJ29" s="97">
        <f>'Sheet9-Expression_6h'!AJ26/'Sheet9-Expression_6h'!$F58</f>
        <v>4.2111248546307358</v>
      </c>
    </row>
    <row r="30" spans="2:36" s="6" customFormat="1" ht="15.75" thickBot="1">
      <c r="B30" s="45" t="s">
        <v>219</v>
      </c>
      <c r="C30" s="94">
        <f>AVERAGE(C27:C29)</f>
        <v>0.14427341235215366</v>
      </c>
      <c r="D30" s="94">
        <f t="shared" ref="D30:AJ30" si="4">AVERAGE(D27:D29)</f>
        <v>4.0990673565167175E-2</v>
      </c>
      <c r="E30" s="94">
        <f t="shared" si="4"/>
        <v>0.69715892827500248</v>
      </c>
      <c r="F30" s="94">
        <f t="shared" si="4"/>
        <v>1.6033149204268475</v>
      </c>
      <c r="G30" s="94">
        <f t="shared" si="4"/>
        <v>3.2403472594145284</v>
      </c>
      <c r="H30" s="94">
        <f t="shared" si="4"/>
        <v>1.4684175120857266</v>
      </c>
      <c r="I30" s="94">
        <f t="shared" si="4"/>
        <v>1.1832544854468956</v>
      </c>
      <c r="J30" s="94">
        <f t="shared" si="4"/>
        <v>2.4310759050422242</v>
      </c>
      <c r="K30" s="94">
        <f t="shared" si="4"/>
        <v>4.30778590363514</v>
      </c>
      <c r="L30" s="94">
        <f t="shared" si="4"/>
        <v>14.629467821525056</v>
      </c>
      <c r="M30" s="94">
        <f t="shared" si="4"/>
        <v>2.939002454412179E-2</v>
      </c>
      <c r="N30" s="94">
        <f t="shared" si="4"/>
        <v>5.5182893759456277</v>
      </c>
      <c r="O30" s="94">
        <f t="shared" si="4"/>
        <v>2.7295380193935537</v>
      </c>
      <c r="P30" s="94">
        <f t="shared" si="4"/>
        <v>4.3057131087192024</v>
      </c>
      <c r="Q30" s="94">
        <f t="shared" si="4"/>
        <v>6.1255429447119418</v>
      </c>
      <c r="R30" s="94">
        <f t="shared" si="4"/>
        <v>2.2900038382920718</v>
      </c>
      <c r="S30" s="94">
        <f t="shared" si="4"/>
        <v>4.9670949883065703</v>
      </c>
      <c r="T30" s="94">
        <f t="shared" si="4"/>
        <v>2.5208102286072522</v>
      </c>
      <c r="U30" s="94">
        <f t="shared" si="4"/>
        <v>5.6812949755034454</v>
      </c>
      <c r="V30" s="94">
        <f t="shared" si="4"/>
        <v>8.6037990560852116</v>
      </c>
      <c r="W30" s="94">
        <f t="shared" si="4"/>
        <v>7.6191464538517266</v>
      </c>
      <c r="X30" s="94">
        <f t="shared" si="4"/>
        <v>1.7991233952153081</v>
      </c>
      <c r="Y30" s="94">
        <f t="shared" si="4"/>
        <v>2.5854612806830382</v>
      </c>
      <c r="Z30" s="94">
        <f t="shared" si="4"/>
        <v>7.4013247061301257</v>
      </c>
      <c r="AA30" s="94">
        <f t="shared" si="4"/>
        <v>3.6182412670506783</v>
      </c>
      <c r="AB30" s="94">
        <f t="shared" si="4"/>
        <v>4.8936432507124259</v>
      </c>
      <c r="AC30" s="94">
        <f t="shared" si="4"/>
        <v>3.467421138751579</v>
      </c>
      <c r="AD30" s="94">
        <f t="shared" si="4"/>
        <v>3.4172198708701664</v>
      </c>
      <c r="AE30" s="94">
        <f t="shared" si="4"/>
        <v>8.186020539802314</v>
      </c>
      <c r="AF30" s="94">
        <f t="shared" si="4"/>
        <v>2.3067127451010219</v>
      </c>
      <c r="AG30" s="94">
        <f t="shared" si="4"/>
        <v>2.3268248371023739</v>
      </c>
      <c r="AH30" s="94">
        <f t="shared" si="4"/>
        <v>1.9391988600621033</v>
      </c>
      <c r="AI30" s="94">
        <f t="shared" si="4"/>
        <v>3.7666848050580719</v>
      </c>
      <c r="AJ30" s="103">
        <f t="shared" si="4"/>
        <v>4.1305033634355688</v>
      </c>
    </row>
    <row r="31" spans="2:36" s="6" customFormat="1" ht="15.75" thickBot="1">
      <c r="B31" s="66" t="s">
        <v>55</v>
      </c>
      <c r="C31" s="16">
        <f>'Sheet9-Expression_6h'!C27/'Sheet9-Expression_6h'!$F59</f>
        <v>0.17799860713630153</v>
      </c>
      <c r="D31" s="16">
        <f>'Sheet9-Expression_6h'!D27/'Sheet9-Expression_6h'!$F59</f>
        <v>6.9592068269885191E-2</v>
      </c>
      <c r="E31" s="16">
        <f>'Sheet9-Expression_6h'!E27/'Sheet9-Expression_6h'!$F59</f>
        <v>0.90825189383155003</v>
      </c>
      <c r="F31" s="16">
        <f>'Sheet9-Expression_6h'!F27/'Sheet9-Expression_6h'!$F59</f>
        <v>1.2670954596172528</v>
      </c>
      <c r="G31" s="16">
        <f>'Sheet9-Expression_6h'!G27/'Sheet9-Expression_6h'!$F59</f>
        <v>2.46527372336271</v>
      </c>
      <c r="H31" s="16">
        <f>'Sheet9-Expression_6h'!H27/'Sheet9-Expression_6h'!$F59</f>
        <v>1.7032501470757413</v>
      </c>
      <c r="I31" s="16">
        <f>'Sheet9-Expression_6h'!I27/'Sheet9-Expression_6h'!$F59</f>
        <v>0.93709126175717383</v>
      </c>
      <c r="J31" s="16">
        <f>'Sheet9-Expression_6h'!J27/'Sheet9-Expression_6h'!$F59</f>
        <v>2.916776618288266</v>
      </c>
      <c r="K31" s="16">
        <f>'Sheet9-Expression_6h'!K27/'Sheet9-Expression_6h'!$F59</f>
        <v>3.8793937786939474</v>
      </c>
      <c r="L31" s="16">
        <f>'Sheet9-Expression_6h'!L27/'Sheet9-Expression_6h'!$F59</f>
        <v>7.3721342264310232</v>
      </c>
      <c r="M31" s="16">
        <f>'Sheet9-Expression_6h'!M27/'Sheet9-Expression_6h'!$F59</f>
        <v>3.3591640103161589E-2</v>
      </c>
      <c r="N31" s="16">
        <f>'Sheet9-Expression_6h'!N27/'Sheet9-Expression_6h'!$F59</f>
        <v>4.6981311171986491</v>
      </c>
      <c r="O31" s="16">
        <f>'Sheet9-Expression_6h'!O27/'Sheet9-Expression_6h'!$F59</f>
        <v>1.4086706685368113</v>
      </c>
      <c r="P31" s="16">
        <f>'Sheet9-Expression_6h'!P27/'Sheet9-Expression_6h'!$F59</f>
        <v>1.7676350952445994</v>
      </c>
      <c r="Q31" s="16">
        <f>'Sheet9-Expression_6h'!Q27/'Sheet9-Expression_6h'!$F59</f>
        <v>2.7747958871817744</v>
      </c>
      <c r="R31" s="16">
        <f>'Sheet9-Expression_6h'!R27/'Sheet9-Expression_6h'!$F59</f>
        <v>1.9819527383777862</v>
      </c>
      <c r="S31" s="16">
        <f>'Sheet9-Expression_6h'!S27/'Sheet9-Expression_6h'!$F59</f>
        <v>1.6517011870196163</v>
      </c>
      <c r="T31" s="16">
        <f>'Sheet9-Expression_6h'!T27/'Sheet9-Expression_6h'!$F59</f>
        <v>1.2984074019342635</v>
      </c>
      <c r="U31" s="16">
        <f>'Sheet9-Expression_6h'!U27/'Sheet9-Expression_6h'!$F59</f>
        <v>2.9228095416151221</v>
      </c>
      <c r="V31" s="16">
        <f>'Sheet9-Expression_6h'!V27/'Sheet9-Expression_6h'!$F59</f>
        <v>4.4257963326494068</v>
      </c>
      <c r="W31" s="16">
        <f>'Sheet9-Expression_6h'!W27/'Sheet9-Expression_6h'!$F59</f>
        <v>1.9188267984076086</v>
      </c>
      <c r="X31" s="16">
        <f>'Sheet9-Expression_6h'!X27/'Sheet9-Expression_6h'!$F59</f>
        <v>1.4200024047026583</v>
      </c>
      <c r="Y31" s="16">
        <f>'Sheet9-Expression_6h'!Y27/'Sheet9-Expression_6h'!$F59</f>
        <v>1.3472617817000625</v>
      </c>
      <c r="Z31" s="16">
        <f>'Sheet9-Expression_6h'!Z27/'Sheet9-Expression_6h'!$F59</f>
        <v>3.4526806673944219</v>
      </c>
      <c r="AA31" s="16">
        <f>'Sheet9-Expression_6h'!AA27/'Sheet9-Expression_6h'!$F59</f>
        <v>1.3525772386674835</v>
      </c>
      <c r="AB31" s="16">
        <f>'Sheet9-Expression_6h'!AB27/'Sheet9-Expression_6h'!$F59</f>
        <v>1.690312084871471</v>
      </c>
      <c r="AC31" s="16">
        <f>'Sheet9-Expression_6h'!AC27/'Sheet9-Expression_6h'!$F59</f>
        <v>2.2983412774408536</v>
      </c>
      <c r="AD31" s="16">
        <f>'Sheet9-Expression_6h'!AD27/'Sheet9-Expression_6h'!$F59</f>
        <v>1.3590955448244959</v>
      </c>
      <c r="AE31" s="16">
        <f>'Sheet9-Expression_6h'!AE27/'Sheet9-Expression_6h'!$F59</f>
        <v>4.9341345363598448</v>
      </c>
      <c r="AF31" s="16">
        <f>'Sheet9-Expression_6h'!AF27/'Sheet9-Expression_6h'!$F59</f>
        <v>1.1133553168533232</v>
      </c>
      <c r="AG31" s="16">
        <f>'Sheet9-Expression_6h'!AG27/'Sheet9-Expression_6h'!$F59</f>
        <v>1.236327757649502</v>
      </c>
      <c r="AH31" s="16">
        <f>'Sheet9-Expression_6h'!AH27/'Sheet9-Expression_6h'!$F59</f>
        <v>165.17550108949069</v>
      </c>
      <c r="AI31" s="16">
        <f>'Sheet9-Expression_6h'!AI27/'Sheet9-Expression_6h'!$F59</f>
        <v>1.4794725775574611</v>
      </c>
      <c r="AJ31" s="97">
        <f>'Sheet9-Expression_6h'!AJ27/'Sheet9-Expression_6h'!$F59</f>
        <v>2.5243041481816531</v>
      </c>
    </row>
    <row r="32" spans="2:36" s="6" customFormat="1" ht="15.75" thickBot="1">
      <c r="B32" s="45" t="s">
        <v>56</v>
      </c>
      <c r="C32" s="16">
        <f>'Sheet9-Expression_6h'!C28/'Sheet9-Expression_6h'!$F60</f>
        <v>0.3082515884180424</v>
      </c>
      <c r="D32" s="16">
        <f>'Sheet9-Expression_6h'!D28/'Sheet9-Expression_6h'!$F60</f>
        <v>7.0320544296702536E-2</v>
      </c>
      <c r="E32" s="16">
        <f>'Sheet9-Expression_6h'!E28/'Sheet9-Expression_6h'!$F60</f>
        <v>2.3708927463389338</v>
      </c>
      <c r="F32" s="16">
        <f>'Sheet9-Expression_6h'!F28/'Sheet9-Expression_6h'!$F60</f>
        <v>1.8940846026311005</v>
      </c>
      <c r="G32" s="16">
        <f>'Sheet9-Expression_6h'!G28/'Sheet9-Expression_6h'!$F60</f>
        <v>2.9936100422102405</v>
      </c>
      <c r="H32" s="16">
        <f>'Sheet9-Expression_6h'!H28/'Sheet9-Expression_6h'!$F60</f>
        <v>1.8841785651437315</v>
      </c>
      <c r="I32" s="16">
        <f>'Sheet9-Expression_6h'!I28/'Sheet9-Expression_6h'!$F60</f>
        <v>1.039636401451294</v>
      </c>
      <c r="J32" s="16">
        <f>'Sheet9-Expression_6h'!J28/'Sheet9-Expression_6h'!$F60</f>
        <v>2.3261357463107313</v>
      </c>
      <c r="K32" s="16">
        <f>'Sheet9-Expression_6h'!K28/'Sheet9-Expression_6h'!$F60</f>
        <v>5.1469592026990245</v>
      </c>
      <c r="L32" s="16">
        <f>'Sheet9-Expression_6h'!L28/'Sheet9-Expression_6h'!$F60</f>
        <v>7.1007522552009785</v>
      </c>
      <c r="M32" s="16">
        <f>'Sheet9-Expression_6h'!M28/'Sheet9-Expression_6h'!$F60</f>
        <v>3.3548412423863298E-2</v>
      </c>
      <c r="N32" s="16">
        <f>'Sheet9-Expression_6h'!N28/'Sheet9-Expression_6h'!$F60</f>
        <v>5.4538623043641188</v>
      </c>
      <c r="O32" s="16">
        <f>'Sheet9-Expression_6h'!O28/'Sheet9-Expression_6h'!$F60</f>
        <v>1.2249382357691592</v>
      </c>
      <c r="P32" s="16">
        <f>'Sheet9-Expression_6h'!P28/'Sheet9-Expression_6h'!$F60</f>
        <v>1.5245128865186595</v>
      </c>
      <c r="Q32" s="16">
        <f>'Sheet9-Expression_6h'!Q28/'Sheet9-Expression_6h'!$F60</f>
        <v>3.8423286324362103</v>
      </c>
      <c r="R32" s="16">
        <f>'Sheet9-Expression_6h'!R28/'Sheet9-Expression_6h'!$F60</f>
        <v>1.3579338430425041</v>
      </c>
      <c r="S32" s="16">
        <f>'Sheet9-Expression_6h'!S28/'Sheet9-Expression_6h'!$F60</f>
        <v>1.9928507399082021</v>
      </c>
      <c r="T32" s="16">
        <f>'Sheet9-Expression_6h'!T28/'Sheet9-Expression_6h'!$F60</f>
        <v>1.0319687668336712</v>
      </c>
      <c r="U32" s="16">
        <f>'Sheet9-Expression_6h'!U28/'Sheet9-Expression_6h'!$F60</f>
        <v>2.9058878580736991</v>
      </c>
      <c r="V32" s="16">
        <f>'Sheet9-Expression_6h'!V28/'Sheet9-Expression_6h'!$F60</f>
        <v>4.2811089482922924</v>
      </c>
      <c r="W32" s="16">
        <f>'Sheet9-Expression_6h'!W28/'Sheet9-Expression_6h'!$F60</f>
        <v>3.1058526227231451</v>
      </c>
      <c r="X32" s="16">
        <f>'Sheet9-Expression_6h'!X28/'Sheet9-Expression_6h'!$F60</f>
        <v>1.5151073551785974</v>
      </c>
      <c r="Y32" s="16">
        <f>'Sheet9-Expression_6h'!Y28/'Sheet9-Expression_6h'!$F60</f>
        <v>1.4338428821786575</v>
      </c>
      <c r="Z32" s="16">
        <f>'Sheet9-Expression_6h'!Z28/'Sheet9-Expression_6h'!$F60</f>
        <v>3.3873344318328082</v>
      </c>
      <c r="AA32" s="16">
        <f>'Sheet9-Expression_6h'!AA28/'Sheet9-Expression_6h'!$F60</f>
        <v>1.2942213596723238</v>
      </c>
      <c r="AB32" s="16">
        <f>'Sheet9-Expression_6h'!AB28/'Sheet9-Expression_6h'!$F60</f>
        <v>1.7732197519650212</v>
      </c>
      <c r="AC32" s="16">
        <f>'Sheet9-Expression_6h'!AC28/'Sheet9-Expression_6h'!$F60</f>
        <v>2.4103967911388091</v>
      </c>
      <c r="AD32" s="16">
        <f>'Sheet9-Expression_6h'!AD28/'Sheet9-Expression_6h'!$F60</f>
        <v>1.8601133007787181</v>
      </c>
      <c r="AE32" s="16">
        <f>'Sheet9-Expression_6h'!AE28/'Sheet9-Expression_6h'!$F60</f>
        <v>4.8475816806851819</v>
      </c>
      <c r="AF32" s="16">
        <f>'Sheet9-Expression_6h'!AF28/'Sheet9-Expression_6h'!$F60</f>
        <v>1.0323264829262382</v>
      </c>
      <c r="AG32" s="16">
        <f>'Sheet9-Expression_6h'!AG28/'Sheet9-Expression_6h'!$F60</f>
        <v>1.227579960822792</v>
      </c>
      <c r="AH32" s="16">
        <f>'Sheet9-Expression_6h'!AH28/'Sheet9-Expression_6h'!$F60</f>
        <v>1.1232005383842618</v>
      </c>
      <c r="AI32" s="16">
        <f>'Sheet9-Expression_6h'!AI28/'Sheet9-Expression_6h'!$F60</f>
        <v>1.4699089412543951</v>
      </c>
      <c r="AJ32" s="97">
        <f>'Sheet9-Expression_6h'!AJ28/'Sheet9-Expression_6h'!$F60</f>
        <v>4.5521514604429463</v>
      </c>
    </row>
    <row r="33" spans="1:36" s="6" customFormat="1" ht="15.75" thickBot="1">
      <c r="B33" s="67" t="s">
        <v>57</v>
      </c>
      <c r="C33" s="16">
        <f>'Sheet9-Expression_6h'!C29/'Sheet9-Expression_6h'!$F61</f>
        <v>0.29415081821938133</v>
      </c>
      <c r="D33" s="16">
        <f>'Sheet9-Expression_6h'!D29/'Sheet9-Expression_6h'!$F61</f>
        <v>8.3235013546974629E-2</v>
      </c>
      <c r="E33" s="16">
        <f>'Sheet9-Expression_6h'!E29/'Sheet9-Expression_6h'!$F61</f>
        <v>1.5109400238477391</v>
      </c>
      <c r="F33" s="16">
        <f>'Sheet9-Expression_6h'!F29/'Sheet9-Expression_6h'!$F61</f>
        <v>1.8653176913964296</v>
      </c>
      <c r="G33" s="16">
        <f>'Sheet9-Expression_6h'!G29/'Sheet9-Expression_6h'!$F61</f>
        <v>3.0822790747127229</v>
      </c>
      <c r="H33" s="16">
        <f>'Sheet9-Expression_6h'!H29/'Sheet9-Expression_6h'!$F61</f>
        <v>1.9341532000768662</v>
      </c>
      <c r="I33" s="16">
        <f>'Sheet9-Expression_6h'!I29/'Sheet9-Expression_6h'!$F61</f>
        <v>1.1051553670013408</v>
      </c>
      <c r="J33" s="16">
        <f>'Sheet9-Expression_6h'!J29/'Sheet9-Expression_6h'!$F61</f>
        <v>2.8543430621768113</v>
      </c>
      <c r="K33" s="16">
        <f>'Sheet9-Expression_6h'!K29/'Sheet9-Expression_6h'!$F61</f>
        <v>6.598974804620636</v>
      </c>
      <c r="L33" s="16">
        <f>'Sheet9-Expression_6h'!L29/'Sheet9-Expression_6h'!$F61</f>
        <v>8.1416617979273553</v>
      </c>
      <c r="M33" s="16">
        <f>'Sheet9-Expression_6h'!M29/'Sheet9-Expression_6h'!$F61</f>
        <v>3.1672655288341865E-2</v>
      </c>
      <c r="N33" s="16">
        <f>'Sheet9-Expression_6h'!N29/'Sheet9-Expression_6h'!$F61</f>
        <v>6.0200265847943832</v>
      </c>
      <c r="O33" s="16">
        <f>'Sheet9-Expression_6h'!O29/'Sheet9-Expression_6h'!$F61</f>
        <v>1.4954718033484748</v>
      </c>
      <c r="P33" s="16">
        <f>'Sheet9-Expression_6h'!P29/'Sheet9-Expression_6h'!$F61</f>
        <v>2.0859310027524525</v>
      </c>
      <c r="Q33" s="16">
        <f>'Sheet9-Expression_6h'!Q29/'Sheet9-Expression_6h'!$F61</f>
        <v>3.6680817467008189</v>
      </c>
      <c r="R33" s="16">
        <f>'Sheet9-Expression_6h'!R29/'Sheet9-Expression_6h'!$F61</f>
        <v>2.0917979361988124</v>
      </c>
      <c r="S33" s="16">
        <f>'Sheet9-Expression_6h'!S29/'Sheet9-Expression_6h'!$F61</f>
        <v>2.4115345510590021</v>
      </c>
      <c r="T33" s="16">
        <f>'Sheet9-Expression_6h'!T29/'Sheet9-Expression_6h'!$F61</f>
        <v>1.2657389481998529</v>
      </c>
      <c r="U33" s="16">
        <f>'Sheet9-Expression_6h'!U29/'Sheet9-Expression_6h'!$F61</f>
        <v>3.0435139718177786</v>
      </c>
      <c r="V33" s="16">
        <f>'Sheet9-Expression_6h'!V29/'Sheet9-Expression_6h'!$F61</f>
        <v>4.0598557038308618</v>
      </c>
      <c r="W33" s="16">
        <f>'Sheet9-Expression_6h'!W29/'Sheet9-Expression_6h'!$F61</f>
        <v>4.0059676107717683</v>
      </c>
      <c r="X33" s="16">
        <f>'Sheet9-Expression_6h'!X29/'Sheet9-Expression_6h'!$F61</f>
        <v>2.0259679548134302</v>
      </c>
      <c r="Y33" s="16">
        <f>'Sheet9-Expression_6h'!Y29/'Sheet9-Expression_6h'!$F61</f>
        <v>1.8434790907887293</v>
      </c>
      <c r="Z33" s="16">
        <f>'Sheet9-Expression_6h'!Z29/'Sheet9-Expression_6h'!$F61</f>
        <v>4.3177109332773798</v>
      </c>
      <c r="AA33" s="16">
        <f>'Sheet9-Expression_6h'!AA29/'Sheet9-Expression_6h'!$F61</f>
        <v>1.5836869964855813</v>
      </c>
      <c r="AB33" s="16">
        <f>'Sheet9-Expression_6h'!AB29/'Sheet9-Expression_6h'!$F61</f>
        <v>2.1148155293650226</v>
      </c>
      <c r="AC33" s="16">
        <f>'Sheet9-Expression_6h'!AC29/'Sheet9-Expression_6h'!$F61</f>
        <v>2.7971970008677216</v>
      </c>
      <c r="AD33" s="16">
        <f>'Sheet9-Expression_6h'!AD29/'Sheet9-Expression_6h'!$F61</f>
        <v>1.8068185072009872</v>
      </c>
      <c r="AE33" s="16">
        <f>'Sheet9-Expression_6h'!AE29/'Sheet9-Expression_6h'!$F61</f>
        <v>4.4042957308183466</v>
      </c>
      <c r="AF33" s="16">
        <f>'Sheet9-Expression_6h'!AF29/'Sheet9-Expression_6h'!$F61</f>
        <v>1.0451028787504775</v>
      </c>
      <c r="AG33" s="16">
        <f>'Sheet9-Expression_6h'!AG29/'Sheet9-Expression_6h'!$F61</f>
        <v>1.4692708237424821</v>
      </c>
      <c r="AH33" s="16">
        <f>'Sheet9-Expression_6h'!AH29/'Sheet9-Expression_6h'!$F61</f>
        <v>1.4587103104162045</v>
      </c>
      <c r="AI33" s="16">
        <f>'Sheet9-Expression_6h'!AI29/'Sheet9-Expression_6h'!$F61</f>
        <v>1.7159011431332196</v>
      </c>
      <c r="AJ33" s="97">
        <f>'Sheet9-Expression_6h'!AJ29/'Sheet9-Expression_6h'!$F61</f>
        <v>1.8642770197881371</v>
      </c>
    </row>
    <row r="34" spans="1:36" s="6" customFormat="1" ht="15.75" thickBot="1">
      <c r="B34" s="45" t="s">
        <v>216</v>
      </c>
      <c r="C34" s="94">
        <f>AVERAGE(C31:C33)</f>
        <v>0.26013367125790837</v>
      </c>
      <c r="D34" s="94">
        <f t="shared" ref="D34:AJ34" si="5">AVERAGE(D31:D33)</f>
        <v>7.4382542037854119E-2</v>
      </c>
      <c r="E34" s="94">
        <f t="shared" si="5"/>
        <v>1.5966948880060743</v>
      </c>
      <c r="F34" s="94">
        <f t="shared" si="5"/>
        <v>1.6754992512149276</v>
      </c>
      <c r="G34" s="94">
        <f t="shared" si="5"/>
        <v>2.8470542800952248</v>
      </c>
      <c r="H34" s="94">
        <f t="shared" si="5"/>
        <v>1.8405273040987797</v>
      </c>
      <c r="I34" s="94">
        <f t="shared" si="5"/>
        <v>1.0272943434032695</v>
      </c>
      <c r="J34" s="94">
        <f t="shared" si="5"/>
        <v>2.6990851422586029</v>
      </c>
      <c r="K34" s="94">
        <f t="shared" si="5"/>
        <v>5.2084425953378686</v>
      </c>
      <c r="L34" s="94">
        <f t="shared" si="5"/>
        <v>7.538182759853119</v>
      </c>
      <c r="M34" s="94">
        <f t="shared" si="5"/>
        <v>3.2937569271788918E-2</v>
      </c>
      <c r="N34" s="94">
        <f t="shared" si="5"/>
        <v>5.3906733354523837</v>
      </c>
      <c r="O34" s="94">
        <f t="shared" si="5"/>
        <v>1.376360235884815</v>
      </c>
      <c r="P34" s="94">
        <f t="shared" si="5"/>
        <v>1.7926929948385706</v>
      </c>
      <c r="Q34" s="94">
        <f t="shared" si="5"/>
        <v>3.4284020887729345</v>
      </c>
      <c r="R34" s="94">
        <f t="shared" si="5"/>
        <v>1.8105615058730342</v>
      </c>
      <c r="S34" s="94">
        <f t="shared" si="5"/>
        <v>2.0186954926622733</v>
      </c>
      <c r="T34" s="94">
        <f t="shared" si="5"/>
        <v>1.1987050389892626</v>
      </c>
      <c r="U34" s="94">
        <f t="shared" si="5"/>
        <v>2.9574037905021999</v>
      </c>
      <c r="V34" s="94">
        <f t="shared" si="5"/>
        <v>4.2555869949241867</v>
      </c>
      <c r="W34" s="94">
        <f t="shared" si="5"/>
        <v>3.0102156773008404</v>
      </c>
      <c r="X34" s="94">
        <f t="shared" si="5"/>
        <v>1.6536925715648951</v>
      </c>
      <c r="Y34" s="94">
        <f t="shared" si="5"/>
        <v>1.5415279182224833</v>
      </c>
      <c r="Z34" s="94">
        <f t="shared" si="5"/>
        <v>3.7192420108348698</v>
      </c>
      <c r="AA34" s="94">
        <f t="shared" si="5"/>
        <v>1.4101618649417962</v>
      </c>
      <c r="AB34" s="94">
        <f t="shared" si="5"/>
        <v>1.8594491220671714</v>
      </c>
      <c r="AC34" s="94">
        <f t="shared" si="5"/>
        <v>2.5019783564824616</v>
      </c>
      <c r="AD34" s="94">
        <f t="shared" si="5"/>
        <v>1.6753424509347337</v>
      </c>
      <c r="AE34" s="94">
        <f t="shared" si="5"/>
        <v>4.7286706492877917</v>
      </c>
      <c r="AF34" s="94">
        <f t="shared" si="5"/>
        <v>1.0635948928433463</v>
      </c>
      <c r="AG34" s="94">
        <f t="shared" si="5"/>
        <v>1.3110595140715919</v>
      </c>
      <c r="AH34" s="94">
        <f t="shared" si="5"/>
        <v>55.919137312763716</v>
      </c>
      <c r="AI34" s="94">
        <f t="shared" si="5"/>
        <v>1.5550942206483587</v>
      </c>
      <c r="AJ34" s="103">
        <f t="shared" si="5"/>
        <v>2.9802442094709121</v>
      </c>
    </row>
    <row r="35" spans="1:36" s="6" customFormat="1" ht="15.75" thickBot="1">
      <c r="B35" s="66" t="s">
        <v>58</v>
      </c>
      <c r="C35" s="16">
        <f>'Sheet9-Expression_6h'!C30/'Sheet9-Expression_6h'!$F62</f>
        <v>0.18639735998831494</v>
      </c>
      <c r="D35" s="16">
        <f>'Sheet9-Expression_6h'!D30/'Sheet9-Expression_6h'!$F62</f>
        <v>4.8231532566932356E-2</v>
      </c>
      <c r="E35" s="16">
        <f>'Sheet9-Expression_6h'!E30/'Sheet9-Expression_6h'!$F62</f>
        <v>0.76980702818760871</v>
      </c>
      <c r="F35" s="16">
        <f>'Sheet9-Expression_6h'!F30/'Sheet9-Expression_6h'!$F62</f>
        <v>1.8272232472202163</v>
      </c>
      <c r="G35" s="16">
        <f>'Sheet9-Expression_6h'!G30/'Sheet9-Expression_6h'!$F62</f>
        <v>2.3835339509122604</v>
      </c>
      <c r="H35" s="16">
        <f>'Sheet9-Expression_6h'!H30/'Sheet9-Expression_6h'!$F62</f>
        <v>1.1621031371410608</v>
      </c>
      <c r="I35" s="16">
        <f>'Sheet9-Expression_6h'!I30/'Sheet9-Expression_6h'!$F62</f>
        <v>0.97510009362643435</v>
      </c>
      <c r="J35" s="16">
        <f>'Sheet9-Expression_6h'!J30/'Sheet9-Expression_6h'!$F62</f>
        <v>2.5506766816899704</v>
      </c>
      <c r="K35" s="16">
        <f>'Sheet9-Expression_6h'!K30/'Sheet9-Expression_6h'!$F62</f>
        <v>3.2752524905656091</v>
      </c>
      <c r="L35" s="16">
        <f>'Sheet9-Expression_6h'!L30/'Sheet9-Expression_6h'!$F62</f>
        <v>10.633352583915716</v>
      </c>
      <c r="M35" s="16">
        <f>'Sheet9-Expression_6h'!M30/'Sheet9-Expression_6h'!$F62</f>
        <v>2.8274771007306011E-2</v>
      </c>
      <c r="N35" s="16">
        <f>'Sheet9-Expression_6h'!N30/'Sheet9-Expression_6h'!$F62</f>
        <v>5.1367795334894222</v>
      </c>
      <c r="O35" s="16">
        <f>'Sheet9-Expression_6h'!O30/'Sheet9-Expression_6h'!$F62</f>
        <v>1.9814262606096591</v>
      </c>
      <c r="P35" s="16">
        <f>'Sheet9-Expression_6h'!P30/'Sheet9-Expression_6h'!$F62</f>
        <v>3.0236896242190006</v>
      </c>
      <c r="Q35" s="16">
        <f>'Sheet9-Expression_6h'!Q30/'Sheet9-Expression_6h'!$F62</f>
        <v>2.9837938293061281</v>
      </c>
      <c r="R35" s="16">
        <f>'Sheet9-Expression_6h'!R30/'Sheet9-Expression_6h'!$F62</f>
        <v>2.8197060544102532</v>
      </c>
      <c r="S35" s="16">
        <f>'Sheet9-Expression_6h'!S30/'Sheet9-Expression_6h'!$F62</f>
        <v>3.4363988941068393</v>
      </c>
      <c r="T35" s="16">
        <f>'Sheet9-Expression_6h'!T30/'Sheet9-Expression_6h'!$F62</f>
        <v>2.0776441161592656</v>
      </c>
      <c r="U35" s="16">
        <f>'Sheet9-Expression_6h'!U30/'Sheet9-Expression_6h'!$F62</f>
        <v>4.5618180703996227</v>
      </c>
      <c r="V35" s="16">
        <f>'Sheet9-Expression_6h'!V30/'Sheet9-Expression_6h'!$F62</f>
        <v>6.3459082440747494</v>
      </c>
      <c r="W35" s="16">
        <f>'Sheet9-Expression_6h'!W30/'Sheet9-Expression_6h'!$F62</f>
        <v>3.5786317595920014</v>
      </c>
      <c r="X35" s="16">
        <f>'Sheet9-Expression_6h'!X30/'Sheet9-Expression_6h'!$F62</f>
        <v>1.9667366999392468</v>
      </c>
      <c r="Y35" s="16">
        <f>'Sheet9-Expression_6h'!Y30/'Sheet9-Expression_6h'!$F62</f>
        <v>1.7370948359345544</v>
      </c>
      <c r="Z35" s="16">
        <f>'Sheet9-Expression_6h'!Z30/'Sheet9-Expression_6h'!$F62</f>
        <v>5.6666085397005039</v>
      </c>
      <c r="AA35" s="16">
        <f>'Sheet9-Expression_6h'!AA30/'Sheet9-Expression_6h'!$F62</f>
        <v>2.5269277043212832</v>
      </c>
      <c r="AB35" s="16">
        <f>'Sheet9-Expression_6h'!AB30/'Sheet9-Expression_6h'!$F62</f>
        <v>3.7857673379637982</v>
      </c>
      <c r="AC35" s="16">
        <f>'Sheet9-Expression_6h'!AC30/'Sheet9-Expression_6h'!$F62</f>
        <v>2.7840383759132008</v>
      </c>
      <c r="AD35" s="16">
        <f>'Sheet9-Expression_6h'!AD30/'Sheet9-Expression_6h'!$F62</f>
        <v>2.8416613938004418</v>
      </c>
      <c r="AE35" s="16">
        <f>'Sheet9-Expression_6h'!AE30/'Sheet9-Expression_6h'!$F62</f>
        <v>6.0077061708601311</v>
      </c>
      <c r="AF35" s="16">
        <f>'Sheet9-Expression_6h'!AF30/'Sheet9-Expression_6h'!$F62</f>
        <v>2.0519029370879132</v>
      </c>
      <c r="AG35" s="16">
        <f>'Sheet9-Expression_6h'!AG30/'Sheet9-Expression_6h'!$F62</f>
        <v>1.5382074611645531</v>
      </c>
      <c r="AH35" s="16">
        <f>'Sheet9-Expression_6h'!AH30/'Sheet9-Expression_6h'!$F62</f>
        <v>1.4292204151167167</v>
      </c>
      <c r="AI35" s="16">
        <f>'Sheet9-Expression_6h'!AI30/'Sheet9-Expression_6h'!$F62</f>
        <v>2.1099020526260337</v>
      </c>
      <c r="AJ35" s="97">
        <f>'Sheet9-Expression_6h'!AJ30/'Sheet9-Expression_6h'!$F62</f>
        <v>2.856912635540966</v>
      </c>
    </row>
    <row r="36" spans="1:36" s="6" customFormat="1" ht="15.75" thickBot="1">
      <c r="B36" s="45" t="s">
        <v>59</v>
      </c>
      <c r="C36" s="16">
        <f>'Sheet9-Expression_6h'!C31/'Sheet9-Expression_6h'!$F63</f>
        <v>0.17213622108226612</v>
      </c>
      <c r="D36" s="16">
        <f>'Sheet9-Expression_6h'!D31/'Sheet9-Expression_6h'!$F63</f>
        <v>5.165165734305642E-2</v>
      </c>
      <c r="E36" s="16">
        <f>'Sheet9-Expression_6h'!E31/'Sheet9-Expression_6h'!$F63</f>
        <v>0.55705540393141983</v>
      </c>
      <c r="F36" s="16">
        <f>'Sheet9-Expression_6h'!F31/'Sheet9-Expression_6h'!$F63</f>
        <v>2.7558351063201041</v>
      </c>
      <c r="G36" s="16">
        <f>'Sheet9-Expression_6h'!G31/'Sheet9-Expression_6h'!$F63</f>
        <v>2.8372401824166791</v>
      </c>
      <c r="H36" s="16">
        <f>'Sheet9-Expression_6h'!H31/'Sheet9-Expression_6h'!$F63</f>
        <v>2.558297787067092</v>
      </c>
      <c r="I36" s="16">
        <f>'Sheet9-Expression_6h'!I31/'Sheet9-Expression_6h'!$F63</f>
        <v>1.5473716612025579</v>
      </c>
      <c r="J36" s="16">
        <f>'Sheet9-Expression_6h'!J31/'Sheet9-Expression_6h'!$F63</f>
        <v>3.504963750587839</v>
      </c>
      <c r="K36" s="16">
        <f>'Sheet9-Expression_6h'!K31/'Sheet9-Expression_6h'!$F63</f>
        <v>6.1451829550470869</v>
      </c>
      <c r="L36" s="16">
        <f>'Sheet9-Expression_6h'!L31/'Sheet9-Expression_6h'!$F63</f>
        <v>15.700536571999839</v>
      </c>
      <c r="M36" s="16">
        <f>'Sheet9-Expression_6h'!M31/'Sheet9-Expression_6h'!$F63</f>
        <v>3.7388821834693803E-2</v>
      </c>
      <c r="N36" s="16">
        <f>'Sheet9-Expression_6h'!N31/'Sheet9-Expression_6h'!$F63</f>
        <v>10.015211614473305</v>
      </c>
      <c r="O36" s="16">
        <f>'Sheet9-Expression_6h'!O31/'Sheet9-Expression_6h'!$F63</f>
        <v>3.0141134263615981</v>
      </c>
      <c r="P36" s="16">
        <f>'Sheet9-Expression_6h'!P31/'Sheet9-Expression_6h'!$F63</f>
        <v>4.6864914051374837</v>
      </c>
      <c r="Q36" s="16">
        <f>'Sheet9-Expression_6h'!Q31/'Sheet9-Expression_6h'!$F63</f>
        <v>6.420718689101518</v>
      </c>
      <c r="R36" s="16">
        <f>'Sheet9-Expression_6h'!R31/'Sheet9-Expression_6h'!$F63</f>
        <v>1.7431060523908524</v>
      </c>
      <c r="S36" s="16">
        <f>'Sheet9-Expression_6h'!S31/'Sheet9-Expression_6h'!$F63</f>
        <v>5.1070220313229893</v>
      </c>
      <c r="T36" s="16">
        <f>'Sheet9-Expression_6h'!T31/'Sheet9-Expression_6h'!$F63</f>
        <v>3.3021610884766415</v>
      </c>
      <c r="U36" s="16">
        <f>'Sheet9-Expression_6h'!U31/'Sheet9-Expression_6h'!$F63</f>
        <v>8.7247262007638664</v>
      </c>
      <c r="V36" s="16">
        <f>'Sheet9-Expression_6h'!V31/'Sheet9-Expression_6h'!$F63</f>
        <v>11.579983833290694</v>
      </c>
      <c r="W36" s="16">
        <f>'Sheet9-Expression_6h'!W31/'Sheet9-Expression_6h'!$F63</f>
        <v>5.4817848184886779</v>
      </c>
      <c r="X36" s="16">
        <f>'Sheet9-Expression_6h'!X31/'Sheet9-Expression_6h'!$F63</f>
        <v>2.2787347477426159</v>
      </c>
      <c r="Y36" s="16">
        <f>'Sheet9-Expression_6h'!Y31/'Sheet9-Expression_6h'!$F63</f>
        <v>3.2180741913818105</v>
      </c>
      <c r="Z36" s="16">
        <f>'Sheet9-Expression_6h'!Z31/'Sheet9-Expression_6h'!$F63</f>
        <v>7.5612038551678298</v>
      </c>
      <c r="AA36" s="16">
        <f>'Sheet9-Expression_6h'!AA31/'Sheet9-Expression_6h'!$F63</f>
        <v>4.3318168945020146</v>
      </c>
      <c r="AB36" s="16">
        <f>'Sheet9-Expression_6h'!AB31/'Sheet9-Expression_6h'!$F63</f>
        <v>5.3520573226059689</v>
      </c>
      <c r="AC36" s="16">
        <f>'Sheet9-Expression_6h'!AC31/'Sheet9-Expression_6h'!$F63</f>
        <v>3.9159478001889778</v>
      </c>
      <c r="AD36" s="16">
        <f>'Sheet9-Expression_6h'!AD31/'Sheet9-Expression_6h'!$F63</f>
        <v>3.8681412710579477</v>
      </c>
      <c r="AE36" s="16">
        <f>'Sheet9-Expression_6h'!AE31/'Sheet9-Expression_6h'!$F63</f>
        <v>9.2977760530289242</v>
      </c>
      <c r="AF36" s="16">
        <f>'Sheet9-Expression_6h'!AF31/'Sheet9-Expression_6h'!$F63</f>
        <v>2.5429376235034367</v>
      </c>
      <c r="AG36" s="16">
        <f>'Sheet9-Expression_6h'!AG31/'Sheet9-Expression_6h'!$F63</f>
        <v>2.8412573907572032</v>
      </c>
      <c r="AH36" s="16">
        <f>'Sheet9-Expression_6h'!AH31/'Sheet9-Expression_6h'!$F63</f>
        <v>2.2187599237230629</v>
      </c>
      <c r="AI36" s="16">
        <f>'Sheet9-Expression_6h'!AI31/'Sheet9-Expression_6h'!$F63</f>
        <v>4.5116542360419363</v>
      </c>
      <c r="AJ36" s="97">
        <f>'Sheet9-Expression_6h'!AJ31/'Sheet9-Expression_6h'!$F63</f>
        <v>6.5208684396401644</v>
      </c>
    </row>
    <row r="37" spans="1:36" s="6" customFormat="1" ht="15.75" thickBot="1">
      <c r="B37" s="67" t="s">
        <v>60</v>
      </c>
      <c r="C37" s="16">
        <f>'Sheet9-Expression_6h'!C32/'Sheet9-Expression_6h'!$F64</f>
        <v>0.1652686890449486</v>
      </c>
      <c r="D37" s="16">
        <f>'Sheet9-Expression_6h'!D32/'Sheet9-Expression_6h'!$F64</f>
        <v>3.0880405102205039E-2</v>
      </c>
      <c r="E37" s="16">
        <f>'Sheet9-Expression_6h'!E32/'Sheet9-Expression_6h'!$F64</f>
        <v>0.73037859521012916</v>
      </c>
      <c r="F37" s="16">
        <f>'Sheet9-Expression_6h'!F32/'Sheet9-Expression_6h'!$F64</f>
        <v>1.4759122540622565</v>
      </c>
      <c r="G37" s="16">
        <f>'Sheet9-Expression_6h'!G32/'Sheet9-Expression_6h'!$F64</f>
        <v>2.6391724211959438</v>
      </c>
      <c r="H37" s="16">
        <f>'Sheet9-Expression_6h'!H32/'Sheet9-Expression_6h'!$F64</f>
        <v>1.3612726694401163</v>
      </c>
      <c r="I37" s="16">
        <f>'Sheet9-Expression_6h'!I32/'Sheet9-Expression_6h'!$F64</f>
        <v>0.90619972705175411</v>
      </c>
      <c r="J37" s="16">
        <f>'Sheet9-Expression_6h'!J32/'Sheet9-Expression_6h'!$F64</f>
        <v>2.4152046441188033</v>
      </c>
      <c r="K37" s="16">
        <f>'Sheet9-Expression_6h'!K32/'Sheet9-Expression_6h'!$F64</f>
        <v>3.4779718406750169</v>
      </c>
      <c r="L37" s="16">
        <f>'Sheet9-Expression_6h'!L32/'Sheet9-Expression_6h'!$F64</f>
        <v>13.204717287447611</v>
      </c>
      <c r="M37" s="16">
        <f>'Sheet9-Expression_6h'!M32/'Sheet9-Expression_6h'!$F64</f>
        <v>2.2931352398943772E-2</v>
      </c>
      <c r="N37" s="16">
        <f>'Sheet9-Expression_6h'!N32/'Sheet9-Expression_6h'!$F64</f>
        <v>5.0511891465067409</v>
      </c>
      <c r="O37" s="16">
        <f>'Sheet9-Expression_6h'!O32/'Sheet9-Expression_6h'!$F64</f>
        <v>2.0367987740004305</v>
      </c>
      <c r="P37" s="16">
        <f>'Sheet9-Expression_6h'!P32/'Sheet9-Expression_6h'!$F64</f>
        <v>3.886510496975792</v>
      </c>
      <c r="Q37" s="16">
        <f>'Sheet9-Expression_6h'!Q32/'Sheet9-Expression_6h'!$F64</f>
        <v>4.2202786385941433</v>
      </c>
      <c r="R37" s="16">
        <f>'Sheet9-Expression_6h'!R32/'Sheet9-Expression_6h'!$F64</f>
        <v>1.5958918034593572</v>
      </c>
      <c r="S37" s="16">
        <f>'Sheet9-Expression_6h'!S32/'Sheet9-Expression_6h'!$F64</f>
        <v>3.2600091121647248</v>
      </c>
      <c r="T37" s="16">
        <f>'Sheet9-Expression_6h'!T32/'Sheet9-Expression_6h'!$F64</f>
        <v>1.9038050053704119</v>
      </c>
      <c r="U37" s="16">
        <f>'Sheet9-Expression_6h'!U32/'Sheet9-Expression_6h'!$F64</f>
        <v>4.5003927651907691</v>
      </c>
      <c r="V37" s="16">
        <f>'Sheet9-Expression_6h'!V32/'Sheet9-Expression_6h'!$F64</f>
        <v>6.4071028598051019</v>
      </c>
      <c r="W37" s="16">
        <f>'Sheet9-Expression_6h'!W32/'Sheet9-Expression_6h'!$F64</f>
        <v>3.5526204006361972</v>
      </c>
      <c r="X37" s="16">
        <f>'Sheet9-Expression_6h'!X32/'Sheet9-Expression_6h'!$F64</f>
        <v>2.042113926237568</v>
      </c>
      <c r="Y37" s="16">
        <f>'Sheet9-Expression_6h'!Y32/'Sheet9-Expression_6h'!$F64</f>
        <v>2.242801421497588</v>
      </c>
      <c r="Z37" s="16">
        <f>'Sheet9-Expression_6h'!Z32/'Sheet9-Expression_6h'!$F64</f>
        <v>6.0259624407196011</v>
      </c>
      <c r="AA37" s="16">
        <f>'Sheet9-Expression_6h'!AA32/'Sheet9-Expression_6h'!$F64</f>
        <v>2.0311911862194347</v>
      </c>
      <c r="AB37" s="16">
        <f>'Sheet9-Expression_6h'!AB32/'Sheet9-Expression_6h'!$F64</f>
        <v>4.6846220228607569</v>
      </c>
      <c r="AC37" s="16">
        <f>'Sheet9-Expression_6h'!AC32/'Sheet9-Expression_6h'!$F64</f>
        <v>3.1548323714113153</v>
      </c>
      <c r="AD37" s="16">
        <f>'Sheet9-Expression_6h'!AD32/'Sheet9-Expression_6h'!$F64</f>
        <v>2.8074178018198142</v>
      </c>
      <c r="AE37" s="16">
        <f>'Sheet9-Expression_6h'!AE32/'Sheet9-Expression_6h'!$F64</f>
        <v>6.6041977648311496</v>
      </c>
      <c r="AF37" s="16">
        <f>'Sheet9-Expression_6h'!AF32/'Sheet9-Expression_6h'!$F64</f>
        <v>1.7476854260159924</v>
      </c>
      <c r="AG37" s="16">
        <f>'Sheet9-Expression_6h'!AG32/'Sheet9-Expression_6h'!$F64</f>
        <v>1.8570732012033651</v>
      </c>
      <c r="AH37" s="16">
        <f>'Sheet9-Expression_6h'!AH32/'Sheet9-Expression_6h'!$F64</f>
        <v>1.6060779938249212</v>
      </c>
      <c r="AI37" s="16">
        <f>'Sheet9-Expression_6h'!AI32/'Sheet9-Expression_6h'!$F64</f>
        <v>2.6832873036279863</v>
      </c>
      <c r="AJ37" s="97">
        <f>'Sheet9-Expression_6h'!AJ32/'Sheet9-Expression_6h'!$F64</f>
        <v>4.5576113912548486</v>
      </c>
    </row>
    <row r="38" spans="1:36" s="6" customFormat="1" ht="15.75" thickBot="1">
      <c r="B38" s="104" t="s">
        <v>220</v>
      </c>
      <c r="C38" s="101">
        <f>AVERAGE(C35:C37)</f>
        <v>0.17460075670517658</v>
      </c>
      <c r="D38" s="94">
        <f t="shared" ref="D38:AJ38" si="6">AVERAGE(D35:D37)</f>
        <v>4.3587865004064606E-2</v>
      </c>
      <c r="E38" s="94">
        <f t="shared" si="6"/>
        <v>0.68574700910971931</v>
      </c>
      <c r="F38" s="94">
        <f t="shared" si="6"/>
        <v>2.0196568692008587</v>
      </c>
      <c r="G38" s="94">
        <f t="shared" si="6"/>
        <v>2.619982184841628</v>
      </c>
      <c r="H38" s="94">
        <f t="shared" si="6"/>
        <v>1.6938911978827562</v>
      </c>
      <c r="I38" s="94">
        <f t="shared" si="6"/>
        <v>1.1428904939602489</v>
      </c>
      <c r="J38" s="94">
        <f t="shared" si="6"/>
        <v>2.8236150254655374</v>
      </c>
      <c r="K38" s="94">
        <f t="shared" si="6"/>
        <v>4.2994690954292381</v>
      </c>
      <c r="L38" s="94">
        <f t="shared" si="6"/>
        <v>13.179535481121055</v>
      </c>
      <c r="M38" s="94">
        <f t="shared" si="6"/>
        <v>2.953164841364786E-2</v>
      </c>
      <c r="N38" s="94">
        <f t="shared" si="6"/>
        <v>6.7343934314898233</v>
      </c>
      <c r="O38" s="94">
        <f t="shared" si="6"/>
        <v>2.3441128203238963</v>
      </c>
      <c r="P38" s="94">
        <f t="shared" si="6"/>
        <v>3.8655638421107583</v>
      </c>
      <c r="Q38" s="94">
        <f t="shared" si="6"/>
        <v>4.5415970523339295</v>
      </c>
      <c r="R38" s="94">
        <f t="shared" si="6"/>
        <v>2.0529013034201546</v>
      </c>
      <c r="S38" s="94">
        <f t="shared" si="6"/>
        <v>3.934476679198184</v>
      </c>
      <c r="T38" s="94">
        <f t="shared" si="6"/>
        <v>2.4278700700021063</v>
      </c>
      <c r="U38" s="94">
        <f t="shared" si="6"/>
        <v>5.928979012118087</v>
      </c>
      <c r="V38" s="94">
        <f t="shared" si="6"/>
        <v>8.1109983123901817</v>
      </c>
      <c r="W38" s="94">
        <f t="shared" si="6"/>
        <v>4.2043456595722928</v>
      </c>
      <c r="X38" s="94">
        <f t="shared" si="6"/>
        <v>2.095861791306477</v>
      </c>
      <c r="Y38" s="94">
        <f t="shared" si="6"/>
        <v>2.3993234829379841</v>
      </c>
      <c r="Z38" s="94">
        <f t="shared" si="6"/>
        <v>6.4179249451959777</v>
      </c>
      <c r="AA38" s="94">
        <f t="shared" si="6"/>
        <v>2.9633119283475775</v>
      </c>
      <c r="AB38" s="94">
        <f t="shared" si="6"/>
        <v>4.6074822278101744</v>
      </c>
      <c r="AC38" s="94">
        <f t="shared" si="6"/>
        <v>3.2849395158378312</v>
      </c>
      <c r="AD38" s="94">
        <f t="shared" si="6"/>
        <v>3.1724068222260677</v>
      </c>
      <c r="AE38" s="94">
        <f t="shared" si="6"/>
        <v>7.3032266629067344</v>
      </c>
      <c r="AF38" s="94">
        <f t="shared" si="6"/>
        <v>2.1141753288691141</v>
      </c>
      <c r="AG38" s="94">
        <f t="shared" si="6"/>
        <v>2.0788460177083739</v>
      </c>
      <c r="AH38" s="94">
        <f t="shared" si="6"/>
        <v>1.7513527775549003</v>
      </c>
      <c r="AI38" s="94">
        <f t="shared" si="6"/>
        <v>3.1016145307653189</v>
      </c>
      <c r="AJ38" s="103">
        <f t="shared" si="6"/>
        <v>4.645130822145326</v>
      </c>
    </row>
    <row r="39" spans="1:36" s="6" customFormat="1" ht="15.75" thickBot="1">
      <c r="B39" s="45" t="s">
        <v>61</v>
      </c>
      <c r="C39" s="16">
        <f>'Sheet9-Expression_6h'!C33/'Sheet9-Expression_6h'!$F65</f>
        <v>0.16746219656230565</v>
      </c>
      <c r="D39" s="16">
        <f>'Sheet9-Expression_6h'!D33/'Sheet9-Expression_6h'!$F65</f>
        <v>7.9394587085366675E-2</v>
      </c>
      <c r="E39" s="16">
        <f>'Sheet9-Expression_6h'!E33/'Sheet9-Expression_6h'!$F65</f>
        <v>0.92527543183964556</v>
      </c>
      <c r="F39" s="16">
        <f>'Sheet9-Expression_6h'!F33/'Sheet9-Expression_6h'!$F65</f>
        <v>1.1284287875001351</v>
      </c>
      <c r="G39" s="16">
        <f>'Sheet9-Expression_6h'!G33/'Sheet9-Expression_6h'!$F65</f>
        <v>2.4620839174839984</v>
      </c>
      <c r="H39" s="16">
        <f>'Sheet9-Expression_6h'!H33/'Sheet9-Expression_6h'!$F65</f>
        <v>1.6382547930601852</v>
      </c>
      <c r="I39" s="16">
        <f>'Sheet9-Expression_6h'!I33/'Sheet9-Expression_6h'!$F65</f>
        <v>0.9282369314191582</v>
      </c>
      <c r="J39" s="16">
        <f>'Sheet9-Expression_6h'!J33/'Sheet9-Expression_6h'!$F65</f>
        <v>2.6811778174233125</v>
      </c>
      <c r="K39" s="16">
        <f>'Sheet9-Expression_6h'!K33/'Sheet9-Expression_6h'!$F65</f>
        <v>3.8682933100223864</v>
      </c>
      <c r="L39" s="16">
        <f>'Sheet9-Expression_6h'!L33/'Sheet9-Expression_6h'!$F65</f>
        <v>7.2964167468399754</v>
      </c>
      <c r="M39" s="16">
        <f>'Sheet9-Expression_6h'!M33/'Sheet9-Expression_6h'!$F65</f>
        <v>2.8826106056666113E-2</v>
      </c>
      <c r="N39" s="16">
        <f>'Sheet9-Expression_6h'!N33/'Sheet9-Expression_6h'!$F65</f>
        <v>5.7992654996028543</v>
      </c>
      <c r="O39" s="16">
        <f>'Sheet9-Expression_6h'!O33/'Sheet9-Expression_6h'!$F65</f>
        <v>0.93615570057380371</v>
      </c>
      <c r="P39" s="16">
        <f>'Sheet9-Expression_6h'!P33/'Sheet9-Expression_6h'!$F65</f>
        <v>1.5754061953041998</v>
      </c>
      <c r="Q39" s="16">
        <f>'Sheet9-Expression_6h'!Q33/'Sheet9-Expression_6h'!$F65</f>
        <v>2.5197367829938626</v>
      </c>
      <c r="R39" s="16">
        <f>'Sheet9-Expression_6h'!R33/'Sheet9-Expression_6h'!$F65</f>
        <v>2.2490822271333748</v>
      </c>
      <c r="S39" s="16">
        <f>'Sheet9-Expression_6h'!S33/'Sheet9-Expression_6h'!$F65</f>
        <v>1.5056455751112872</v>
      </c>
      <c r="T39" s="16">
        <f>'Sheet9-Expression_6h'!T33/'Sheet9-Expression_6h'!$F65</f>
        <v>1.0773084089599541</v>
      </c>
      <c r="U39" s="16">
        <f>'Sheet9-Expression_6h'!U33/'Sheet9-Expression_6h'!$F65</f>
        <v>2.6367076441564552</v>
      </c>
      <c r="V39" s="16">
        <f>'Sheet9-Expression_6h'!V33/'Sheet9-Expression_6h'!$F65</f>
        <v>4.2543637330414752</v>
      </c>
      <c r="W39" s="16">
        <f>'Sheet9-Expression_6h'!W33/'Sheet9-Expression_6h'!$F65</f>
        <v>2.6772669406778453</v>
      </c>
      <c r="X39" s="16">
        <f>'Sheet9-Expression_6h'!X33/'Sheet9-Expression_6h'!$F65</f>
        <v>1.5305145955202173</v>
      </c>
      <c r="Y39" s="16">
        <f>'Sheet9-Expression_6h'!Y33/'Sheet9-Expression_6h'!$F65</f>
        <v>1.3386741448626742</v>
      </c>
      <c r="Z39" s="16">
        <f>'Sheet9-Expression_6h'!Z33/'Sheet9-Expression_6h'!$F65</f>
        <v>3.7916441561687093</v>
      </c>
      <c r="AA39" s="16">
        <f>'Sheet9-Expression_6h'!AA33/'Sheet9-Expression_6h'!$F65</f>
        <v>1.2505365103231645</v>
      </c>
      <c r="AB39" s="16">
        <f>'Sheet9-Expression_6h'!AB33/'Sheet9-Expression_6h'!$F65</f>
        <v>1.4732971194706581</v>
      </c>
      <c r="AC39" s="16">
        <f>'Sheet9-Expression_6h'!AC33/'Sheet9-Expression_6h'!$F65</f>
        <v>2.1209587761358897</v>
      </c>
      <c r="AD39" s="16">
        <f>'Sheet9-Expression_6h'!AD33/'Sheet9-Expression_6h'!$F65</f>
        <v>1.2969416628555674</v>
      </c>
      <c r="AE39" s="16">
        <f>'Sheet9-Expression_6h'!AE33/'Sheet9-Expression_6h'!$F65</f>
        <v>4.7317808736590727</v>
      </c>
      <c r="AF39" s="16">
        <f>'Sheet9-Expression_6h'!AF33/'Sheet9-Expression_6h'!$F65</f>
        <v>1.0357601285229272</v>
      </c>
      <c r="AG39" s="16">
        <f>'Sheet9-Expression_6h'!AG33/'Sheet9-Expression_6h'!$F65</f>
        <v>1.2090887728027462</v>
      </c>
      <c r="AH39" s="16">
        <f>'Sheet9-Expression_6h'!AH33/'Sheet9-Expression_6h'!$F65</f>
        <v>162.43872431414209</v>
      </c>
      <c r="AI39" s="16">
        <f>'Sheet9-Expression_6h'!AI33/'Sheet9-Expression_6h'!$F65</f>
        <v>1.6467865429656354</v>
      </c>
      <c r="AJ39" s="97">
        <f>'Sheet9-Expression_6h'!AJ33/'Sheet9-Expression_6h'!$F65</f>
        <v>3.8937452075231196</v>
      </c>
    </row>
    <row r="40" spans="1:36" s="6" customFormat="1" ht="15.75" thickBot="1">
      <c r="B40" s="45" t="s">
        <v>62</v>
      </c>
      <c r="C40" s="16">
        <f>'Sheet9-Expression_6h'!C34/'Sheet9-Expression_6h'!$F66</f>
        <v>0.25087316823576317</v>
      </c>
      <c r="D40" s="16">
        <f>'Sheet9-Expression_6h'!D34/'Sheet9-Expression_6h'!$F66</f>
        <v>6.1406717326295109E-2</v>
      </c>
      <c r="E40" s="16">
        <f>'Sheet9-Expression_6h'!E34/'Sheet9-Expression_6h'!$F66</f>
        <v>1.8790785193295947</v>
      </c>
      <c r="F40" s="16">
        <f>'Sheet9-Expression_6h'!F34/'Sheet9-Expression_6h'!$F66</f>
        <v>1.9870347398204622</v>
      </c>
      <c r="G40" s="16">
        <f>'Sheet9-Expression_6h'!G34/'Sheet9-Expression_6h'!$F66</f>
        <v>2.6661649215440915</v>
      </c>
      <c r="H40" s="16">
        <f>'Sheet9-Expression_6h'!H34/'Sheet9-Expression_6h'!$F66</f>
        <v>2.0557076024337997</v>
      </c>
      <c r="I40" s="16">
        <f>'Sheet9-Expression_6h'!I34/'Sheet9-Expression_6h'!$F66</f>
        <v>0.94397532729411826</v>
      </c>
      <c r="J40" s="16">
        <f>'Sheet9-Expression_6h'!J34/'Sheet9-Expression_6h'!$F66</f>
        <v>2.2887322339802201</v>
      </c>
      <c r="K40" s="16">
        <f>'Sheet9-Expression_6h'!K34/'Sheet9-Expression_6h'!$F66</f>
        <v>3.7899938430951905</v>
      </c>
      <c r="L40" s="16">
        <f>'Sheet9-Expression_6h'!L34/'Sheet9-Expression_6h'!$F66</f>
        <v>6.9446208816911783</v>
      </c>
      <c r="M40" s="16">
        <f>'Sheet9-Expression_6h'!M34/'Sheet9-Expression_6h'!$F66</f>
        <v>3.350698644782199E-2</v>
      </c>
      <c r="N40" s="16">
        <f>'Sheet9-Expression_6h'!N34/'Sheet9-Expression_6h'!$F66</f>
        <v>4.952038998486449</v>
      </c>
      <c r="O40" s="16">
        <f>'Sheet9-Expression_6h'!O34/'Sheet9-Expression_6h'!$F66</f>
        <v>1.2573443674041023</v>
      </c>
      <c r="P40" s="16">
        <f>'Sheet9-Expression_6h'!P34/'Sheet9-Expression_6h'!$F66</f>
        <v>1.5156726706975492</v>
      </c>
      <c r="Q40" s="16">
        <f>'Sheet9-Expression_6h'!Q34/'Sheet9-Expression_6h'!$F66</f>
        <v>2.8870159164953422</v>
      </c>
      <c r="R40" s="16">
        <f>'Sheet9-Expression_6h'!R34/'Sheet9-Expression_6h'!$F66</f>
        <v>1.5305521372512478</v>
      </c>
      <c r="S40" s="16">
        <f>'Sheet9-Expression_6h'!S34/'Sheet9-Expression_6h'!$F66</f>
        <v>2.3331824751403376</v>
      </c>
      <c r="T40" s="16">
        <f>'Sheet9-Expression_6h'!T34/'Sheet9-Expression_6h'!$F66</f>
        <v>0.95496869003002538</v>
      </c>
      <c r="U40" s="16">
        <f>'Sheet9-Expression_6h'!U34/'Sheet9-Expression_6h'!$F66</f>
        <v>2.9525448430498598</v>
      </c>
      <c r="V40" s="16">
        <f>'Sheet9-Expression_6h'!V34/'Sheet9-Expression_6h'!$F66</f>
        <v>3.8984577294529457</v>
      </c>
      <c r="W40" s="16">
        <f>'Sheet9-Expression_6h'!W34/'Sheet9-Expression_6h'!$F66</f>
        <v>2.793868491568174</v>
      </c>
      <c r="X40" s="16">
        <f>'Sheet9-Expression_6h'!X34/'Sheet9-Expression_6h'!$F66</f>
        <v>1.7689061405337529</v>
      </c>
      <c r="Y40" s="16">
        <f>'Sheet9-Expression_6h'!Y34/'Sheet9-Expression_6h'!$F66</f>
        <v>1.3561601729686621</v>
      </c>
      <c r="Z40" s="16">
        <f>'Sheet9-Expression_6h'!Z34/'Sheet9-Expression_6h'!$F66</f>
        <v>3.3646629917699435</v>
      </c>
      <c r="AA40" s="16">
        <f>'Sheet9-Expression_6h'!AA34/'Sheet9-Expression_6h'!$F66</f>
        <v>1.2127383506152065</v>
      </c>
      <c r="AB40" s="16">
        <f>'Sheet9-Expression_6h'!AB34/'Sheet9-Expression_6h'!$F66</f>
        <v>1.5968212751247035</v>
      </c>
      <c r="AC40" s="16">
        <f>'Sheet9-Expression_6h'!AC34/'Sheet9-Expression_6h'!$F66</f>
        <v>1.6396979196414097</v>
      </c>
      <c r="AD40" s="16">
        <f>'Sheet9-Expression_6h'!AD34/'Sheet9-Expression_6h'!$F66</f>
        <v>1.5548587516698089</v>
      </c>
      <c r="AE40" s="16">
        <f>'Sheet9-Expression_6h'!AE34/'Sheet9-Expression_6h'!$F66</f>
        <v>4.0570229614784177</v>
      </c>
      <c r="AF40" s="16">
        <f>'Sheet9-Expression_6h'!AF34/'Sheet9-Expression_6h'!$F66</f>
        <v>1.1274677410747653</v>
      </c>
      <c r="AG40" s="16">
        <f>'Sheet9-Expression_6h'!AG34/'Sheet9-Expression_6h'!$F66</f>
        <v>1.2839978219943444</v>
      </c>
      <c r="AH40" s="16">
        <f>'Sheet9-Expression_6h'!AH34/'Sheet9-Expression_6h'!$F66</f>
        <v>1.0177666197952746</v>
      </c>
      <c r="AI40" s="16">
        <f>'Sheet9-Expression_6h'!AI34/'Sheet9-Expression_6h'!$F66</f>
        <v>1.3053218319707716</v>
      </c>
      <c r="AJ40" s="97">
        <f>'Sheet9-Expression_6h'!AJ34/'Sheet9-Expression_6h'!$F66</f>
        <v>2.6836150853870238</v>
      </c>
    </row>
    <row r="41" spans="1:36" s="6" customFormat="1" ht="16.5" customHeight="1" thickBot="1">
      <c r="B41" s="32" t="s">
        <v>63</v>
      </c>
      <c r="C41" s="16">
        <f>'Sheet9-Expression_6h'!C35/'Sheet9-Expression_6h'!$F67</f>
        <v>0.25318231477913772</v>
      </c>
      <c r="D41" s="16">
        <f>'Sheet9-Expression_6h'!D35/'Sheet9-Expression_6h'!$F67</f>
        <v>7.1578169466468278E-2</v>
      </c>
      <c r="E41" s="16">
        <f>'Sheet9-Expression_6h'!E35/'Sheet9-Expression_6h'!$F67</f>
        <v>1.1596334354118367</v>
      </c>
      <c r="F41" s="16">
        <f>'Sheet9-Expression_6h'!F35/'Sheet9-Expression_6h'!$F67</f>
        <v>1.6366296524660948</v>
      </c>
      <c r="G41" s="16">
        <f>'Sheet9-Expression_6h'!G35/'Sheet9-Expression_6h'!$F67</f>
        <v>3.0247094030793202</v>
      </c>
      <c r="H41" s="16">
        <f>'Sheet9-Expression_6h'!H35/'Sheet9-Expression_6h'!$F67</f>
        <v>1.8888549462797961</v>
      </c>
      <c r="I41" s="16">
        <f>'Sheet9-Expression_6h'!I35/'Sheet9-Expression_6h'!$F67</f>
        <v>1.0098149350755787</v>
      </c>
      <c r="J41" s="16">
        <f>'Sheet9-Expression_6h'!J35/'Sheet9-Expression_6h'!$F67</f>
        <v>2.8855242918720174</v>
      </c>
      <c r="K41" s="16">
        <f>'Sheet9-Expression_6h'!K35/'Sheet9-Expression_6h'!$F67</f>
        <v>5.0088494184065979</v>
      </c>
      <c r="L41" s="16">
        <f>'Sheet9-Expression_6h'!L35/'Sheet9-Expression_6h'!$F67</f>
        <v>8.0723096336482563</v>
      </c>
      <c r="M41" s="16">
        <f>'Sheet9-Expression_6h'!M35/'Sheet9-Expression_6h'!$F67</f>
        <v>2.5167888491706796E-2</v>
      </c>
      <c r="N41" s="16">
        <f>'Sheet9-Expression_6h'!N35/'Sheet9-Expression_6h'!$F67</f>
        <v>5.4717544693104925</v>
      </c>
      <c r="O41" s="16">
        <f>'Sheet9-Expression_6h'!O35/'Sheet9-Expression_6h'!$F67</f>
        <v>1.7247850968672267</v>
      </c>
      <c r="P41" s="16">
        <f>'Sheet9-Expression_6h'!P35/'Sheet9-Expression_6h'!$F67</f>
        <v>2.2120523847630453</v>
      </c>
      <c r="Q41" s="16">
        <f>'Sheet9-Expression_6h'!Q35/'Sheet9-Expression_6h'!$F67</f>
        <v>3.1770588268298088</v>
      </c>
      <c r="R41" s="16">
        <f>'Sheet9-Expression_6h'!R35/'Sheet9-Expression_6h'!$F67</f>
        <v>2.945048383749207</v>
      </c>
      <c r="S41" s="16">
        <f>'Sheet9-Expression_6h'!S35/'Sheet9-Expression_6h'!$F67</f>
        <v>3.3295623785847983</v>
      </c>
      <c r="T41" s="16">
        <f>'Sheet9-Expression_6h'!T35/'Sheet9-Expression_6h'!$F67</f>
        <v>1.0970795073821535</v>
      </c>
      <c r="U41" s="16">
        <f>'Sheet9-Expression_6h'!U35/'Sheet9-Expression_6h'!$F67</f>
        <v>2.9456425346390183</v>
      </c>
      <c r="V41" s="16">
        <f>'Sheet9-Expression_6h'!V35/'Sheet9-Expression_6h'!$F67</f>
        <v>4.0115617858395227</v>
      </c>
      <c r="W41" s="16">
        <f>'Sheet9-Expression_6h'!W35/'Sheet9-Expression_6h'!$F67</f>
        <v>3.5820914851360772</v>
      </c>
      <c r="X41" s="16">
        <f>'Sheet9-Expression_6h'!X35/'Sheet9-Expression_6h'!$F67</f>
        <v>1.7504075867998794</v>
      </c>
      <c r="Y41" s="16">
        <f>'Sheet9-Expression_6h'!Y35/'Sheet9-Expression_6h'!$F67</f>
        <v>1.9052363879858496</v>
      </c>
      <c r="Z41" s="16">
        <f>'Sheet9-Expression_6h'!Z35/'Sheet9-Expression_6h'!$F67</f>
        <v>4.13714576630018</v>
      </c>
      <c r="AA41" s="16">
        <f>'Sheet9-Expression_6h'!AA35/'Sheet9-Expression_6h'!$F67</f>
        <v>1.8908108528248018</v>
      </c>
      <c r="AB41" s="16">
        <f>'Sheet9-Expression_6h'!AB35/'Sheet9-Expression_6h'!$F67</f>
        <v>2.1372234411946409</v>
      </c>
      <c r="AC41" s="16">
        <f>'Sheet9-Expression_6h'!AC35/'Sheet9-Expression_6h'!$F67</f>
        <v>2.3010496282441681</v>
      </c>
      <c r="AD41" s="16">
        <f>'Sheet9-Expression_6h'!AD35/'Sheet9-Expression_6h'!$F67</f>
        <v>1.852917258840316</v>
      </c>
      <c r="AE41" s="16">
        <f>'Sheet9-Expression_6h'!AE35/'Sheet9-Expression_6h'!$F67</f>
        <v>4.4840181641653416</v>
      </c>
      <c r="AF41" s="16">
        <f>'Sheet9-Expression_6h'!AF35/'Sheet9-Expression_6h'!$F67</f>
        <v>1.0638715974355581</v>
      </c>
      <c r="AG41" s="16">
        <f>'Sheet9-Expression_6h'!AG35/'Sheet9-Expression_6h'!$F67</f>
        <v>1.5963790635016899</v>
      </c>
      <c r="AH41" s="16">
        <f>'Sheet9-Expression_6h'!AH35/'Sheet9-Expression_6h'!$F67</f>
        <v>1.5186870903857981</v>
      </c>
      <c r="AI41" s="16">
        <f>'Sheet9-Expression_6h'!AI35/'Sheet9-Expression_6h'!$F67</f>
        <v>1.8864770627080567</v>
      </c>
      <c r="AJ41" s="97">
        <f>'Sheet9-Expression_6h'!AJ35/'Sheet9-Expression_6h'!$F67</f>
        <v>1.7931997316473633</v>
      </c>
    </row>
    <row r="42" spans="1:36" s="6" customFormat="1" ht="16.5" customHeight="1" thickBot="1">
      <c r="B42" s="68" t="s">
        <v>213</v>
      </c>
      <c r="C42" s="102">
        <f>AVERAGE(C39:C41)</f>
        <v>0.22383922652573551</v>
      </c>
      <c r="D42" s="102">
        <f t="shared" ref="D42:AJ42" si="7">AVERAGE(D39:D41)</f>
        <v>7.0793157959376685E-2</v>
      </c>
      <c r="E42" s="102">
        <f t="shared" si="7"/>
        <v>1.321329128860359</v>
      </c>
      <c r="F42" s="102">
        <f t="shared" si="7"/>
        <v>1.5840310599288971</v>
      </c>
      <c r="G42" s="102">
        <f t="shared" si="7"/>
        <v>2.7176527473691365</v>
      </c>
      <c r="H42" s="102">
        <f t="shared" si="7"/>
        <v>1.8609391139245937</v>
      </c>
      <c r="I42" s="102">
        <f t="shared" si="7"/>
        <v>0.96067573126295169</v>
      </c>
      <c r="J42" s="102">
        <f t="shared" si="7"/>
        <v>2.6184781144251832</v>
      </c>
      <c r="K42" s="102">
        <f t="shared" si="7"/>
        <v>4.2223788571747249</v>
      </c>
      <c r="L42" s="102">
        <f t="shared" si="7"/>
        <v>7.43778242072647</v>
      </c>
      <c r="M42" s="102">
        <f t="shared" si="7"/>
        <v>2.9166993665398298E-2</v>
      </c>
      <c r="N42" s="102">
        <f t="shared" si="7"/>
        <v>5.4076863224665992</v>
      </c>
      <c r="O42" s="102">
        <f t="shared" si="7"/>
        <v>1.3060950549483776</v>
      </c>
      <c r="P42" s="102">
        <f t="shared" si="7"/>
        <v>1.767710416921598</v>
      </c>
      <c r="Q42" s="102">
        <f t="shared" si="7"/>
        <v>2.8612705087730048</v>
      </c>
      <c r="R42" s="102">
        <f t="shared" si="7"/>
        <v>2.2415609160446102</v>
      </c>
      <c r="S42" s="102">
        <f t="shared" si="7"/>
        <v>2.3894634762788076</v>
      </c>
      <c r="T42" s="102">
        <f t="shared" si="7"/>
        <v>1.0431188687907109</v>
      </c>
      <c r="U42" s="102">
        <f t="shared" si="7"/>
        <v>2.8449650072817776</v>
      </c>
      <c r="V42" s="102">
        <f t="shared" si="7"/>
        <v>4.0547944161113145</v>
      </c>
      <c r="W42" s="102">
        <f t="shared" si="7"/>
        <v>3.017742305794032</v>
      </c>
      <c r="X42" s="102">
        <f t="shared" si="7"/>
        <v>1.6832761076179501</v>
      </c>
      <c r="Y42" s="102">
        <f t="shared" si="7"/>
        <v>1.5333569019390623</v>
      </c>
      <c r="Z42" s="102">
        <f t="shared" si="7"/>
        <v>3.7644843047462779</v>
      </c>
      <c r="AA42" s="102">
        <f t="shared" si="7"/>
        <v>1.4513619045877242</v>
      </c>
      <c r="AB42" s="102">
        <f t="shared" si="7"/>
        <v>1.7357806119300008</v>
      </c>
      <c r="AC42" s="102">
        <f t="shared" si="7"/>
        <v>2.0205687746738223</v>
      </c>
      <c r="AD42" s="102">
        <f t="shared" si="7"/>
        <v>1.5682392244552308</v>
      </c>
      <c r="AE42" s="102">
        <f t="shared" si="7"/>
        <v>4.4242739997676104</v>
      </c>
      <c r="AF42" s="102">
        <f t="shared" si="7"/>
        <v>1.075699822344417</v>
      </c>
      <c r="AG42" s="102">
        <f t="shared" si="7"/>
        <v>1.3631552194329268</v>
      </c>
      <c r="AH42" s="102">
        <f t="shared" si="7"/>
        <v>54.991726008107726</v>
      </c>
      <c r="AI42" s="102">
        <f t="shared" si="7"/>
        <v>1.6128618125481546</v>
      </c>
      <c r="AJ42" s="102">
        <f t="shared" si="7"/>
        <v>2.7901866748525017</v>
      </c>
    </row>
    <row r="43" spans="1:36" ht="15">
      <c r="A43" s="6"/>
      <c r="B43" s="35" t="s">
        <v>64</v>
      </c>
      <c r="C43" s="6"/>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row>
    <row r="44" spans="1:36" ht="15">
      <c r="A44" s="34"/>
      <c r="B44" s="35" t="s">
        <v>222</v>
      </c>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row>
    <row r="49" ht="57.75" customHeight="1"/>
    <row r="50" s="5" customFormat="1" ht="19.5" customHeight="1"/>
  </sheetData>
  <mergeCells count="2">
    <mergeCell ref="A3:Q3"/>
    <mergeCell ref="C9:AJ9"/>
  </mergeCells>
  <phoneticPr fontId="2"/>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J51"/>
  <sheetViews>
    <sheetView workbookViewId="0">
      <selection activeCell="A8" sqref="A8"/>
    </sheetView>
  </sheetViews>
  <sheetFormatPr defaultRowHeight="14.25"/>
  <cols>
    <col min="1" max="1" width="9" style="50"/>
    <col min="2" max="2" width="22.125" style="50" customWidth="1"/>
    <col min="3" max="3" width="10.125" style="50" bestFit="1" customWidth="1"/>
    <col min="4" max="16384" width="9" style="50"/>
  </cols>
  <sheetData>
    <row r="1" spans="1:36" s="6" customFormat="1" ht="36.75" customHeight="1">
      <c r="A1" s="48" t="s">
        <v>109</v>
      </c>
      <c r="B1" s="7"/>
      <c r="C1" s="7"/>
      <c r="D1" s="7"/>
      <c r="E1" s="7"/>
      <c r="F1" s="7"/>
      <c r="G1" s="7"/>
      <c r="H1" s="7"/>
    </row>
    <row r="2" spans="1:36" s="6" customFormat="1" ht="36.75" customHeight="1">
      <c r="A2" s="48" t="s">
        <v>235</v>
      </c>
      <c r="B2" s="7"/>
      <c r="C2" s="7"/>
      <c r="D2" s="7"/>
      <c r="E2" s="7"/>
      <c r="F2" s="7"/>
      <c r="G2" s="7"/>
      <c r="H2" s="7"/>
    </row>
    <row r="3" spans="1:36" s="49" customFormat="1" ht="80.25" customHeight="1">
      <c r="A3" s="136" t="s">
        <v>204</v>
      </c>
      <c r="B3" s="136"/>
      <c r="C3" s="136"/>
      <c r="D3" s="136"/>
      <c r="E3" s="136"/>
      <c r="F3" s="136"/>
      <c r="G3" s="136"/>
      <c r="H3" s="136"/>
      <c r="I3" s="136"/>
      <c r="J3" s="136"/>
      <c r="K3" s="136"/>
      <c r="L3" s="136"/>
      <c r="M3" s="136"/>
      <c r="N3" s="136"/>
      <c r="O3" s="136"/>
      <c r="P3" s="136"/>
      <c r="Q3" s="136"/>
    </row>
    <row r="4" spans="1:36" ht="24" customHeight="1"/>
    <row r="7" spans="1:36" ht="31.5" customHeight="1"/>
    <row r="8" spans="1:36" s="6" customFormat="1" ht="15.75" thickBot="1">
      <c r="A8" s="6" t="s">
        <v>205</v>
      </c>
      <c r="B8" s="7"/>
    </row>
    <row r="9" spans="1:36" s="6" customFormat="1" ht="15.75" thickBot="1">
      <c r="B9" s="7"/>
      <c r="C9" s="137" t="s">
        <v>188</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30" t="s">
        <v>87</v>
      </c>
      <c r="C10" s="42" t="s">
        <v>6</v>
      </c>
      <c r="D10" s="58" t="s">
        <v>7</v>
      </c>
      <c r="E10" s="58" t="s">
        <v>8</v>
      </c>
      <c r="F10" s="58" t="s">
        <v>9</v>
      </c>
      <c r="G10" s="58" t="s">
        <v>10</v>
      </c>
      <c r="H10" s="58" t="s">
        <v>11</v>
      </c>
      <c r="I10" s="58" t="s">
        <v>12</v>
      </c>
      <c r="J10" s="58" t="s">
        <v>13</v>
      </c>
      <c r="K10" s="58" t="s">
        <v>14</v>
      </c>
      <c r="L10" s="58" t="s">
        <v>15</v>
      </c>
      <c r="M10" s="58" t="s">
        <v>16</v>
      </c>
      <c r="N10" s="58" t="s">
        <v>17</v>
      </c>
      <c r="O10" s="58" t="s">
        <v>18</v>
      </c>
      <c r="P10" s="58" t="s">
        <v>19</v>
      </c>
      <c r="Q10" s="58" t="s">
        <v>20</v>
      </c>
      <c r="R10" s="58" t="s">
        <v>21</v>
      </c>
      <c r="S10" s="58" t="s">
        <v>22</v>
      </c>
      <c r="T10" s="58" t="s">
        <v>23</v>
      </c>
      <c r="U10" s="58" t="s">
        <v>24</v>
      </c>
      <c r="V10" s="58" t="s">
        <v>25</v>
      </c>
      <c r="W10" s="58" t="s">
        <v>26</v>
      </c>
      <c r="X10" s="58" t="s">
        <v>27</v>
      </c>
      <c r="Y10" s="58" t="s">
        <v>28</v>
      </c>
      <c r="Z10" s="58" t="s">
        <v>29</v>
      </c>
      <c r="AA10" s="58" t="s">
        <v>30</v>
      </c>
      <c r="AB10" s="58" t="s">
        <v>31</v>
      </c>
      <c r="AC10" s="58" t="s">
        <v>32</v>
      </c>
      <c r="AD10" s="58" t="s">
        <v>33</v>
      </c>
      <c r="AE10" s="58" t="s">
        <v>34</v>
      </c>
      <c r="AF10" s="58" t="s">
        <v>35</v>
      </c>
      <c r="AG10" s="58" t="s">
        <v>36</v>
      </c>
      <c r="AH10" s="58" t="s">
        <v>37</v>
      </c>
      <c r="AI10" s="58" t="s">
        <v>38</v>
      </c>
      <c r="AJ10" s="44" t="s">
        <v>39</v>
      </c>
    </row>
    <row r="11" spans="1:36" s="6" customFormat="1" ht="15.75" thickBot="1">
      <c r="B11" s="59" t="s">
        <v>40</v>
      </c>
      <c r="C11" s="16">
        <f>'Sheet10-Expression_12h'!C12/'Sheet10-Expression_12h'!$F44</f>
        <v>3.3958632510912263</v>
      </c>
      <c r="D11" s="16">
        <f>'Sheet10-Expression_12h'!D12/'Sheet10-Expression_12h'!$F44</f>
        <v>4.9201953384164785</v>
      </c>
      <c r="E11" s="16">
        <f>'Sheet10-Expression_12h'!E12/'Sheet10-Expression_12h'!$F44</f>
        <v>5.9119770861964325</v>
      </c>
      <c r="F11" s="16">
        <f>'Sheet10-Expression_12h'!F12/'Sheet10-Expression_12h'!$F44</f>
        <v>2.0416270091713153</v>
      </c>
      <c r="G11" s="16">
        <f>'Sheet10-Expression_12h'!G12/'Sheet10-Expression_12h'!$F44</f>
        <v>4.2199579801504994</v>
      </c>
      <c r="H11" s="16">
        <f>'Sheet10-Expression_12h'!H12/'Sheet10-Expression_12h'!$F44</f>
        <v>2.9633055385124769</v>
      </c>
      <c r="I11" s="16">
        <f>'Sheet10-Expression_12h'!I12/'Sheet10-Expression_12h'!$F44</f>
        <v>3.38772692020338</v>
      </c>
      <c r="J11" s="16">
        <f>'Sheet10-Expression_12h'!J12/'Sheet10-Expression_12h'!$F44</f>
        <v>4.8722835433452669</v>
      </c>
      <c r="K11" s="16">
        <f>'Sheet10-Expression_12h'!K12/'Sheet10-Expression_12h'!$F44</f>
        <v>4.0191836429625107</v>
      </c>
      <c r="L11" s="16">
        <f>'Sheet10-Expression_12h'!L12/'Sheet10-Expression_12h'!$F44</f>
        <v>5.5829128734205034</v>
      </c>
      <c r="M11" s="16">
        <f>'Sheet10-Expression_12h'!M12/'Sheet10-Expression_12h'!$F44</f>
        <v>3.5741348528481751</v>
      </c>
      <c r="N11" s="16">
        <f>'Sheet10-Expression_12h'!N12/'Sheet10-Expression_12h'!$F44</f>
        <v>4.1558314671662462</v>
      </c>
      <c r="O11" s="16">
        <f>'Sheet10-Expression_12h'!O12/'Sheet10-Expression_12h'!$F44</f>
        <v>7.1092876275913186</v>
      </c>
      <c r="P11" s="16">
        <f>'Sheet10-Expression_12h'!P12/'Sheet10-Expression_12h'!$F44</f>
        <v>9.5515342658098827</v>
      </c>
      <c r="Q11" s="16">
        <f>'Sheet10-Expression_12h'!Q12/'Sheet10-Expression_12h'!$F44</f>
        <v>8.4915496052360027</v>
      </c>
      <c r="R11" s="16">
        <f>'Sheet10-Expression_12h'!R12/'Sheet10-Expression_12h'!$F44</f>
        <v>3.6921974507366446</v>
      </c>
      <c r="S11" s="16">
        <f>'Sheet10-Expression_12h'!S12/'Sheet10-Expression_12h'!$F44</f>
        <v>5.3025805122397269</v>
      </c>
      <c r="T11" s="16">
        <f>'Sheet10-Expression_12h'!T12/'Sheet10-Expression_12h'!$F44</f>
        <v>3.8578717340142101</v>
      </c>
      <c r="U11" s="16">
        <f>'Sheet10-Expression_12h'!U12/'Sheet10-Expression_12h'!$F44</f>
        <v>3.6205785626182019</v>
      </c>
      <c r="V11" s="16">
        <f>'Sheet10-Expression_12h'!V12/'Sheet10-Expression_12h'!$F44</f>
        <v>4.60085229161069</v>
      </c>
      <c r="W11" s="16">
        <f>'Sheet10-Expression_12h'!W12/'Sheet10-Expression_12h'!$F44</f>
        <v>7.03936159619587</v>
      </c>
      <c r="X11" s="16">
        <f>'Sheet10-Expression_12h'!X12/'Sheet10-Expression_12h'!$F44</f>
        <v>3.4861968994212336</v>
      </c>
      <c r="Y11" s="16">
        <f>'Sheet10-Expression_12h'!Y12/'Sheet10-Expression_12h'!$F44</f>
        <v>11.495249522661664</v>
      </c>
      <c r="Z11" s="16">
        <f>'Sheet10-Expression_12h'!Z12/'Sheet10-Expression_12h'!$F44</f>
        <v>7.8784459672400908</v>
      </c>
      <c r="AA11" s="16">
        <f>'Sheet10-Expression_12h'!AA12/'Sheet10-Expression_12h'!$F44</f>
        <v>5.8099919812258749</v>
      </c>
      <c r="AB11" s="16">
        <f>'Sheet10-Expression_12h'!AB12/'Sheet10-Expression_12h'!$F44</f>
        <v>6.1431862423646821</v>
      </c>
      <c r="AC11" s="16">
        <f>'Sheet10-Expression_12h'!AC12/'Sheet10-Expression_12h'!$F44</f>
        <v>6.2768976885753833</v>
      </c>
      <c r="AD11" s="16">
        <f>'Sheet10-Expression_12h'!AD12/'Sheet10-Expression_12h'!$F44</f>
        <v>6.5256663864396325</v>
      </c>
      <c r="AE11" s="16">
        <f>'Sheet10-Expression_12h'!AE12/'Sheet10-Expression_12h'!$F44</f>
        <v>7.5813545075189293</v>
      </c>
      <c r="AF11" s="16">
        <f>'Sheet10-Expression_12h'!AF12/'Sheet10-Expression_12h'!$F44</f>
        <v>6.9221417832477687</v>
      </c>
      <c r="AG11" s="16">
        <f>'Sheet10-Expression_12h'!AG12/'Sheet10-Expression_12h'!$F44</f>
        <v>8.6239283366441501</v>
      </c>
      <c r="AH11" s="16">
        <f>'Sheet10-Expression_12h'!AH12/'Sheet10-Expression_12h'!$F44</f>
        <v>8.7523710071775085</v>
      </c>
      <c r="AI11" s="16">
        <f>'Sheet10-Expression_12h'!AI12/'Sheet10-Expression_12h'!$F44</f>
        <v>8.2993930239504063</v>
      </c>
      <c r="AJ11" s="97">
        <f>'Sheet10-Expression_12h'!AJ12/'Sheet10-Expression_12h'!$F44</f>
        <v>5.4810354683701812</v>
      </c>
    </row>
    <row r="12" spans="1:36" s="6" customFormat="1" ht="15.75" thickBot="1">
      <c r="B12" s="60" t="s">
        <v>41</v>
      </c>
      <c r="C12" s="16">
        <f>'Sheet10-Expression_12h'!C13/'Sheet10-Expression_12h'!$F45</f>
        <v>3.1253731243357055</v>
      </c>
      <c r="D12" s="16">
        <f>'Sheet10-Expression_12h'!D13/'Sheet10-Expression_12h'!$F45</f>
        <v>5.1635277100955657</v>
      </c>
      <c r="E12" s="16">
        <f>'Sheet10-Expression_12h'!E13/'Sheet10-Expression_12h'!$F45</f>
        <v>5.0461247527079989</v>
      </c>
      <c r="F12" s="16">
        <f>'Sheet10-Expression_12h'!F13/'Sheet10-Expression_12h'!$F45</f>
        <v>3.2873552023196568</v>
      </c>
      <c r="G12" s="16">
        <f>'Sheet10-Expression_12h'!G13/'Sheet10-Expression_12h'!$F45</f>
        <v>4.8843493456352842</v>
      </c>
      <c r="H12" s="16">
        <f>'Sheet10-Expression_12h'!H13/'Sheet10-Expression_12h'!$F45</f>
        <v>3.2189013068430081</v>
      </c>
      <c r="I12" s="16">
        <f>'Sheet10-Expression_12h'!I13/'Sheet10-Expression_12h'!$F45</f>
        <v>3.2873083469266784</v>
      </c>
      <c r="J12" s="16">
        <f>'Sheet10-Expression_12h'!J13/'Sheet10-Expression_12h'!$F45</f>
        <v>3.6110212126575423</v>
      </c>
      <c r="K12" s="16">
        <f>'Sheet10-Expression_12h'!K13/'Sheet10-Expression_12h'!$F45</f>
        <v>2.2568774432046439</v>
      </c>
      <c r="L12" s="16">
        <f>'Sheet10-Expression_12h'!L13/'Sheet10-Expression_12h'!$F45</f>
        <v>5.094701499349771</v>
      </c>
      <c r="M12" s="16">
        <f>'Sheet10-Expression_12h'!M13/'Sheet10-Expression_12h'!$F45</f>
        <v>3.9276759014328397</v>
      </c>
      <c r="N12" s="16">
        <f>'Sheet10-Expression_12h'!N13/'Sheet10-Expression_12h'!$F45</f>
        <v>4.3628594363271676</v>
      </c>
      <c r="O12" s="16">
        <f>'Sheet10-Expression_12h'!O13/'Sheet10-Expression_12h'!$F45</f>
        <v>5.7834495211391515</v>
      </c>
      <c r="P12" s="16">
        <f>'Sheet10-Expression_12h'!P13/'Sheet10-Expression_12h'!$F45</f>
        <v>6.8266752962824482</v>
      </c>
      <c r="Q12" s="16">
        <f>'Sheet10-Expression_12h'!Q13/'Sheet10-Expression_12h'!$F45</f>
        <v>7.920825388958538</v>
      </c>
      <c r="R12" s="16">
        <f>'Sheet10-Expression_12h'!R13/'Sheet10-Expression_12h'!$F45</f>
        <v>2.1663717198965271</v>
      </c>
      <c r="S12" s="16">
        <f>'Sheet10-Expression_12h'!S13/'Sheet10-Expression_12h'!$F45</f>
        <v>4.5940303334964616</v>
      </c>
      <c r="T12" s="16">
        <f>'Sheet10-Expression_12h'!T13/'Sheet10-Expression_12h'!$F45</f>
        <v>2.6912814593021293</v>
      </c>
      <c r="U12" s="16">
        <f>'Sheet10-Expression_12h'!U13/'Sheet10-Expression_12h'!$F45</f>
        <v>3.9375232483804044</v>
      </c>
      <c r="V12" s="16">
        <f>'Sheet10-Expression_12h'!V13/'Sheet10-Expression_12h'!$F45</f>
        <v>4.1693421329221927</v>
      </c>
      <c r="W12" s="16">
        <f>'Sheet10-Expression_12h'!W13/'Sheet10-Expression_12h'!$F45</f>
        <v>5.9508352994228684</v>
      </c>
      <c r="X12" s="16">
        <f>'Sheet10-Expression_12h'!X13/'Sheet10-Expression_12h'!$F45</f>
        <v>4.0809573940675223</v>
      </c>
      <c r="Y12" s="16">
        <f>'Sheet10-Expression_12h'!Y13/'Sheet10-Expression_12h'!$F45</f>
        <v>12.029954044820526</v>
      </c>
      <c r="Z12" s="16">
        <f>'Sheet10-Expression_12h'!Z13/'Sheet10-Expression_12h'!$F45</f>
        <v>7.6340667476783706</v>
      </c>
      <c r="AA12" s="16">
        <f>'Sheet10-Expression_12h'!AA13/'Sheet10-Expression_12h'!$F45</f>
        <v>6.5056660107156752</v>
      </c>
      <c r="AB12" s="16">
        <f>'Sheet10-Expression_12h'!AB13/'Sheet10-Expression_12h'!$F45</f>
        <v>7.7238765341158118</v>
      </c>
      <c r="AC12" s="16">
        <f>'Sheet10-Expression_12h'!AC13/'Sheet10-Expression_12h'!$F45</f>
        <v>5.8699729801460423</v>
      </c>
      <c r="AD12" s="16">
        <f>'Sheet10-Expression_12h'!AD13/'Sheet10-Expression_12h'!$F45</f>
        <v>6.7986596430741333</v>
      </c>
      <c r="AE12" s="16">
        <f>'Sheet10-Expression_12h'!AE13/'Sheet10-Expression_12h'!$F45</f>
        <v>8.027779135224792</v>
      </c>
      <c r="AF12" s="16">
        <f>'Sheet10-Expression_12h'!AF13/'Sheet10-Expression_12h'!$F45</f>
        <v>6.1288839827708985</v>
      </c>
      <c r="AG12" s="16">
        <f>'Sheet10-Expression_12h'!AG13/'Sheet10-Expression_12h'!$F45</f>
        <v>5.7207976854801963</v>
      </c>
      <c r="AH12" s="16">
        <f>'Sheet10-Expression_12h'!AH13/'Sheet10-Expression_12h'!$F45</f>
        <v>8.8335513117713607</v>
      </c>
      <c r="AI12" s="16">
        <f>'Sheet10-Expression_12h'!AI13/'Sheet10-Expression_12h'!$F45</f>
        <v>9.2208611074235129</v>
      </c>
      <c r="AJ12" s="97">
        <f>'Sheet10-Expression_12h'!AJ13/'Sheet10-Expression_12h'!$F45</f>
        <v>4.3087988403566175</v>
      </c>
    </row>
    <row r="13" spans="1:36" s="6" customFormat="1" ht="15.75" thickBot="1">
      <c r="B13" s="61" t="s">
        <v>42</v>
      </c>
      <c r="C13" s="16">
        <f>'Sheet10-Expression_12h'!C14/'Sheet10-Expression_12h'!$F46</f>
        <v>1.868343977877722</v>
      </c>
      <c r="D13" s="16">
        <f>'Sheet10-Expression_12h'!D14/'Sheet10-Expression_12h'!$F46</f>
        <v>3.0687252642181928</v>
      </c>
      <c r="E13" s="16">
        <f>'Sheet10-Expression_12h'!E14/'Sheet10-Expression_12h'!$F46</f>
        <v>4.7035735673537475</v>
      </c>
      <c r="F13" s="16">
        <f>'Sheet10-Expression_12h'!F14/'Sheet10-Expression_12h'!$F46</f>
        <v>1.7103309184005351</v>
      </c>
      <c r="G13" s="16">
        <f>'Sheet10-Expression_12h'!G14/'Sheet10-Expression_12h'!$F46</f>
        <v>2.8103461223837733</v>
      </c>
      <c r="H13" s="16">
        <f>'Sheet10-Expression_12h'!H14/'Sheet10-Expression_12h'!$F46</f>
        <v>2.1499094048465013</v>
      </c>
      <c r="I13" s="16">
        <f>'Sheet10-Expression_12h'!I14/'Sheet10-Expression_12h'!$F46</f>
        <v>2.0300850998061315</v>
      </c>
      <c r="J13" s="16">
        <f>'Sheet10-Expression_12h'!J14/'Sheet10-Expression_12h'!$F46</f>
        <v>2.2943909612083626</v>
      </c>
      <c r="K13" s="16">
        <f>'Sheet10-Expression_12h'!K14/'Sheet10-Expression_12h'!$F46</f>
        <v>1.8996638734202973</v>
      </c>
      <c r="L13" s="16">
        <f>'Sheet10-Expression_12h'!L14/'Sheet10-Expression_12h'!$F46</f>
        <v>4.2057097830832637</v>
      </c>
      <c r="M13" s="16">
        <f>'Sheet10-Expression_12h'!M14/'Sheet10-Expression_12h'!$F46</f>
        <v>2.2806008574389933</v>
      </c>
      <c r="N13" s="16">
        <f>'Sheet10-Expression_12h'!N14/'Sheet10-Expression_12h'!$F46</f>
        <v>2.7528216965016701</v>
      </c>
      <c r="O13" s="16">
        <f>'Sheet10-Expression_12h'!O14/'Sheet10-Expression_12h'!$F46</f>
        <v>4.2479444865877252</v>
      </c>
      <c r="P13" s="16">
        <f>'Sheet10-Expression_12h'!P14/'Sheet10-Expression_12h'!$F46</f>
        <v>6.2824980310503635</v>
      </c>
      <c r="Q13" s="16">
        <f>'Sheet10-Expression_12h'!Q14/'Sheet10-Expression_12h'!$F46</f>
        <v>5.6359645879164866</v>
      </c>
      <c r="R13" s="16">
        <f>'Sheet10-Expression_12h'!R14/'Sheet10-Expression_12h'!$F46</f>
        <v>0.94427794946608423</v>
      </c>
      <c r="S13" s="16">
        <f>'Sheet10-Expression_12h'!S14/'Sheet10-Expression_12h'!$F46</f>
        <v>3.315221370681964</v>
      </c>
      <c r="T13" s="16">
        <f>'Sheet10-Expression_12h'!T14/'Sheet10-Expression_12h'!$F46</f>
        <v>2.417417275846077</v>
      </c>
      <c r="U13" s="16">
        <f>'Sheet10-Expression_12h'!U14/'Sheet10-Expression_12h'!$F46</f>
        <v>2.9440550171519986</v>
      </c>
      <c r="V13" s="16">
        <f>'Sheet10-Expression_12h'!V14/'Sheet10-Expression_12h'!$F46</f>
        <v>3.4949465218069249</v>
      </c>
      <c r="W13" s="16">
        <f>'Sheet10-Expression_12h'!W14/'Sheet10-Expression_12h'!$F46</f>
        <v>4.4469667534825312</v>
      </c>
      <c r="X13" s="16">
        <f>'Sheet10-Expression_12h'!X14/'Sheet10-Expression_12h'!$F46</f>
        <v>2.2860900462654348</v>
      </c>
      <c r="Y13" s="16">
        <f>'Sheet10-Expression_12h'!Y14/'Sheet10-Expression_12h'!$F46</f>
        <v>7.4970608670011547</v>
      </c>
      <c r="Z13" s="16">
        <f>'Sheet10-Expression_12h'!Z14/'Sheet10-Expression_12h'!$F46</f>
        <v>5.5802565088378344</v>
      </c>
      <c r="AA13" s="16">
        <f>'Sheet10-Expression_12h'!AA14/'Sheet10-Expression_12h'!$F46</f>
        <v>4.3413910819127102</v>
      </c>
      <c r="AB13" s="16">
        <f>'Sheet10-Expression_12h'!AB14/'Sheet10-Expression_12h'!$F46</f>
        <v>5.8580237607039098</v>
      </c>
      <c r="AC13" s="16">
        <f>'Sheet10-Expression_12h'!AC14/'Sheet10-Expression_12h'!$F46</f>
        <v>4.2619339913667966</v>
      </c>
      <c r="AD13" s="16">
        <f>'Sheet10-Expression_12h'!AD14/'Sheet10-Expression_12h'!$F46</f>
        <v>4.5426630328514017</v>
      </c>
      <c r="AE13" s="16">
        <f>'Sheet10-Expression_12h'!AE14/'Sheet10-Expression_12h'!$F46</f>
        <v>6.6146325977636149</v>
      </c>
      <c r="AF13" s="16">
        <f>'Sheet10-Expression_12h'!AF14/'Sheet10-Expression_12h'!$F46</f>
        <v>4.5772000277256746</v>
      </c>
      <c r="AG13" s="16">
        <f>'Sheet10-Expression_12h'!AG14/'Sheet10-Expression_12h'!$F46</f>
        <v>4.1614005269269638</v>
      </c>
      <c r="AH13" s="16">
        <f>'Sheet10-Expression_12h'!AH14/'Sheet10-Expression_12h'!$F46</f>
        <v>5.4648949292628188</v>
      </c>
      <c r="AI13" s="16">
        <f>'Sheet10-Expression_12h'!AI14/'Sheet10-Expression_12h'!$F46</f>
        <v>5.7041014130955281</v>
      </c>
      <c r="AJ13" s="97">
        <f>'Sheet10-Expression_12h'!AJ14/'Sheet10-Expression_12h'!$F46</f>
        <v>4.210333416012201</v>
      </c>
    </row>
    <row r="14" spans="1:36" s="6" customFormat="1" ht="15.75" thickBot="1">
      <c r="B14" s="60" t="s">
        <v>221</v>
      </c>
      <c r="C14" s="94">
        <f>AVERAGE(C11:C13)</f>
        <v>2.7965267844348847</v>
      </c>
      <c r="D14" s="94">
        <f t="shared" ref="D14:AJ14" si="0">AVERAGE(D11:D13)</f>
        <v>4.3841494375767462</v>
      </c>
      <c r="E14" s="94">
        <f t="shared" si="0"/>
        <v>5.2205584687527269</v>
      </c>
      <c r="F14" s="94">
        <f t="shared" si="0"/>
        <v>2.3464377099638356</v>
      </c>
      <c r="G14" s="94">
        <f t="shared" si="0"/>
        <v>3.9715511493898519</v>
      </c>
      <c r="H14" s="94">
        <f t="shared" si="0"/>
        <v>2.7773720834006621</v>
      </c>
      <c r="I14" s="94">
        <f t="shared" si="0"/>
        <v>2.9017067889787298</v>
      </c>
      <c r="J14" s="94">
        <f t="shared" si="0"/>
        <v>3.5925652390703906</v>
      </c>
      <c r="K14" s="94">
        <f t="shared" si="0"/>
        <v>2.7252416531958175</v>
      </c>
      <c r="L14" s="94">
        <f t="shared" si="0"/>
        <v>4.9611080519511797</v>
      </c>
      <c r="M14" s="94">
        <f t="shared" si="0"/>
        <v>3.2608038705733358</v>
      </c>
      <c r="N14" s="94">
        <f t="shared" si="0"/>
        <v>3.7571708666650281</v>
      </c>
      <c r="O14" s="94">
        <f t="shared" si="0"/>
        <v>5.7135605451060654</v>
      </c>
      <c r="P14" s="94">
        <f t="shared" si="0"/>
        <v>7.5535691977142312</v>
      </c>
      <c r="Q14" s="94">
        <f t="shared" si="0"/>
        <v>7.3494465273703424</v>
      </c>
      <c r="R14" s="94">
        <f t="shared" si="0"/>
        <v>2.2676157066997518</v>
      </c>
      <c r="S14" s="94">
        <f t="shared" si="0"/>
        <v>4.4039440721393843</v>
      </c>
      <c r="T14" s="94">
        <f t="shared" si="0"/>
        <v>2.9888568230541388</v>
      </c>
      <c r="U14" s="94">
        <f t="shared" si="0"/>
        <v>3.5007189427168677</v>
      </c>
      <c r="V14" s="94">
        <f t="shared" si="0"/>
        <v>4.0883803154466021</v>
      </c>
      <c r="W14" s="94">
        <f t="shared" si="0"/>
        <v>5.8123878830337565</v>
      </c>
      <c r="X14" s="94">
        <f t="shared" si="0"/>
        <v>3.2844147799180639</v>
      </c>
      <c r="Y14" s="94">
        <f t="shared" si="0"/>
        <v>10.340754811494449</v>
      </c>
      <c r="Z14" s="94">
        <f t="shared" si="0"/>
        <v>7.0309230745854316</v>
      </c>
      <c r="AA14" s="94">
        <f t="shared" si="0"/>
        <v>5.5523496912847534</v>
      </c>
      <c r="AB14" s="94">
        <f t="shared" si="0"/>
        <v>6.5750288457281343</v>
      </c>
      <c r="AC14" s="94">
        <f t="shared" si="0"/>
        <v>5.4696015533627405</v>
      </c>
      <c r="AD14" s="94">
        <f t="shared" si="0"/>
        <v>5.9556630207883892</v>
      </c>
      <c r="AE14" s="94">
        <f t="shared" si="0"/>
        <v>7.4079220801691124</v>
      </c>
      <c r="AF14" s="94">
        <f t="shared" si="0"/>
        <v>5.8760752645814476</v>
      </c>
      <c r="AG14" s="94">
        <f t="shared" si="0"/>
        <v>6.1687088496837701</v>
      </c>
      <c r="AH14" s="94">
        <f t="shared" si="0"/>
        <v>7.6836057494038954</v>
      </c>
      <c r="AI14" s="94">
        <f t="shared" si="0"/>
        <v>7.7414518481564825</v>
      </c>
      <c r="AJ14" s="103">
        <f t="shared" si="0"/>
        <v>4.6667225749129999</v>
      </c>
    </row>
    <row r="15" spans="1:36" s="6" customFormat="1" ht="15.75" thickBot="1">
      <c r="B15" s="62" t="s">
        <v>43</v>
      </c>
      <c r="C15" s="16">
        <f>'Sheet10-Expression_12h'!C15/'Sheet10-Expression_12h'!$F47</f>
        <v>5.0514498401771055</v>
      </c>
      <c r="D15" s="16">
        <f>'Sheet10-Expression_12h'!D15/'Sheet10-Expression_12h'!$F47</f>
        <v>5.4104995676488361</v>
      </c>
      <c r="E15" s="16">
        <f>'Sheet10-Expression_12h'!E15/'Sheet10-Expression_12h'!$F47</f>
        <v>7.8873998279870747</v>
      </c>
      <c r="F15" s="16">
        <f>'Sheet10-Expression_12h'!F15/'Sheet10-Expression_12h'!$F47</f>
        <v>4.3035506655777187</v>
      </c>
      <c r="G15" s="16">
        <f>'Sheet10-Expression_12h'!G15/'Sheet10-Expression_12h'!$F47</f>
        <v>4.7485532556274466</v>
      </c>
      <c r="H15" s="16">
        <f>'Sheet10-Expression_12h'!H15/'Sheet10-Expression_12h'!$F47</f>
        <v>3.2787208594064179</v>
      </c>
      <c r="I15" s="16">
        <f>'Sheet10-Expression_12h'!I15/'Sheet10-Expression_12h'!$F47</f>
        <v>5.0995856028841215</v>
      </c>
      <c r="J15" s="16">
        <f>'Sheet10-Expression_12h'!J15/'Sheet10-Expression_12h'!$F47</f>
        <v>3.8655358677751859</v>
      </c>
      <c r="K15" s="16">
        <f>'Sheet10-Expression_12h'!K15/'Sheet10-Expression_12h'!$F47</f>
        <v>3.1610285971767045</v>
      </c>
      <c r="L15" s="16">
        <f>'Sheet10-Expression_12h'!L15/'Sheet10-Expression_12h'!$F47</f>
        <v>4.1085069415054605</v>
      </c>
      <c r="M15" s="16">
        <f>'Sheet10-Expression_12h'!M15/'Sheet10-Expression_12h'!$F47</f>
        <v>4.2463101643884968</v>
      </c>
      <c r="N15" s="16">
        <f>'Sheet10-Expression_12h'!N15/'Sheet10-Expression_12h'!$F47</f>
        <v>5.0212974066302465</v>
      </c>
      <c r="O15" s="16">
        <f>'Sheet10-Expression_12h'!O15/'Sheet10-Expression_12h'!$F47</f>
        <v>6.0863279696459056</v>
      </c>
      <c r="P15" s="16">
        <f>'Sheet10-Expression_12h'!P15/'Sheet10-Expression_12h'!$F47</f>
        <v>6.7689307809943022</v>
      </c>
      <c r="Q15" s="16">
        <f>'Sheet10-Expression_12h'!Q15/'Sheet10-Expression_12h'!$F47</f>
        <v>7.431007847126426</v>
      </c>
      <c r="R15" s="16">
        <f>'Sheet10-Expression_12h'!R15/'Sheet10-Expression_12h'!$F47</f>
        <v>1.6395079020846153</v>
      </c>
      <c r="S15" s="16">
        <f>'Sheet10-Expression_12h'!S15/'Sheet10-Expression_12h'!$F47</f>
        <v>4.8858673342230023</v>
      </c>
      <c r="T15" s="16">
        <f>'Sheet10-Expression_12h'!T15/'Sheet10-Expression_12h'!$F47</f>
        <v>2.9977224972317629</v>
      </c>
      <c r="U15" s="16">
        <f>'Sheet10-Expression_12h'!U15/'Sheet10-Expression_12h'!$F47</f>
        <v>4.1119338607222549</v>
      </c>
      <c r="V15" s="16">
        <f>'Sheet10-Expression_12h'!V15/'Sheet10-Expression_12h'!$F47</f>
        <v>4.367462347798778</v>
      </c>
      <c r="W15" s="16">
        <f>'Sheet10-Expression_12h'!W15/'Sheet10-Expression_12h'!$F47</f>
        <v>6.0122618595286523</v>
      </c>
      <c r="X15" s="16">
        <f>'Sheet10-Expression_12h'!X15/'Sheet10-Expression_12h'!$F47</f>
        <v>5.4966149395351547</v>
      </c>
      <c r="Y15" s="16">
        <f>'Sheet10-Expression_12h'!Y15/'Sheet10-Expression_12h'!$F47</f>
        <v>13.14112411419365</v>
      </c>
      <c r="Z15" s="16">
        <f>'Sheet10-Expression_12h'!Z15/'Sheet10-Expression_12h'!$F47</f>
        <v>6.5520610378292448</v>
      </c>
      <c r="AA15" s="16">
        <f>'Sheet10-Expression_12h'!AA15/'Sheet10-Expression_12h'!$F47</f>
        <v>5.1756197160103818</v>
      </c>
      <c r="AB15" s="16">
        <f>'Sheet10-Expression_12h'!AB15/'Sheet10-Expression_12h'!$F47</f>
        <v>8.2010168775335952</v>
      </c>
      <c r="AC15" s="16">
        <f>'Sheet10-Expression_12h'!AC15/'Sheet10-Expression_12h'!$F47</f>
        <v>7.7864493493055269</v>
      </c>
      <c r="AD15" s="16">
        <f>'Sheet10-Expression_12h'!AD15/'Sheet10-Expression_12h'!$F47</f>
        <v>7.6173678657426036</v>
      </c>
      <c r="AE15" s="16">
        <f>'Sheet10-Expression_12h'!AE15/'Sheet10-Expression_12h'!$F47</f>
        <v>6.9663208266536429</v>
      </c>
      <c r="AF15" s="16">
        <f>'Sheet10-Expression_12h'!AF15/'Sheet10-Expression_12h'!$F47</f>
        <v>5.5095372769078912</v>
      </c>
      <c r="AG15" s="16">
        <f>'Sheet10-Expression_12h'!AG15/'Sheet10-Expression_12h'!$F47</f>
        <v>5.2566759372343776</v>
      </c>
      <c r="AH15" s="16">
        <f>'Sheet10-Expression_12h'!AH15/'Sheet10-Expression_12h'!$F47</f>
        <v>8.5030534909287709</v>
      </c>
      <c r="AI15" s="16">
        <f>'Sheet10-Expression_12h'!AI15/'Sheet10-Expression_12h'!$F47</f>
        <v>7.6316849576499699</v>
      </c>
      <c r="AJ15" s="97">
        <f>'Sheet10-Expression_12h'!AJ15/'Sheet10-Expression_12h'!$F47</f>
        <v>4.9091809297755695</v>
      </c>
    </row>
    <row r="16" spans="1:36" s="6" customFormat="1" ht="15.75" thickBot="1">
      <c r="B16" s="60" t="s">
        <v>44</v>
      </c>
      <c r="C16" s="16">
        <f>'Sheet10-Expression_12h'!C16/'Sheet10-Expression_12h'!$F48</f>
        <v>3.3265342032231984</v>
      </c>
      <c r="D16" s="16">
        <f>'Sheet10-Expression_12h'!D16/'Sheet10-Expression_12h'!$F48</f>
        <v>4.069811733979984</v>
      </c>
      <c r="E16" s="16">
        <f>'Sheet10-Expression_12h'!E16/'Sheet10-Expression_12h'!$F48</f>
        <v>6.4075427534249281</v>
      </c>
      <c r="F16" s="16">
        <f>'Sheet10-Expression_12h'!F16/'Sheet10-Expression_12h'!$F48</f>
        <v>3.0566813717699892</v>
      </c>
      <c r="G16" s="16">
        <f>'Sheet10-Expression_12h'!G16/'Sheet10-Expression_12h'!$F48</f>
        <v>4.1394822943241643</v>
      </c>
      <c r="H16" s="16">
        <f>'Sheet10-Expression_12h'!H16/'Sheet10-Expression_12h'!$F48</f>
        <v>2.4726778942476444</v>
      </c>
      <c r="I16" s="16">
        <f>'Sheet10-Expression_12h'!I16/'Sheet10-Expression_12h'!$F48</f>
        <v>3.2296553737444142</v>
      </c>
      <c r="J16" s="16">
        <f>'Sheet10-Expression_12h'!J16/'Sheet10-Expression_12h'!$F48</f>
        <v>3.6574628250702896</v>
      </c>
      <c r="K16" s="16">
        <f>'Sheet10-Expression_12h'!K16/'Sheet10-Expression_12h'!$F48</f>
        <v>2.9046546586041804</v>
      </c>
      <c r="L16" s="16">
        <f>'Sheet10-Expression_12h'!L16/'Sheet10-Expression_12h'!$F48</f>
        <v>5.6788127443753647</v>
      </c>
      <c r="M16" s="16">
        <f>'Sheet10-Expression_12h'!M16/'Sheet10-Expression_12h'!$F48</f>
        <v>3.5386973444428151</v>
      </c>
      <c r="N16" s="16">
        <f>'Sheet10-Expression_12h'!N16/'Sheet10-Expression_12h'!$F48</f>
        <v>3.3023675057806003</v>
      </c>
      <c r="O16" s="16">
        <f>'Sheet10-Expression_12h'!O16/'Sheet10-Expression_12h'!$F48</f>
        <v>4.7919899287568155</v>
      </c>
      <c r="P16" s="16">
        <f>'Sheet10-Expression_12h'!P16/'Sheet10-Expression_12h'!$F48</f>
        <v>5.6818235495628509</v>
      </c>
      <c r="Q16" s="16">
        <f>'Sheet10-Expression_12h'!Q16/'Sheet10-Expression_12h'!$F48</f>
        <v>4.9359369410540639</v>
      </c>
      <c r="R16" s="16">
        <f>'Sheet10-Expression_12h'!R16/'Sheet10-Expression_12h'!$F48</f>
        <v>1.2001417750328436</v>
      </c>
      <c r="S16" s="16">
        <f>'Sheet10-Expression_12h'!S16/'Sheet10-Expression_12h'!$F48</f>
        <v>3.2650485277261629</v>
      </c>
      <c r="T16" s="16">
        <f>'Sheet10-Expression_12h'!T16/'Sheet10-Expression_12h'!$F48</f>
        <v>3.7261790869198692</v>
      </c>
      <c r="U16" s="16">
        <f>'Sheet10-Expression_12h'!U16/'Sheet10-Expression_12h'!$F48</f>
        <v>3.0222944014402935</v>
      </c>
      <c r="V16" s="16">
        <f>'Sheet10-Expression_12h'!V16/'Sheet10-Expression_12h'!$F48</f>
        <v>4.5423994666051382</v>
      </c>
      <c r="W16" s="16">
        <f>'Sheet10-Expression_12h'!W16/'Sheet10-Expression_12h'!$F48</f>
        <v>5.6402882004933481</v>
      </c>
      <c r="X16" s="16">
        <f>'Sheet10-Expression_12h'!X16/'Sheet10-Expression_12h'!$F48</f>
        <v>4.9242766311346351</v>
      </c>
      <c r="Y16" s="16">
        <f>'Sheet10-Expression_12h'!Y16/'Sheet10-Expression_12h'!$F48</f>
        <v>11.590585615806797</v>
      </c>
      <c r="Z16" s="16">
        <f>'Sheet10-Expression_12h'!Z16/'Sheet10-Expression_12h'!$F48</f>
        <v>6.1797853393825184</v>
      </c>
      <c r="AA16" s="16">
        <f>'Sheet10-Expression_12h'!AA16/'Sheet10-Expression_12h'!$F48</f>
        <v>3.0458825599503765</v>
      </c>
      <c r="AB16" s="16">
        <f>'Sheet10-Expression_12h'!AB16/'Sheet10-Expression_12h'!$F48</f>
        <v>5.7087921887846234</v>
      </c>
      <c r="AC16" s="16">
        <f>'Sheet10-Expression_12h'!AC16/'Sheet10-Expression_12h'!$F48</f>
        <v>5.605438001690553</v>
      </c>
      <c r="AD16" s="16">
        <f>'Sheet10-Expression_12h'!AD16/'Sheet10-Expression_12h'!$F48</f>
        <v>5.7022760712360077</v>
      </c>
      <c r="AE16" s="16">
        <f>'Sheet10-Expression_12h'!AE16/'Sheet10-Expression_12h'!$F48</f>
        <v>5.7507011221200726</v>
      </c>
      <c r="AF16" s="16">
        <f>'Sheet10-Expression_12h'!AF16/'Sheet10-Expression_12h'!$F48</f>
        <v>4.8043951681698953</v>
      </c>
      <c r="AG16" s="16">
        <f>'Sheet10-Expression_12h'!AG16/'Sheet10-Expression_12h'!$F48</f>
        <v>4.8608557720299368</v>
      </c>
      <c r="AH16" s="16">
        <f>'Sheet10-Expression_12h'!AH16/'Sheet10-Expression_12h'!$F48</f>
        <v>6.9924715317525701</v>
      </c>
      <c r="AI16" s="16">
        <f>'Sheet10-Expression_12h'!AI16/'Sheet10-Expression_12h'!$F48</f>
        <v>5.3701288084916827</v>
      </c>
      <c r="AJ16" s="97">
        <f>'Sheet10-Expression_12h'!AJ16/'Sheet10-Expression_12h'!$F48</f>
        <v>3.3989137771256921</v>
      </c>
    </row>
    <row r="17" spans="2:36" s="6" customFormat="1" ht="15.75" thickBot="1">
      <c r="B17" s="61" t="s">
        <v>45</v>
      </c>
      <c r="C17" s="16">
        <f>'Sheet10-Expression_12h'!C17/'Sheet10-Expression_12h'!$F49</f>
        <v>3.510521852303893</v>
      </c>
      <c r="D17" s="16">
        <f>'Sheet10-Expression_12h'!D17/'Sheet10-Expression_12h'!$F49</f>
        <v>5.1857787067909786</v>
      </c>
      <c r="E17" s="16">
        <f>'Sheet10-Expression_12h'!E17/'Sheet10-Expression_12h'!$F49</f>
        <v>6.3154036660409352</v>
      </c>
      <c r="F17" s="16">
        <f>'Sheet10-Expression_12h'!F17/'Sheet10-Expression_12h'!$F49</f>
        <v>2.511139171794301</v>
      </c>
      <c r="G17" s="16">
        <f>'Sheet10-Expression_12h'!G17/'Sheet10-Expression_12h'!$F49</f>
        <v>4.7235321988282397</v>
      </c>
      <c r="H17" s="16">
        <f>'Sheet10-Expression_12h'!H17/'Sheet10-Expression_12h'!$F49</f>
        <v>3.7576450384093727</v>
      </c>
      <c r="I17" s="16">
        <f>'Sheet10-Expression_12h'!I17/'Sheet10-Expression_12h'!$F49</f>
        <v>4.6575238069333107</v>
      </c>
      <c r="J17" s="16">
        <f>'Sheet10-Expression_12h'!J17/'Sheet10-Expression_12h'!$F49</f>
        <v>3.3909718278873489</v>
      </c>
      <c r="K17" s="16">
        <f>'Sheet10-Expression_12h'!K17/'Sheet10-Expression_12h'!$F49</f>
        <v>3.2383604481229122</v>
      </c>
      <c r="L17" s="16">
        <f>'Sheet10-Expression_12h'!L17/'Sheet10-Expression_12h'!$F49</f>
        <v>6.5669452091023608</v>
      </c>
      <c r="M17" s="16">
        <f>'Sheet10-Expression_12h'!M17/'Sheet10-Expression_12h'!$F49</f>
        <v>4.7966481729865942</v>
      </c>
      <c r="N17" s="16">
        <f>'Sheet10-Expression_12h'!N17/'Sheet10-Expression_12h'!$F49</f>
        <v>3.8510168326362963</v>
      </c>
      <c r="O17" s="16">
        <f>'Sheet10-Expression_12h'!O17/'Sheet10-Expression_12h'!$F49</f>
        <v>6.6835610852539142</v>
      </c>
      <c r="P17" s="16">
        <f>'Sheet10-Expression_12h'!P17/'Sheet10-Expression_12h'!$F49</f>
        <v>7.8163492004189576</v>
      </c>
      <c r="Q17" s="16">
        <f>'Sheet10-Expression_12h'!Q17/'Sheet10-Expression_12h'!$F49</f>
        <v>7.5101585430319648</v>
      </c>
      <c r="R17" s="16">
        <f>'Sheet10-Expression_12h'!R17/'Sheet10-Expression_12h'!$F49</f>
        <v>3.361036890561794</v>
      </c>
      <c r="S17" s="16">
        <f>'Sheet10-Expression_12h'!S17/'Sheet10-Expression_12h'!$F49</f>
        <v>4.6868573859650677</v>
      </c>
      <c r="T17" s="16">
        <f>'Sheet10-Expression_12h'!T17/'Sheet10-Expression_12h'!$F49</f>
        <v>3.9575193110587148</v>
      </c>
      <c r="U17" s="16">
        <f>'Sheet10-Expression_12h'!U17/'Sheet10-Expression_12h'!$F49</f>
        <v>4.4552197232907318</v>
      </c>
      <c r="V17" s="16">
        <f>'Sheet10-Expression_12h'!V17/'Sheet10-Expression_12h'!$F49</f>
        <v>4.0838954888429777</v>
      </c>
      <c r="W17" s="16">
        <f>'Sheet10-Expression_12h'!W17/'Sheet10-Expression_12h'!$F49</f>
        <v>7.5226722301169833</v>
      </c>
      <c r="X17" s="16">
        <f>'Sheet10-Expression_12h'!X17/'Sheet10-Expression_12h'!$F49</f>
        <v>5.3563479335421214</v>
      </c>
      <c r="Y17" s="16">
        <f>'Sheet10-Expression_12h'!Y17/'Sheet10-Expression_12h'!$F49</f>
        <v>14.886634018377595</v>
      </c>
      <c r="Z17" s="16">
        <f>'Sheet10-Expression_12h'!Z17/'Sheet10-Expression_12h'!$F49</f>
        <v>8.272201683146843</v>
      </c>
      <c r="AA17" s="16">
        <f>'Sheet10-Expression_12h'!AA17/'Sheet10-Expression_12h'!$F49</f>
        <v>5.665494892157044</v>
      </c>
      <c r="AB17" s="16">
        <f>'Sheet10-Expression_12h'!AB17/'Sheet10-Expression_12h'!$F49</f>
        <v>8.1228005861199293</v>
      </c>
      <c r="AC17" s="16">
        <f>'Sheet10-Expression_12h'!AC17/'Sheet10-Expression_12h'!$F49</f>
        <v>8.1298839667339422</v>
      </c>
      <c r="AD17" s="16">
        <f>'Sheet10-Expression_12h'!AD17/'Sheet10-Expression_12h'!$F49</f>
        <v>8.9594368777030535</v>
      </c>
      <c r="AE17" s="16">
        <f>'Sheet10-Expression_12h'!AE17/'Sheet10-Expression_12h'!$F49</f>
        <v>8.8617609488181888</v>
      </c>
      <c r="AF17" s="16">
        <f>'Sheet10-Expression_12h'!AF17/'Sheet10-Expression_12h'!$F49</f>
        <v>6.1945385189531734</v>
      </c>
      <c r="AG17" s="16">
        <f>'Sheet10-Expression_12h'!AG17/'Sheet10-Expression_12h'!$F49</f>
        <v>7.7007640998691711</v>
      </c>
      <c r="AH17" s="16">
        <f>'Sheet10-Expression_12h'!AH17/'Sheet10-Expression_12h'!$F49</f>
        <v>6.9148292503736632</v>
      </c>
      <c r="AI17" s="16">
        <f>'Sheet10-Expression_12h'!AI17/'Sheet10-Expression_12h'!$F49</f>
        <v>7.6991700650464239</v>
      </c>
      <c r="AJ17" s="97">
        <f>'Sheet10-Expression_12h'!AJ17/'Sheet10-Expression_12h'!$F49</f>
        <v>3.6420246845690443</v>
      </c>
    </row>
    <row r="18" spans="2:36" s="6" customFormat="1" ht="15.75" thickBot="1">
      <c r="B18" s="60" t="s">
        <v>207</v>
      </c>
      <c r="C18" s="94">
        <f t="shared" ref="C18:AJ18" si="1">AVERAGE(C15:C17)</f>
        <v>3.962835298568065</v>
      </c>
      <c r="D18" s="94">
        <f t="shared" si="1"/>
        <v>4.8886966694732665</v>
      </c>
      <c r="E18" s="94">
        <f t="shared" si="1"/>
        <v>6.8701154158176463</v>
      </c>
      <c r="F18" s="94">
        <f t="shared" si="1"/>
        <v>3.290457069714003</v>
      </c>
      <c r="G18" s="94">
        <f t="shared" si="1"/>
        <v>4.5371892495932835</v>
      </c>
      <c r="H18" s="94">
        <f t="shared" si="1"/>
        <v>3.1696812640211447</v>
      </c>
      <c r="I18" s="94">
        <f t="shared" si="1"/>
        <v>4.3289215945206161</v>
      </c>
      <c r="J18" s="94">
        <f t="shared" si="1"/>
        <v>3.6379901735776081</v>
      </c>
      <c r="K18" s="94">
        <f t="shared" si="1"/>
        <v>3.1013479013012657</v>
      </c>
      <c r="L18" s="94">
        <f t="shared" si="1"/>
        <v>5.451421631661062</v>
      </c>
      <c r="M18" s="94">
        <f t="shared" si="1"/>
        <v>4.1938852272726352</v>
      </c>
      <c r="N18" s="94">
        <f t="shared" si="1"/>
        <v>4.0582272483490476</v>
      </c>
      <c r="O18" s="94">
        <f t="shared" si="1"/>
        <v>5.8539596612188776</v>
      </c>
      <c r="P18" s="94">
        <f t="shared" si="1"/>
        <v>6.7557011769920372</v>
      </c>
      <c r="Q18" s="94">
        <f t="shared" si="1"/>
        <v>6.625701110404151</v>
      </c>
      <c r="R18" s="94">
        <f t="shared" si="1"/>
        <v>2.0668955225597507</v>
      </c>
      <c r="S18" s="94">
        <f t="shared" si="1"/>
        <v>4.2792577493047448</v>
      </c>
      <c r="T18" s="94">
        <f t="shared" si="1"/>
        <v>3.560473631736782</v>
      </c>
      <c r="U18" s="94">
        <f t="shared" si="1"/>
        <v>3.8631493284844267</v>
      </c>
      <c r="V18" s="94">
        <f t="shared" si="1"/>
        <v>4.3312524344156316</v>
      </c>
      <c r="W18" s="94">
        <f t="shared" si="1"/>
        <v>6.3917407633796612</v>
      </c>
      <c r="X18" s="94">
        <f t="shared" si="1"/>
        <v>5.259079834737304</v>
      </c>
      <c r="Y18" s="94">
        <f t="shared" si="1"/>
        <v>13.206114582792679</v>
      </c>
      <c r="Z18" s="94">
        <f t="shared" si="1"/>
        <v>7.001349353452869</v>
      </c>
      <c r="AA18" s="94">
        <f t="shared" si="1"/>
        <v>4.6289990560392678</v>
      </c>
      <c r="AB18" s="94">
        <f t="shared" si="1"/>
        <v>7.3442032174793823</v>
      </c>
      <c r="AC18" s="94">
        <f t="shared" si="1"/>
        <v>7.173923772576674</v>
      </c>
      <c r="AD18" s="94">
        <f t="shared" si="1"/>
        <v>7.4263602715605543</v>
      </c>
      <c r="AE18" s="94">
        <f t="shared" si="1"/>
        <v>7.1929276325306359</v>
      </c>
      <c r="AF18" s="94">
        <f t="shared" si="1"/>
        <v>5.5028236546769866</v>
      </c>
      <c r="AG18" s="94">
        <f t="shared" si="1"/>
        <v>5.9394319363778285</v>
      </c>
      <c r="AH18" s="94">
        <f t="shared" si="1"/>
        <v>7.4701180910183353</v>
      </c>
      <c r="AI18" s="94">
        <f t="shared" si="1"/>
        <v>6.9003279437293585</v>
      </c>
      <c r="AJ18" s="103">
        <f t="shared" si="1"/>
        <v>3.9833731304901021</v>
      </c>
    </row>
    <row r="19" spans="2:36" s="6" customFormat="1" ht="15.75" thickBot="1">
      <c r="B19" s="62" t="s">
        <v>46</v>
      </c>
      <c r="C19" s="16">
        <f>'Sheet10-Expression_12h'!C18/'Sheet10-Expression_12h'!$F50</f>
        <v>2.428294247226372</v>
      </c>
      <c r="D19" s="16">
        <f>'Sheet10-Expression_12h'!D18/'Sheet10-Expression_12h'!$F50</f>
        <v>4.5206917769109998</v>
      </c>
      <c r="E19" s="16">
        <f>'Sheet10-Expression_12h'!E18/'Sheet10-Expression_12h'!$F50</f>
        <v>4.3140665901484505</v>
      </c>
      <c r="F19" s="16">
        <f>'Sheet10-Expression_12h'!F18/'Sheet10-Expression_12h'!$F50</f>
        <v>2.2726895927165502</v>
      </c>
      <c r="G19" s="16">
        <f>'Sheet10-Expression_12h'!G18/'Sheet10-Expression_12h'!$F50</f>
        <v>3.9528193997417804</v>
      </c>
      <c r="H19" s="16">
        <f>'Sheet10-Expression_12h'!H18/'Sheet10-Expression_12h'!$F50</f>
        <v>2.6976669381504563</v>
      </c>
      <c r="I19" s="16">
        <f>'Sheet10-Expression_12h'!I18/'Sheet10-Expression_12h'!$F50</f>
        <v>3.0234604574821105</v>
      </c>
      <c r="J19" s="16">
        <f>'Sheet10-Expression_12h'!J18/'Sheet10-Expression_12h'!$F50</f>
        <v>3.7568963031219904</v>
      </c>
      <c r="K19" s="16">
        <f>'Sheet10-Expression_12h'!K18/'Sheet10-Expression_12h'!$F50</f>
        <v>2.4423725811325001</v>
      </c>
      <c r="L19" s="16">
        <f>'Sheet10-Expression_12h'!L18/'Sheet10-Expression_12h'!$F50</f>
        <v>6.7220642566496167</v>
      </c>
      <c r="M19" s="16">
        <f>'Sheet10-Expression_12h'!M18/'Sheet10-Expression_12h'!$F50</f>
        <v>3.2951709404110865</v>
      </c>
      <c r="N19" s="16">
        <f>'Sheet10-Expression_12h'!N18/'Sheet10-Expression_12h'!$F50</f>
        <v>3.9292243567329179</v>
      </c>
      <c r="O19" s="16">
        <f>'Sheet10-Expression_12h'!O18/'Sheet10-Expression_12h'!$F50</f>
        <v>5.4114199678599881</v>
      </c>
      <c r="P19" s="16">
        <f>'Sheet10-Expression_12h'!P18/'Sheet10-Expression_12h'!$F50</f>
        <v>7.505217511471276</v>
      </c>
      <c r="Q19" s="16">
        <f>'Sheet10-Expression_12h'!Q18/'Sheet10-Expression_12h'!$F50</f>
        <v>7.7644457377400817</v>
      </c>
      <c r="R19" s="16">
        <f>'Sheet10-Expression_12h'!R18/'Sheet10-Expression_12h'!$F50</f>
        <v>3.4815245403877468</v>
      </c>
      <c r="S19" s="16">
        <f>'Sheet10-Expression_12h'!S18/'Sheet10-Expression_12h'!$F50</f>
        <v>5.1573551228289363</v>
      </c>
      <c r="T19" s="16">
        <f>'Sheet10-Expression_12h'!T18/'Sheet10-Expression_12h'!$F50</f>
        <v>3.680740758873787</v>
      </c>
      <c r="U19" s="16">
        <f>'Sheet10-Expression_12h'!U18/'Sheet10-Expression_12h'!$F50</f>
        <v>3.7122749521214882</v>
      </c>
      <c r="V19" s="16">
        <f>'Sheet10-Expression_12h'!V18/'Sheet10-Expression_12h'!$F50</f>
        <v>5.5280019096475197</v>
      </c>
      <c r="W19" s="16">
        <f>'Sheet10-Expression_12h'!W18/'Sheet10-Expression_12h'!$F50</f>
        <v>5.7676831927879544</v>
      </c>
      <c r="X19" s="16">
        <f>'Sheet10-Expression_12h'!X18/'Sheet10-Expression_12h'!$F50</f>
        <v>4.0796861907578146</v>
      </c>
      <c r="Y19" s="16">
        <f>'Sheet10-Expression_12h'!Y18/'Sheet10-Expression_12h'!$F50</f>
        <v>10.655632027793484</v>
      </c>
      <c r="Z19" s="16">
        <f>'Sheet10-Expression_12h'!Z18/'Sheet10-Expression_12h'!$F50</f>
        <v>7.9220658645354991</v>
      </c>
      <c r="AA19" s="16">
        <f>'Sheet10-Expression_12h'!AA18/'Sheet10-Expression_12h'!$F50</f>
        <v>6.2249351226629868</v>
      </c>
      <c r="AB19" s="16">
        <f>'Sheet10-Expression_12h'!AB18/'Sheet10-Expression_12h'!$F50</f>
        <v>6.2235615756094944</v>
      </c>
      <c r="AC19" s="16">
        <f>'Sheet10-Expression_12h'!AC18/'Sheet10-Expression_12h'!$F50</f>
        <v>5.5564896120864562</v>
      </c>
      <c r="AD19" s="16">
        <f>'Sheet10-Expression_12h'!AD18/'Sheet10-Expression_12h'!$F50</f>
        <v>7.5258502301440693</v>
      </c>
      <c r="AE19" s="16">
        <f>'Sheet10-Expression_12h'!AE18/'Sheet10-Expression_12h'!$F50</f>
        <v>7.1434348320732886</v>
      </c>
      <c r="AF19" s="16">
        <f>'Sheet10-Expression_12h'!AF18/'Sheet10-Expression_12h'!$F50</f>
        <v>5.8002727066562905</v>
      </c>
      <c r="AG19" s="16">
        <f>'Sheet10-Expression_12h'!AG18/'Sheet10-Expression_12h'!$F50</f>
        <v>4.8772569148467824</v>
      </c>
      <c r="AH19" s="16">
        <f>'Sheet10-Expression_12h'!AH18/'Sheet10-Expression_12h'!$F50</f>
        <v>6.1881242001987209</v>
      </c>
      <c r="AI19" s="16">
        <f>'Sheet10-Expression_12h'!AI18/'Sheet10-Expression_12h'!$F50</f>
        <v>6.3610761543604335</v>
      </c>
      <c r="AJ19" s="97">
        <f>'Sheet10-Expression_12h'!AJ18/'Sheet10-Expression_12h'!$F50</f>
        <v>6.7148223060589425</v>
      </c>
    </row>
    <row r="20" spans="2:36" s="6" customFormat="1" ht="15.75" thickBot="1">
      <c r="B20" s="60" t="s">
        <v>47</v>
      </c>
      <c r="C20" s="16">
        <f>'Sheet10-Expression_12h'!C19/'Sheet10-Expression_12h'!$F51</f>
        <v>2.6815162140464475</v>
      </c>
      <c r="D20" s="16">
        <f>'Sheet10-Expression_12h'!D19/'Sheet10-Expression_12h'!$F51</f>
        <v>5.1427073792810507</v>
      </c>
      <c r="E20" s="16">
        <f>'Sheet10-Expression_12h'!E19/'Sheet10-Expression_12h'!$F51</f>
        <v>5.6005019388756603</v>
      </c>
      <c r="F20" s="16">
        <f>'Sheet10-Expression_12h'!F19/'Sheet10-Expression_12h'!$F51</f>
        <v>4.2081024011199579</v>
      </c>
      <c r="G20" s="16">
        <f>'Sheet10-Expression_12h'!G19/'Sheet10-Expression_12h'!$F51</f>
        <v>4.5527613750442697</v>
      </c>
      <c r="H20" s="16">
        <f>'Sheet10-Expression_12h'!H19/'Sheet10-Expression_12h'!$F51</f>
        <v>3.3476174893878028</v>
      </c>
      <c r="I20" s="16">
        <f>'Sheet10-Expression_12h'!I19/'Sheet10-Expression_12h'!$F51</f>
        <v>3.2009175356867834</v>
      </c>
      <c r="J20" s="16">
        <f>'Sheet10-Expression_12h'!J19/'Sheet10-Expression_12h'!$F51</f>
        <v>4.3283834832580252</v>
      </c>
      <c r="K20" s="16">
        <f>'Sheet10-Expression_12h'!K19/'Sheet10-Expression_12h'!$F51</f>
        <v>2.291104655875948</v>
      </c>
      <c r="L20" s="16">
        <f>'Sheet10-Expression_12h'!L19/'Sheet10-Expression_12h'!$F51</f>
        <v>5.9069150329889411</v>
      </c>
      <c r="M20" s="16">
        <f>'Sheet10-Expression_12h'!M19/'Sheet10-Expression_12h'!$F51</f>
        <v>3.5964834992145032</v>
      </c>
      <c r="N20" s="16">
        <f>'Sheet10-Expression_12h'!N19/'Sheet10-Expression_12h'!$F51</f>
        <v>4.8482030572542945</v>
      </c>
      <c r="O20" s="16">
        <f>'Sheet10-Expression_12h'!O19/'Sheet10-Expression_12h'!$F51</f>
        <v>6.2811949790239696</v>
      </c>
      <c r="P20" s="16">
        <f>'Sheet10-Expression_12h'!P19/'Sheet10-Expression_12h'!$F51</f>
        <v>6.9096716769201469</v>
      </c>
      <c r="Q20" s="16">
        <f>'Sheet10-Expression_12h'!Q19/'Sheet10-Expression_12h'!$F51</f>
        <v>9.5448874746737751</v>
      </c>
      <c r="R20" s="16">
        <f>'Sheet10-Expression_12h'!R19/'Sheet10-Expression_12h'!$F51</f>
        <v>2.5859887205335195</v>
      </c>
      <c r="S20" s="16">
        <f>'Sheet10-Expression_12h'!S19/'Sheet10-Expression_12h'!$F51</f>
        <v>5.231089028493713</v>
      </c>
      <c r="T20" s="16">
        <f>'Sheet10-Expression_12h'!T19/'Sheet10-Expression_12h'!$F51</f>
        <v>4.1373187465062236</v>
      </c>
      <c r="U20" s="16">
        <f>'Sheet10-Expression_12h'!U19/'Sheet10-Expression_12h'!$F51</f>
        <v>4.6889547292694767</v>
      </c>
      <c r="V20" s="16">
        <f>'Sheet10-Expression_12h'!V19/'Sheet10-Expression_12h'!$F51</f>
        <v>5.8258484121110268</v>
      </c>
      <c r="W20" s="16">
        <f>'Sheet10-Expression_12h'!W19/'Sheet10-Expression_12h'!$F51</f>
        <v>7.7537681558875011</v>
      </c>
      <c r="X20" s="16">
        <f>'Sheet10-Expression_12h'!X19/'Sheet10-Expression_12h'!$F51</f>
        <v>3.7950409054586887</v>
      </c>
      <c r="Y20" s="16">
        <f>'Sheet10-Expression_12h'!Y19/'Sheet10-Expression_12h'!$F51</f>
        <v>13.056773695893289</v>
      </c>
      <c r="Z20" s="16">
        <f>'Sheet10-Expression_12h'!Z19/'Sheet10-Expression_12h'!$F51</f>
        <v>9.00902072854492</v>
      </c>
      <c r="AA20" s="16">
        <f>'Sheet10-Expression_12h'!AA19/'Sheet10-Expression_12h'!$F51</f>
        <v>6.4427827160852065</v>
      </c>
      <c r="AB20" s="16">
        <f>'Sheet10-Expression_12h'!AB19/'Sheet10-Expression_12h'!$F51</f>
        <v>7.7869757750023592</v>
      </c>
      <c r="AC20" s="16">
        <f>'Sheet10-Expression_12h'!AC19/'Sheet10-Expression_12h'!$F51</f>
        <v>7.8624136485862417</v>
      </c>
      <c r="AD20" s="16">
        <f>'Sheet10-Expression_12h'!AD19/'Sheet10-Expression_12h'!$F51</f>
        <v>8.2463197497277463</v>
      </c>
      <c r="AE20" s="16">
        <f>'Sheet10-Expression_12h'!AE19/'Sheet10-Expression_12h'!$F51</f>
        <v>7.5255665473405751</v>
      </c>
      <c r="AF20" s="16">
        <f>'Sheet10-Expression_12h'!AF19/'Sheet10-Expression_12h'!$F51</f>
        <v>7.1260699474517342</v>
      </c>
      <c r="AG20" s="16">
        <f>'Sheet10-Expression_12h'!AG19/'Sheet10-Expression_12h'!$F51</f>
        <v>6.0789134247258669</v>
      </c>
      <c r="AH20" s="16">
        <f>'Sheet10-Expression_12h'!AH19/'Sheet10-Expression_12h'!$F51</f>
        <v>8.5342991017030538</v>
      </c>
      <c r="AI20" s="16">
        <f>'Sheet10-Expression_12h'!AI19/'Sheet10-Expression_12h'!$F51</f>
        <v>8.8498155828052933</v>
      </c>
      <c r="AJ20" s="97">
        <f>'Sheet10-Expression_12h'!AJ19/'Sheet10-Expression_12h'!$F51</f>
        <v>5.7760614854698105</v>
      </c>
    </row>
    <row r="21" spans="2:36" s="6" customFormat="1" ht="15.75" thickBot="1">
      <c r="B21" s="61" t="s">
        <v>48</v>
      </c>
      <c r="C21" s="16">
        <f>'Sheet10-Expression_12h'!C20/'Sheet10-Expression_12h'!$F52</f>
        <v>2.5897262907656038</v>
      </c>
      <c r="D21" s="16">
        <f>'Sheet10-Expression_12h'!D20/'Sheet10-Expression_12h'!$F52</f>
        <v>4.6509480782131174</v>
      </c>
      <c r="E21" s="16">
        <f>'Sheet10-Expression_12h'!E20/'Sheet10-Expression_12h'!$F52</f>
        <v>4.8516648942548262</v>
      </c>
      <c r="F21" s="16">
        <f>'Sheet10-Expression_12h'!F20/'Sheet10-Expression_12h'!$F52</f>
        <v>3.9289204297006095</v>
      </c>
      <c r="G21" s="16">
        <f>'Sheet10-Expression_12h'!G20/'Sheet10-Expression_12h'!$F52</f>
        <v>5.2538702953514278</v>
      </c>
      <c r="H21" s="16">
        <f>'Sheet10-Expression_12h'!H20/'Sheet10-Expression_12h'!$F52</f>
        <v>3.849399519539042</v>
      </c>
      <c r="I21" s="16">
        <f>'Sheet10-Expression_12h'!I20/'Sheet10-Expression_12h'!$F52</f>
        <v>3.7176174203619414</v>
      </c>
      <c r="J21" s="16">
        <f>'Sheet10-Expression_12h'!J20/'Sheet10-Expression_12h'!$F52</f>
        <v>4.7186068188175145</v>
      </c>
      <c r="K21" s="16">
        <f>'Sheet10-Expression_12h'!K20/'Sheet10-Expression_12h'!$F52</f>
        <v>4.4719207155793308</v>
      </c>
      <c r="L21" s="16">
        <f>'Sheet10-Expression_12h'!L20/'Sheet10-Expression_12h'!$F52</f>
        <v>6.1543296688879279</v>
      </c>
      <c r="M21" s="16">
        <f>'Sheet10-Expression_12h'!M20/'Sheet10-Expression_12h'!$F52</f>
        <v>4.7100335305220025</v>
      </c>
      <c r="N21" s="16">
        <f>'Sheet10-Expression_12h'!N20/'Sheet10-Expression_12h'!$F52</f>
        <v>5.0002071191912414</v>
      </c>
      <c r="O21" s="16">
        <f>'Sheet10-Expression_12h'!O20/'Sheet10-Expression_12h'!$F52</f>
        <v>7.738233190368021</v>
      </c>
      <c r="P21" s="16">
        <f>'Sheet10-Expression_12h'!P20/'Sheet10-Expression_12h'!$F52</f>
        <v>9.9814015830455052</v>
      </c>
      <c r="Q21" s="16">
        <f>'Sheet10-Expression_12h'!Q20/'Sheet10-Expression_12h'!$F52</f>
        <v>9.1291693961602931</v>
      </c>
      <c r="R21" s="16">
        <f>'Sheet10-Expression_12h'!R20/'Sheet10-Expression_12h'!$F52</f>
        <v>3.4401787556372931</v>
      </c>
      <c r="S21" s="16">
        <f>'Sheet10-Expression_12h'!S20/'Sheet10-Expression_12h'!$F52</f>
        <v>6.1190883987065288</v>
      </c>
      <c r="T21" s="16">
        <f>'Sheet10-Expression_12h'!T20/'Sheet10-Expression_12h'!$F52</f>
        <v>4.3024029803436106</v>
      </c>
      <c r="U21" s="16">
        <f>'Sheet10-Expression_12h'!U20/'Sheet10-Expression_12h'!$F52</f>
        <v>5.0276936769480027</v>
      </c>
      <c r="V21" s="16">
        <f>'Sheet10-Expression_12h'!V20/'Sheet10-Expression_12h'!$F52</f>
        <v>6.0072276309374351</v>
      </c>
      <c r="W21" s="16">
        <f>'Sheet10-Expression_12h'!W20/'Sheet10-Expression_12h'!$F52</f>
        <v>7.0308814025996158</v>
      </c>
      <c r="X21" s="16">
        <f>'Sheet10-Expression_12h'!X20/'Sheet10-Expression_12h'!$F52</f>
        <v>5.2030147926335095</v>
      </c>
      <c r="Y21" s="16">
        <f>'Sheet10-Expression_12h'!Y20/'Sheet10-Expression_12h'!$F52</f>
        <v>14.634168087812366</v>
      </c>
      <c r="Z21" s="16">
        <f>'Sheet10-Expression_12h'!Z20/'Sheet10-Expression_12h'!$F52</f>
        <v>9.6213665425190502</v>
      </c>
      <c r="AA21" s="16">
        <f>'Sheet10-Expression_12h'!AA20/'Sheet10-Expression_12h'!$F52</f>
        <v>6.0101706257695779</v>
      </c>
      <c r="AB21" s="16">
        <f>'Sheet10-Expression_12h'!AB20/'Sheet10-Expression_12h'!$F52</f>
        <v>8.8054309092953638</v>
      </c>
      <c r="AC21" s="16">
        <f>'Sheet10-Expression_12h'!AC20/'Sheet10-Expression_12h'!$F52</f>
        <v>7.0429223567007835</v>
      </c>
      <c r="AD21" s="16">
        <f>'Sheet10-Expression_12h'!AD20/'Sheet10-Expression_12h'!$F52</f>
        <v>9.8527251343693631</v>
      </c>
      <c r="AE21" s="16">
        <f>'Sheet10-Expression_12h'!AE20/'Sheet10-Expression_12h'!$F52</f>
        <v>10.273181217984412</v>
      </c>
      <c r="AF21" s="16">
        <f>'Sheet10-Expression_12h'!AF20/'Sheet10-Expression_12h'!$F52</f>
        <v>6.8029646113456073</v>
      </c>
      <c r="AG21" s="16">
        <f>'Sheet10-Expression_12h'!AG20/'Sheet10-Expression_12h'!$F52</f>
        <v>6.9309641798637447</v>
      </c>
      <c r="AH21" s="16">
        <f>'Sheet10-Expression_12h'!AH20/'Sheet10-Expression_12h'!$F52</f>
        <v>8.806536862973191</v>
      </c>
      <c r="AI21" s="16">
        <f>'Sheet10-Expression_12h'!AI20/'Sheet10-Expression_12h'!$F52</f>
        <v>9.624758469021252</v>
      </c>
      <c r="AJ21" s="97">
        <f>'Sheet10-Expression_12h'!AJ20/'Sheet10-Expression_12h'!$F52</f>
        <v>7.3630673887272557</v>
      </c>
    </row>
    <row r="22" spans="2:36" s="6" customFormat="1" ht="15.75" thickBot="1">
      <c r="B22" s="60" t="s">
        <v>215</v>
      </c>
      <c r="C22" s="94">
        <f>AVERAGE(C19:C21)</f>
        <v>2.5665122506794744</v>
      </c>
      <c r="D22" s="94">
        <f t="shared" ref="D22:AI22" si="2">AVERAGE(D19:D21)</f>
        <v>4.7714490781350554</v>
      </c>
      <c r="E22" s="94">
        <f t="shared" si="2"/>
        <v>4.9220778077596457</v>
      </c>
      <c r="F22" s="94">
        <f t="shared" si="2"/>
        <v>3.4699041411790392</v>
      </c>
      <c r="G22" s="94">
        <f t="shared" si="2"/>
        <v>4.5864836900458261</v>
      </c>
      <c r="H22" s="94">
        <f t="shared" si="2"/>
        <v>3.2982279823591001</v>
      </c>
      <c r="I22" s="94">
        <f t="shared" si="2"/>
        <v>3.3139984711769448</v>
      </c>
      <c r="J22" s="94">
        <f t="shared" si="2"/>
        <v>4.2679622017325096</v>
      </c>
      <c r="K22" s="94">
        <f t="shared" si="2"/>
        <v>3.0684659841959263</v>
      </c>
      <c r="L22" s="94">
        <f t="shared" si="2"/>
        <v>6.2611029861754952</v>
      </c>
      <c r="M22" s="94">
        <f t="shared" si="2"/>
        <v>3.867229323382531</v>
      </c>
      <c r="N22" s="94">
        <f t="shared" si="2"/>
        <v>4.5925448443928181</v>
      </c>
      <c r="O22" s="94">
        <f t="shared" si="2"/>
        <v>6.4769493790839929</v>
      </c>
      <c r="P22" s="94">
        <f t="shared" si="2"/>
        <v>8.1320969238123109</v>
      </c>
      <c r="Q22" s="94">
        <f t="shared" si="2"/>
        <v>8.8128342028580509</v>
      </c>
      <c r="R22" s="94">
        <f t="shared" si="2"/>
        <v>3.1692306721861865</v>
      </c>
      <c r="S22" s="94">
        <f t="shared" si="2"/>
        <v>5.5025108500097248</v>
      </c>
      <c r="T22" s="94">
        <f t="shared" si="2"/>
        <v>4.040154161907874</v>
      </c>
      <c r="U22" s="94">
        <f t="shared" si="2"/>
        <v>4.4763077861129892</v>
      </c>
      <c r="V22" s="94">
        <f t="shared" si="2"/>
        <v>5.7870259842319944</v>
      </c>
      <c r="W22" s="94">
        <f t="shared" si="2"/>
        <v>6.8507775837583571</v>
      </c>
      <c r="X22" s="94">
        <f t="shared" si="2"/>
        <v>4.3592472962833382</v>
      </c>
      <c r="Y22" s="94">
        <f t="shared" si="2"/>
        <v>12.782191270499714</v>
      </c>
      <c r="Z22" s="94">
        <f t="shared" si="2"/>
        <v>8.8508177118664904</v>
      </c>
      <c r="AA22" s="94">
        <f t="shared" si="2"/>
        <v>6.2259628215059237</v>
      </c>
      <c r="AB22" s="94">
        <f t="shared" si="2"/>
        <v>7.6053227533024055</v>
      </c>
      <c r="AC22" s="94">
        <f t="shared" si="2"/>
        <v>6.8206085391244935</v>
      </c>
      <c r="AD22" s="94">
        <f t="shared" si="2"/>
        <v>8.5416317047470596</v>
      </c>
      <c r="AE22" s="94">
        <f t="shared" si="2"/>
        <v>8.3140608657994246</v>
      </c>
      <c r="AF22" s="94">
        <f t="shared" si="2"/>
        <v>6.57643575515121</v>
      </c>
      <c r="AG22" s="94">
        <f t="shared" si="2"/>
        <v>5.9623781731454644</v>
      </c>
      <c r="AH22" s="94">
        <f t="shared" si="2"/>
        <v>7.8429867216249889</v>
      </c>
      <c r="AI22" s="94">
        <f t="shared" si="2"/>
        <v>8.2785500687289932</v>
      </c>
      <c r="AJ22" s="103">
        <f>AVERAGE(AJ19:AJ21)</f>
        <v>6.6179837267520023</v>
      </c>
    </row>
    <row r="23" spans="2:36" s="6" customFormat="1" ht="15.75" thickBot="1">
      <c r="B23" s="62" t="s">
        <v>49</v>
      </c>
      <c r="C23" s="16">
        <f>'Sheet10-Expression_12h'!C21/'Sheet10-Expression_12h'!$F53</f>
        <v>3.7349882372082037</v>
      </c>
      <c r="D23" s="16">
        <f>'Sheet10-Expression_12h'!D21/'Sheet10-Expression_12h'!$F53</f>
        <v>4.2804190746834951</v>
      </c>
      <c r="E23" s="16">
        <f>'Sheet10-Expression_12h'!E21/'Sheet10-Expression_12h'!$F53</f>
        <v>4.8140742030814021</v>
      </c>
      <c r="F23" s="16">
        <f>'Sheet10-Expression_12h'!F21/'Sheet10-Expression_12h'!$F53</f>
        <v>2.6430076055762211</v>
      </c>
      <c r="G23" s="16">
        <f>'Sheet10-Expression_12h'!G21/'Sheet10-Expression_12h'!$F53</f>
        <v>3.449634177606149</v>
      </c>
      <c r="H23" s="16">
        <f>'Sheet10-Expression_12h'!H21/'Sheet10-Expression_12h'!$F53</f>
        <v>2.4421340710367909</v>
      </c>
      <c r="I23" s="16">
        <f>'Sheet10-Expression_12h'!I21/'Sheet10-Expression_12h'!$F53</f>
        <v>2.8004567741589979</v>
      </c>
      <c r="J23" s="16">
        <f>'Sheet10-Expression_12h'!J21/'Sheet10-Expression_12h'!$F53</f>
        <v>3.2858722333816619</v>
      </c>
      <c r="K23" s="16">
        <f>'Sheet10-Expression_12h'!K21/'Sheet10-Expression_12h'!$F53</f>
        <v>1.9995687975709742</v>
      </c>
      <c r="L23" s="16">
        <f>'Sheet10-Expression_12h'!L21/'Sheet10-Expression_12h'!$F53</f>
        <v>2.742082672356025</v>
      </c>
      <c r="M23" s="16">
        <f>'Sheet10-Expression_12h'!M21/'Sheet10-Expression_12h'!$F53</f>
        <v>2.558074039892098</v>
      </c>
      <c r="N23" s="16">
        <f>'Sheet10-Expression_12h'!N21/'Sheet10-Expression_12h'!$F53</f>
        <v>2.9572945579056058</v>
      </c>
      <c r="O23" s="16">
        <f>'Sheet10-Expression_12h'!O21/'Sheet10-Expression_12h'!$F53</f>
        <v>4.2520342212068876</v>
      </c>
      <c r="P23" s="16">
        <f>'Sheet10-Expression_12h'!P21/'Sheet10-Expression_12h'!$F53</f>
        <v>4.2708902406107905</v>
      </c>
      <c r="Q23" s="16">
        <f>'Sheet10-Expression_12h'!Q21/'Sheet10-Expression_12h'!$F53</f>
        <v>5.2352655684139</v>
      </c>
      <c r="R23" s="16">
        <f>'Sheet10-Expression_12h'!R21/'Sheet10-Expression_12h'!$F53</f>
        <v>1.4096525500717105</v>
      </c>
      <c r="S23" s="16">
        <f>'Sheet10-Expression_12h'!S21/'Sheet10-Expression_12h'!$F53</f>
        <v>4.1421240723719723</v>
      </c>
      <c r="T23" s="16">
        <f>'Sheet10-Expression_12h'!T21/'Sheet10-Expression_12h'!$F53</f>
        <v>3.2603057882883673</v>
      </c>
      <c r="U23" s="16">
        <f>'Sheet10-Expression_12h'!U21/'Sheet10-Expression_12h'!$F53</f>
        <v>3.1841259054175568</v>
      </c>
      <c r="V23" s="16">
        <f>'Sheet10-Expression_12h'!V21/'Sheet10-Expression_12h'!$F53</f>
        <v>3.7494661817295758</v>
      </c>
      <c r="W23" s="16">
        <f>'Sheet10-Expression_12h'!W21/'Sheet10-Expression_12h'!$F53</f>
        <v>4.0678774289723894</v>
      </c>
      <c r="X23" s="16">
        <f>'Sheet10-Expression_12h'!X21/'Sheet10-Expression_12h'!$F53</f>
        <v>3.724357716985891</v>
      </c>
      <c r="Y23" s="16">
        <f>'Sheet10-Expression_12h'!Y21/'Sheet10-Expression_12h'!$F53</f>
        <v>8.9028095685569735</v>
      </c>
      <c r="Z23" s="16">
        <f>'Sheet10-Expression_12h'!Z21/'Sheet10-Expression_12h'!$F53</f>
        <v>7.2779482780150166</v>
      </c>
      <c r="AA23" s="16">
        <f>'Sheet10-Expression_12h'!AA21/'Sheet10-Expression_12h'!$F53</f>
        <v>3.3013242910093088</v>
      </c>
      <c r="AB23" s="16">
        <f>'Sheet10-Expression_12h'!AB21/'Sheet10-Expression_12h'!$F53</f>
        <v>6.6315967482834068</v>
      </c>
      <c r="AC23" s="16">
        <f>'Sheet10-Expression_12h'!AC21/'Sheet10-Expression_12h'!$F53</f>
        <v>3.8355348447607867</v>
      </c>
      <c r="AD23" s="16">
        <f>'Sheet10-Expression_12h'!AD21/'Sheet10-Expression_12h'!$F53</f>
        <v>5.3114351710991379</v>
      </c>
      <c r="AE23" s="16">
        <f>'Sheet10-Expression_12h'!AE21/'Sheet10-Expression_12h'!$F53</f>
        <v>5.4908370557842803</v>
      </c>
      <c r="AF23" s="16">
        <f>'Sheet10-Expression_12h'!AF21/'Sheet10-Expression_12h'!$F53</f>
        <v>3.9055123453073546</v>
      </c>
      <c r="AG23" s="16">
        <f>'Sheet10-Expression_12h'!AG21/'Sheet10-Expression_12h'!$F53</f>
        <v>3.974883110905898</v>
      </c>
      <c r="AH23" s="16">
        <f>'Sheet10-Expression_12h'!AH21/'Sheet10-Expression_12h'!$F53</f>
        <v>6.2013155171006584</v>
      </c>
      <c r="AI23" s="16">
        <f>'Sheet10-Expression_12h'!AI21/'Sheet10-Expression_12h'!$F53</f>
        <v>6.1129025242574029</v>
      </c>
      <c r="AJ23" s="97">
        <f>'Sheet10-Expression_12h'!AJ21/'Sheet10-Expression_12h'!$F53</f>
        <v>4.2220660312741689</v>
      </c>
    </row>
    <row r="24" spans="2:36" s="6" customFormat="1" ht="15.75" thickBot="1">
      <c r="B24" s="60" t="s">
        <v>50</v>
      </c>
      <c r="C24" s="16">
        <f>'Sheet10-Expression_12h'!C22/'Sheet10-Expression_12h'!$F54</f>
        <v>3.034923109037226</v>
      </c>
      <c r="D24" s="16">
        <f>'Sheet10-Expression_12h'!D22/'Sheet10-Expression_12h'!$F54</f>
        <v>3.8075129776346648</v>
      </c>
      <c r="E24" s="16">
        <f>'Sheet10-Expression_12h'!E22/'Sheet10-Expression_12h'!$F54</f>
        <v>4.1478839939141015</v>
      </c>
      <c r="F24" s="16">
        <f>'Sheet10-Expression_12h'!F22/'Sheet10-Expression_12h'!$F54</f>
        <v>2.9237681674504397</v>
      </c>
      <c r="G24" s="16">
        <f>'Sheet10-Expression_12h'!G22/'Sheet10-Expression_12h'!$F54</f>
        <v>3.8716555724877608</v>
      </c>
      <c r="H24" s="16">
        <f>'Sheet10-Expression_12h'!H22/'Sheet10-Expression_12h'!$F54</f>
        <v>2.6404005786189444</v>
      </c>
      <c r="I24" s="16">
        <f>'Sheet10-Expression_12h'!I22/'Sheet10-Expression_12h'!$F54</f>
        <v>3.2228443439657388</v>
      </c>
      <c r="J24" s="16">
        <f>'Sheet10-Expression_12h'!J22/'Sheet10-Expression_12h'!$F54</f>
        <v>2.7663140583083399</v>
      </c>
      <c r="K24" s="16">
        <f>'Sheet10-Expression_12h'!K22/'Sheet10-Expression_12h'!$F54</f>
        <v>2.082974338865399</v>
      </c>
      <c r="L24" s="16">
        <f>'Sheet10-Expression_12h'!L22/'Sheet10-Expression_12h'!$F54</f>
        <v>5.833834227352714</v>
      </c>
      <c r="M24" s="16">
        <f>'Sheet10-Expression_12h'!M22/'Sheet10-Expression_12h'!$F54</f>
        <v>3.045622083129786</v>
      </c>
      <c r="N24" s="16">
        <f>'Sheet10-Expression_12h'!N22/'Sheet10-Expression_12h'!$F54</f>
        <v>2.888966125501732</v>
      </c>
      <c r="O24" s="16">
        <f>'Sheet10-Expression_12h'!O22/'Sheet10-Expression_12h'!$F54</f>
        <v>5.0480829892420971</v>
      </c>
      <c r="P24" s="16">
        <f>'Sheet10-Expression_12h'!P22/'Sheet10-Expression_12h'!$F54</f>
        <v>5.6630242221476363</v>
      </c>
      <c r="Q24" s="16">
        <f>'Sheet10-Expression_12h'!Q22/'Sheet10-Expression_12h'!$F54</f>
        <v>6.8747061720334219</v>
      </c>
      <c r="R24" s="16">
        <f>'Sheet10-Expression_12h'!R22/'Sheet10-Expression_12h'!$F54</f>
        <v>1.456628487957313</v>
      </c>
      <c r="S24" s="16">
        <f>'Sheet10-Expression_12h'!S22/'Sheet10-Expression_12h'!$F54</f>
        <v>4.4694697802915284</v>
      </c>
      <c r="T24" s="16">
        <f>'Sheet10-Expression_12h'!T22/'Sheet10-Expression_12h'!$F54</f>
        <v>4.9918298761545472</v>
      </c>
      <c r="U24" s="16">
        <f>'Sheet10-Expression_12h'!U22/'Sheet10-Expression_12h'!$F54</f>
        <v>3.488666666965667</v>
      </c>
      <c r="V24" s="16">
        <f>'Sheet10-Expression_12h'!V22/'Sheet10-Expression_12h'!$F54</f>
        <v>4.3811979986382408</v>
      </c>
      <c r="W24" s="16">
        <f>'Sheet10-Expression_12h'!W22/'Sheet10-Expression_12h'!$F54</f>
        <v>4.881296006977343</v>
      </c>
      <c r="X24" s="16">
        <f>'Sheet10-Expression_12h'!X22/'Sheet10-Expression_12h'!$F54</f>
        <v>3.4100599603683173</v>
      </c>
      <c r="Y24" s="16">
        <f>'Sheet10-Expression_12h'!Y22/'Sheet10-Expression_12h'!$F54</f>
        <v>11.876472728593653</v>
      </c>
      <c r="Z24" s="16">
        <f>'Sheet10-Expression_12h'!Z22/'Sheet10-Expression_12h'!$F54</f>
        <v>7.1733004219946386</v>
      </c>
      <c r="AA24" s="16">
        <f>'Sheet10-Expression_12h'!AA22/'Sheet10-Expression_12h'!$F54</f>
        <v>3.5708404431735166</v>
      </c>
      <c r="AB24" s="16">
        <f>'Sheet10-Expression_12h'!AB22/'Sheet10-Expression_12h'!$F54</f>
        <v>5.7134452614584328</v>
      </c>
      <c r="AC24" s="16">
        <f>'Sheet10-Expression_12h'!AC22/'Sheet10-Expression_12h'!$F54</f>
        <v>5.3686657977984504</v>
      </c>
      <c r="AD24" s="16">
        <f>'Sheet10-Expression_12h'!AD22/'Sheet10-Expression_12h'!$F54</f>
        <v>6.0333965448690625</v>
      </c>
      <c r="AE24" s="16">
        <f>'Sheet10-Expression_12h'!AE22/'Sheet10-Expression_12h'!$F54</f>
        <v>6.6730936360043227</v>
      </c>
      <c r="AF24" s="16">
        <f>'Sheet10-Expression_12h'!AF22/'Sheet10-Expression_12h'!$F54</f>
        <v>4.8568335636864077</v>
      </c>
      <c r="AG24" s="16">
        <f>'Sheet10-Expression_12h'!AG22/'Sheet10-Expression_12h'!$F54</f>
        <v>4.3145243568015612</v>
      </c>
      <c r="AH24" s="16">
        <f>'Sheet10-Expression_12h'!AH22/'Sheet10-Expression_12h'!$F54</f>
        <v>6.3324900002147828</v>
      </c>
      <c r="AI24" s="16">
        <f>'Sheet10-Expression_12h'!AI22/'Sheet10-Expression_12h'!$F54</f>
        <v>4.7482845305699479</v>
      </c>
      <c r="AJ24" s="97">
        <f>'Sheet10-Expression_12h'!AJ22/'Sheet10-Expression_12h'!$F54</f>
        <v>4.5096688350964076</v>
      </c>
    </row>
    <row r="25" spans="2:36" s="6" customFormat="1" ht="15.75" thickBot="1">
      <c r="B25" s="61" t="s">
        <v>51</v>
      </c>
      <c r="C25" s="16">
        <f>'Sheet10-Expression_12h'!C23/'Sheet10-Expression_12h'!$F55</f>
        <v>2.7453179433625245</v>
      </c>
      <c r="D25" s="16">
        <f>'Sheet10-Expression_12h'!D23/'Sheet10-Expression_12h'!$F55</f>
        <v>2.7617200173042651</v>
      </c>
      <c r="E25" s="16">
        <f>'Sheet10-Expression_12h'!E23/'Sheet10-Expression_12h'!$F55</f>
        <v>4.4629837624008539</v>
      </c>
      <c r="F25" s="16">
        <f>'Sheet10-Expression_12h'!F23/'Sheet10-Expression_12h'!$F55</f>
        <v>1.9726891802569244</v>
      </c>
      <c r="G25" s="16">
        <f>'Sheet10-Expression_12h'!G23/'Sheet10-Expression_12h'!$F55</f>
        <v>3.8291095568403555</v>
      </c>
      <c r="H25" s="16">
        <f>'Sheet10-Expression_12h'!H23/'Sheet10-Expression_12h'!$F55</f>
        <v>2.3820296023884024</v>
      </c>
      <c r="I25" s="16">
        <f>'Sheet10-Expression_12h'!I23/'Sheet10-Expression_12h'!$F55</f>
        <v>3.5918238052717824</v>
      </c>
      <c r="J25" s="16">
        <f>'Sheet10-Expression_12h'!J23/'Sheet10-Expression_12h'!$F55</f>
        <v>3.0026387107603343</v>
      </c>
      <c r="K25" s="16">
        <f>'Sheet10-Expression_12h'!K23/'Sheet10-Expression_12h'!$F55</f>
        <v>2.2261711068049217</v>
      </c>
      <c r="L25" s="16">
        <f>'Sheet10-Expression_12h'!L23/'Sheet10-Expression_12h'!$F55</f>
        <v>6.0450671300234875</v>
      </c>
      <c r="M25" s="16">
        <f>'Sheet10-Expression_12h'!M23/'Sheet10-Expression_12h'!$F55</f>
        <v>2.7513248952684379</v>
      </c>
      <c r="N25" s="16">
        <f>'Sheet10-Expression_12h'!N23/'Sheet10-Expression_12h'!$F55</f>
        <v>3.6440366875356456</v>
      </c>
      <c r="O25" s="16">
        <f>'Sheet10-Expression_12h'!O23/'Sheet10-Expression_12h'!$F55</f>
        <v>6.0891169984442612</v>
      </c>
      <c r="P25" s="16">
        <f>'Sheet10-Expression_12h'!P23/'Sheet10-Expression_12h'!$F55</f>
        <v>5.9430556394001313</v>
      </c>
      <c r="Q25" s="16">
        <f>'Sheet10-Expression_12h'!Q23/'Sheet10-Expression_12h'!$F55</f>
        <v>6.6620636758058085</v>
      </c>
      <c r="R25" s="16">
        <f>'Sheet10-Expression_12h'!R23/'Sheet10-Expression_12h'!$F55</f>
        <v>2.5160428288555812</v>
      </c>
      <c r="S25" s="16">
        <f>'Sheet10-Expression_12h'!S23/'Sheet10-Expression_12h'!$F55</f>
        <v>5.8945762298384823</v>
      </c>
      <c r="T25" s="16">
        <f>'Sheet10-Expression_12h'!T23/'Sheet10-Expression_12h'!$F55</f>
        <v>3.6262253870981485</v>
      </c>
      <c r="U25" s="16">
        <f>'Sheet10-Expression_12h'!U23/'Sheet10-Expression_12h'!$F55</f>
        <v>4.130446285482142</v>
      </c>
      <c r="V25" s="16">
        <f>'Sheet10-Expression_12h'!V23/'Sheet10-Expression_12h'!$F55</f>
        <v>3.8343133734408803</v>
      </c>
      <c r="W25" s="16">
        <f>'Sheet10-Expression_12h'!W23/'Sheet10-Expression_12h'!$F55</f>
        <v>5.9671776022613692</v>
      </c>
      <c r="X25" s="16">
        <f>'Sheet10-Expression_12h'!X23/'Sheet10-Expression_12h'!$F55</f>
        <v>5.3170420141028387</v>
      </c>
      <c r="Y25" s="16">
        <f>'Sheet10-Expression_12h'!Y23/'Sheet10-Expression_12h'!$F55</f>
        <v>12.420891181053955</v>
      </c>
      <c r="Z25" s="16">
        <f>'Sheet10-Expression_12h'!Z23/'Sheet10-Expression_12h'!$F55</f>
        <v>6.7585686460821428</v>
      </c>
      <c r="AA25" s="16">
        <f>'Sheet10-Expression_12h'!AA23/'Sheet10-Expression_12h'!$F55</f>
        <v>5.7533946532159108</v>
      </c>
      <c r="AB25" s="16">
        <f>'Sheet10-Expression_12h'!AB23/'Sheet10-Expression_12h'!$F55</f>
        <v>7.5833566296492014</v>
      </c>
      <c r="AC25" s="16">
        <f>'Sheet10-Expression_12h'!AC23/'Sheet10-Expression_12h'!$F55</f>
        <v>6.7690696698859698</v>
      </c>
      <c r="AD25" s="16">
        <f>'Sheet10-Expression_12h'!AD23/'Sheet10-Expression_12h'!$F55</f>
        <v>7.7515594906096768</v>
      </c>
      <c r="AE25" s="16">
        <f>'Sheet10-Expression_12h'!AE23/'Sheet10-Expression_12h'!$F55</f>
        <v>6.5730282205271129</v>
      </c>
      <c r="AF25" s="16">
        <f>'Sheet10-Expression_12h'!AF23/'Sheet10-Expression_12h'!$F55</f>
        <v>6.3440313732837241</v>
      </c>
      <c r="AG25" s="16">
        <f>'Sheet10-Expression_12h'!AG23/'Sheet10-Expression_12h'!$F55</f>
        <v>5.4787976499041253</v>
      </c>
      <c r="AH25" s="16">
        <f>'Sheet10-Expression_12h'!AH23/'Sheet10-Expression_12h'!$F55</f>
        <v>5.4787916994373873</v>
      </c>
      <c r="AI25" s="16">
        <f>'Sheet10-Expression_12h'!AI23/'Sheet10-Expression_12h'!$F55</f>
        <v>5.923767116427161</v>
      </c>
      <c r="AJ25" s="97">
        <f>'Sheet10-Expression_12h'!AJ23/'Sheet10-Expression_12h'!$F55</f>
        <v>4.1209229227396325</v>
      </c>
    </row>
    <row r="26" spans="2:36" s="6" customFormat="1" ht="15.75" thickBot="1">
      <c r="B26" s="60" t="s">
        <v>223</v>
      </c>
      <c r="C26" s="94">
        <f>AVERAGE(C23:C25)</f>
        <v>3.1717430965359843</v>
      </c>
      <c r="D26" s="94">
        <f t="shared" ref="D26:AJ26" si="3">AVERAGE(D23:D25)</f>
        <v>3.6165506898741415</v>
      </c>
      <c r="E26" s="94">
        <f t="shared" si="3"/>
        <v>4.4749806531321186</v>
      </c>
      <c r="F26" s="94">
        <f t="shared" si="3"/>
        <v>2.513154984427862</v>
      </c>
      <c r="G26" s="94">
        <f t="shared" si="3"/>
        <v>3.7167997689780883</v>
      </c>
      <c r="H26" s="94">
        <f t="shared" si="3"/>
        <v>2.4881880840147126</v>
      </c>
      <c r="I26" s="94">
        <f t="shared" si="3"/>
        <v>3.2050416411321727</v>
      </c>
      <c r="J26" s="94">
        <f t="shared" si="3"/>
        <v>3.0182750008167787</v>
      </c>
      <c r="K26" s="94">
        <f t="shared" si="3"/>
        <v>2.1029047477470981</v>
      </c>
      <c r="L26" s="94">
        <f t="shared" si="3"/>
        <v>4.8736613432440761</v>
      </c>
      <c r="M26" s="94">
        <f t="shared" si="3"/>
        <v>2.7850070060967735</v>
      </c>
      <c r="N26" s="94">
        <f t="shared" si="3"/>
        <v>3.1634324569809942</v>
      </c>
      <c r="O26" s="94">
        <f t="shared" si="3"/>
        <v>5.1297447362977486</v>
      </c>
      <c r="P26" s="94">
        <f t="shared" si="3"/>
        <v>5.292323367386186</v>
      </c>
      <c r="Q26" s="94">
        <f t="shared" si="3"/>
        <v>6.2573451387510426</v>
      </c>
      <c r="R26" s="94">
        <f t="shared" si="3"/>
        <v>1.7941079556282016</v>
      </c>
      <c r="S26" s="94">
        <f t="shared" si="3"/>
        <v>4.8353900275006607</v>
      </c>
      <c r="T26" s="94">
        <f t="shared" si="3"/>
        <v>3.9594536838470211</v>
      </c>
      <c r="U26" s="94">
        <f t="shared" si="3"/>
        <v>3.6010796192884555</v>
      </c>
      <c r="V26" s="94">
        <f t="shared" si="3"/>
        <v>3.9883258512695652</v>
      </c>
      <c r="W26" s="94">
        <f t="shared" si="3"/>
        <v>4.9721170127370335</v>
      </c>
      <c r="X26" s="94">
        <f t="shared" si="3"/>
        <v>4.1504865638190154</v>
      </c>
      <c r="Y26" s="94">
        <f t="shared" si="3"/>
        <v>11.066724492734862</v>
      </c>
      <c r="Z26" s="94">
        <f t="shared" si="3"/>
        <v>7.0699391153639324</v>
      </c>
      <c r="AA26" s="94">
        <f t="shared" si="3"/>
        <v>4.208519795799579</v>
      </c>
      <c r="AB26" s="94">
        <f t="shared" si="3"/>
        <v>6.6427995464636806</v>
      </c>
      <c r="AC26" s="94">
        <f t="shared" si="3"/>
        <v>5.3244234374817347</v>
      </c>
      <c r="AD26" s="94">
        <f t="shared" si="3"/>
        <v>6.3654637355259593</v>
      </c>
      <c r="AE26" s="94">
        <f t="shared" si="3"/>
        <v>6.2456529707719062</v>
      </c>
      <c r="AF26" s="94">
        <f t="shared" si="3"/>
        <v>5.035459094092495</v>
      </c>
      <c r="AG26" s="94">
        <f t="shared" si="3"/>
        <v>4.5894017058705279</v>
      </c>
      <c r="AH26" s="94">
        <f t="shared" si="3"/>
        <v>6.0041990722509437</v>
      </c>
      <c r="AI26" s="94">
        <f t="shared" si="3"/>
        <v>5.5949847237515042</v>
      </c>
      <c r="AJ26" s="103">
        <f t="shared" si="3"/>
        <v>4.2842192630367366</v>
      </c>
    </row>
    <row r="27" spans="2:36" s="6" customFormat="1" ht="15.75" thickBot="1">
      <c r="B27" s="66" t="s">
        <v>52</v>
      </c>
      <c r="C27" s="16">
        <f>'Sheet10-Expression_12h'!C24/'Sheet10-Expression_12h'!$F56</f>
        <v>0.35727764565052339</v>
      </c>
      <c r="D27" s="16">
        <f>'Sheet10-Expression_12h'!D24/'Sheet10-Expression_12h'!$F56</f>
        <v>0.14166586277093626</v>
      </c>
      <c r="E27" s="16">
        <f>'Sheet10-Expression_12h'!E24/'Sheet10-Expression_12h'!$F56</f>
        <v>1.8395907211152833</v>
      </c>
      <c r="F27" s="16">
        <f>'Sheet10-Expression_12h'!F24/'Sheet10-Expression_12h'!$F56</f>
        <v>3.1149622350197692</v>
      </c>
      <c r="G27" s="16">
        <f>'Sheet10-Expression_12h'!G24/'Sheet10-Expression_12h'!$F56</f>
        <v>3.5409199061777463</v>
      </c>
      <c r="H27" s="16">
        <f>'Sheet10-Expression_12h'!H24/'Sheet10-Expression_12h'!$F56</f>
        <v>2.4796960386634384</v>
      </c>
      <c r="I27" s="16">
        <f>'Sheet10-Expression_12h'!I24/'Sheet10-Expression_12h'!$F56</f>
        <v>2.8694601151332475</v>
      </c>
      <c r="J27" s="16">
        <f>'Sheet10-Expression_12h'!J24/'Sheet10-Expression_12h'!$F56</f>
        <v>2.6966251341181695</v>
      </c>
      <c r="K27" s="16">
        <f>'Sheet10-Expression_12h'!K24/'Sheet10-Expression_12h'!$F56</f>
        <v>104.29429857790502</v>
      </c>
      <c r="L27" s="16">
        <f>'Sheet10-Expression_12h'!L24/'Sheet10-Expression_12h'!$F56</f>
        <v>6.0834549744959334</v>
      </c>
      <c r="M27" s="16">
        <f>'Sheet10-Expression_12h'!M24/'Sheet10-Expression_12h'!$F56</f>
        <v>7.1207563893192147E-2</v>
      </c>
      <c r="N27" s="16">
        <f>'Sheet10-Expression_12h'!N24/'Sheet10-Expression_12h'!$F56</f>
        <v>2.9307709464863541</v>
      </c>
      <c r="O27" s="16">
        <f>'Sheet10-Expression_12h'!O24/'Sheet10-Expression_12h'!$F56</f>
        <v>2.4415943935482125</v>
      </c>
      <c r="P27" s="16">
        <f>'Sheet10-Expression_12h'!P24/'Sheet10-Expression_12h'!$F56</f>
        <v>3.4931636513201387</v>
      </c>
      <c r="Q27" s="16">
        <f>'Sheet10-Expression_12h'!Q24/'Sheet10-Expression_12h'!$F56</f>
        <v>45.659627867908924</v>
      </c>
      <c r="R27" s="16">
        <f>'Sheet10-Expression_12h'!R24/'Sheet10-Expression_12h'!$F56</f>
        <v>13.080131711511186</v>
      </c>
      <c r="S27" s="16">
        <f>'Sheet10-Expression_12h'!S24/'Sheet10-Expression_12h'!$F56</f>
        <v>5.605323731766644</v>
      </c>
      <c r="T27" s="16">
        <f>'Sheet10-Expression_12h'!T24/'Sheet10-Expression_12h'!$F56</f>
        <v>3.7194719956850064</v>
      </c>
      <c r="U27" s="16">
        <f>'Sheet10-Expression_12h'!U24/'Sheet10-Expression_12h'!$F56</f>
        <v>3.5358057130076137</v>
      </c>
      <c r="V27" s="16">
        <f>'Sheet10-Expression_12h'!V24/'Sheet10-Expression_12h'!$F56</f>
        <v>2.7432903827112702</v>
      </c>
      <c r="W27" s="16">
        <f>'Sheet10-Expression_12h'!W24/'Sheet10-Expression_12h'!$F56</f>
        <v>5.0430544466902809</v>
      </c>
      <c r="X27" s="16">
        <f>'Sheet10-Expression_12h'!X24/'Sheet10-Expression_12h'!$F56</f>
        <v>3.9602244965403113</v>
      </c>
      <c r="Y27" s="16">
        <f>'Sheet10-Expression_12h'!Y24/'Sheet10-Expression_12h'!$F56</f>
        <v>2.4732465294592059</v>
      </c>
      <c r="Z27" s="16">
        <f>'Sheet10-Expression_12h'!Z24/'Sheet10-Expression_12h'!$F56</f>
        <v>2.5307405783611707</v>
      </c>
      <c r="AA27" s="16">
        <f>'Sheet10-Expression_12h'!AA24/'Sheet10-Expression_12h'!$F56</f>
        <v>3.0340240633519873</v>
      </c>
      <c r="AB27" s="16">
        <f>'Sheet10-Expression_12h'!AB24/'Sheet10-Expression_12h'!$F56</f>
        <v>4.2200342932950639</v>
      </c>
      <c r="AC27" s="16">
        <f>'Sheet10-Expression_12h'!AC24/'Sheet10-Expression_12h'!$F56</f>
        <v>3.3011862570138626</v>
      </c>
      <c r="AD27" s="16">
        <f>'Sheet10-Expression_12h'!AD24/'Sheet10-Expression_12h'!$F56</f>
        <v>100.06648111136236</v>
      </c>
      <c r="AE27" s="16">
        <f>'Sheet10-Expression_12h'!AE24/'Sheet10-Expression_12h'!$F56</f>
        <v>3.2721436685354259</v>
      </c>
      <c r="AF27" s="16">
        <f>'Sheet10-Expression_12h'!AF24/'Sheet10-Expression_12h'!$F56</f>
        <v>10.228657491097508</v>
      </c>
      <c r="AG27" s="16">
        <f>'Sheet10-Expression_12h'!AG24/'Sheet10-Expression_12h'!$F56</f>
        <v>2.3968276173609291</v>
      </c>
      <c r="AH27" s="16">
        <f>'Sheet10-Expression_12h'!AH24/'Sheet10-Expression_12h'!$F56</f>
        <v>1.3489110197665064</v>
      </c>
      <c r="AI27" s="16">
        <f>'Sheet10-Expression_12h'!AI24/'Sheet10-Expression_12h'!$F56</f>
        <v>7.396276782884728</v>
      </c>
      <c r="AJ27" s="97">
        <f>'Sheet10-Expression_12h'!AJ24/'Sheet10-Expression_12h'!$F56</f>
        <v>3.1994555942381098</v>
      </c>
    </row>
    <row r="28" spans="2:36" s="6" customFormat="1" ht="15.75" thickBot="1">
      <c r="B28" s="45" t="s">
        <v>53</v>
      </c>
      <c r="C28" s="16">
        <f>'Sheet10-Expression_12h'!C25/'Sheet10-Expression_12h'!$F57</f>
        <v>0.35830414729851018</v>
      </c>
      <c r="D28" s="16">
        <f>'Sheet10-Expression_12h'!D25/'Sheet10-Expression_12h'!$F57</f>
        <v>0.15093696854807151</v>
      </c>
      <c r="E28" s="16">
        <f>'Sheet10-Expression_12h'!E25/'Sheet10-Expression_12h'!$F57</f>
        <v>1.2692003051836713</v>
      </c>
      <c r="F28" s="16">
        <f>'Sheet10-Expression_12h'!F25/'Sheet10-Expression_12h'!$F57</f>
        <v>4.307359341608838</v>
      </c>
      <c r="G28" s="16">
        <f>'Sheet10-Expression_12h'!G25/'Sheet10-Expression_12h'!$F57</f>
        <v>5.0292455757856596</v>
      </c>
      <c r="H28" s="16">
        <f>'Sheet10-Expression_12h'!H25/'Sheet10-Expression_12h'!$F57</f>
        <v>4.8823090416383321</v>
      </c>
      <c r="I28" s="16">
        <f>'Sheet10-Expression_12h'!I25/'Sheet10-Expression_12h'!$F57</f>
        <v>4.6030829828992763</v>
      </c>
      <c r="J28" s="16">
        <f>'Sheet10-Expression_12h'!J25/'Sheet10-Expression_12h'!$F57</f>
        <v>4.0396342909231873</v>
      </c>
      <c r="K28" s="16">
        <f>'Sheet10-Expression_12h'!K25/'Sheet10-Expression_12h'!$F57</f>
        <v>285.17541986906355</v>
      </c>
      <c r="L28" s="16">
        <f>'Sheet10-Expression_12h'!L25/'Sheet10-Expression_12h'!$F57</f>
        <v>9.4543238221970736</v>
      </c>
      <c r="M28" s="16">
        <f>'Sheet10-Expression_12h'!M25/'Sheet10-Expression_12h'!$F57</f>
        <v>0.10643926552283997</v>
      </c>
      <c r="N28" s="16">
        <f>'Sheet10-Expression_12h'!N25/'Sheet10-Expression_12h'!$F57</f>
        <v>4.3849300681475514</v>
      </c>
      <c r="O28" s="16">
        <f>'Sheet10-Expression_12h'!O25/'Sheet10-Expression_12h'!$F57</f>
        <v>4.3359370880105486</v>
      </c>
      <c r="P28" s="16">
        <f>'Sheet10-Expression_12h'!P25/'Sheet10-Expression_12h'!$F57</f>
        <v>6.7807397450107132</v>
      </c>
      <c r="Q28" s="16">
        <f>'Sheet10-Expression_12h'!Q25/'Sheet10-Expression_12h'!$F57</f>
        <v>108.09907048460165</v>
      </c>
      <c r="R28" s="16">
        <f>'Sheet10-Expression_12h'!R25/'Sheet10-Expression_12h'!$F57</f>
        <v>10.395946190454497</v>
      </c>
      <c r="S28" s="16">
        <f>'Sheet10-Expression_12h'!S25/'Sheet10-Expression_12h'!$F57</f>
        <v>7.6109673160625242</v>
      </c>
      <c r="T28" s="16">
        <f>'Sheet10-Expression_12h'!T25/'Sheet10-Expression_12h'!$F57</f>
        <v>6.9922503560286948</v>
      </c>
      <c r="U28" s="16">
        <f>'Sheet10-Expression_12h'!U25/'Sheet10-Expression_12h'!$F57</f>
        <v>6.213215975740674</v>
      </c>
      <c r="V28" s="16">
        <f>'Sheet10-Expression_12h'!V25/'Sheet10-Expression_12h'!$F57</f>
        <v>5.506333948322828</v>
      </c>
      <c r="W28" s="16">
        <f>'Sheet10-Expression_12h'!W25/'Sheet10-Expression_12h'!$F57</f>
        <v>11.122889954241515</v>
      </c>
      <c r="X28" s="16">
        <f>'Sheet10-Expression_12h'!X25/'Sheet10-Expression_12h'!$F57</f>
        <v>4.8910302187237535</v>
      </c>
      <c r="Y28" s="16">
        <f>'Sheet10-Expression_12h'!Y25/'Sheet10-Expression_12h'!$F57</f>
        <v>3.9058518024443831</v>
      </c>
      <c r="Z28" s="16">
        <f>'Sheet10-Expression_12h'!Z25/'Sheet10-Expression_12h'!$F57</f>
        <v>4.0034742771631491</v>
      </c>
      <c r="AA28" s="16">
        <f>'Sheet10-Expression_12h'!AA25/'Sheet10-Expression_12h'!$F57</f>
        <v>6.285952912800024</v>
      </c>
      <c r="AB28" s="16">
        <f>'Sheet10-Expression_12h'!AB25/'Sheet10-Expression_12h'!$F57</f>
        <v>9.0377144215483867</v>
      </c>
      <c r="AC28" s="16">
        <f>'Sheet10-Expression_12h'!AC25/'Sheet10-Expression_12h'!$F57</f>
        <v>3.8924719225545292</v>
      </c>
      <c r="AD28" s="16">
        <f>'Sheet10-Expression_12h'!AD25/'Sheet10-Expression_12h'!$F57</f>
        <v>164.35131269688236</v>
      </c>
      <c r="AE28" s="16">
        <f>'Sheet10-Expression_12h'!AE25/'Sheet10-Expression_12h'!$F57</f>
        <v>3.997399620451767</v>
      </c>
      <c r="AF28" s="16">
        <f>'Sheet10-Expression_12h'!AF25/'Sheet10-Expression_12h'!$F57</f>
        <v>10.603769320736173</v>
      </c>
      <c r="AG28" s="16">
        <f>'Sheet10-Expression_12h'!AG25/'Sheet10-Expression_12h'!$F57</f>
        <v>4.3600492179554573</v>
      </c>
      <c r="AH28" s="16">
        <f>'Sheet10-Expression_12h'!AH25/'Sheet10-Expression_12h'!$F57</f>
        <v>2.7568542053703098</v>
      </c>
      <c r="AI28" s="16">
        <f>'Sheet10-Expression_12h'!AI25/'Sheet10-Expression_12h'!$F57</f>
        <v>12.354969225178991</v>
      </c>
      <c r="AJ28" s="97">
        <f>'Sheet10-Expression_12h'!AJ25/'Sheet10-Expression_12h'!$F57</f>
        <v>8.4840539031725903</v>
      </c>
    </row>
    <row r="29" spans="2:36" s="6" customFormat="1" ht="15.75" thickBot="1">
      <c r="B29" s="67" t="s">
        <v>54</v>
      </c>
      <c r="C29" s="16">
        <f>'Sheet10-Expression_12h'!C26/'Sheet10-Expression_12h'!$F58</f>
        <v>0.44956672249542989</v>
      </c>
      <c r="D29" s="16">
        <f>'Sheet10-Expression_12h'!D26/'Sheet10-Expression_12h'!$F58</f>
        <v>0.12965052415504677</v>
      </c>
      <c r="E29" s="16">
        <f>'Sheet10-Expression_12h'!E26/'Sheet10-Expression_12h'!$F58</f>
        <v>2.5079261372023605</v>
      </c>
      <c r="F29" s="16">
        <f>'Sheet10-Expression_12h'!F26/'Sheet10-Expression_12h'!$F58</f>
        <v>4.9732037129204922</v>
      </c>
      <c r="G29" s="16">
        <f>'Sheet10-Expression_12h'!G26/'Sheet10-Expression_12h'!$F58</f>
        <v>5.8601893112786758</v>
      </c>
      <c r="H29" s="16">
        <f>'Sheet10-Expression_12h'!H26/'Sheet10-Expression_12h'!$F58</f>
        <v>3.8802442075973662</v>
      </c>
      <c r="I29" s="16">
        <f>'Sheet10-Expression_12h'!I26/'Sheet10-Expression_12h'!$F58</f>
        <v>4.305545762750083</v>
      </c>
      <c r="J29" s="16">
        <f>'Sheet10-Expression_12h'!J26/'Sheet10-Expression_12h'!$F58</f>
        <v>3.6599699763798967</v>
      </c>
      <c r="K29" s="16">
        <f>'Sheet10-Expression_12h'!K26/'Sheet10-Expression_12h'!$F58</f>
        <v>142.10092204635342</v>
      </c>
      <c r="L29" s="16">
        <f>'Sheet10-Expression_12h'!L26/'Sheet10-Expression_12h'!$F58</f>
        <v>8.3110569045101066</v>
      </c>
      <c r="M29" s="16">
        <f>'Sheet10-Expression_12h'!M26/'Sheet10-Expression_12h'!$F58</f>
        <v>8.2166011338470804E-2</v>
      </c>
      <c r="N29" s="16">
        <f>'Sheet10-Expression_12h'!N26/'Sheet10-Expression_12h'!$F58</f>
        <v>4.1510595159374359</v>
      </c>
      <c r="O29" s="16">
        <f>'Sheet10-Expression_12h'!O26/'Sheet10-Expression_12h'!$F58</f>
        <v>3.6632444848686876</v>
      </c>
      <c r="P29" s="16">
        <f>'Sheet10-Expression_12h'!P26/'Sheet10-Expression_12h'!$F58</f>
        <v>5.7959686914751885</v>
      </c>
      <c r="Q29" s="16">
        <f>'Sheet10-Expression_12h'!Q26/'Sheet10-Expression_12h'!$F58</f>
        <v>53.16358822678751</v>
      </c>
      <c r="R29" s="16">
        <f>'Sheet10-Expression_12h'!R26/'Sheet10-Expression_12h'!$F58</f>
        <v>10.141974848319167</v>
      </c>
      <c r="S29" s="16">
        <f>'Sheet10-Expression_12h'!S26/'Sheet10-Expression_12h'!$F58</f>
        <v>4.7209085998420521</v>
      </c>
      <c r="T29" s="16">
        <f>'Sheet10-Expression_12h'!T26/'Sheet10-Expression_12h'!$F58</f>
        <v>5.7010046814388602</v>
      </c>
      <c r="U29" s="16">
        <f>'Sheet10-Expression_12h'!U26/'Sheet10-Expression_12h'!$F58</f>
        <v>3.4406496468039651</v>
      </c>
      <c r="V29" s="16">
        <f>'Sheet10-Expression_12h'!V26/'Sheet10-Expression_12h'!$F58</f>
        <v>3.7300821883990749</v>
      </c>
      <c r="W29" s="16">
        <f>'Sheet10-Expression_12h'!W26/'Sheet10-Expression_12h'!$F58</f>
        <v>6.9998786694572823</v>
      </c>
      <c r="X29" s="16">
        <f>'Sheet10-Expression_12h'!X26/'Sheet10-Expression_12h'!$F58</f>
        <v>5.6038311145039801</v>
      </c>
      <c r="Y29" s="16">
        <f>'Sheet10-Expression_12h'!Y26/'Sheet10-Expression_12h'!$F58</f>
        <v>2.9356658665373523</v>
      </c>
      <c r="Z29" s="16">
        <f>'Sheet10-Expression_12h'!Z26/'Sheet10-Expression_12h'!$F58</f>
        <v>2.8595656818225286</v>
      </c>
      <c r="AA29" s="16">
        <f>'Sheet10-Expression_12h'!AA26/'Sheet10-Expression_12h'!$F58</f>
        <v>2.9479254480235766</v>
      </c>
      <c r="AB29" s="16">
        <f>'Sheet10-Expression_12h'!AB26/'Sheet10-Expression_12h'!$F58</f>
        <v>7.3162570660032609</v>
      </c>
      <c r="AC29" s="16">
        <f>'Sheet10-Expression_12h'!AC26/'Sheet10-Expression_12h'!$F58</f>
        <v>3.1542945410006733</v>
      </c>
      <c r="AD29" s="16">
        <f>'Sheet10-Expression_12h'!AD26/'Sheet10-Expression_12h'!$F58</f>
        <v>136.27920689994158</v>
      </c>
      <c r="AE29" s="16">
        <f>'Sheet10-Expression_12h'!AE26/'Sheet10-Expression_12h'!$F58</f>
        <v>4.2333786079597902</v>
      </c>
      <c r="AF29" s="16">
        <f>'Sheet10-Expression_12h'!AF26/'Sheet10-Expression_12h'!$F58</f>
        <v>7.9766507826017694</v>
      </c>
      <c r="AG29" s="16">
        <f>'Sheet10-Expression_12h'!AG26/'Sheet10-Expression_12h'!$F58</f>
        <v>3.1826774429992084</v>
      </c>
      <c r="AH29" s="16">
        <f>'Sheet10-Expression_12h'!AH26/'Sheet10-Expression_12h'!$F58</f>
        <v>2.0683590128799194</v>
      </c>
      <c r="AI29" s="16">
        <f>'Sheet10-Expression_12h'!AI26/'Sheet10-Expression_12h'!$F58</f>
        <v>10.143976180111292</v>
      </c>
      <c r="AJ29" s="97">
        <f>'Sheet10-Expression_12h'!AJ26/'Sheet10-Expression_12h'!$F58</f>
        <v>4.9862896165084623</v>
      </c>
    </row>
    <row r="30" spans="2:36" s="6" customFormat="1" ht="15.75" thickBot="1">
      <c r="B30" s="45" t="s">
        <v>224</v>
      </c>
      <c r="C30" s="94">
        <f>AVERAGE(C27:C29)</f>
        <v>0.3883828384814878</v>
      </c>
      <c r="D30" s="94">
        <f t="shared" ref="D30:AJ30" si="4">AVERAGE(D27:D29)</f>
        <v>0.1407511184913515</v>
      </c>
      <c r="E30" s="94">
        <f t="shared" si="4"/>
        <v>1.8722390545004384</v>
      </c>
      <c r="F30" s="94">
        <f t="shared" si="4"/>
        <v>4.1318417631830329</v>
      </c>
      <c r="G30" s="94">
        <f t="shared" si="4"/>
        <v>4.8101182644140268</v>
      </c>
      <c r="H30" s="94">
        <f t="shared" si="4"/>
        <v>3.7474164292997121</v>
      </c>
      <c r="I30" s="94">
        <f t="shared" si="4"/>
        <v>3.9260296202608687</v>
      </c>
      <c r="J30" s="94">
        <f t="shared" si="4"/>
        <v>3.465409800473751</v>
      </c>
      <c r="K30" s="94">
        <f t="shared" si="4"/>
        <v>177.19021349777401</v>
      </c>
      <c r="L30" s="94">
        <f t="shared" si="4"/>
        <v>7.9496119004010382</v>
      </c>
      <c r="M30" s="94">
        <f t="shared" si="4"/>
        <v>8.6604280251500965E-2</v>
      </c>
      <c r="N30" s="94">
        <f t="shared" si="4"/>
        <v>3.8222535101904476</v>
      </c>
      <c r="O30" s="94">
        <f t="shared" si="4"/>
        <v>3.4802586554758164</v>
      </c>
      <c r="P30" s="94">
        <f t="shared" si="4"/>
        <v>5.35662402926868</v>
      </c>
      <c r="Q30" s="94">
        <f t="shared" si="4"/>
        <v>68.974095526432691</v>
      </c>
      <c r="R30" s="94">
        <f t="shared" si="4"/>
        <v>11.206017583428283</v>
      </c>
      <c r="S30" s="94">
        <f t="shared" si="4"/>
        <v>5.9790665492237407</v>
      </c>
      <c r="T30" s="94">
        <f t="shared" si="4"/>
        <v>5.4709090110508543</v>
      </c>
      <c r="U30" s="94">
        <f t="shared" si="4"/>
        <v>4.3965571118507514</v>
      </c>
      <c r="V30" s="94">
        <f t="shared" si="4"/>
        <v>3.9932355064777245</v>
      </c>
      <c r="W30" s="94">
        <f t="shared" si="4"/>
        <v>7.7219410234630255</v>
      </c>
      <c r="X30" s="94">
        <f t="shared" si="4"/>
        <v>4.818361943256015</v>
      </c>
      <c r="Y30" s="94">
        <f t="shared" si="4"/>
        <v>3.1049213994803133</v>
      </c>
      <c r="Z30" s="94">
        <f t="shared" si="4"/>
        <v>3.1312601791156163</v>
      </c>
      <c r="AA30" s="94">
        <f t="shared" si="4"/>
        <v>4.0893008080585291</v>
      </c>
      <c r="AB30" s="94">
        <f t="shared" si="4"/>
        <v>6.8580019269489041</v>
      </c>
      <c r="AC30" s="94">
        <f t="shared" si="4"/>
        <v>3.4493175735230217</v>
      </c>
      <c r="AD30" s="94">
        <f t="shared" si="4"/>
        <v>133.56566690272876</v>
      </c>
      <c r="AE30" s="94">
        <f t="shared" si="4"/>
        <v>3.8343072989823277</v>
      </c>
      <c r="AF30" s="94">
        <f t="shared" si="4"/>
        <v>9.6030258648118174</v>
      </c>
      <c r="AG30" s="94">
        <f t="shared" si="4"/>
        <v>3.3131847594385317</v>
      </c>
      <c r="AH30" s="94">
        <f t="shared" si="4"/>
        <v>2.0580414126722451</v>
      </c>
      <c r="AI30" s="94">
        <f t="shared" si="4"/>
        <v>9.9650740627250034</v>
      </c>
      <c r="AJ30" s="103">
        <f t="shared" si="4"/>
        <v>5.5565997046397202</v>
      </c>
    </row>
    <row r="31" spans="2:36" s="6" customFormat="1" ht="15.75" thickBot="1">
      <c r="B31" s="66" t="s">
        <v>55</v>
      </c>
      <c r="C31" s="16">
        <f>'Sheet10-Expression_12h'!C27/'Sheet10-Expression_12h'!$F59</f>
        <v>0.29821361982089262</v>
      </c>
      <c r="D31" s="16">
        <f>'Sheet10-Expression_12h'!D27/'Sheet10-Expression_12h'!$F59</f>
        <v>0.16934049011131974</v>
      </c>
      <c r="E31" s="16">
        <f>'Sheet10-Expression_12h'!E27/'Sheet10-Expression_12h'!$F59</f>
        <v>1.3009932611809736</v>
      </c>
      <c r="F31" s="16">
        <f>'Sheet10-Expression_12h'!F27/'Sheet10-Expression_12h'!$F59</f>
        <v>2.0450654126507399</v>
      </c>
      <c r="G31" s="16">
        <f>'Sheet10-Expression_12h'!G27/'Sheet10-Expression_12h'!$F59</f>
        <v>3.0497956524866767</v>
      </c>
      <c r="H31" s="16">
        <f>'Sheet10-Expression_12h'!H27/'Sheet10-Expression_12h'!$F59</f>
        <v>2.5347795935141733</v>
      </c>
      <c r="I31" s="16">
        <f>'Sheet10-Expression_12h'!I27/'Sheet10-Expression_12h'!$F59</f>
        <v>2.0059313700159036</v>
      </c>
      <c r="J31" s="16">
        <f>'Sheet10-Expression_12h'!J27/'Sheet10-Expression_12h'!$F59</f>
        <v>2.7411361505990954</v>
      </c>
      <c r="K31" s="16">
        <f>'Sheet10-Expression_12h'!K27/'Sheet10-Expression_12h'!$F59</f>
        <v>120.37704195225726</v>
      </c>
      <c r="L31" s="16">
        <f>'Sheet10-Expression_12h'!L27/'Sheet10-Expression_12h'!$F59</f>
        <v>4.1136160771037753</v>
      </c>
      <c r="M31" s="16">
        <f>'Sheet10-Expression_12h'!M27/'Sheet10-Expression_12h'!$F59</f>
        <v>5.5073316124870403E-2</v>
      </c>
      <c r="N31" s="16">
        <f>'Sheet10-Expression_12h'!N27/'Sheet10-Expression_12h'!$F59</f>
        <v>2.1215035695315438</v>
      </c>
      <c r="O31" s="16">
        <f>'Sheet10-Expression_12h'!O27/'Sheet10-Expression_12h'!$F59</f>
        <v>1.7120014267520109</v>
      </c>
      <c r="P31" s="16">
        <f>'Sheet10-Expression_12h'!P27/'Sheet10-Expression_12h'!$F59</f>
        <v>3.0596342505466989</v>
      </c>
      <c r="Q31" s="16">
        <f>'Sheet10-Expression_12h'!Q27/'Sheet10-Expression_12h'!$F59</f>
        <v>34.067359059692812</v>
      </c>
      <c r="R31" s="16">
        <f>'Sheet10-Expression_12h'!R27/'Sheet10-Expression_12h'!$F59</f>
        <v>2.266293568395334</v>
      </c>
      <c r="S31" s="16">
        <f>'Sheet10-Expression_12h'!S27/'Sheet10-Expression_12h'!$F59</f>
        <v>2.174165062044946</v>
      </c>
      <c r="T31" s="16">
        <f>'Sheet10-Expression_12h'!T27/'Sheet10-Expression_12h'!$F59</f>
        <v>2.8838415733219707</v>
      </c>
      <c r="U31" s="16">
        <f>'Sheet10-Expression_12h'!U27/'Sheet10-Expression_12h'!$F59</f>
        <v>1.7621100211529344</v>
      </c>
      <c r="V31" s="16">
        <f>'Sheet10-Expression_12h'!V27/'Sheet10-Expression_12h'!$F59</f>
        <v>2.1861172862932556</v>
      </c>
      <c r="W31" s="16">
        <f>'Sheet10-Expression_12h'!W27/'Sheet10-Expression_12h'!$F59</f>
        <v>4.4038849189611629</v>
      </c>
      <c r="X31" s="16">
        <f>'Sheet10-Expression_12h'!X27/'Sheet10-Expression_12h'!$F59</f>
        <v>2.6162834519753009</v>
      </c>
      <c r="Y31" s="16">
        <f>'Sheet10-Expression_12h'!Y27/'Sheet10-Expression_12h'!$F59</f>
        <v>1.9182464843510039</v>
      </c>
      <c r="Z31" s="16">
        <f>'Sheet10-Expression_12h'!Z27/'Sheet10-Expression_12h'!$F59</f>
        <v>1.6931634636435244</v>
      </c>
      <c r="AA31" s="16">
        <f>'Sheet10-Expression_12h'!AA27/'Sheet10-Expression_12h'!$F59</f>
        <v>1.9716515094183342</v>
      </c>
      <c r="AB31" s="16">
        <f>'Sheet10-Expression_12h'!AB27/'Sheet10-Expression_12h'!$F59</f>
        <v>2.5609246251993909</v>
      </c>
      <c r="AC31" s="16">
        <f>'Sheet10-Expression_12h'!AC27/'Sheet10-Expression_12h'!$F59</f>
        <v>2.4335677379062797</v>
      </c>
      <c r="AD31" s="16">
        <f>'Sheet10-Expression_12h'!AD27/'Sheet10-Expression_12h'!$F59</f>
        <v>69.804409172882615</v>
      </c>
      <c r="AE31" s="16">
        <f>'Sheet10-Expression_12h'!AE27/'Sheet10-Expression_12h'!$F59</f>
        <v>2.3301103283090385</v>
      </c>
      <c r="AF31" s="16">
        <f>'Sheet10-Expression_12h'!AF27/'Sheet10-Expression_12h'!$F59</f>
        <v>4.9500719713145926</v>
      </c>
      <c r="AG31" s="16">
        <f>'Sheet10-Expression_12h'!AG27/'Sheet10-Expression_12h'!$F59</f>
        <v>1.9862403226413419</v>
      </c>
      <c r="AH31" s="16">
        <f>'Sheet10-Expression_12h'!AH27/'Sheet10-Expression_12h'!$F59</f>
        <v>191.17613121248374</v>
      </c>
      <c r="AI31" s="16">
        <f>'Sheet10-Expression_12h'!AI27/'Sheet10-Expression_12h'!$F59</f>
        <v>4.9473008880992237</v>
      </c>
      <c r="AJ31" s="97">
        <f>'Sheet10-Expression_12h'!AJ27/'Sheet10-Expression_12h'!$F59</f>
        <v>5.2890982520193868</v>
      </c>
    </row>
    <row r="32" spans="2:36" s="6" customFormat="1" ht="15.75" thickBot="1">
      <c r="B32" s="45" t="s">
        <v>56</v>
      </c>
      <c r="C32" s="16">
        <f>'Sheet10-Expression_12h'!C28/'Sheet10-Expression_12h'!$F60</f>
        <v>0.40852755747933939</v>
      </c>
      <c r="D32" s="16">
        <f>'Sheet10-Expression_12h'!D28/'Sheet10-Expression_12h'!$F60</f>
        <v>0.15380297131691836</v>
      </c>
      <c r="E32" s="16">
        <f>'Sheet10-Expression_12h'!E28/'Sheet10-Expression_12h'!$F60</f>
        <v>2.9529596266447147</v>
      </c>
      <c r="F32" s="16">
        <f>'Sheet10-Expression_12h'!F28/'Sheet10-Expression_12h'!$F60</f>
        <v>2.352556455966802</v>
      </c>
      <c r="G32" s="16">
        <f>'Sheet10-Expression_12h'!G28/'Sheet10-Expression_12h'!$F60</f>
        <v>2.7772749873487244</v>
      </c>
      <c r="H32" s="16">
        <f>'Sheet10-Expression_12h'!H28/'Sheet10-Expression_12h'!$F60</f>
        <v>2.3742869569238962</v>
      </c>
      <c r="I32" s="16">
        <f>'Sheet10-Expression_12h'!I28/'Sheet10-Expression_12h'!$F60</f>
        <v>1.9591114221454906</v>
      </c>
      <c r="J32" s="16">
        <f>'Sheet10-Expression_12h'!J28/'Sheet10-Expression_12h'!$F60</f>
        <v>2.0904514082365302</v>
      </c>
      <c r="K32" s="16">
        <f>'Sheet10-Expression_12h'!K28/'Sheet10-Expression_12h'!$F60</f>
        <v>181.58564892360431</v>
      </c>
      <c r="L32" s="16">
        <f>'Sheet10-Expression_12h'!L28/'Sheet10-Expression_12h'!$F60</f>
        <v>4.6550158298504467</v>
      </c>
      <c r="M32" s="16">
        <f>'Sheet10-Expression_12h'!M28/'Sheet10-Expression_12h'!$F60</f>
        <v>6.5775384754803934E-2</v>
      </c>
      <c r="N32" s="16">
        <f>'Sheet10-Expression_12h'!N28/'Sheet10-Expression_12h'!$F60</f>
        <v>1.8680293166393669</v>
      </c>
      <c r="O32" s="16">
        <f>'Sheet10-Expression_12h'!O28/'Sheet10-Expression_12h'!$F60</f>
        <v>1.7948303476852983</v>
      </c>
      <c r="P32" s="16">
        <f>'Sheet10-Expression_12h'!P28/'Sheet10-Expression_12h'!$F60</f>
        <v>2.2594299784147904</v>
      </c>
      <c r="Q32" s="16">
        <f>'Sheet10-Expression_12h'!Q28/'Sheet10-Expression_12h'!$F60</f>
        <v>44.015380134128712</v>
      </c>
      <c r="R32" s="16">
        <f>'Sheet10-Expression_12h'!R28/'Sheet10-Expression_12h'!$F60</f>
        <v>2.0998407372180319</v>
      </c>
      <c r="S32" s="16">
        <f>'Sheet10-Expression_12h'!S28/'Sheet10-Expression_12h'!$F60</f>
        <v>3.0149545616039504</v>
      </c>
      <c r="T32" s="16">
        <f>'Sheet10-Expression_12h'!T28/'Sheet10-Expression_12h'!$F60</f>
        <v>2.2230248619883977</v>
      </c>
      <c r="U32" s="16">
        <f>'Sheet10-Expression_12h'!U28/'Sheet10-Expression_12h'!$F60</f>
        <v>2.2211848000585048</v>
      </c>
      <c r="V32" s="16">
        <f>'Sheet10-Expression_12h'!V28/'Sheet10-Expression_12h'!$F60</f>
        <v>2.1194449890732776</v>
      </c>
      <c r="W32" s="16">
        <f>'Sheet10-Expression_12h'!W28/'Sheet10-Expression_12h'!$F60</f>
        <v>5.1456491476062549</v>
      </c>
      <c r="X32" s="16">
        <f>'Sheet10-Expression_12h'!X28/'Sheet10-Expression_12h'!$F60</f>
        <v>2.6150664313317082</v>
      </c>
      <c r="Y32" s="16">
        <f>'Sheet10-Expression_12h'!Y28/'Sheet10-Expression_12h'!$F60</f>
        <v>1.9147839202517307</v>
      </c>
      <c r="Z32" s="16">
        <f>'Sheet10-Expression_12h'!Z28/'Sheet10-Expression_12h'!$F60</f>
        <v>1.5468199578721138</v>
      </c>
      <c r="AA32" s="16">
        <f>'Sheet10-Expression_12h'!AA28/'Sheet10-Expression_12h'!$F60</f>
        <v>2.1076042379644524</v>
      </c>
      <c r="AB32" s="16">
        <f>'Sheet10-Expression_12h'!AB28/'Sheet10-Expression_12h'!$F60</f>
        <v>3.1096251824071794</v>
      </c>
      <c r="AC32" s="16">
        <f>'Sheet10-Expression_12h'!AC28/'Sheet10-Expression_12h'!$F60</f>
        <v>2.0643944771143645</v>
      </c>
      <c r="AD32" s="16">
        <f>'Sheet10-Expression_12h'!AD28/'Sheet10-Expression_12h'!$F60</f>
        <v>94.95335332211647</v>
      </c>
      <c r="AE32" s="16">
        <f>'Sheet10-Expression_12h'!AE28/'Sheet10-Expression_12h'!$F60</f>
        <v>1.9622820268993808</v>
      </c>
      <c r="AF32" s="16">
        <f>'Sheet10-Expression_12h'!AF28/'Sheet10-Expression_12h'!$F60</f>
        <v>4.4386019207561116</v>
      </c>
      <c r="AG32" s="16">
        <f>'Sheet10-Expression_12h'!AG28/'Sheet10-Expression_12h'!$F60</f>
        <v>2.3288648548576285</v>
      </c>
      <c r="AH32" s="16">
        <f>'Sheet10-Expression_12h'!AH28/'Sheet10-Expression_12h'!$F60</f>
        <v>1.3325412187868928</v>
      </c>
      <c r="AI32" s="16">
        <f>'Sheet10-Expression_12h'!AI28/'Sheet10-Expression_12h'!$F60</f>
        <v>5.2576511648309125</v>
      </c>
      <c r="AJ32" s="97">
        <f>'Sheet10-Expression_12h'!AJ28/'Sheet10-Expression_12h'!$F60</f>
        <v>2.8221522443426741</v>
      </c>
    </row>
    <row r="33" spans="1:36" s="6" customFormat="1" ht="15.75" thickBot="1">
      <c r="B33" s="67" t="s">
        <v>57</v>
      </c>
      <c r="C33" s="16">
        <f>'Sheet10-Expression_12h'!C29/'Sheet10-Expression_12h'!$F61</f>
        <v>0.3683694401158672</v>
      </c>
      <c r="D33" s="16">
        <f>'Sheet10-Expression_12h'!D29/'Sheet10-Expression_12h'!$F61</f>
        <v>0.13678389629265103</v>
      </c>
      <c r="E33" s="16">
        <f>'Sheet10-Expression_12h'!E29/'Sheet10-Expression_12h'!$F61</f>
        <v>1.6985329600668106</v>
      </c>
      <c r="F33" s="16">
        <f>'Sheet10-Expression_12h'!F29/'Sheet10-Expression_12h'!$F61</f>
        <v>2.5946975880144092</v>
      </c>
      <c r="G33" s="16">
        <f>'Sheet10-Expression_12h'!G29/'Sheet10-Expression_12h'!$F61</f>
        <v>3.4558196873620535</v>
      </c>
      <c r="H33" s="16">
        <f>'Sheet10-Expression_12h'!H29/'Sheet10-Expression_12h'!$F61</f>
        <v>2.6723610477486104</v>
      </c>
      <c r="I33" s="16">
        <f>'Sheet10-Expression_12h'!I29/'Sheet10-Expression_12h'!$F61</f>
        <v>1.7472440791404864</v>
      </c>
      <c r="J33" s="16">
        <f>'Sheet10-Expression_12h'!J29/'Sheet10-Expression_12h'!$F61</f>
        <v>2.6928967899762877</v>
      </c>
      <c r="K33" s="16">
        <f>'Sheet10-Expression_12h'!K29/'Sheet10-Expression_12h'!$F61</f>
        <v>151.82402864540842</v>
      </c>
      <c r="L33" s="16">
        <f>'Sheet10-Expression_12h'!L29/'Sheet10-Expression_12h'!$F61</f>
        <v>5.6486218228450502</v>
      </c>
      <c r="M33" s="16">
        <f>'Sheet10-Expression_12h'!M29/'Sheet10-Expression_12h'!$F61</f>
        <v>4.2447409938278419E-2</v>
      </c>
      <c r="N33" s="16">
        <f>'Sheet10-Expression_12h'!N29/'Sheet10-Expression_12h'!$F61</f>
        <v>1.8782218352092612</v>
      </c>
      <c r="O33" s="16">
        <f>'Sheet10-Expression_12h'!O29/'Sheet10-Expression_12h'!$F61</f>
        <v>2.3230367860388959</v>
      </c>
      <c r="P33" s="16">
        <f>'Sheet10-Expression_12h'!P29/'Sheet10-Expression_12h'!$F61</f>
        <v>3.0937413663623472</v>
      </c>
      <c r="Q33" s="16">
        <f>'Sheet10-Expression_12h'!Q29/'Sheet10-Expression_12h'!$F61</f>
        <v>49.013176569623781</v>
      </c>
      <c r="R33" s="16">
        <f>'Sheet10-Expression_12h'!R29/'Sheet10-Expression_12h'!$F61</f>
        <v>2.3031198948583609</v>
      </c>
      <c r="S33" s="16">
        <f>'Sheet10-Expression_12h'!S29/'Sheet10-Expression_12h'!$F61</f>
        <v>4.4529725293544509</v>
      </c>
      <c r="T33" s="16">
        <f>'Sheet10-Expression_12h'!T29/'Sheet10-Expression_12h'!$F61</f>
        <v>2.6806963612602615</v>
      </c>
      <c r="U33" s="16">
        <f>'Sheet10-Expression_12h'!U29/'Sheet10-Expression_12h'!$F61</f>
        <v>2.3544978788782465</v>
      </c>
      <c r="V33" s="16">
        <f>'Sheet10-Expression_12h'!V29/'Sheet10-Expression_12h'!$F61</f>
        <v>2.2779425237423343</v>
      </c>
      <c r="W33" s="16">
        <f>'Sheet10-Expression_12h'!W29/'Sheet10-Expression_12h'!$F61</f>
        <v>5.2010253548843979</v>
      </c>
      <c r="X33" s="16">
        <f>'Sheet10-Expression_12h'!X29/'Sheet10-Expression_12h'!$F61</f>
        <v>2.7830414096083351</v>
      </c>
      <c r="Y33" s="16">
        <f>'Sheet10-Expression_12h'!Y29/'Sheet10-Expression_12h'!$F61</f>
        <v>2.0928358220701511</v>
      </c>
      <c r="Z33" s="16">
        <f>'Sheet10-Expression_12h'!Z29/'Sheet10-Expression_12h'!$F61</f>
        <v>1.8135701797140489</v>
      </c>
      <c r="AA33" s="16">
        <f>'Sheet10-Expression_12h'!AA29/'Sheet10-Expression_12h'!$F61</f>
        <v>2.2759818621999064</v>
      </c>
      <c r="AB33" s="16">
        <f>'Sheet10-Expression_12h'!AB29/'Sheet10-Expression_12h'!$F61</f>
        <v>3.4879037285591674</v>
      </c>
      <c r="AC33" s="16">
        <f>'Sheet10-Expression_12h'!AC29/'Sheet10-Expression_12h'!$F61</f>
        <v>3.2905026354985036</v>
      </c>
      <c r="AD33" s="16">
        <f>'Sheet10-Expression_12h'!AD29/'Sheet10-Expression_12h'!$F61</f>
        <v>80.942569004597843</v>
      </c>
      <c r="AE33" s="16">
        <f>'Sheet10-Expression_12h'!AE29/'Sheet10-Expression_12h'!$F61</f>
        <v>2.2588637148234683</v>
      </c>
      <c r="AF33" s="16">
        <f>'Sheet10-Expression_12h'!AF29/'Sheet10-Expression_12h'!$F61</f>
        <v>5.5430228836370601</v>
      </c>
      <c r="AG33" s="16">
        <f>'Sheet10-Expression_12h'!AG29/'Sheet10-Expression_12h'!$F61</f>
        <v>2.0447568760775776</v>
      </c>
      <c r="AH33" s="16">
        <f>'Sheet10-Expression_12h'!AH29/'Sheet10-Expression_12h'!$F61</f>
        <v>2.3349304688804611</v>
      </c>
      <c r="AI33" s="16">
        <f>'Sheet10-Expression_12h'!AI29/'Sheet10-Expression_12h'!$F61</f>
        <v>5.3218848849133558</v>
      </c>
      <c r="AJ33" s="97">
        <f>'Sheet10-Expression_12h'!AJ29/'Sheet10-Expression_12h'!$F61</f>
        <v>2.8942754297436069</v>
      </c>
    </row>
    <row r="34" spans="1:36" s="6" customFormat="1" ht="15.75" thickBot="1">
      <c r="B34" s="45" t="s">
        <v>225</v>
      </c>
      <c r="C34" s="94">
        <f>AVERAGE(C31:C33)</f>
        <v>0.35837020580536638</v>
      </c>
      <c r="D34" s="94">
        <f t="shared" ref="D34:AJ34" si="5">AVERAGE(D31:D33)</f>
        <v>0.15330911924029639</v>
      </c>
      <c r="E34" s="94">
        <f t="shared" si="5"/>
        <v>1.9841619492974996</v>
      </c>
      <c r="F34" s="94">
        <f t="shared" si="5"/>
        <v>2.3307731522106501</v>
      </c>
      <c r="G34" s="94">
        <f t="shared" si="5"/>
        <v>3.0942967757324848</v>
      </c>
      <c r="H34" s="94">
        <f t="shared" si="5"/>
        <v>2.5271425327288934</v>
      </c>
      <c r="I34" s="94">
        <f t="shared" si="5"/>
        <v>1.9040956237672937</v>
      </c>
      <c r="J34" s="94">
        <f t="shared" si="5"/>
        <v>2.5081614496039712</v>
      </c>
      <c r="K34" s="94">
        <f t="shared" si="5"/>
        <v>151.26223984042332</v>
      </c>
      <c r="L34" s="94">
        <f t="shared" si="5"/>
        <v>4.8057512432664247</v>
      </c>
      <c r="M34" s="94">
        <f t="shared" si="5"/>
        <v>5.4432036939317585E-2</v>
      </c>
      <c r="N34" s="94">
        <f t="shared" si="5"/>
        <v>1.955918240460057</v>
      </c>
      <c r="O34" s="94">
        <f t="shared" si="5"/>
        <v>1.943289520158735</v>
      </c>
      <c r="P34" s="94">
        <f t="shared" si="5"/>
        <v>2.8042685317746119</v>
      </c>
      <c r="Q34" s="94">
        <f t="shared" si="5"/>
        <v>42.365305254481768</v>
      </c>
      <c r="R34" s="94">
        <f t="shared" si="5"/>
        <v>2.2230847334905754</v>
      </c>
      <c r="S34" s="94">
        <f t="shared" si="5"/>
        <v>3.2140307176677823</v>
      </c>
      <c r="T34" s="94">
        <f t="shared" si="5"/>
        <v>2.5958542655235433</v>
      </c>
      <c r="U34" s="94">
        <f t="shared" si="5"/>
        <v>2.1125975666965622</v>
      </c>
      <c r="V34" s="94">
        <f t="shared" si="5"/>
        <v>2.194501599702956</v>
      </c>
      <c r="W34" s="94">
        <f t="shared" si="5"/>
        <v>4.916853140483938</v>
      </c>
      <c r="X34" s="94">
        <f t="shared" si="5"/>
        <v>2.6714637643051149</v>
      </c>
      <c r="Y34" s="94">
        <f t="shared" si="5"/>
        <v>1.9752887422242953</v>
      </c>
      <c r="Z34" s="94">
        <f t="shared" si="5"/>
        <v>1.6845178670765624</v>
      </c>
      <c r="AA34" s="94">
        <f t="shared" si="5"/>
        <v>2.1184125365275643</v>
      </c>
      <c r="AB34" s="94">
        <f t="shared" si="5"/>
        <v>3.0528178453885793</v>
      </c>
      <c r="AC34" s="94">
        <f t="shared" si="5"/>
        <v>2.5961549501730494</v>
      </c>
      <c r="AD34" s="94">
        <f t="shared" si="5"/>
        <v>81.900110499865647</v>
      </c>
      <c r="AE34" s="94">
        <f t="shared" si="5"/>
        <v>2.1837520233439629</v>
      </c>
      <c r="AF34" s="94">
        <f t="shared" si="5"/>
        <v>4.9772322585692548</v>
      </c>
      <c r="AG34" s="94">
        <f t="shared" si="5"/>
        <v>2.119954017858849</v>
      </c>
      <c r="AH34" s="94">
        <f t="shared" si="5"/>
        <v>64.947867633383694</v>
      </c>
      <c r="AI34" s="94">
        <f t="shared" si="5"/>
        <v>5.1756123126144971</v>
      </c>
      <c r="AJ34" s="103">
        <f t="shared" si="5"/>
        <v>3.6685086420352224</v>
      </c>
    </row>
    <row r="35" spans="1:36" s="6" customFormat="1" ht="15.75" thickBot="1">
      <c r="B35" s="66" t="s">
        <v>58</v>
      </c>
      <c r="C35" s="16">
        <f>'Sheet10-Expression_12h'!C30/'Sheet10-Expression_12h'!$F62</f>
        <v>0.4557272802817996</v>
      </c>
      <c r="D35" s="16">
        <f>'Sheet10-Expression_12h'!D30/'Sheet10-Expression_12h'!$F62</f>
        <v>0.18280520669688577</v>
      </c>
      <c r="E35" s="16">
        <f>'Sheet10-Expression_12h'!E30/'Sheet10-Expression_12h'!$F62</f>
        <v>1.785746081270575</v>
      </c>
      <c r="F35" s="16">
        <f>'Sheet10-Expression_12h'!F30/'Sheet10-Expression_12h'!$F62</f>
        <v>3.7483692963147823</v>
      </c>
      <c r="G35" s="16">
        <f>'Sheet10-Expression_12h'!G30/'Sheet10-Expression_12h'!$F62</f>
        <v>3.7355285026741845</v>
      </c>
      <c r="H35" s="16">
        <f>'Sheet10-Expression_12h'!H30/'Sheet10-Expression_12h'!$F62</f>
        <v>2.403297544342204</v>
      </c>
      <c r="I35" s="16">
        <f>'Sheet10-Expression_12h'!I30/'Sheet10-Expression_12h'!$F62</f>
        <v>3.6629904362451788</v>
      </c>
      <c r="J35" s="16">
        <f>'Sheet10-Expression_12h'!J30/'Sheet10-Expression_12h'!$F62</f>
        <v>3.3569576128093312</v>
      </c>
      <c r="K35" s="16">
        <f>'Sheet10-Expression_12h'!K30/'Sheet10-Expression_12h'!$F62</f>
        <v>132.74010482497877</v>
      </c>
      <c r="L35" s="16">
        <f>'Sheet10-Expression_12h'!L30/'Sheet10-Expression_12h'!$F62</f>
        <v>5.8236289640153869</v>
      </c>
      <c r="M35" s="16">
        <f>'Sheet10-Expression_12h'!M30/'Sheet10-Expression_12h'!$F62</f>
        <v>7.9540646978543905E-2</v>
      </c>
      <c r="N35" s="16">
        <f>'Sheet10-Expression_12h'!N30/'Sheet10-Expression_12h'!$F62</f>
        <v>3.3459727438525371</v>
      </c>
      <c r="O35" s="16">
        <f>'Sheet10-Expression_12h'!O30/'Sheet10-Expression_12h'!$F62</f>
        <v>1.6463579204402043</v>
      </c>
      <c r="P35" s="16">
        <f>'Sheet10-Expression_12h'!P30/'Sheet10-Expression_12h'!$F62</f>
        <v>2.7973421290912173</v>
      </c>
      <c r="Q35" s="16">
        <f>'Sheet10-Expression_12h'!Q30/'Sheet10-Expression_12h'!$F62</f>
        <v>35.540457277965196</v>
      </c>
      <c r="R35" s="16">
        <f>'Sheet10-Expression_12h'!R30/'Sheet10-Expression_12h'!$F62</f>
        <v>14.674682368944021</v>
      </c>
      <c r="S35" s="16">
        <f>'Sheet10-Expression_12h'!S30/'Sheet10-Expression_12h'!$F62</f>
        <v>3.4974673950415966</v>
      </c>
      <c r="T35" s="16">
        <f>'Sheet10-Expression_12h'!T30/'Sheet10-Expression_12h'!$F62</f>
        <v>3.2244928178051051</v>
      </c>
      <c r="U35" s="16">
        <f>'Sheet10-Expression_12h'!U30/'Sheet10-Expression_12h'!$F62</f>
        <v>2.129743289921282</v>
      </c>
      <c r="V35" s="16">
        <f>'Sheet10-Expression_12h'!V30/'Sheet10-Expression_12h'!$F62</f>
        <v>2.4091653817481413</v>
      </c>
      <c r="W35" s="16">
        <f>'Sheet10-Expression_12h'!W30/'Sheet10-Expression_12h'!$F62</f>
        <v>3.7909619022492689</v>
      </c>
      <c r="X35" s="16">
        <f>'Sheet10-Expression_12h'!X30/'Sheet10-Expression_12h'!$F62</f>
        <v>4.9066947578838649</v>
      </c>
      <c r="Y35" s="16">
        <f>'Sheet10-Expression_12h'!Y30/'Sheet10-Expression_12h'!$F62</f>
        <v>1.8054336676741889</v>
      </c>
      <c r="Z35" s="16">
        <f>'Sheet10-Expression_12h'!Z30/'Sheet10-Expression_12h'!$F62</f>
        <v>2.1209384221176051</v>
      </c>
      <c r="AA35" s="16">
        <f>'Sheet10-Expression_12h'!AA30/'Sheet10-Expression_12h'!$F62</f>
        <v>2.2674322058224776</v>
      </c>
      <c r="AB35" s="16">
        <f>'Sheet10-Expression_12h'!AB30/'Sheet10-Expression_12h'!$F62</f>
        <v>3.4421120873683155</v>
      </c>
      <c r="AC35" s="16">
        <f>'Sheet10-Expression_12h'!AC30/'Sheet10-Expression_12h'!$F62</f>
        <v>1.8838495387811398</v>
      </c>
      <c r="AD35" s="16">
        <f>'Sheet10-Expression_12h'!AD30/'Sheet10-Expression_12h'!$F62</f>
        <v>95.677282157946522</v>
      </c>
      <c r="AE35" s="16">
        <f>'Sheet10-Expression_12h'!AE30/'Sheet10-Expression_12h'!$F62</f>
        <v>2.5343836242732816</v>
      </c>
      <c r="AF35" s="16">
        <f>'Sheet10-Expression_12h'!AF30/'Sheet10-Expression_12h'!$F62</f>
        <v>8.23909010435416</v>
      </c>
      <c r="AG35" s="16">
        <f>'Sheet10-Expression_12h'!AG30/'Sheet10-Expression_12h'!$F62</f>
        <v>1.293366363697326</v>
      </c>
      <c r="AH35" s="16">
        <f>'Sheet10-Expression_12h'!AH30/'Sheet10-Expression_12h'!$F62</f>
        <v>1.5005673195663243</v>
      </c>
      <c r="AI35" s="16">
        <f>'Sheet10-Expression_12h'!AI30/'Sheet10-Expression_12h'!$F62</f>
        <v>5.8610258840507751E-6</v>
      </c>
      <c r="AJ35" s="97">
        <f>'Sheet10-Expression_12h'!AJ30/'Sheet10-Expression_12h'!$F62</f>
        <v>2.6326291333556138</v>
      </c>
    </row>
    <row r="36" spans="1:36" s="6" customFormat="1" ht="15.75" thickBot="1">
      <c r="B36" s="45" t="s">
        <v>59</v>
      </c>
      <c r="C36" s="16">
        <f>'Sheet10-Expression_12h'!C31/'Sheet10-Expression_12h'!$F63</f>
        <v>0.54465636708885767</v>
      </c>
      <c r="D36" s="16">
        <f>'Sheet10-Expression_12h'!D31/'Sheet10-Expression_12h'!$F63</f>
        <v>0.25351684099123056</v>
      </c>
      <c r="E36" s="16">
        <f>'Sheet10-Expression_12h'!E31/'Sheet10-Expression_12h'!$F63</f>
        <v>2.0468873109916914</v>
      </c>
      <c r="F36" s="16">
        <f>'Sheet10-Expression_12h'!F31/'Sheet10-Expression_12h'!$F63</f>
        <v>8.1662770239050477</v>
      </c>
      <c r="G36" s="16">
        <f>'Sheet10-Expression_12h'!G31/'Sheet10-Expression_12h'!$F63</f>
        <v>6.5141327437850896</v>
      </c>
      <c r="H36" s="16">
        <f>'Sheet10-Expression_12h'!H31/'Sheet10-Expression_12h'!$F63</f>
        <v>7.3180498758308863</v>
      </c>
      <c r="I36" s="16">
        <f>'Sheet10-Expression_12h'!I31/'Sheet10-Expression_12h'!$F63</f>
        <v>7.1878909377020426</v>
      </c>
      <c r="J36" s="16">
        <f>'Sheet10-Expression_12h'!J31/'Sheet10-Expression_12h'!$F63</f>
        <v>6.1458196182452598</v>
      </c>
      <c r="K36" s="16">
        <f>'Sheet10-Expression_12h'!K31/'Sheet10-Expression_12h'!$F63</f>
        <v>226.05694110015989</v>
      </c>
      <c r="L36" s="16">
        <f>'Sheet10-Expression_12h'!L31/'Sheet10-Expression_12h'!$F63</f>
        <v>9.5339431184840144</v>
      </c>
      <c r="M36" s="16">
        <f>'Sheet10-Expression_12h'!M31/'Sheet10-Expression_12h'!$F63</f>
        <v>0.15532999465905256</v>
      </c>
      <c r="N36" s="16">
        <f>'Sheet10-Expression_12h'!N31/'Sheet10-Expression_12h'!$F63</f>
        <v>6.6636019195174514</v>
      </c>
      <c r="O36" s="16">
        <f>'Sheet10-Expression_12h'!O31/'Sheet10-Expression_12h'!$F63</f>
        <v>3.3589507410841022</v>
      </c>
      <c r="P36" s="16">
        <f>'Sheet10-Expression_12h'!P31/'Sheet10-Expression_12h'!$F63</f>
        <v>5.3413161014125823</v>
      </c>
      <c r="Q36" s="16">
        <f>'Sheet10-Expression_12h'!Q31/'Sheet10-Expression_12h'!$F63</f>
        <v>74.631293644577767</v>
      </c>
      <c r="R36" s="16">
        <f>'Sheet10-Expression_12h'!R31/'Sheet10-Expression_12h'!$F63</f>
        <v>9.4906639852734163</v>
      </c>
      <c r="S36" s="16">
        <f>'Sheet10-Expression_12h'!S31/'Sheet10-Expression_12h'!$F63</f>
        <v>6.9885534830101621</v>
      </c>
      <c r="T36" s="16">
        <f>'Sheet10-Expression_12h'!T31/'Sheet10-Expression_12h'!$F63</f>
        <v>7.0311463585814833</v>
      </c>
      <c r="U36" s="16">
        <f>'Sheet10-Expression_12h'!U31/'Sheet10-Expression_12h'!$F63</f>
        <v>5.0675948633314718</v>
      </c>
      <c r="V36" s="16">
        <f>'Sheet10-Expression_12h'!V31/'Sheet10-Expression_12h'!$F63</f>
        <v>4.7666830800175815</v>
      </c>
      <c r="W36" s="16">
        <f>'Sheet10-Expression_12h'!W31/'Sheet10-Expression_12h'!$F63</f>
        <v>7.8584328977817499</v>
      </c>
      <c r="X36" s="16">
        <f>'Sheet10-Expression_12h'!X31/'Sheet10-Expression_12h'!$F63</f>
        <v>8.4645534637721322</v>
      </c>
      <c r="Y36" s="16">
        <f>'Sheet10-Expression_12h'!Y31/'Sheet10-Expression_12h'!$F63</f>
        <v>3.7801662128952112</v>
      </c>
      <c r="Z36" s="16">
        <f>'Sheet10-Expression_12h'!Z31/'Sheet10-Expression_12h'!$F63</f>
        <v>3.0971879466809633</v>
      </c>
      <c r="AA36" s="16">
        <f>'Sheet10-Expression_12h'!AA31/'Sheet10-Expression_12h'!$F63</f>
        <v>3.8356788010974894</v>
      </c>
      <c r="AB36" s="16">
        <f>'Sheet10-Expression_12h'!AB31/'Sheet10-Expression_12h'!$F63</f>
        <v>6.9389576253420593</v>
      </c>
      <c r="AC36" s="16">
        <f>'Sheet10-Expression_12h'!AC31/'Sheet10-Expression_12h'!$F63</f>
        <v>3.5957130507796302</v>
      </c>
      <c r="AD36" s="16">
        <f>'Sheet10-Expression_12h'!AD31/'Sheet10-Expression_12h'!$F63</f>
        <v>198.60357069936882</v>
      </c>
      <c r="AE36" s="16">
        <f>'Sheet10-Expression_12h'!AE31/'Sheet10-Expression_12h'!$F63</f>
        <v>4.0224656890936048</v>
      </c>
      <c r="AF36" s="16">
        <f>'Sheet10-Expression_12h'!AF31/'Sheet10-Expression_12h'!$F63</f>
        <v>10.098218733801717</v>
      </c>
      <c r="AG36" s="16">
        <f>'Sheet10-Expression_12h'!AG31/'Sheet10-Expression_12h'!$F63</f>
        <v>3.2038800549392792</v>
      </c>
      <c r="AH36" s="16">
        <f>'Sheet10-Expression_12h'!AH31/'Sheet10-Expression_12h'!$F63</f>
        <v>3.2777224284722108</v>
      </c>
      <c r="AI36" s="16">
        <f>'Sheet10-Expression_12h'!AI31/'Sheet10-Expression_12h'!$F63</f>
        <v>1.0103381184263149</v>
      </c>
      <c r="AJ36" s="97">
        <f>'Sheet10-Expression_12h'!AJ31/'Sheet10-Expression_12h'!$F63</f>
        <v>4.4016527171859838</v>
      </c>
    </row>
    <row r="37" spans="1:36" s="6" customFormat="1" ht="15.75" thickBot="1">
      <c r="B37" s="67" t="s">
        <v>60</v>
      </c>
      <c r="C37" s="16">
        <f>'Sheet10-Expression_12h'!C32/'Sheet10-Expression_12h'!$F64</f>
        <v>0.69219080810758504</v>
      </c>
      <c r="D37" s="16">
        <f>'Sheet10-Expression_12h'!D32/'Sheet10-Expression_12h'!$F64</f>
        <v>0.19441807213201462</v>
      </c>
      <c r="E37" s="16">
        <f>'Sheet10-Expression_12h'!E32/'Sheet10-Expression_12h'!$F64</f>
        <v>3.7432849226723519</v>
      </c>
      <c r="F37" s="16">
        <f>'Sheet10-Expression_12h'!F32/'Sheet10-Expression_12h'!$F64</f>
        <v>8.5932739292986469</v>
      </c>
      <c r="G37" s="16">
        <f>'Sheet10-Expression_12h'!G32/'Sheet10-Expression_12h'!$F64</f>
        <v>8.1872109760821719</v>
      </c>
      <c r="H37" s="16">
        <f>'Sheet10-Expression_12h'!H32/'Sheet10-Expression_12h'!$F64</f>
        <v>5.2903983247512016</v>
      </c>
      <c r="I37" s="16">
        <f>'Sheet10-Expression_12h'!I32/'Sheet10-Expression_12h'!$F64</f>
        <v>5.6607553766748424</v>
      </c>
      <c r="J37" s="16">
        <f>'Sheet10-Expression_12h'!J32/'Sheet10-Expression_12h'!$F64</f>
        <v>6.5839165807266236</v>
      </c>
      <c r="K37" s="16">
        <f>'Sheet10-Expression_12h'!K32/'Sheet10-Expression_12h'!$F64</f>
        <v>120.23982450201341</v>
      </c>
      <c r="L37" s="16">
        <f>'Sheet10-Expression_12h'!L32/'Sheet10-Expression_12h'!$F64</f>
        <v>7.0651417380066057</v>
      </c>
      <c r="M37" s="16">
        <f>'Sheet10-Expression_12h'!M32/'Sheet10-Expression_12h'!$F64</f>
        <v>0.12548066177413708</v>
      </c>
      <c r="N37" s="16">
        <f>'Sheet10-Expression_12h'!N32/'Sheet10-Expression_12h'!$F64</f>
        <v>5.7932784554801415</v>
      </c>
      <c r="O37" s="16">
        <f>'Sheet10-Expression_12h'!O32/'Sheet10-Expression_12h'!$F64</f>
        <v>3.0542431652217208</v>
      </c>
      <c r="P37" s="16">
        <f>'Sheet10-Expression_12h'!P32/'Sheet10-Expression_12h'!$F64</f>
        <v>3.8848981692501394</v>
      </c>
      <c r="Q37" s="16">
        <f>'Sheet10-Expression_12h'!Q32/'Sheet10-Expression_12h'!$F64</f>
        <v>48.352357083701996</v>
      </c>
      <c r="R37" s="16">
        <f>'Sheet10-Expression_12h'!R32/'Sheet10-Expression_12h'!$F64</f>
        <v>10.965815114123238</v>
      </c>
      <c r="S37" s="16">
        <f>'Sheet10-Expression_12h'!S32/'Sheet10-Expression_12h'!$F64</f>
        <v>3.8163826055279246</v>
      </c>
      <c r="T37" s="16">
        <f>'Sheet10-Expression_12h'!T32/'Sheet10-Expression_12h'!$F64</f>
        <v>4.2540749548989023</v>
      </c>
      <c r="U37" s="16">
        <f>'Sheet10-Expression_12h'!U32/'Sheet10-Expression_12h'!$F64</f>
        <v>2.6179104513488807</v>
      </c>
      <c r="V37" s="16">
        <f>'Sheet10-Expression_12h'!V32/'Sheet10-Expression_12h'!$F64</f>
        <v>3.0308276141494552</v>
      </c>
      <c r="W37" s="16">
        <f>'Sheet10-Expression_12h'!W32/'Sheet10-Expression_12h'!$F64</f>
        <v>4.1274642761809375</v>
      </c>
      <c r="X37" s="16">
        <f>'Sheet10-Expression_12h'!X32/'Sheet10-Expression_12h'!$F64</f>
        <v>8.2528688379698742</v>
      </c>
      <c r="Y37" s="16">
        <f>'Sheet10-Expression_12h'!Y32/'Sheet10-Expression_12h'!$F64</f>
        <v>2.2126037764835642</v>
      </c>
      <c r="Z37" s="16">
        <f>'Sheet10-Expression_12h'!Z32/'Sheet10-Expression_12h'!$F64</f>
        <v>2.2872436698997429</v>
      </c>
      <c r="AA37" s="16">
        <f>'Sheet10-Expression_12h'!AA32/'Sheet10-Expression_12h'!$F64</f>
        <v>2.2530886769905178</v>
      </c>
      <c r="AB37" s="16">
        <f>'Sheet10-Expression_12h'!AB32/'Sheet10-Expression_12h'!$F64</f>
        <v>6.2277404181223046</v>
      </c>
      <c r="AC37" s="16">
        <f>'Sheet10-Expression_12h'!AC32/'Sheet10-Expression_12h'!$F64</f>
        <v>2.2119240161283189</v>
      </c>
      <c r="AD37" s="16">
        <f>'Sheet10-Expression_12h'!AD32/'Sheet10-Expression_12h'!$F64</f>
        <v>160.63112640664718</v>
      </c>
      <c r="AE37" s="16">
        <f>'Sheet10-Expression_12h'!AE32/'Sheet10-Expression_12h'!$F64</f>
        <v>2.5411276856590423</v>
      </c>
      <c r="AF37" s="16">
        <f>'Sheet10-Expression_12h'!AF32/'Sheet10-Expression_12h'!$F64</f>
        <v>6.7989134433270531</v>
      </c>
      <c r="AG37" s="16">
        <f>'Sheet10-Expression_12h'!AG32/'Sheet10-Expression_12h'!$F64</f>
        <v>2.0795887708669123</v>
      </c>
      <c r="AH37" s="16">
        <f>'Sheet10-Expression_12h'!AH32/'Sheet10-Expression_12h'!$F64</f>
        <v>2.0418103317777541</v>
      </c>
      <c r="AI37" s="16">
        <f>'Sheet10-Expression_12h'!AI32/'Sheet10-Expression_12h'!$F64</f>
        <v>5.7289219032707352</v>
      </c>
      <c r="AJ37" s="97">
        <f>'Sheet10-Expression_12h'!AJ32/'Sheet10-Expression_12h'!$F64</f>
        <v>3.017839276338691</v>
      </c>
    </row>
    <row r="38" spans="1:36" s="6" customFormat="1" ht="15.75" thickBot="1">
      <c r="B38" s="106" t="s">
        <v>226</v>
      </c>
      <c r="C38" s="94">
        <f>AVERAGE(C35:C37)</f>
        <v>0.56419148515941409</v>
      </c>
      <c r="D38" s="94">
        <f t="shared" ref="D38:AJ38" si="6">AVERAGE(D35:D37)</f>
        <v>0.21024670660671033</v>
      </c>
      <c r="E38" s="94">
        <f t="shared" si="6"/>
        <v>2.5253061049782062</v>
      </c>
      <c r="F38" s="94">
        <f t="shared" si="6"/>
        <v>6.8359734165061594</v>
      </c>
      <c r="G38" s="94">
        <f t="shared" si="6"/>
        <v>6.145624074180482</v>
      </c>
      <c r="H38" s="94">
        <f t="shared" si="6"/>
        <v>5.0039152483080978</v>
      </c>
      <c r="I38" s="94">
        <f t="shared" si="6"/>
        <v>5.5038789168740214</v>
      </c>
      <c r="J38" s="94">
        <f t="shared" si="6"/>
        <v>5.3622312705937381</v>
      </c>
      <c r="K38" s="94">
        <f t="shared" si="6"/>
        <v>159.67895680905067</v>
      </c>
      <c r="L38" s="94">
        <f t="shared" si="6"/>
        <v>7.4742379401686696</v>
      </c>
      <c r="M38" s="94">
        <f t="shared" si="6"/>
        <v>0.12011710113724451</v>
      </c>
      <c r="N38" s="94">
        <f t="shared" si="6"/>
        <v>5.2676177062833771</v>
      </c>
      <c r="O38" s="94">
        <f t="shared" si="6"/>
        <v>2.686517275582009</v>
      </c>
      <c r="P38" s="94">
        <f t="shared" si="6"/>
        <v>4.0078521332513128</v>
      </c>
      <c r="Q38" s="94">
        <f t="shared" si="6"/>
        <v>52.841369335414988</v>
      </c>
      <c r="R38" s="94">
        <f t="shared" si="6"/>
        <v>11.71038715611356</v>
      </c>
      <c r="S38" s="94">
        <f t="shared" si="6"/>
        <v>4.7674678278598952</v>
      </c>
      <c r="T38" s="94">
        <f t="shared" si="6"/>
        <v>4.8365713770951633</v>
      </c>
      <c r="U38" s="94">
        <f t="shared" si="6"/>
        <v>3.2717495348672117</v>
      </c>
      <c r="V38" s="94">
        <f t="shared" si="6"/>
        <v>3.4022253586383928</v>
      </c>
      <c r="W38" s="94">
        <f t="shared" si="6"/>
        <v>5.2589530254039856</v>
      </c>
      <c r="X38" s="94">
        <f t="shared" si="6"/>
        <v>7.2080390198752902</v>
      </c>
      <c r="Y38" s="94">
        <f t="shared" si="6"/>
        <v>2.5994012190176545</v>
      </c>
      <c r="Z38" s="94">
        <f t="shared" si="6"/>
        <v>2.5017900128994373</v>
      </c>
      <c r="AA38" s="94">
        <f t="shared" si="6"/>
        <v>2.7853998946368286</v>
      </c>
      <c r="AB38" s="94">
        <f t="shared" si="6"/>
        <v>5.5362700436108936</v>
      </c>
      <c r="AC38" s="94">
        <f t="shared" si="6"/>
        <v>2.5638288685630295</v>
      </c>
      <c r="AD38" s="94">
        <f t="shared" si="6"/>
        <v>151.63732642132084</v>
      </c>
      <c r="AE38" s="94">
        <f t="shared" si="6"/>
        <v>3.0326589996753093</v>
      </c>
      <c r="AF38" s="94">
        <f t="shared" si="6"/>
        <v>8.3787407604943098</v>
      </c>
      <c r="AG38" s="94">
        <f t="shared" si="6"/>
        <v>2.1922783965011727</v>
      </c>
      <c r="AH38" s="94">
        <f t="shared" si="6"/>
        <v>2.2733666932720964</v>
      </c>
      <c r="AI38" s="94">
        <f t="shared" si="6"/>
        <v>2.2464219609076448</v>
      </c>
      <c r="AJ38" s="103">
        <f t="shared" si="6"/>
        <v>3.3507070422934295</v>
      </c>
    </row>
    <row r="39" spans="1:36" s="6" customFormat="1" ht="15.75" thickBot="1">
      <c r="B39" s="45" t="s">
        <v>61</v>
      </c>
      <c r="C39" s="16">
        <f>'Sheet10-Expression_12h'!C33/'Sheet10-Expression_12h'!$F65</f>
        <v>0.26353713899671199</v>
      </c>
      <c r="D39" s="16">
        <f>'Sheet10-Expression_12h'!D33/'Sheet10-Expression_12h'!$F65</f>
        <v>0.13452659890076915</v>
      </c>
      <c r="E39" s="16">
        <f>'Sheet10-Expression_12h'!E33/'Sheet10-Expression_12h'!$F65</f>
        <v>1.1132047662113576</v>
      </c>
      <c r="F39" s="16">
        <f>'Sheet10-Expression_12h'!F33/'Sheet10-Expression_12h'!$F65</f>
        <v>2.2253753991138119</v>
      </c>
      <c r="G39" s="16">
        <f>'Sheet10-Expression_12h'!G33/'Sheet10-Expression_12h'!$F65</f>
        <v>2.2619610265504391</v>
      </c>
      <c r="H39" s="16">
        <f>'Sheet10-Expression_12h'!H33/'Sheet10-Expression_12h'!$F65</f>
        <v>2.0911289350175957</v>
      </c>
      <c r="I39" s="16">
        <f>'Sheet10-Expression_12h'!I33/'Sheet10-Expression_12h'!$F65</f>
        <v>1.44669668137805</v>
      </c>
      <c r="J39" s="16">
        <f>'Sheet10-Expression_12h'!J33/'Sheet10-Expression_12h'!$F65</f>
        <v>2.2083250156151761</v>
      </c>
      <c r="K39" s="16">
        <f>'Sheet10-Expression_12h'!K33/'Sheet10-Expression_12h'!$F65</f>
        <v>49.691190670581825</v>
      </c>
      <c r="L39" s="16">
        <f>'Sheet10-Expression_12h'!L33/'Sheet10-Expression_12h'!$F65</f>
        <v>4.8288945774229237</v>
      </c>
      <c r="M39" s="16">
        <f>'Sheet10-Expression_12h'!M33/'Sheet10-Expression_12h'!$F65</f>
        <v>4.8081522378184194E-2</v>
      </c>
      <c r="N39" s="16">
        <f>'Sheet10-Expression_12h'!N33/'Sheet10-Expression_12h'!$F65</f>
        <v>2.0631063246804704</v>
      </c>
      <c r="O39" s="16">
        <f>'Sheet10-Expression_12h'!O33/'Sheet10-Expression_12h'!$F65</f>
        <v>1.784266207798809</v>
      </c>
      <c r="P39" s="16">
        <f>'Sheet10-Expression_12h'!P33/'Sheet10-Expression_12h'!$F65</f>
        <v>2.6021111216822459</v>
      </c>
      <c r="Q39" s="16">
        <f>'Sheet10-Expression_12h'!Q33/'Sheet10-Expression_12h'!$F65</f>
        <v>31.600188862888533</v>
      </c>
      <c r="R39" s="16">
        <f>'Sheet10-Expression_12h'!R33/'Sheet10-Expression_12h'!$F65</f>
        <v>1.6622117542712069</v>
      </c>
      <c r="S39" s="16">
        <f>'Sheet10-Expression_12h'!S33/'Sheet10-Expression_12h'!$F65</f>
        <v>2.4550981228755688</v>
      </c>
      <c r="T39" s="16">
        <f>'Sheet10-Expression_12h'!T33/'Sheet10-Expression_12h'!$F65</f>
        <v>3.1525463349068863</v>
      </c>
      <c r="U39" s="16">
        <f>'Sheet10-Expression_12h'!U33/'Sheet10-Expression_12h'!$F65</f>
        <v>1.8995679820348341</v>
      </c>
      <c r="V39" s="16">
        <f>'Sheet10-Expression_12h'!V33/'Sheet10-Expression_12h'!$F65</f>
        <v>2.4011624347355909</v>
      </c>
      <c r="W39" s="16">
        <f>'Sheet10-Expression_12h'!W33/'Sheet10-Expression_12h'!$F65</f>
        <v>3.7873625752337832</v>
      </c>
      <c r="X39" s="16">
        <f>'Sheet10-Expression_12h'!X33/'Sheet10-Expression_12h'!$F65</f>
        <v>2.2764861054217973</v>
      </c>
      <c r="Y39" s="16">
        <f>'Sheet10-Expression_12h'!Y33/'Sheet10-Expression_12h'!$F65</f>
        <v>1.9452457382114521</v>
      </c>
      <c r="Z39" s="16">
        <f>'Sheet10-Expression_12h'!Z33/'Sheet10-Expression_12h'!$F65</f>
        <v>1.7081124845040463</v>
      </c>
      <c r="AA39" s="16">
        <f>'Sheet10-Expression_12h'!AA33/'Sheet10-Expression_12h'!$F65</f>
        <v>1.9642761350621725</v>
      </c>
      <c r="AB39" s="16">
        <f>'Sheet10-Expression_12h'!AB33/'Sheet10-Expression_12h'!$F65</f>
        <v>2.7985996227077958</v>
      </c>
      <c r="AC39" s="16">
        <f>'Sheet10-Expression_12h'!AC33/'Sheet10-Expression_12h'!$F65</f>
        <v>2.2795443735484962</v>
      </c>
      <c r="AD39" s="16">
        <f>'Sheet10-Expression_12h'!AD33/'Sheet10-Expression_12h'!$F65</f>
        <v>84.675600294138434</v>
      </c>
      <c r="AE39" s="16">
        <f>'Sheet10-Expression_12h'!AE33/'Sheet10-Expression_12h'!$F65</f>
        <v>2.3717696157903108</v>
      </c>
      <c r="AF39" s="16">
        <f>'Sheet10-Expression_12h'!AF33/'Sheet10-Expression_12h'!$F65</f>
        <v>5.0027497364355185</v>
      </c>
      <c r="AG39" s="16">
        <f>'Sheet10-Expression_12h'!AG33/'Sheet10-Expression_12h'!$F65</f>
        <v>2.4736228002405558</v>
      </c>
      <c r="AH39" s="16">
        <f>'Sheet10-Expression_12h'!AH33/'Sheet10-Expression_12h'!$F65</f>
        <v>212.13435920612397</v>
      </c>
      <c r="AI39" s="16">
        <f>'Sheet10-Expression_12h'!AI33/'Sheet10-Expression_12h'!$F65</f>
        <v>4.7227239324746471</v>
      </c>
      <c r="AJ39" s="97">
        <f>'Sheet10-Expression_12h'!AJ33/'Sheet10-Expression_12h'!$F65</f>
        <v>2.4092163038269021</v>
      </c>
    </row>
    <row r="40" spans="1:36" s="6" customFormat="1" ht="15.75" thickBot="1">
      <c r="B40" s="45" t="s">
        <v>62</v>
      </c>
      <c r="C40" s="16">
        <f>'Sheet10-Expression_12h'!C34/'Sheet10-Expression_12h'!$F66</f>
        <v>0.31434415558389178</v>
      </c>
      <c r="D40" s="16">
        <f>'Sheet10-Expression_12h'!D34/'Sheet10-Expression_12h'!$F66</f>
        <v>0.12600408067022362</v>
      </c>
      <c r="E40" s="16">
        <f>'Sheet10-Expression_12h'!E34/'Sheet10-Expression_12h'!$F66</f>
        <v>3.6359342414486275</v>
      </c>
      <c r="F40" s="16">
        <f>'Sheet10-Expression_12h'!F34/'Sheet10-Expression_12h'!$F66</f>
        <v>2.0940228312754208</v>
      </c>
      <c r="G40" s="16">
        <f>'Sheet10-Expression_12h'!G34/'Sheet10-Expression_12h'!$F66</f>
        <v>1.9093258209580646</v>
      </c>
      <c r="H40" s="16">
        <f>'Sheet10-Expression_12h'!H34/'Sheet10-Expression_12h'!$F66</f>
        <v>2.4410667181163404</v>
      </c>
      <c r="I40" s="16">
        <f>'Sheet10-Expression_12h'!I34/'Sheet10-Expression_12h'!$F66</f>
        <v>1.4924778871004023</v>
      </c>
      <c r="J40" s="16">
        <f>'Sheet10-Expression_12h'!J34/'Sheet10-Expression_12h'!$F66</f>
        <v>1.6738981985959587</v>
      </c>
      <c r="K40" s="16">
        <f>'Sheet10-Expression_12h'!K34/'Sheet10-Expression_12h'!$F66</f>
        <v>118.05490288569509</v>
      </c>
      <c r="L40" s="16">
        <f>'Sheet10-Expression_12h'!L34/'Sheet10-Expression_12h'!$F66</f>
        <v>4.4573773109739827</v>
      </c>
      <c r="M40" s="16">
        <f>'Sheet10-Expression_12h'!M34/'Sheet10-Expression_12h'!$F66</f>
        <v>4.5919736673459118E-2</v>
      </c>
      <c r="N40" s="16">
        <f>'Sheet10-Expression_12h'!N34/'Sheet10-Expression_12h'!$F66</f>
        <v>1.6622605228120018</v>
      </c>
      <c r="O40" s="16">
        <f>'Sheet10-Expression_12h'!O34/'Sheet10-Expression_12h'!$F66</f>
        <v>1.7268313366931238</v>
      </c>
      <c r="P40" s="16">
        <f>'Sheet10-Expression_12h'!P34/'Sheet10-Expression_12h'!$F66</f>
        <v>2.1532062555689118</v>
      </c>
      <c r="Q40" s="16">
        <f>'Sheet10-Expression_12h'!Q34/'Sheet10-Expression_12h'!$F66</f>
        <v>29.512516604649807</v>
      </c>
      <c r="R40" s="16">
        <f>'Sheet10-Expression_12h'!R34/'Sheet10-Expression_12h'!$F66</f>
        <v>1.7764789534622452</v>
      </c>
      <c r="S40" s="16">
        <f>'Sheet10-Expression_12h'!S34/'Sheet10-Expression_12h'!$F66</f>
        <v>2.381609810757086</v>
      </c>
      <c r="T40" s="16">
        <f>'Sheet10-Expression_12h'!T34/'Sheet10-Expression_12h'!$F66</f>
        <v>2.1864565792974413</v>
      </c>
      <c r="U40" s="16">
        <f>'Sheet10-Expression_12h'!U34/'Sheet10-Expression_12h'!$F66</f>
        <v>1.7284593100635057</v>
      </c>
      <c r="V40" s="16">
        <f>'Sheet10-Expression_12h'!V34/'Sheet10-Expression_12h'!$F66</f>
        <v>1.8971344142391644</v>
      </c>
      <c r="W40" s="16">
        <f>'Sheet10-Expression_12h'!W34/'Sheet10-Expression_12h'!$F66</f>
        <v>3.7647854210573093</v>
      </c>
      <c r="X40" s="16">
        <f>'Sheet10-Expression_12h'!X34/'Sheet10-Expression_12h'!$F66</f>
        <v>2.1782985324609094</v>
      </c>
      <c r="Y40" s="16">
        <f>'Sheet10-Expression_12h'!Y34/'Sheet10-Expression_12h'!$F66</f>
        <v>1.656847896987631</v>
      </c>
      <c r="Z40" s="16">
        <f>'Sheet10-Expression_12h'!Z34/'Sheet10-Expression_12h'!$F66</f>
        <v>1.2267145074960806</v>
      </c>
      <c r="AA40" s="16">
        <f>'Sheet10-Expression_12h'!AA34/'Sheet10-Expression_12h'!$F66</f>
        <v>1.9294873823631813</v>
      </c>
      <c r="AB40" s="16">
        <f>'Sheet10-Expression_12h'!AB34/'Sheet10-Expression_12h'!$F66</f>
        <v>2.4472850872272787</v>
      </c>
      <c r="AC40" s="16">
        <f>'Sheet10-Expression_12h'!AC34/'Sheet10-Expression_12h'!$F66</f>
        <v>2.3310565716845875</v>
      </c>
      <c r="AD40" s="16">
        <f>'Sheet10-Expression_12h'!AD34/'Sheet10-Expression_12h'!$F66</f>
        <v>90.863469469670434</v>
      </c>
      <c r="AE40" s="16">
        <f>'Sheet10-Expression_12h'!AE34/'Sheet10-Expression_12h'!$F66</f>
        <v>1.8260781020044596</v>
      </c>
      <c r="AF40" s="16">
        <f>'Sheet10-Expression_12h'!AF34/'Sheet10-Expression_12h'!$F66</f>
        <v>3.9501487045470394</v>
      </c>
      <c r="AG40" s="16">
        <f>'Sheet10-Expression_12h'!AG34/'Sheet10-Expression_12h'!$F66</f>
        <v>1.7338828100508883</v>
      </c>
      <c r="AH40" s="16">
        <f>'Sheet10-Expression_12h'!AH34/'Sheet10-Expression_12h'!$F66</f>
        <v>1.2725348685866373</v>
      </c>
      <c r="AI40" s="16">
        <f>'Sheet10-Expression_12h'!AI34/'Sheet10-Expression_12h'!$F66</f>
        <v>4.1890955971187855</v>
      </c>
      <c r="AJ40" s="97">
        <f>'Sheet10-Expression_12h'!AJ34/'Sheet10-Expression_12h'!$F66</f>
        <v>1.8866398317104009</v>
      </c>
    </row>
    <row r="41" spans="1:36" s="6" customFormat="1" ht="15.75" thickBot="1">
      <c r="B41" s="32" t="s">
        <v>63</v>
      </c>
      <c r="C41" s="16">
        <f>'Sheet10-Expression_12h'!C35/'Sheet10-Expression_12h'!$F67</f>
        <v>0.37767098771874136</v>
      </c>
      <c r="D41" s="16">
        <f>'Sheet10-Expression_12h'!D35/'Sheet10-Expression_12h'!$F67</f>
        <v>0.11514273574321425</v>
      </c>
      <c r="E41" s="16">
        <f>'Sheet10-Expression_12h'!E35/'Sheet10-Expression_12h'!$F67</f>
        <v>1.6789167691084217</v>
      </c>
      <c r="F41" s="16">
        <f>'Sheet10-Expression_12h'!F35/'Sheet10-Expression_12h'!$F67</f>
        <v>2.3319213617906644</v>
      </c>
      <c r="G41" s="16">
        <f>'Sheet10-Expression_12h'!G35/'Sheet10-Expression_12h'!$F67</f>
        <v>3.4885590996507938</v>
      </c>
      <c r="H41" s="16">
        <f>'Sheet10-Expression_12h'!H35/'Sheet10-Expression_12h'!$F67</f>
        <v>2.3813367779634764</v>
      </c>
      <c r="I41" s="16">
        <f>'Sheet10-Expression_12h'!I35/'Sheet10-Expression_12h'!$F67</f>
        <v>1.4993461583868191</v>
      </c>
      <c r="J41" s="16">
        <f>'Sheet10-Expression_12h'!J35/'Sheet10-Expression_12h'!$F67</f>
        <v>2.2677118338706523</v>
      </c>
      <c r="K41" s="16">
        <f>'Sheet10-Expression_12h'!K35/'Sheet10-Expression_12h'!$F67</f>
        <v>131.94814123323926</v>
      </c>
      <c r="L41" s="16">
        <f>'Sheet10-Expression_12h'!L35/'Sheet10-Expression_12h'!$F67</f>
        <v>4.5849534829931011</v>
      </c>
      <c r="M41" s="16">
        <f>'Sheet10-Expression_12h'!M35/'Sheet10-Expression_12h'!$F67</f>
        <v>4.9158289199669969E-2</v>
      </c>
      <c r="N41" s="16">
        <f>'Sheet10-Expression_12h'!N35/'Sheet10-Expression_12h'!$F67</f>
        <v>1.836182089987185</v>
      </c>
      <c r="O41" s="16">
        <f>'Sheet10-Expression_12h'!O35/'Sheet10-Expression_12h'!$F67</f>
        <v>2.1869574878602247</v>
      </c>
      <c r="P41" s="16">
        <f>'Sheet10-Expression_12h'!P35/'Sheet10-Expression_12h'!$F67</f>
        <v>3.5745651603899682</v>
      </c>
      <c r="Q41" s="16">
        <f>'Sheet10-Expression_12h'!Q35/'Sheet10-Expression_12h'!$F67</f>
        <v>40.09299643000702</v>
      </c>
      <c r="R41" s="16">
        <f>'Sheet10-Expression_12h'!R35/'Sheet10-Expression_12h'!$F67</f>
        <v>3.2560677852020041</v>
      </c>
      <c r="S41" s="16">
        <f>'Sheet10-Expression_12h'!S35/'Sheet10-Expression_12h'!$F67</f>
        <v>3.812944653887735</v>
      </c>
      <c r="T41" s="16">
        <f>'Sheet10-Expression_12h'!T35/'Sheet10-Expression_12h'!$F67</f>
        <v>2.3097762750940278</v>
      </c>
      <c r="U41" s="16">
        <f>'Sheet10-Expression_12h'!U35/'Sheet10-Expression_12h'!$F67</f>
        <v>1.9087147535512006</v>
      </c>
      <c r="V41" s="16">
        <f>'Sheet10-Expression_12h'!V35/'Sheet10-Expression_12h'!$F67</f>
        <v>1.9075629492418236</v>
      </c>
      <c r="W41" s="16">
        <f>'Sheet10-Expression_12h'!W35/'Sheet10-Expression_12h'!$F67</f>
        <v>4.0807663689125597</v>
      </c>
      <c r="X41" s="16">
        <f>'Sheet10-Expression_12h'!X35/'Sheet10-Expression_12h'!$F67</f>
        <v>2.6165972582704033</v>
      </c>
      <c r="Y41" s="16">
        <f>'Sheet10-Expression_12h'!Y35/'Sheet10-Expression_12h'!$F67</f>
        <v>2.1119059351021967</v>
      </c>
      <c r="Z41" s="16">
        <f>'Sheet10-Expression_12h'!Z35/'Sheet10-Expression_12h'!$F67</f>
        <v>1.824321244753486</v>
      </c>
      <c r="AA41" s="16">
        <f>'Sheet10-Expression_12h'!AA35/'Sheet10-Expression_12h'!$F67</f>
        <v>2.1090312168863039</v>
      </c>
      <c r="AB41" s="16">
        <f>'Sheet10-Expression_12h'!AB35/'Sheet10-Expression_12h'!$F67</f>
        <v>2.9504771659175359</v>
      </c>
      <c r="AC41" s="16">
        <f>'Sheet10-Expression_12h'!AC35/'Sheet10-Expression_12h'!$F67</f>
        <v>2.2988068087092253</v>
      </c>
      <c r="AD41" s="16">
        <f>'Sheet10-Expression_12h'!AD35/'Sheet10-Expression_12h'!$F67</f>
        <v>96.974413326814926</v>
      </c>
      <c r="AE41" s="16">
        <f>'Sheet10-Expression_12h'!AE35/'Sheet10-Expression_12h'!$F67</f>
        <v>2.230836415734327</v>
      </c>
      <c r="AF41" s="16">
        <f>'Sheet10-Expression_12h'!AF35/'Sheet10-Expression_12h'!$F67</f>
        <v>4.3077260974752889</v>
      </c>
      <c r="AG41" s="16">
        <f>'Sheet10-Expression_12h'!AG35/'Sheet10-Expression_12h'!$F67</f>
        <v>1.9592477843497789</v>
      </c>
      <c r="AH41" s="16">
        <f>'Sheet10-Expression_12h'!AH35/'Sheet10-Expression_12h'!$F67</f>
        <v>2.0864932538761223</v>
      </c>
      <c r="AI41" s="16">
        <f>'Sheet10-Expression_12h'!AI35/'Sheet10-Expression_12h'!$F67</f>
        <v>6.0278598273469752</v>
      </c>
      <c r="AJ41" s="97">
        <f>'Sheet10-Expression_12h'!AJ35/'Sheet10-Expression_12h'!$F67</f>
        <v>1.8992967151931828</v>
      </c>
    </row>
    <row r="42" spans="1:36" s="6" customFormat="1" ht="15.75" thickBot="1">
      <c r="B42" s="33" t="s">
        <v>227</v>
      </c>
      <c r="C42" s="102">
        <f>AVERAGE(C39:C41)</f>
        <v>0.31851742743311506</v>
      </c>
      <c r="D42" s="102">
        <f t="shared" ref="D42:AJ42" si="7">AVERAGE(D39:D41)</f>
        <v>0.12522447177140233</v>
      </c>
      <c r="E42" s="102">
        <f t="shared" si="7"/>
        <v>2.142685258922802</v>
      </c>
      <c r="F42" s="102">
        <f t="shared" si="7"/>
        <v>2.2171065307266322</v>
      </c>
      <c r="G42" s="102">
        <f t="shared" si="7"/>
        <v>2.5532819823864323</v>
      </c>
      <c r="H42" s="102">
        <f t="shared" si="7"/>
        <v>2.3045108103658039</v>
      </c>
      <c r="I42" s="102">
        <f t="shared" si="7"/>
        <v>1.4795069089550905</v>
      </c>
      <c r="J42" s="102">
        <f t="shared" si="7"/>
        <v>2.0499783493605954</v>
      </c>
      <c r="K42" s="102">
        <f t="shared" si="7"/>
        <v>99.898078263172053</v>
      </c>
      <c r="L42" s="102">
        <f t="shared" si="7"/>
        <v>4.6237417904633356</v>
      </c>
      <c r="M42" s="102">
        <f t="shared" si="7"/>
        <v>4.7719849417104422E-2</v>
      </c>
      <c r="N42" s="102">
        <f t="shared" si="7"/>
        <v>1.8538496458265523</v>
      </c>
      <c r="O42" s="102">
        <f t="shared" si="7"/>
        <v>1.8993516774507191</v>
      </c>
      <c r="P42" s="102">
        <f t="shared" si="7"/>
        <v>2.7766275125470421</v>
      </c>
      <c r="Q42" s="102">
        <f t="shared" si="7"/>
        <v>33.735233965848458</v>
      </c>
      <c r="R42" s="102">
        <f t="shared" si="7"/>
        <v>2.2315861643118189</v>
      </c>
      <c r="S42" s="102">
        <f t="shared" si="7"/>
        <v>2.883217529173463</v>
      </c>
      <c r="T42" s="102">
        <f t="shared" si="7"/>
        <v>2.5495930630994517</v>
      </c>
      <c r="U42" s="102">
        <f t="shared" si="7"/>
        <v>1.8455806818831801</v>
      </c>
      <c r="V42" s="102">
        <f t="shared" si="7"/>
        <v>2.0686199327388595</v>
      </c>
      <c r="W42" s="102">
        <f t="shared" si="7"/>
        <v>3.8776381217345506</v>
      </c>
      <c r="X42" s="102">
        <f t="shared" si="7"/>
        <v>2.3571272987177032</v>
      </c>
      <c r="Y42" s="102">
        <f t="shared" si="7"/>
        <v>1.9046665234337599</v>
      </c>
      <c r="Z42" s="102">
        <f t="shared" si="7"/>
        <v>1.5863827455845376</v>
      </c>
      <c r="AA42" s="102">
        <f t="shared" si="7"/>
        <v>2.0009315781038861</v>
      </c>
      <c r="AB42" s="102">
        <f t="shared" si="7"/>
        <v>2.7321206252842032</v>
      </c>
      <c r="AC42" s="102">
        <f t="shared" si="7"/>
        <v>2.3031359179807698</v>
      </c>
      <c r="AD42" s="102">
        <f t="shared" si="7"/>
        <v>90.837827696874612</v>
      </c>
      <c r="AE42" s="102">
        <f t="shared" si="7"/>
        <v>2.1428947111763659</v>
      </c>
      <c r="AF42" s="102">
        <f t="shared" si="7"/>
        <v>4.4202081794859494</v>
      </c>
      <c r="AG42" s="102">
        <f t="shared" si="7"/>
        <v>2.0555844648804076</v>
      </c>
      <c r="AH42" s="102">
        <f t="shared" si="7"/>
        <v>71.831129109528902</v>
      </c>
      <c r="AI42" s="102">
        <f t="shared" si="7"/>
        <v>4.9798931189801365</v>
      </c>
      <c r="AJ42" s="102">
        <f t="shared" si="7"/>
        <v>2.0650509502434953</v>
      </c>
    </row>
    <row r="43" spans="1:36" s="6" customFormat="1" ht="15">
      <c r="B43" s="93"/>
      <c r="C43" s="87"/>
      <c r="D43" s="87"/>
      <c r="E43" s="87"/>
      <c r="F43" s="87"/>
      <c r="G43" s="87"/>
      <c r="H43" s="87"/>
      <c r="I43" s="87"/>
      <c r="J43" s="87"/>
      <c r="K43" s="87"/>
      <c r="L43" s="87"/>
      <c r="M43" s="87"/>
      <c r="N43" s="87"/>
      <c r="O43" s="87"/>
      <c r="P43" s="87"/>
      <c r="Q43" s="87"/>
      <c r="R43" s="87"/>
      <c r="S43" s="87"/>
      <c r="T43" s="87"/>
      <c r="U43" s="87"/>
      <c r="V43" s="87"/>
      <c r="W43" s="87"/>
      <c r="X43" s="87"/>
      <c r="Y43" s="87"/>
      <c r="Z43" s="87"/>
      <c r="AA43" s="87"/>
      <c r="AB43" s="87"/>
      <c r="AC43" s="87"/>
      <c r="AD43" s="87"/>
      <c r="AE43" s="87"/>
      <c r="AF43" s="87"/>
      <c r="AG43" s="87"/>
      <c r="AH43" s="87"/>
      <c r="AI43" s="87"/>
      <c r="AJ43" s="87"/>
    </row>
    <row r="44" spans="1:36" ht="15">
      <c r="A44" s="6"/>
      <c r="B44" s="35" t="s">
        <v>64</v>
      </c>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row>
    <row r="45" spans="1:36" ht="15">
      <c r="A45" s="34"/>
      <c r="B45" s="35" t="s">
        <v>222</v>
      </c>
      <c r="C45" s="6"/>
      <c r="D45" s="6"/>
      <c r="E45" s="6"/>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row>
    <row r="50" ht="57.75" customHeight="1"/>
    <row r="51" s="5" customFormat="1" ht="19.5" customHeight="1"/>
  </sheetData>
  <mergeCells count="2">
    <mergeCell ref="A3:Q3"/>
    <mergeCell ref="C9:AJ9"/>
  </mergeCells>
  <phoneticPr fontId="2"/>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E055E-F2E0-424B-9710-5EB92496B7D6}">
  <dimension ref="A1:AK31"/>
  <sheetViews>
    <sheetView tabSelected="1" workbookViewId="0">
      <selection activeCell="A2" sqref="A2:Q2"/>
    </sheetView>
  </sheetViews>
  <sheetFormatPr defaultRowHeight="14.25"/>
  <cols>
    <col min="1" max="1" width="9" style="50"/>
    <col min="2" max="2" width="17" style="50" customWidth="1"/>
    <col min="3" max="3" width="8.625" style="50" customWidth="1"/>
    <col min="4" max="4" width="10.375" style="50" customWidth="1"/>
    <col min="5" max="16384" width="9" style="50"/>
  </cols>
  <sheetData>
    <row r="1" spans="1:37" ht="20.25">
      <c r="A1" s="48" t="s">
        <v>245</v>
      </c>
      <c r="B1" s="7"/>
      <c r="C1" s="7"/>
      <c r="D1" s="7"/>
      <c r="E1" s="7"/>
      <c r="F1" s="7"/>
      <c r="G1" s="7"/>
      <c r="H1" s="7"/>
      <c r="I1" s="6"/>
      <c r="J1" s="6"/>
      <c r="K1" s="6"/>
      <c r="L1" s="6"/>
      <c r="M1" s="6"/>
      <c r="N1" s="6"/>
      <c r="O1" s="6"/>
      <c r="P1" s="6"/>
      <c r="Q1" s="6"/>
    </row>
    <row r="2" spans="1:37" ht="82.5" customHeight="1">
      <c r="A2" s="136" t="s">
        <v>249</v>
      </c>
      <c r="B2" s="136"/>
      <c r="C2" s="136"/>
      <c r="D2" s="136"/>
      <c r="E2" s="136"/>
      <c r="F2" s="136"/>
      <c r="G2" s="136"/>
      <c r="H2" s="136"/>
      <c r="I2" s="136"/>
      <c r="J2" s="136"/>
      <c r="K2" s="136"/>
      <c r="L2" s="136"/>
      <c r="M2" s="136"/>
      <c r="N2" s="136"/>
      <c r="O2" s="136"/>
      <c r="P2" s="136"/>
      <c r="Q2" s="136"/>
    </row>
    <row r="4" spans="1:37" ht="15" thickBot="1"/>
    <row r="5" spans="1:37" ht="18.75">
      <c r="B5" s="117" t="s">
        <v>246</v>
      </c>
      <c r="C5" s="118"/>
      <c r="D5" s="119" t="s">
        <v>6</v>
      </c>
      <c r="E5" s="119" t="s">
        <v>7</v>
      </c>
      <c r="F5" s="119" t="s">
        <v>8</v>
      </c>
      <c r="G5" s="119" t="s">
        <v>9</v>
      </c>
      <c r="H5" s="119" t="s">
        <v>10</v>
      </c>
      <c r="I5" s="119" t="s">
        <v>11</v>
      </c>
      <c r="J5" s="119" t="s">
        <v>12</v>
      </c>
      <c r="K5" s="119" t="s">
        <v>13</v>
      </c>
      <c r="L5" s="119" t="s">
        <v>14</v>
      </c>
      <c r="M5" s="119" t="s">
        <v>15</v>
      </c>
      <c r="N5" s="119" t="s">
        <v>16</v>
      </c>
      <c r="O5" s="119" t="s">
        <v>17</v>
      </c>
      <c r="P5" s="119" t="s">
        <v>18</v>
      </c>
      <c r="Q5" s="119" t="s">
        <v>19</v>
      </c>
      <c r="R5" s="119" t="s">
        <v>20</v>
      </c>
      <c r="S5" s="119" t="s">
        <v>21</v>
      </c>
      <c r="T5" s="119" t="s">
        <v>22</v>
      </c>
      <c r="U5" s="119" t="s">
        <v>23</v>
      </c>
      <c r="V5" s="119" t="s">
        <v>24</v>
      </c>
      <c r="W5" s="119" t="s">
        <v>82</v>
      </c>
      <c r="X5" s="119" t="s">
        <v>26</v>
      </c>
      <c r="Y5" s="119" t="s">
        <v>27</v>
      </c>
      <c r="Z5" s="119" t="s">
        <v>28</v>
      </c>
      <c r="AA5" s="119" t="s">
        <v>29</v>
      </c>
      <c r="AB5" s="119" t="s">
        <v>30</v>
      </c>
      <c r="AC5" s="119" t="s">
        <v>31</v>
      </c>
      <c r="AD5" s="119" t="s">
        <v>32</v>
      </c>
      <c r="AE5" s="119" t="s">
        <v>33</v>
      </c>
      <c r="AF5" s="119" t="s">
        <v>34</v>
      </c>
      <c r="AG5" s="119" t="s">
        <v>35</v>
      </c>
      <c r="AH5" s="119" t="s">
        <v>36</v>
      </c>
      <c r="AI5" s="119" t="s">
        <v>37</v>
      </c>
      <c r="AJ5" s="119" t="s">
        <v>38</v>
      </c>
      <c r="AK5" s="120" t="s">
        <v>39</v>
      </c>
    </row>
    <row r="6" spans="1:37" s="6" customFormat="1" ht="15">
      <c r="B6" s="159" t="s">
        <v>239</v>
      </c>
      <c r="C6" s="121" t="s">
        <v>236</v>
      </c>
      <c r="D6" s="122">
        <v>2.4480331752376365</v>
      </c>
      <c r="E6" s="122">
        <v>2.5525409028474488</v>
      </c>
      <c r="F6" s="122">
        <v>3.3918093850016966</v>
      </c>
      <c r="G6" s="122">
        <v>1.8012864450135198</v>
      </c>
      <c r="H6" s="122">
        <v>4.9547010993461607</v>
      </c>
      <c r="I6" s="122">
        <v>2.8564880144010494</v>
      </c>
      <c r="J6" s="122">
        <v>3.0939318581629589</v>
      </c>
      <c r="K6" s="122">
        <v>6.1478295309421718</v>
      </c>
      <c r="L6" s="122">
        <v>0.62418804463962252</v>
      </c>
      <c r="M6" s="122">
        <v>16.51063053232544</v>
      </c>
      <c r="N6" s="122">
        <v>1.730679662936504</v>
      </c>
      <c r="O6" s="122">
        <v>8.6401337821182818</v>
      </c>
      <c r="P6" s="122">
        <v>2.4896764439482153</v>
      </c>
      <c r="Q6" s="122">
        <v>0.2849728841638659</v>
      </c>
      <c r="R6" s="122">
        <v>276.07706235623641</v>
      </c>
      <c r="S6" s="122">
        <v>310.17547803358167</v>
      </c>
      <c r="T6" s="122">
        <v>3.4926183199290399</v>
      </c>
      <c r="U6" s="122">
        <v>26.048964215407135</v>
      </c>
      <c r="V6" s="122">
        <v>23.969912515489941</v>
      </c>
      <c r="W6" s="122">
        <v>47.082444644073853</v>
      </c>
      <c r="X6" s="122">
        <v>37.817276223602363</v>
      </c>
      <c r="Y6" s="122">
        <v>89.024069637255209</v>
      </c>
      <c r="Z6" s="122">
        <v>12.570628545424199</v>
      </c>
      <c r="AA6" s="122">
        <v>196.89447998744254</v>
      </c>
      <c r="AB6" s="122">
        <v>31.571012471292097</v>
      </c>
      <c r="AC6" s="122">
        <v>6.8891824478114954</v>
      </c>
      <c r="AD6" s="122">
        <v>102.05250185538512</v>
      </c>
      <c r="AE6" s="122">
        <v>56.681548958172719</v>
      </c>
      <c r="AF6" s="122">
        <v>2.2263728576376365</v>
      </c>
      <c r="AG6" s="122">
        <v>0.74739833660683919</v>
      </c>
      <c r="AH6" s="122">
        <v>350.43558688176478</v>
      </c>
      <c r="AI6" s="122">
        <v>207.89801363446273</v>
      </c>
      <c r="AJ6" s="122">
        <v>124.49640505584689</v>
      </c>
      <c r="AK6" s="123">
        <v>120.28747824834007</v>
      </c>
    </row>
    <row r="7" spans="1:37">
      <c r="B7" s="160"/>
      <c r="C7" s="124" t="s">
        <v>237</v>
      </c>
      <c r="D7" s="125">
        <v>3.3754056329871296</v>
      </c>
      <c r="E7" s="107">
        <v>6.2108643942992101</v>
      </c>
      <c r="F7" s="107">
        <v>5.624287050786819</v>
      </c>
      <c r="G7" s="107">
        <v>4.4468653062896673</v>
      </c>
      <c r="H7" s="107">
        <v>56.815719665104659</v>
      </c>
      <c r="I7" s="107">
        <v>3.2501473945060986</v>
      </c>
      <c r="J7" s="107">
        <v>4.1444514261657366</v>
      </c>
      <c r="K7" s="107">
        <v>4.497123277490247</v>
      </c>
      <c r="L7" s="107">
        <v>4.1590645539059725</v>
      </c>
      <c r="M7" s="107">
        <v>5.35894270991077</v>
      </c>
      <c r="N7" s="107">
        <v>4.8328494298928169</v>
      </c>
      <c r="O7" s="107">
        <v>4.0742669423220477</v>
      </c>
      <c r="P7" s="107">
        <v>6.1241397611930992</v>
      </c>
      <c r="Q7" s="107">
        <v>15.431214684440826</v>
      </c>
      <c r="R7" s="107">
        <v>5.6442165124500034</v>
      </c>
      <c r="S7" s="107">
        <v>2.1675546528324285</v>
      </c>
      <c r="T7" s="107">
        <v>2.8879142007450143</v>
      </c>
      <c r="U7" s="107">
        <v>1.9644742524139753</v>
      </c>
      <c r="V7" s="107">
        <v>2.3130639423398027</v>
      </c>
      <c r="W7" s="107">
        <v>3.1524566117287773</v>
      </c>
      <c r="X7" s="107">
        <v>9.1648170038343153</v>
      </c>
      <c r="Y7" s="107">
        <v>4.1327586540481569</v>
      </c>
      <c r="Z7" s="107">
        <v>9.5068453660078145</v>
      </c>
      <c r="AA7" s="107">
        <v>6.7146256800945467</v>
      </c>
      <c r="AB7" s="107">
        <v>5.7985828974017251</v>
      </c>
      <c r="AC7" s="107">
        <v>5.5958334271113204</v>
      </c>
      <c r="AD7" s="107">
        <v>7.8422597895066888</v>
      </c>
      <c r="AE7" s="107">
        <v>7.2547958216234392</v>
      </c>
      <c r="AF7" s="107">
        <v>80.917289471055881</v>
      </c>
      <c r="AG7" s="107">
        <v>28.577794187342572</v>
      </c>
      <c r="AH7" s="107">
        <v>5.1178950235560272</v>
      </c>
      <c r="AI7" s="107">
        <v>5.2903013657362958</v>
      </c>
      <c r="AJ7" s="107">
        <v>8.2314547473784465</v>
      </c>
      <c r="AK7" s="108">
        <v>4.2473333855573143</v>
      </c>
    </row>
    <row r="8" spans="1:37">
      <c r="B8" s="161"/>
      <c r="C8" s="126" t="s">
        <v>238</v>
      </c>
      <c r="D8" s="127">
        <v>2.7965267844348847</v>
      </c>
      <c r="E8" s="109">
        <v>4.3841494375767462</v>
      </c>
      <c r="F8" s="109">
        <v>5.2205584687527269</v>
      </c>
      <c r="G8" s="109">
        <v>2.3464377099638356</v>
      </c>
      <c r="H8" s="109">
        <v>3.9715511493898519</v>
      </c>
      <c r="I8" s="109">
        <v>2.7773720834006621</v>
      </c>
      <c r="J8" s="109">
        <v>2.9017067889787298</v>
      </c>
      <c r="K8" s="109">
        <v>3.5925652390703906</v>
      </c>
      <c r="L8" s="109">
        <v>2.7252416531958175</v>
      </c>
      <c r="M8" s="109">
        <v>4.9611080519511797</v>
      </c>
      <c r="N8" s="109">
        <v>3.2608038705733358</v>
      </c>
      <c r="O8" s="109">
        <v>3.7571708666650281</v>
      </c>
      <c r="P8" s="109">
        <v>5.7135605451060654</v>
      </c>
      <c r="Q8" s="109">
        <v>7.5535691977142312</v>
      </c>
      <c r="R8" s="109">
        <v>7.3494465273703424</v>
      </c>
      <c r="S8" s="109">
        <v>2.2676157066997518</v>
      </c>
      <c r="T8" s="109">
        <v>4.4039440721393843</v>
      </c>
      <c r="U8" s="109">
        <v>2.9888568230541388</v>
      </c>
      <c r="V8" s="109">
        <v>3.5007189427168677</v>
      </c>
      <c r="W8" s="109">
        <v>4.0883803154466021</v>
      </c>
      <c r="X8" s="109">
        <v>5.8123878830337565</v>
      </c>
      <c r="Y8" s="109">
        <v>3.2844147799180639</v>
      </c>
      <c r="Z8" s="109">
        <v>10.340754811494449</v>
      </c>
      <c r="AA8" s="109">
        <v>7.0309230745854316</v>
      </c>
      <c r="AB8" s="109">
        <v>5.5523496912847534</v>
      </c>
      <c r="AC8" s="109">
        <v>6.5750288457281343</v>
      </c>
      <c r="AD8" s="109">
        <v>5.4696015533627405</v>
      </c>
      <c r="AE8" s="109">
        <v>5.9556630207883892</v>
      </c>
      <c r="AF8" s="109">
        <v>7.4079220801691124</v>
      </c>
      <c r="AG8" s="109">
        <v>5.8760752645814476</v>
      </c>
      <c r="AH8" s="109">
        <v>6.1687088496837701</v>
      </c>
      <c r="AI8" s="109">
        <v>7.6836057494038954</v>
      </c>
      <c r="AJ8" s="109">
        <v>7.7414518481564825</v>
      </c>
      <c r="AK8" s="110">
        <v>4.6667225749129999</v>
      </c>
    </row>
    <row r="9" spans="1:37">
      <c r="B9" s="159" t="s">
        <v>240</v>
      </c>
      <c r="C9" s="121" t="s">
        <v>236</v>
      </c>
      <c r="D9" s="128">
        <v>2.5869677335996362</v>
      </c>
      <c r="E9" s="111">
        <v>1.4243775386328734</v>
      </c>
      <c r="F9" s="111">
        <v>3.0742794263288693</v>
      </c>
      <c r="G9" s="111">
        <v>1.8837757557962249</v>
      </c>
      <c r="H9" s="111">
        <v>2.2153094688189348</v>
      </c>
      <c r="I9" s="111">
        <v>2.5938324242436614</v>
      </c>
      <c r="J9" s="111">
        <v>4.0913519974312633</v>
      </c>
      <c r="K9" s="111">
        <v>6.6983027839625109</v>
      </c>
      <c r="L9" s="111">
        <v>0.59096243814544513</v>
      </c>
      <c r="M9" s="111">
        <v>23.849045339939298</v>
      </c>
      <c r="N9" s="111">
        <v>2.3060441241680643</v>
      </c>
      <c r="O9" s="111">
        <v>3.961746099686057</v>
      </c>
      <c r="P9" s="111">
        <v>4.3560414838309605</v>
      </c>
      <c r="Q9" s="111">
        <v>0.29742710350602758</v>
      </c>
      <c r="R9" s="111">
        <v>276.81492997782931</v>
      </c>
      <c r="S9" s="111">
        <v>451.49261081881986</v>
      </c>
      <c r="T9" s="111">
        <v>4.0713955722239126</v>
      </c>
      <c r="U9" s="111">
        <v>48.376326998783952</v>
      </c>
      <c r="V9" s="111">
        <v>31.561674669002581</v>
      </c>
      <c r="W9" s="111">
        <v>58.77046369331314</v>
      </c>
      <c r="X9" s="111">
        <v>45.172384481785038</v>
      </c>
      <c r="Y9" s="111">
        <v>104.29080752264731</v>
      </c>
      <c r="Z9" s="111">
        <v>13.458382143781181</v>
      </c>
      <c r="AA9" s="111">
        <v>190.77562094961968</v>
      </c>
      <c r="AB9" s="111">
        <v>27.336751271116043</v>
      </c>
      <c r="AC9" s="111">
        <v>6.5073636031112168</v>
      </c>
      <c r="AD9" s="111">
        <v>65.358984630264516</v>
      </c>
      <c r="AE9" s="111">
        <v>44.911888026258772</v>
      </c>
      <c r="AF9" s="111">
        <v>2.5509939493294174</v>
      </c>
      <c r="AG9" s="111">
        <v>0.69931587986337107</v>
      </c>
      <c r="AH9" s="111">
        <v>412.51033387380221</v>
      </c>
      <c r="AI9" s="111">
        <v>187.66948214670091</v>
      </c>
      <c r="AJ9" s="111">
        <v>114.25543758519711</v>
      </c>
      <c r="AK9" s="112">
        <v>172.36818590651819</v>
      </c>
    </row>
    <row r="10" spans="1:37">
      <c r="B10" s="160"/>
      <c r="C10" s="124" t="s">
        <v>237</v>
      </c>
      <c r="D10" s="125">
        <v>3.6378516852841281</v>
      </c>
      <c r="E10" s="107">
        <v>6.253308953091711</v>
      </c>
      <c r="F10" s="107">
        <v>6.4046983820873384</v>
      </c>
      <c r="G10" s="107">
        <v>4.8179192127023862</v>
      </c>
      <c r="H10" s="107">
        <v>51.121932996379719</v>
      </c>
      <c r="I10" s="107">
        <v>3.1723982371724637</v>
      </c>
      <c r="J10" s="107">
        <v>4.6730578040889865</v>
      </c>
      <c r="K10" s="107">
        <v>4.3234246393166558</v>
      </c>
      <c r="L10" s="107">
        <v>4.3897085165143732</v>
      </c>
      <c r="M10" s="107">
        <v>6.800501136032298</v>
      </c>
      <c r="N10" s="107">
        <v>4.7119281911854527</v>
      </c>
      <c r="O10" s="107">
        <v>4.4563369545523388</v>
      </c>
      <c r="P10" s="107">
        <v>6.9201278728703102</v>
      </c>
      <c r="Q10" s="107">
        <v>11.716819945015713</v>
      </c>
      <c r="R10" s="107">
        <v>6.7254885606166157</v>
      </c>
      <c r="S10" s="107">
        <v>2.7290009357155753</v>
      </c>
      <c r="T10" s="107">
        <v>3.0267509252121467</v>
      </c>
      <c r="U10" s="107">
        <v>2.7456450022742973</v>
      </c>
      <c r="V10" s="107">
        <v>2.8073138595033633</v>
      </c>
      <c r="W10" s="107">
        <v>3.347618718957571</v>
      </c>
      <c r="X10" s="107">
        <v>8.8404738380153631</v>
      </c>
      <c r="Y10" s="107">
        <v>4.465173048638186</v>
      </c>
      <c r="Z10" s="107">
        <v>8.8544150985688788</v>
      </c>
      <c r="AA10" s="107">
        <v>6.5025022741324223</v>
      </c>
      <c r="AB10" s="107">
        <v>5.2257404794690876</v>
      </c>
      <c r="AC10" s="107">
        <v>5.2626774304169439</v>
      </c>
      <c r="AD10" s="107">
        <v>10.43356563545103</v>
      </c>
      <c r="AE10" s="107">
        <v>7.0701211065920733</v>
      </c>
      <c r="AF10" s="107">
        <v>71.012870812881658</v>
      </c>
      <c r="AG10" s="107">
        <v>25.931512986887601</v>
      </c>
      <c r="AH10" s="107">
        <v>4.9081946037262645</v>
      </c>
      <c r="AI10" s="107">
        <v>6.1239595167501681</v>
      </c>
      <c r="AJ10" s="107">
        <v>7.7594826387440294</v>
      </c>
      <c r="AK10" s="108">
        <v>3.9352351338806155</v>
      </c>
    </row>
    <row r="11" spans="1:37">
      <c r="B11" s="161"/>
      <c r="C11" s="126" t="s">
        <v>238</v>
      </c>
      <c r="D11" s="127">
        <v>3.962835298568065</v>
      </c>
      <c r="E11" s="109">
        <v>4.8886966694732665</v>
      </c>
      <c r="F11" s="109">
        <v>6.8701154158176463</v>
      </c>
      <c r="G11" s="109">
        <v>3.290457069714003</v>
      </c>
      <c r="H11" s="109">
        <v>4.5371892495932835</v>
      </c>
      <c r="I11" s="109">
        <v>3.1696812640211447</v>
      </c>
      <c r="J11" s="109">
        <v>4.3289215945206161</v>
      </c>
      <c r="K11" s="109">
        <v>3.6379901735776081</v>
      </c>
      <c r="L11" s="109">
        <v>3.1013479013012657</v>
      </c>
      <c r="M11" s="109">
        <v>5.451421631661062</v>
      </c>
      <c r="N11" s="109">
        <v>4.1938852272726352</v>
      </c>
      <c r="O11" s="109">
        <v>4.0582272483490476</v>
      </c>
      <c r="P11" s="109">
        <v>5.8539596612188776</v>
      </c>
      <c r="Q11" s="109">
        <v>6.7557011769920372</v>
      </c>
      <c r="R11" s="109">
        <v>6.625701110404151</v>
      </c>
      <c r="S11" s="109">
        <v>2.0668955225597507</v>
      </c>
      <c r="T11" s="109">
        <v>4.2792577493047448</v>
      </c>
      <c r="U11" s="109">
        <v>3.560473631736782</v>
      </c>
      <c r="V11" s="109">
        <v>3.8631493284844267</v>
      </c>
      <c r="W11" s="109">
        <v>4.3312524344156316</v>
      </c>
      <c r="X11" s="109">
        <v>6.3917407633796612</v>
      </c>
      <c r="Y11" s="109">
        <v>5.259079834737304</v>
      </c>
      <c r="Z11" s="109">
        <v>13.206114582792679</v>
      </c>
      <c r="AA11" s="109">
        <v>7.001349353452869</v>
      </c>
      <c r="AB11" s="109">
        <v>4.6289990560392678</v>
      </c>
      <c r="AC11" s="109">
        <v>7.3442032174793823</v>
      </c>
      <c r="AD11" s="109">
        <v>7.173923772576674</v>
      </c>
      <c r="AE11" s="109">
        <v>7.4263602715605543</v>
      </c>
      <c r="AF11" s="109">
        <v>7.1929276325306359</v>
      </c>
      <c r="AG11" s="109">
        <v>5.5028236546769866</v>
      </c>
      <c r="AH11" s="109">
        <v>5.9394319363778285</v>
      </c>
      <c r="AI11" s="109">
        <v>7.4701180910183353</v>
      </c>
      <c r="AJ11" s="109">
        <v>6.9003279437293585</v>
      </c>
      <c r="AK11" s="110">
        <v>3.9833731304901021</v>
      </c>
    </row>
    <row r="12" spans="1:37">
      <c r="B12" s="159" t="s">
        <v>241</v>
      </c>
      <c r="C12" s="121" t="s">
        <v>236</v>
      </c>
      <c r="D12" s="128">
        <v>5.2146867476090772</v>
      </c>
      <c r="E12" s="111">
        <v>3.9071031488212076</v>
      </c>
      <c r="F12" s="111">
        <v>4.0157075002001426</v>
      </c>
      <c r="G12" s="111">
        <v>2.553460566946339</v>
      </c>
      <c r="H12" s="111">
        <v>12.261180870924617</v>
      </c>
      <c r="I12" s="111">
        <v>4.6110624239639852</v>
      </c>
      <c r="J12" s="111">
        <v>3.4774013718654122</v>
      </c>
      <c r="K12" s="111">
        <v>5.8346444195896927</v>
      </c>
      <c r="L12" s="111">
        <v>0.97853326435722232</v>
      </c>
      <c r="M12" s="111">
        <v>29.2081268677526</v>
      </c>
      <c r="N12" s="111">
        <v>2.2679083735801493</v>
      </c>
      <c r="O12" s="111">
        <v>4.0439808846921377</v>
      </c>
      <c r="P12" s="111">
        <v>4.7087595820097521</v>
      </c>
      <c r="Q12" s="111">
        <v>0.18132239625666821</v>
      </c>
      <c r="R12" s="111">
        <v>308.74440501722847</v>
      </c>
      <c r="S12" s="111">
        <v>360.85164586594937</v>
      </c>
      <c r="T12" s="111">
        <v>2.8725583814268298</v>
      </c>
      <c r="U12" s="111">
        <v>23.183393131925044</v>
      </c>
      <c r="V12" s="111">
        <v>29.24066599054504</v>
      </c>
      <c r="W12" s="111">
        <v>39.538747117739881</v>
      </c>
      <c r="X12" s="111">
        <v>20.326712417800849</v>
      </c>
      <c r="Y12" s="111">
        <v>81.90591309449627</v>
      </c>
      <c r="Z12" s="111">
        <v>12.222566691416041</v>
      </c>
      <c r="AA12" s="111">
        <v>135.84405164983696</v>
      </c>
      <c r="AB12" s="111">
        <v>22.4087568807137</v>
      </c>
      <c r="AC12" s="111">
        <v>3.3670266090629917</v>
      </c>
      <c r="AD12" s="111">
        <v>42.346703729593777</v>
      </c>
      <c r="AE12" s="111">
        <v>74.206820800673299</v>
      </c>
      <c r="AF12" s="111">
        <v>1.7129505964745579</v>
      </c>
      <c r="AG12" s="111">
        <v>0.8533524388034438</v>
      </c>
      <c r="AH12" s="111">
        <v>287.09094274634748</v>
      </c>
      <c r="AI12" s="111">
        <v>123.89173267808103</v>
      </c>
      <c r="AJ12" s="111">
        <v>52.732208754249747</v>
      </c>
      <c r="AK12" s="112">
        <v>104.79704216773139</v>
      </c>
    </row>
    <row r="13" spans="1:37">
      <c r="B13" s="160"/>
      <c r="C13" s="124" t="s">
        <v>237</v>
      </c>
      <c r="D13" s="125">
        <v>3.6357443919859289</v>
      </c>
      <c r="E13" s="107">
        <v>6.8151064633459795</v>
      </c>
      <c r="F13" s="107">
        <v>5.7399368485870097</v>
      </c>
      <c r="G13" s="107">
        <v>5.0648555512725224</v>
      </c>
      <c r="H13" s="107">
        <v>56.375504288817162</v>
      </c>
      <c r="I13" s="107">
        <v>3.6740369486821827</v>
      </c>
      <c r="J13" s="107">
        <v>4.4499007095152319</v>
      </c>
      <c r="K13" s="107">
        <v>4.9222441735691325</v>
      </c>
      <c r="L13" s="107">
        <v>4.1949842882133872</v>
      </c>
      <c r="M13" s="107">
        <v>8.369330229910652</v>
      </c>
      <c r="N13" s="107">
        <v>6.2697546575789715</v>
      </c>
      <c r="O13" s="107">
        <v>5.0224158439255033</v>
      </c>
      <c r="P13" s="107">
        <v>6.2428632263411288</v>
      </c>
      <c r="Q13" s="107">
        <v>11.198211831777455</v>
      </c>
      <c r="R13" s="107">
        <v>6.2837887179754688</v>
      </c>
      <c r="S13" s="107">
        <v>2.3411161189362821</v>
      </c>
      <c r="T13" s="107">
        <v>3.3645586547164554</v>
      </c>
      <c r="U13" s="107">
        <v>2.304266233773522</v>
      </c>
      <c r="V13" s="107">
        <v>2.8349033870930609</v>
      </c>
      <c r="W13" s="107">
        <v>3.667318042447024</v>
      </c>
      <c r="X13" s="107">
        <v>7.0465981203553296</v>
      </c>
      <c r="Y13" s="107">
        <v>4.5419297483825964</v>
      </c>
      <c r="Z13" s="107">
        <v>8.1134674038132797</v>
      </c>
      <c r="AA13" s="107">
        <v>6.1081368633646873</v>
      </c>
      <c r="AB13" s="107">
        <v>5.2943865791440734</v>
      </c>
      <c r="AC13" s="107">
        <v>5.5778462189420948</v>
      </c>
      <c r="AD13" s="107">
        <v>7.6421476793761736</v>
      </c>
      <c r="AE13" s="107">
        <v>7.2736525725831322</v>
      </c>
      <c r="AF13" s="107">
        <v>80.282207960326744</v>
      </c>
      <c r="AG13" s="107">
        <v>29.191920323830015</v>
      </c>
      <c r="AH13" s="107">
        <v>4.6196450410091323</v>
      </c>
      <c r="AI13" s="107">
        <v>5.6163996224956465</v>
      </c>
      <c r="AJ13" s="107">
        <v>7.0463480722339442</v>
      </c>
      <c r="AK13" s="108">
        <v>5.2426676529989917</v>
      </c>
    </row>
    <row r="14" spans="1:37">
      <c r="B14" s="161"/>
      <c r="C14" s="126" t="s">
        <v>238</v>
      </c>
      <c r="D14" s="127">
        <v>2.5665122506794744</v>
      </c>
      <c r="E14" s="109">
        <v>4.7714490781350554</v>
      </c>
      <c r="F14" s="109">
        <v>4.9220778077596457</v>
      </c>
      <c r="G14" s="109">
        <v>3.4699041411790392</v>
      </c>
      <c r="H14" s="109">
        <v>4.5864836900458261</v>
      </c>
      <c r="I14" s="109">
        <v>3.2982279823591001</v>
      </c>
      <c r="J14" s="109">
        <v>3.3139984711769448</v>
      </c>
      <c r="K14" s="109">
        <v>4.2679622017325096</v>
      </c>
      <c r="L14" s="109">
        <v>3.0684659841959263</v>
      </c>
      <c r="M14" s="109">
        <v>6.2611029861754952</v>
      </c>
      <c r="N14" s="109">
        <v>3.867229323382531</v>
      </c>
      <c r="O14" s="109">
        <v>4.5925448443928181</v>
      </c>
      <c r="P14" s="109">
        <v>6.4769493790839929</v>
      </c>
      <c r="Q14" s="109">
        <v>8.1320969238123109</v>
      </c>
      <c r="R14" s="109">
        <v>8.8128342028580509</v>
      </c>
      <c r="S14" s="109">
        <v>3.1692306721861865</v>
      </c>
      <c r="T14" s="109">
        <v>5.5025108500097248</v>
      </c>
      <c r="U14" s="109">
        <v>4.040154161907874</v>
      </c>
      <c r="V14" s="109">
        <v>4.4763077861129892</v>
      </c>
      <c r="W14" s="109">
        <v>5.7870259842319944</v>
      </c>
      <c r="X14" s="109">
        <v>6.8507775837583571</v>
      </c>
      <c r="Y14" s="109">
        <v>4.3592472962833382</v>
      </c>
      <c r="Z14" s="109">
        <v>12.782191270499714</v>
      </c>
      <c r="AA14" s="109">
        <v>8.8508177118664904</v>
      </c>
      <c r="AB14" s="109">
        <v>6.2259628215059237</v>
      </c>
      <c r="AC14" s="109">
        <v>7.6053227533024055</v>
      </c>
      <c r="AD14" s="109">
        <v>6.8206085391244935</v>
      </c>
      <c r="AE14" s="109">
        <v>8.5416317047470596</v>
      </c>
      <c r="AF14" s="109">
        <v>8.3140608657994246</v>
      </c>
      <c r="AG14" s="109">
        <v>6.57643575515121</v>
      </c>
      <c r="AH14" s="109">
        <v>5.9623781731454644</v>
      </c>
      <c r="AI14" s="109">
        <v>7.8429867216249889</v>
      </c>
      <c r="AJ14" s="109">
        <v>8.2785500687289932</v>
      </c>
      <c r="AK14" s="110">
        <v>6.6179837267520023</v>
      </c>
    </row>
    <row r="15" spans="1:37">
      <c r="B15" s="159" t="s">
        <v>242</v>
      </c>
      <c r="C15" s="121" t="s">
        <v>236</v>
      </c>
      <c r="D15" s="128">
        <v>2.8156081433951701</v>
      </c>
      <c r="E15" s="111">
        <v>1.8581322160820781</v>
      </c>
      <c r="F15" s="111">
        <v>4.1782210472779786</v>
      </c>
      <c r="G15" s="111">
        <v>1.3345461719871405</v>
      </c>
      <c r="H15" s="111">
        <v>2.2665948560740561</v>
      </c>
      <c r="I15" s="111">
        <v>3.5928272241989454</v>
      </c>
      <c r="J15" s="111">
        <v>5.3427270609590662</v>
      </c>
      <c r="K15" s="111">
        <v>6.4612033523689893</v>
      </c>
      <c r="L15" s="111">
        <v>0.648509359915732</v>
      </c>
      <c r="M15" s="111">
        <v>31.459826979638507</v>
      </c>
      <c r="N15" s="111">
        <v>2.22112447713512</v>
      </c>
      <c r="O15" s="111">
        <v>2.8961286867682681</v>
      </c>
      <c r="P15" s="111">
        <v>4.1258885585530924</v>
      </c>
      <c r="Q15" s="111">
        <v>0.29878819203638485</v>
      </c>
      <c r="R15" s="111">
        <v>232.28911341682451</v>
      </c>
      <c r="S15" s="111">
        <v>251.43694505140186</v>
      </c>
      <c r="T15" s="111">
        <v>3.4407542195522272</v>
      </c>
      <c r="U15" s="111">
        <v>24.988889572479042</v>
      </c>
      <c r="V15" s="111">
        <v>27.825768632721971</v>
      </c>
      <c r="W15" s="111">
        <v>38.451646736347364</v>
      </c>
      <c r="X15" s="111">
        <v>18.096569895440087</v>
      </c>
      <c r="Y15" s="111">
        <v>63.833552097347017</v>
      </c>
      <c r="Z15" s="111">
        <v>15.443314802245538</v>
      </c>
      <c r="AA15" s="111">
        <v>133.28851765993281</v>
      </c>
      <c r="AB15" s="111">
        <v>18.381264191257028</v>
      </c>
      <c r="AC15" s="111">
        <v>4.2712678646027316</v>
      </c>
      <c r="AD15" s="111">
        <v>57.369690729604507</v>
      </c>
      <c r="AE15" s="111">
        <v>84.103731907158945</v>
      </c>
      <c r="AF15" s="111">
        <v>2.5831927205107417</v>
      </c>
      <c r="AG15" s="111">
        <v>0.88337688946356374</v>
      </c>
      <c r="AH15" s="111">
        <v>266.30523584472735</v>
      </c>
      <c r="AI15" s="111">
        <v>131.93862141112234</v>
      </c>
      <c r="AJ15" s="111">
        <v>50.024828502210788</v>
      </c>
      <c r="AK15" s="112">
        <v>95.71796470233825</v>
      </c>
    </row>
    <row r="16" spans="1:37">
      <c r="B16" s="160"/>
      <c r="C16" s="124" t="s">
        <v>237</v>
      </c>
      <c r="D16" s="125">
        <v>3.4965499792414989</v>
      </c>
      <c r="E16" s="107">
        <v>5.1561470595114818</v>
      </c>
      <c r="F16" s="107">
        <v>5.3532485369558733</v>
      </c>
      <c r="G16" s="107">
        <v>4.503569581116369</v>
      </c>
      <c r="H16" s="107">
        <v>44.777503263181721</v>
      </c>
      <c r="I16" s="107">
        <v>2.9767644887129401</v>
      </c>
      <c r="J16" s="107">
        <v>3.945955103962119</v>
      </c>
      <c r="K16" s="107">
        <v>3.7913602403735696</v>
      </c>
      <c r="L16" s="107">
        <v>3.1289040356160882</v>
      </c>
      <c r="M16" s="107">
        <v>6.0171830146394241</v>
      </c>
      <c r="N16" s="107">
        <v>3.8657211685215938</v>
      </c>
      <c r="O16" s="107">
        <v>3.2966644512232079</v>
      </c>
      <c r="P16" s="107">
        <v>5.520011984671207</v>
      </c>
      <c r="Q16" s="107">
        <v>10.006268575282069</v>
      </c>
      <c r="R16" s="107">
        <v>4.7330802399597376</v>
      </c>
      <c r="S16" s="107">
        <v>2.2263800574061818</v>
      </c>
      <c r="T16" s="107">
        <v>3.069391975746214</v>
      </c>
      <c r="U16" s="107">
        <v>2.9827209054620476</v>
      </c>
      <c r="V16" s="107">
        <v>2.887469612214062</v>
      </c>
      <c r="W16" s="107">
        <v>3.3965551448764812</v>
      </c>
      <c r="X16" s="107">
        <v>6.7492404531441617</v>
      </c>
      <c r="Y16" s="107">
        <v>4.0337753989206897</v>
      </c>
      <c r="Z16" s="107">
        <v>8.7614993608952343</v>
      </c>
      <c r="AA16" s="107">
        <v>6.0721528219879906</v>
      </c>
      <c r="AB16" s="107">
        <v>4.6371403132177553</v>
      </c>
      <c r="AC16" s="107">
        <v>5.3834517650016451</v>
      </c>
      <c r="AD16" s="107">
        <v>8.1034926091609751</v>
      </c>
      <c r="AE16" s="107">
        <v>6.857613092095435</v>
      </c>
      <c r="AF16" s="107">
        <v>73.512520649428851</v>
      </c>
      <c r="AG16" s="107">
        <v>24.207934673858258</v>
      </c>
      <c r="AH16" s="107">
        <v>4.3494292408475035</v>
      </c>
      <c r="AI16" s="107">
        <v>5.1071242270756887</v>
      </c>
      <c r="AJ16" s="107">
        <v>5.7315967862790282</v>
      </c>
      <c r="AK16" s="108">
        <v>4.0695843159762468</v>
      </c>
    </row>
    <row r="17" spans="2:37">
      <c r="B17" s="161"/>
      <c r="C17" s="126" t="s">
        <v>238</v>
      </c>
      <c r="D17" s="127">
        <v>3.1717430965359843</v>
      </c>
      <c r="E17" s="109">
        <v>3.6165506898741415</v>
      </c>
      <c r="F17" s="109">
        <v>4.4749806531321186</v>
      </c>
      <c r="G17" s="109">
        <v>2.513154984427862</v>
      </c>
      <c r="H17" s="109">
        <v>3.7167997689780883</v>
      </c>
      <c r="I17" s="109">
        <v>2.4881880840147126</v>
      </c>
      <c r="J17" s="109">
        <v>3.2050416411321727</v>
      </c>
      <c r="K17" s="109">
        <v>3.0182750008167787</v>
      </c>
      <c r="L17" s="109">
        <v>2.1029047477470981</v>
      </c>
      <c r="M17" s="109">
        <v>4.8736613432440761</v>
      </c>
      <c r="N17" s="109">
        <v>2.7850070060967735</v>
      </c>
      <c r="O17" s="109">
        <v>3.1634324569809942</v>
      </c>
      <c r="P17" s="109">
        <v>5.1297447362977486</v>
      </c>
      <c r="Q17" s="109">
        <v>5.292323367386186</v>
      </c>
      <c r="R17" s="109">
        <v>6.2573451387510426</v>
      </c>
      <c r="S17" s="109">
        <v>1.7941079556282016</v>
      </c>
      <c r="T17" s="109">
        <v>4.8353900275006607</v>
      </c>
      <c r="U17" s="109">
        <v>3.9594536838470211</v>
      </c>
      <c r="V17" s="109">
        <v>3.6010796192884555</v>
      </c>
      <c r="W17" s="109">
        <v>3.9883258512695652</v>
      </c>
      <c r="X17" s="109">
        <v>4.9721170127370335</v>
      </c>
      <c r="Y17" s="109">
        <v>4.1504865638190154</v>
      </c>
      <c r="Z17" s="109">
        <v>11.066724492734862</v>
      </c>
      <c r="AA17" s="109">
        <v>7.0699391153639324</v>
      </c>
      <c r="AB17" s="109">
        <v>4.208519795799579</v>
      </c>
      <c r="AC17" s="109">
        <v>6.6427995464636806</v>
      </c>
      <c r="AD17" s="109">
        <v>5.3244234374817347</v>
      </c>
      <c r="AE17" s="109">
        <v>6.3654637355259593</v>
      </c>
      <c r="AF17" s="109">
        <v>6.2456529707719062</v>
      </c>
      <c r="AG17" s="109">
        <v>5.035459094092495</v>
      </c>
      <c r="AH17" s="109">
        <v>4.5894017058705279</v>
      </c>
      <c r="AI17" s="109">
        <v>6.0041990722509437</v>
      </c>
      <c r="AJ17" s="109">
        <v>5.5949847237515042</v>
      </c>
      <c r="AK17" s="110">
        <v>4.2842192630367366</v>
      </c>
    </row>
    <row r="18" spans="2:37">
      <c r="B18" s="159" t="s">
        <v>243</v>
      </c>
      <c r="C18" s="121" t="s">
        <v>236</v>
      </c>
      <c r="D18" s="129">
        <v>0.24409496485599105</v>
      </c>
      <c r="E18" s="111">
        <v>7.1800443870560407E-2</v>
      </c>
      <c r="F18" s="111">
        <v>1.1393720074876279</v>
      </c>
      <c r="G18" s="111">
        <v>40.193739922332945</v>
      </c>
      <c r="H18" s="111">
        <v>2.277035894844738</v>
      </c>
      <c r="I18" s="111">
        <v>2.7244644410600909</v>
      </c>
      <c r="J18" s="111">
        <v>2.3035684357335362</v>
      </c>
      <c r="K18" s="111">
        <v>2.1672667690351033</v>
      </c>
      <c r="L18" s="111">
        <v>8.5525772471558579</v>
      </c>
      <c r="M18" s="111">
        <v>3.5941472719838607</v>
      </c>
      <c r="N18" s="111">
        <v>3.967616268482263E-2</v>
      </c>
      <c r="O18" s="111">
        <v>9.4021987885445508</v>
      </c>
      <c r="P18" s="111">
        <v>2.4416303836471434</v>
      </c>
      <c r="Q18" s="111">
        <v>4.0409492496926722</v>
      </c>
      <c r="R18" s="111">
        <v>3.7987195990327574</v>
      </c>
      <c r="S18" s="111">
        <v>2.6322118018183409</v>
      </c>
      <c r="T18" s="111">
        <v>4.1781087322676198</v>
      </c>
      <c r="U18" s="111">
        <v>25.75386578631888</v>
      </c>
      <c r="V18" s="111">
        <v>7.3655974748821906</v>
      </c>
      <c r="W18" s="111">
        <v>3.6360471045910088</v>
      </c>
      <c r="X18" s="111">
        <v>2.929607498780554</v>
      </c>
      <c r="Y18" s="111">
        <v>125.6578043013847</v>
      </c>
      <c r="Z18" s="111">
        <v>2.9222676550623152</v>
      </c>
      <c r="AA18" s="111">
        <v>3.9279461702325409</v>
      </c>
      <c r="AB18" s="111">
        <v>3.2880118439119363</v>
      </c>
      <c r="AC18" s="111">
        <v>3.8387408214058714</v>
      </c>
      <c r="AD18" s="111">
        <v>6.9972038559034324</v>
      </c>
      <c r="AE18" s="111">
        <v>2.7656024017119591</v>
      </c>
      <c r="AF18" s="111">
        <v>5.3097017169620289</v>
      </c>
      <c r="AG18" s="111">
        <v>2.3863706362949735</v>
      </c>
      <c r="AH18" s="111">
        <v>2.0721758243093915</v>
      </c>
      <c r="AI18" s="111">
        <v>1.9224839794288437</v>
      </c>
      <c r="AJ18" s="111">
        <v>4.7894332926133307</v>
      </c>
      <c r="AK18" s="112">
        <v>4.5351141368486454</v>
      </c>
    </row>
    <row r="19" spans="2:37">
      <c r="B19" s="160"/>
      <c r="C19" s="124" t="s">
        <v>237</v>
      </c>
      <c r="D19" s="130">
        <v>0.14427341235215366</v>
      </c>
      <c r="E19" s="107">
        <v>4.0990673565167175E-2</v>
      </c>
      <c r="F19" s="107">
        <v>0.69715892827500248</v>
      </c>
      <c r="G19" s="107">
        <v>1.6033149204268475</v>
      </c>
      <c r="H19" s="107">
        <v>3.2403472594145284</v>
      </c>
      <c r="I19" s="107">
        <v>1.4684175120857266</v>
      </c>
      <c r="J19" s="107">
        <v>1.1832544854468956</v>
      </c>
      <c r="K19" s="107">
        <v>2.4310759050422242</v>
      </c>
      <c r="L19" s="107">
        <v>4.30778590363514</v>
      </c>
      <c r="M19" s="107">
        <v>14.629467821525056</v>
      </c>
      <c r="N19" s="107">
        <v>2.939002454412179E-2</v>
      </c>
      <c r="O19" s="107">
        <v>5.5182893759456277</v>
      </c>
      <c r="P19" s="107">
        <v>2.7295380193935537</v>
      </c>
      <c r="Q19" s="107">
        <v>4.3057131087192024</v>
      </c>
      <c r="R19" s="107">
        <v>6.1255429447119418</v>
      </c>
      <c r="S19" s="107">
        <v>2.2900038382920718</v>
      </c>
      <c r="T19" s="107">
        <v>4.9670949883065703</v>
      </c>
      <c r="U19" s="107">
        <v>2.5208102286072522</v>
      </c>
      <c r="V19" s="107">
        <v>5.6812949755034454</v>
      </c>
      <c r="W19" s="107">
        <v>8.6037990560852116</v>
      </c>
      <c r="X19" s="107">
        <v>7.6191464538517266</v>
      </c>
      <c r="Y19" s="107">
        <v>1.7991233952153081</v>
      </c>
      <c r="Z19" s="107">
        <v>2.5854612806830382</v>
      </c>
      <c r="AA19" s="107">
        <v>7.4013247061301257</v>
      </c>
      <c r="AB19" s="107">
        <v>3.6182412670506783</v>
      </c>
      <c r="AC19" s="107">
        <v>4.8936432507124259</v>
      </c>
      <c r="AD19" s="107">
        <v>3.467421138751579</v>
      </c>
      <c r="AE19" s="107">
        <v>3.4172198708701664</v>
      </c>
      <c r="AF19" s="107">
        <v>8.186020539802314</v>
      </c>
      <c r="AG19" s="107">
        <v>2.3067127451010219</v>
      </c>
      <c r="AH19" s="107">
        <v>2.3268248371023739</v>
      </c>
      <c r="AI19" s="107">
        <v>1.9391988600621033</v>
      </c>
      <c r="AJ19" s="107">
        <v>3.7666848050580719</v>
      </c>
      <c r="AK19" s="108">
        <v>4.1305033634355688</v>
      </c>
    </row>
    <row r="20" spans="2:37">
      <c r="B20" s="161"/>
      <c r="C20" s="126" t="s">
        <v>238</v>
      </c>
      <c r="D20" s="131">
        <v>0.3883828384814878</v>
      </c>
      <c r="E20" s="109">
        <v>0.1407511184913515</v>
      </c>
      <c r="F20" s="109">
        <v>1.8722390545004384</v>
      </c>
      <c r="G20" s="109">
        <v>4.1318417631830329</v>
      </c>
      <c r="H20" s="109">
        <v>4.8101182644140268</v>
      </c>
      <c r="I20" s="109">
        <v>3.7474164292997121</v>
      </c>
      <c r="J20" s="109">
        <v>3.9260296202608687</v>
      </c>
      <c r="K20" s="109">
        <v>3.465409800473751</v>
      </c>
      <c r="L20" s="109">
        <v>177.19021349777401</v>
      </c>
      <c r="M20" s="109">
        <v>7.9496119004010382</v>
      </c>
      <c r="N20" s="109">
        <v>8.6604280251500965E-2</v>
      </c>
      <c r="O20" s="109">
        <v>3.8222535101904476</v>
      </c>
      <c r="P20" s="109">
        <v>3.4802586554758164</v>
      </c>
      <c r="Q20" s="109">
        <v>5.35662402926868</v>
      </c>
      <c r="R20" s="109">
        <v>68.974095526432691</v>
      </c>
      <c r="S20" s="109">
        <v>11.206017583428283</v>
      </c>
      <c r="T20" s="109">
        <v>5.9790665492237407</v>
      </c>
      <c r="U20" s="109">
        <v>5.4709090110508543</v>
      </c>
      <c r="V20" s="109">
        <v>4.3965571118507514</v>
      </c>
      <c r="W20" s="109">
        <v>3.9932355064777245</v>
      </c>
      <c r="X20" s="109">
        <v>7.7219410234630255</v>
      </c>
      <c r="Y20" s="109">
        <v>4.818361943256015</v>
      </c>
      <c r="Z20" s="109">
        <v>3.1049213994803133</v>
      </c>
      <c r="AA20" s="109">
        <v>3.1312601791156163</v>
      </c>
      <c r="AB20" s="109">
        <v>4.0893008080585291</v>
      </c>
      <c r="AC20" s="109">
        <v>6.8580019269489041</v>
      </c>
      <c r="AD20" s="109">
        <v>3.4493175735230217</v>
      </c>
      <c r="AE20" s="109">
        <v>133.56566690272876</v>
      </c>
      <c r="AF20" s="109">
        <v>3.8343072989823277</v>
      </c>
      <c r="AG20" s="109">
        <v>9.6030258648118174</v>
      </c>
      <c r="AH20" s="109">
        <v>3.3131847594385317</v>
      </c>
      <c r="AI20" s="109">
        <v>2.0580414126722451</v>
      </c>
      <c r="AJ20" s="109">
        <v>9.9650740627250034</v>
      </c>
      <c r="AK20" s="110">
        <v>5.5565997046397202</v>
      </c>
    </row>
    <row r="21" spans="2:37">
      <c r="B21" s="159" t="s">
        <v>247</v>
      </c>
      <c r="C21" s="121" t="s">
        <v>236</v>
      </c>
      <c r="D21" s="129">
        <v>0.25045540282023376</v>
      </c>
      <c r="E21" s="111">
        <v>0.11504065217657478</v>
      </c>
      <c r="F21" s="111">
        <v>1.7961636474393547</v>
      </c>
      <c r="G21" s="111">
        <v>33.218627257839849</v>
      </c>
      <c r="H21" s="111">
        <v>1.7901848678353878</v>
      </c>
      <c r="I21" s="111">
        <v>2.1286666736377877</v>
      </c>
      <c r="J21" s="111">
        <v>1.4059883287657453</v>
      </c>
      <c r="K21" s="111">
        <v>1.5263970880168085</v>
      </c>
      <c r="L21" s="111">
        <v>7.3748471125923798</v>
      </c>
      <c r="M21" s="111">
        <v>2.5523701116626327</v>
      </c>
      <c r="N21" s="111">
        <v>3.2684070412698434E-2</v>
      </c>
      <c r="O21" s="111">
        <v>6.1188537255980719</v>
      </c>
      <c r="P21" s="111">
        <v>1.644416585326989</v>
      </c>
      <c r="Q21" s="111">
        <v>2.0822952758725832</v>
      </c>
      <c r="R21" s="111">
        <v>2.6909822631297993</v>
      </c>
      <c r="S21" s="111">
        <v>1.7244125995650286</v>
      </c>
      <c r="T21" s="111">
        <v>2.8364181388234169</v>
      </c>
      <c r="U21" s="111">
        <v>16.55688180134857</v>
      </c>
      <c r="V21" s="111">
        <v>4.5485743145744406</v>
      </c>
      <c r="W21" s="111">
        <v>2.2737280056172708</v>
      </c>
      <c r="X21" s="111">
        <v>1.8335373318850099</v>
      </c>
      <c r="Y21" s="111">
        <v>91.313518562257173</v>
      </c>
      <c r="Z21" s="111">
        <v>1.6758953391675895</v>
      </c>
      <c r="AA21" s="111">
        <v>2.6147340147287976</v>
      </c>
      <c r="AB21" s="111">
        <v>1.7362853171216426</v>
      </c>
      <c r="AC21" s="111">
        <v>1.8343148561598763</v>
      </c>
      <c r="AD21" s="111">
        <v>5.8783397918204043</v>
      </c>
      <c r="AE21" s="111">
        <v>1.5788794315721146</v>
      </c>
      <c r="AF21" s="111">
        <v>3.674416779805552</v>
      </c>
      <c r="AG21" s="111">
        <v>1.0786424555277538</v>
      </c>
      <c r="AH21" s="111">
        <v>1.3438689794993666</v>
      </c>
      <c r="AI21" s="111">
        <v>71.158943831711568</v>
      </c>
      <c r="AJ21" s="111">
        <v>2.7977293750578052</v>
      </c>
      <c r="AK21" s="112">
        <v>3.3908861015877787</v>
      </c>
    </row>
    <row r="22" spans="2:37">
      <c r="B22" s="160"/>
      <c r="C22" s="124" t="s">
        <v>237</v>
      </c>
      <c r="D22" s="130">
        <v>0.26013367125790837</v>
      </c>
      <c r="E22" s="107">
        <v>7.4382542037854119E-2</v>
      </c>
      <c r="F22" s="107">
        <v>1.5966948880060743</v>
      </c>
      <c r="G22" s="107">
        <v>1.6754992512149276</v>
      </c>
      <c r="H22" s="107">
        <v>2.8470542800952248</v>
      </c>
      <c r="I22" s="107">
        <v>1.8405273040987797</v>
      </c>
      <c r="J22" s="107">
        <v>1.0272943434032695</v>
      </c>
      <c r="K22" s="107">
        <v>2.6990851422586029</v>
      </c>
      <c r="L22" s="107">
        <v>5.2084425953378686</v>
      </c>
      <c r="M22" s="107">
        <v>7.538182759853119</v>
      </c>
      <c r="N22" s="107">
        <v>3.2937569271788918E-2</v>
      </c>
      <c r="O22" s="107">
        <v>5.3906733354523837</v>
      </c>
      <c r="P22" s="107">
        <v>1.376360235884815</v>
      </c>
      <c r="Q22" s="107">
        <v>1.7926929948385706</v>
      </c>
      <c r="R22" s="107">
        <v>3.4284020887729345</v>
      </c>
      <c r="S22" s="107">
        <v>1.8105615058730342</v>
      </c>
      <c r="T22" s="107">
        <v>2.0186954926622733</v>
      </c>
      <c r="U22" s="107">
        <v>1.1987050389892626</v>
      </c>
      <c r="V22" s="107">
        <v>2.9574037905021999</v>
      </c>
      <c r="W22" s="107">
        <v>4.2555869949241867</v>
      </c>
      <c r="X22" s="107">
        <v>3.0102156773008404</v>
      </c>
      <c r="Y22" s="107">
        <v>1.6536925715648951</v>
      </c>
      <c r="Z22" s="107">
        <v>1.5415279182224833</v>
      </c>
      <c r="AA22" s="107">
        <v>3.7192420108348698</v>
      </c>
      <c r="AB22" s="107">
        <v>1.4101618649417962</v>
      </c>
      <c r="AC22" s="107">
        <v>1.8594491220671714</v>
      </c>
      <c r="AD22" s="107">
        <v>2.5019783564824616</v>
      </c>
      <c r="AE22" s="107">
        <v>1.6753424509347337</v>
      </c>
      <c r="AF22" s="107">
        <v>4.7286706492877917</v>
      </c>
      <c r="AG22" s="107">
        <v>1.0635948928433463</v>
      </c>
      <c r="AH22" s="107">
        <v>1.3110595140715919</v>
      </c>
      <c r="AI22" s="107">
        <v>55.919137312763716</v>
      </c>
      <c r="AJ22" s="107">
        <v>1.5550942206483587</v>
      </c>
      <c r="AK22" s="108">
        <v>2.9802442094709121</v>
      </c>
    </row>
    <row r="23" spans="2:37">
      <c r="B23" s="161"/>
      <c r="C23" s="126" t="s">
        <v>238</v>
      </c>
      <c r="D23" s="131">
        <v>0.35837020580536638</v>
      </c>
      <c r="E23" s="109">
        <v>0.15330911924029639</v>
      </c>
      <c r="F23" s="109">
        <v>1.9841619492974996</v>
      </c>
      <c r="G23" s="109">
        <v>2.3307731522106501</v>
      </c>
      <c r="H23" s="109">
        <v>3.0942967757324848</v>
      </c>
      <c r="I23" s="109">
        <v>2.5271425327288934</v>
      </c>
      <c r="J23" s="109">
        <v>1.9040956237672937</v>
      </c>
      <c r="K23" s="109">
        <v>2.5081614496039712</v>
      </c>
      <c r="L23" s="109">
        <v>151.26223984042332</v>
      </c>
      <c r="M23" s="109">
        <v>4.8057512432664247</v>
      </c>
      <c r="N23" s="109">
        <v>5.4432036939317585E-2</v>
      </c>
      <c r="O23" s="109">
        <v>1.955918240460057</v>
      </c>
      <c r="P23" s="109">
        <v>1.943289520158735</v>
      </c>
      <c r="Q23" s="109">
        <v>2.8042685317746119</v>
      </c>
      <c r="R23" s="109">
        <v>42.365305254481768</v>
      </c>
      <c r="S23" s="109">
        <v>2.2230847334905754</v>
      </c>
      <c r="T23" s="109">
        <v>3.2140307176677823</v>
      </c>
      <c r="U23" s="109">
        <v>2.5958542655235433</v>
      </c>
      <c r="V23" s="109">
        <v>2.1125975666965622</v>
      </c>
      <c r="W23" s="109">
        <v>2.194501599702956</v>
      </c>
      <c r="X23" s="109">
        <v>4.916853140483938</v>
      </c>
      <c r="Y23" s="109">
        <v>2.6714637643051149</v>
      </c>
      <c r="Z23" s="109">
        <v>1.9752887422242953</v>
      </c>
      <c r="AA23" s="109">
        <v>1.6845178670765624</v>
      </c>
      <c r="AB23" s="109">
        <v>2.1184125365275643</v>
      </c>
      <c r="AC23" s="109">
        <v>3.0528178453885793</v>
      </c>
      <c r="AD23" s="109">
        <v>2.5961549501730494</v>
      </c>
      <c r="AE23" s="109">
        <v>81.900110499865647</v>
      </c>
      <c r="AF23" s="109">
        <v>2.1837520233439629</v>
      </c>
      <c r="AG23" s="109">
        <v>4.9772322585692548</v>
      </c>
      <c r="AH23" s="109">
        <v>2.119954017858849</v>
      </c>
      <c r="AI23" s="109">
        <v>64.947867633383694</v>
      </c>
      <c r="AJ23" s="109">
        <v>5.1756123126144971</v>
      </c>
      <c r="AK23" s="110">
        <v>3.6685086420352224</v>
      </c>
    </row>
    <row r="24" spans="2:37">
      <c r="B24" s="159" t="s">
        <v>244</v>
      </c>
      <c r="C24" s="121" t="s">
        <v>236</v>
      </c>
      <c r="D24" s="129">
        <v>0.22223731524214943</v>
      </c>
      <c r="E24" s="111">
        <v>6.9492165322314461E-2</v>
      </c>
      <c r="F24" s="111">
        <v>0.87666265897719597</v>
      </c>
      <c r="G24" s="111">
        <v>44.811212085171775</v>
      </c>
      <c r="H24" s="111">
        <v>1.8993907605915423</v>
      </c>
      <c r="I24" s="111">
        <v>2.5319739036867719</v>
      </c>
      <c r="J24" s="111">
        <v>2.0765371442089182</v>
      </c>
      <c r="K24" s="111">
        <v>1.9297245704226718</v>
      </c>
      <c r="L24" s="111">
        <v>6.699273782354271</v>
      </c>
      <c r="M24" s="111">
        <v>3.5665103678840064</v>
      </c>
      <c r="N24" s="111">
        <v>3.2786627065762207E-2</v>
      </c>
      <c r="O24" s="111">
        <v>8.7839047367809844</v>
      </c>
      <c r="P24" s="111">
        <v>2.3532209042017995</v>
      </c>
      <c r="Q24" s="111">
        <v>3.4028925730535655</v>
      </c>
      <c r="R24" s="111">
        <v>3.0666411200997765</v>
      </c>
      <c r="S24" s="111">
        <v>2.5862919868161183</v>
      </c>
      <c r="T24" s="111">
        <v>4.3623455688712083</v>
      </c>
      <c r="U24" s="111">
        <v>27.062305995843008</v>
      </c>
      <c r="V24" s="111">
        <v>7.1295846636182816</v>
      </c>
      <c r="W24" s="111">
        <v>3.5022728910430203</v>
      </c>
      <c r="X24" s="111">
        <v>2.4861179053026738</v>
      </c>
      <c r="Y24" s="111">
        <v>140.48947461021564</v>
      </c>
      <c r="Z24" s="111">
        <v>2.465633655861931</v>
      </c>
      <c r="AA24" s="111">
        <v>3.6571240552523414</v>
      </c>
      <c r="AB24" s="111">
        <v>2.9026606559243811</v>
      </c>
      <c r="AC24" s="111">
        <v>4.2484458905027926</v>
      </c>
      <c r="AD24" s="111">
        <v>5.9925135706123607</v>
      </c>
      <c r="AE24" s="111">
        <v>2.6754888311854828</v>
      </c>
      <c r="AF24" s="111">
        <v>4.7039389384000723</v>
      </c>
      <c r="AG24" s="111">
        <v>2.1800578765866425</v>
      </c>
      <c r="AH24" s="111">
        <v>2.0868875251085268</v>
      </c>
      <c r="AI24" s="111">
        <v>1.9464220924615645</v>
      </c>
      <c r="AJ24" s="111">
        <v>4.836177248964324</v>
      </c>
      <c r="AK24" s="112">
        <v>3.497809106986999</v>
      </c>
    </row>
    <row r="25" spans="2:37">
      <c r="B25" s="160"/>
      <c r="C25" s="124" t="s">
        <v>237</v>
      </c>
      <c r="D25" s="130">
        <v>0.17460075670517658</v>
      </c>
      <c r="E25" s="107">
        <v>4.3587865004064606E-2</v>
      </c>
      <c r="F25" s="107">
        <v>0.68574700910971931</v>
      </c>
      <c r="G25" s="107">
        <v>2.0196568692008587</v>
      </c>
      <c r="H25" s="107">
        <v>2.619982184841628</v>
      </c>
      <c r="I25" s="107">
        <v>1.6938911978827562</v>
      </c>
      <c r="J25" s="107">
        <v>1.1428904939602489</v>
      </c>
      <c r="K25" s="107">
        <v>2.8236150254655374</v>
      </c>
      <c r="L25" s="107">
        <v>4.2994690954292381</v>
      </c>
      <c r="M25" s="107">
        <v>13.179535481121055</v>
      </c>
      <c r="N25" s="107">
        <v>2.953164841364786E-2</v>
      </c>
      <c r="O25" s="107">
        <v>6.7343934314898233</v>
      </c>
      <c r="P25" s="107">
        <v>2.3441128203238963</v>
      </c>
      <c r="Q25" s="107">
        <v>3.8655638421107583</v>
      </c>
      <c r="R25" s="107">
        <v>4.5415970523339295</v>
      </c>
      <c r="S25" s="107">
        <v>2.0529013034201546</v>
      </c>
      <c r="T25" s="107">
        <v>3.934476679198184</v>
      </c>
      <c r="U25" s="107">
        <v>2.4278700700021063</v>
      </c>
      <c r="V25" s="107">
        <v>5.928979012118087</v>
      </c>
      <c r="W25" s="107">
        <v>8.1109983123901817</v>
      </c>
      <c r="X25" s="107">
        <v>4.2043456595722928</v>
      </c>
      <c r="Y25" s="107">
        <v>2.095861791306477</v>
      </c>
      <c r="Z25" s="107">
        <v>2.3993234829379841</v>
      </c>
      <c r="AA25" s="107">
        <v>6.4179249451959777</v>
      </c>
      <c r="AB25" s="107">
        <v>2.9633119283475775</v>
      </c>
      <c r="AC25" s="107">
        <v>4.6074822278101744</v>
      </c>
      <c r="AD25" s="107">
        <v>3.2849395158378312</v>
      </c>
      <c r="AE25" s="107">
        <v>3.1724068222260677</v>
      </c>
      <c r="AF25" s="107">
        <v>7.3032266629067344</v>
      </c>
      <c r="AG25" s="107">
        <v>2.1141753288691141</v>
      </c>
      <c r="AH25" s="107">
        <v>2.0788460177083739</v>
      </c>
      <c r="AI25" s="107">
        <v>1.7513527775549003</v>
      </c>
      <c r="AJ25" s="107">
        <v>3.1016145307653189</v>
      </c>
      <c r="AK25" s="108">
        <v>4.645130822145326</v>
      </c>
    </row>
    <row r="26" spans="2:37">
      <c r="B26" s="161"/>
      <c r="C26" s="126" t="s">
        <v>238</v>
      </c>
      <c r="D26" s="131">
        <v>0.56419148515941409</v>
      </c>
      <c r="E26" s="109">
        <v>0.21024670660671033</v>
      </c>
      <c r="F26" s="109">
        <v>2.5253061049782062</v>
      </c>
      <c r="G26" s="109">
        <v>6.8359734165061594</v>
      </c>
      <c r="H26" s="109">
        <v>6.145624074180482</v>
      </c>
      <c r="I26" s="109">
        <v>5.0039152483080978</v>
      </c>
      <c r="J26" s="109">
        <v>5.5038789168740214</v>
      </c>
      <c r="K26" s="109">
        <v>5.3622312705937381</v>
      </c>
      <c r="L26" s="109">
        <v>159.67895680905067</v>
      </c>
      <c r="M26" s="109">
        <v>7.4742379401686696</v>
      </c>
      <c r="N26" s="109">
        <v>0.12011710113724451</v>
      </c>
      <c r="O26" s="109">
        <v>5.2676177062833771</v>
      </c>
      <c r="P26" s="109">
        <v>2.686517275582009</v>
      </c>
      <c r="Q26" s="109">
        <v>4.0078521332513128</v>
      </c>
      <c r="R26" s="109">
        <v>52.841369335414988</v>
      </c>
      <c r="S26" s="109">
        <v>11.71038715611356</v>
      </c>
      <c r="T26" s="109">
        <v>4.7674678278598952</v>
      </c>
      <c r="U26" s="109">
        <v>4.8365713770951633</v>
      </c>
      <c r="V26" s="109">
        <v>3.2717495348672117</v>
      </c>
      <c r="W26" s="109">
        <v>3.4022253586383928</v>
      </c>
      <c r="X26" s="109">
        <v>5.2589530254039856</v>
      </c>
      <c r="Y26" s="109">
        <v>7.2080390198752902</v>
      </c>
      <c r="Z26" s="109">
        <v>2.5994012190176545</v>
      </c>
      <c r="AA26" s="109">
        <v>2.5017900128994373</v>
      </c>
      <c r="AB26" s="109">
        <v>2.7853998946368286</v>
      </c>
      <c r="AC26" s="109">
        <v>5.5362700436108936</v>
      </c>
      <c r="AD26" s="109">
        <v>2.5638288685630295</v>
      </c>
      <c r="AE26" s="109">
        <v>151.63732642132084</v>
      </c>
      <c r="AF26" s="109">
        <v>3.0326589996753093</v>
      </c>
      <c r="AG26" s="109">
        <v>8.3787407604943098</v>
      </c>
      <c r="AH26" s="109">
        <v>2.1922783965011727</v>
      </c>
      <c r="AI26" s="109">
        <v>2.2733666932720964</v>
      </c>
      <c r="AJ26" s="109">
        <v>2.2464219609076448</v>
      </c>
      <c r="AK26" s="110">
        <v>3.3507070422934295</v>
      </c>
    </row>
    <row r="27" spans="2:37">
      <c r="B27" s="151" t="s">
        <v>248</v>
      </c>
      <c r="C27" s="132" t="s">
        <v>236</v>
      </c>
      <c r="D27" s="133">
        <v>0.26831194187225033</v>
      </c>
      <c r="E27" s="113">
        <v>9.5787784824272929E-2</v>
      </c>
      <c r="F27" s="113">
        <v>1.3350930099416345</v>
      </c>
      <c r="G27" s="113">
        <v>40.23084661261052</v>
      </c>
      <c r="H27" s="113">
        <v>1.7260027660820689</v>
      </c>
      <c r="I27" s="113">
        <v>2.3191916487435642</v>
      </c>
      <c r="J27" s="113">
        <v>1.398270809432183</v>
      </c>
      <c r="K27" s="113">
        <v>1.8352669610605787</v>
      </c>
      <c r="L27" s="113">
        <v>6.4152626701723818</v>
      </c>
      <c r="M27" s="113">
        <v>2.4911557414358074</v>
      </c>
      <c r="N27" s="113">
        <v>2.8242458288339014E-2</v>
      </c>
      <c r="O27" s="113">
        <v>6.0903685294353851</v>
      </c>
      <c r="P27" s="113">
        <v>1.4874246591215992</v>
      </c>
      <c r="Q27" s="113">
        <v>1.819136941636273</v>
      </c>
      <c r="R27" s="113">
        <v>1.9344518570003142</v>
      </c>
      <c r="S27" s="113">
        <v>1.6090809594969155</v>
      </c>
      <c r="T27" s="113">
        <v>2.7244553524737327</v>
      </c>
      <c r="U27" s="113">
        <v>13.200231017728177</v>
      </c>
      <c r="V27" s="113">
        <v>3.4992319483877776</v>
      </c>
      <c r="W27" s="113">
        <v>1.7946426443659724</v>
      </c>
      <c r="X27" s="113">
        <v>1.2308971119361423</v>
      </c>
      <c r="Y27" s="113">
        <v>86.560381962653466</v>
      </c>
      <c r="Z27" s="113">
        <v>1.6157225905189687</v>
      </c>
      <c r="AA27" s="113">
        <v>2.2357966497476043</v>
      </c>
      <c r="AB27" s="113">
        <v>1.4099060345933119</v>
      </c>
      <c r="AC27" s="113">
        <v>1.5090287696492031</v>
      </c>
      <c r="AD27" s="113">
        <v>3.4036076619363662</v>
      </c>
      <c r="AE27" s="113">
        <v>1.2630877311374504</v>
      </c>
      <c r="AF27" s="113">
        <v>2.8318062395351049</v>
      </c>
      <c r="AG27" s="113">
        <v>1.0027133027265371</v>
      </c>
      <c r="AH27" s="113">
        <v>1.0811488457697802</v>
      </c>
      <c r="AI27" s="113">
        <v>60.022432458363504</v>
      </c>
      <c r="AJ27" s="113">
        <v>2.1760663478347393</v>
      </c>
      <c r="AK27" s="114">
        <v>2.1867598632430778</v>
      </c>
    </row>
    <row r="28" spans="2:37">
      <c r="B28" s="151"/>
      <c r="C28" s="132" t="s">
        <v>237</v>
      </c>
      <c r="D28" s="133">
        <v>0.22383922652573551</v>
      </c>
      <c r="E28" s="113">
        <v>7.0793157959376685E-2</v>
      </c>
      <c r="F28" s="113">
        <v>1.321329128860359</v>
      </c>
      <c r="G28" s="113">
        <v>1.5840310599288971</v>
      </c>
      <c r="H28" s="113">
        <v>2.7176527473691365</v>
      </c>
      <c r="I28" s="113">
        <v>1.8609391139245937</v>
      </c>
      <c r="J28" s="113">
        <v>0.96067573126295169</v>
      </c>
      <c r="K28" s="113">
        <v>2.6184781144251832</v>
      </c>
      <c r="L28" s="113">
        <v>4.2223788571747249</v>
      </c>
      <c r="M28" s="113">
        <v>7.43778242072647</v>
      </c>
      <c r="N28" s="113">
        <v>2.9166993665398298E-2</v>
      </c>
      <c r="O28" s="113">
        <v>5.4076863224665992</v>
      </c>
      <c r="P28" s="113">
        <v>1.3060950549483776</v>
      </c>
      <c r="Q28" s="113">
        <v>1.767710416921598</v>
      </c>
      <c r="R28" s="113">
        <v>2.8612705087730048</v>
      </c>
      <c r="S28" s="113">
        <v>2.2415609160446102</v>
      </c>
      <c r="T28" s="113">
        <v>2.3894634762788076</v>
      </c>
      <c r="U28" s="113">
        <v>1.0431188687907109</v>
      </c>
      <c r="V28" s="113">
        <v>2.8449650072817776</v>
      </c>
      <c r="W28" s="113">
        <v>4.0547944161113145</v>
      </c>
      <c r="X28" s="113">
        <v>3.017742305794032</v>
      </c>
      <c r="Y28" s="113">
        <v>1.6832761076179501</v>
      </c>
      <c r="Z28" s="113">
        <v>1.5333569019390623</v>
      </c>
      <c r="AA28" s="113">
        <v>3.7644843047462779</v>
      </c>
      <c r="AB28" s="113">
        <v>1.4513619045877242</v>
      </c>
      <c r="AC28" s="113">
        <v>1.7357806119300008</v>
      </c>
      <c r="AD28" s="113">
        <v>2.0205687746738223</v>
      </c>
      <c r="AE28" s="113">
        <v>1.5682392244552308</v>
      </c>
      <c r="AF28" s="113">
        <v>4.4242739997676104</v>
      </c>
      <c r="AG28" s="113">
        <v>1.075699822344417</v>
      </c>
      <c r="AH28" s="113">
        <v>1.3631552194329268</v>
      </c>
      <c r="AI28" s="113">
        <v>54.991726008107726</v>
      </c>
      <c r="AJ28" s="113">
        <v>1.6128618125481546</v>
      </c>
      <c r="AK28" s="114">
        <v>2.7901866748525017</v>
      </c>
    </row>
    <row r="29" spans="2:37" ht="15" thickBot="1">
      <c r="B29" s="155"/>
      <c r="C29" s="134" t="s">
        <v>238</v>
      </c>
      <c r="D29" s="135">
        <v>0.31851742743311506</v>
      </c>
      <c r="E29" s="115">
        <v>0.12522447177140233</v>
      </c>
      <c r="F29" s="115">
        <v>2.142685258922802</v>
      </c>
      <c r="G29" s="115">
        <v>2.2171065307266322</v>
      </c>
      <c r="H29" s="115">
        <v>2.5532819823864323</v>
      </c>
      <c r="I29" s="115">
        <v>2.3045108103658039</v>
      </c>
      <c r="J29" s="115">
        <v>1.4795069089550905</v>
      </c>
      <c r="K29" s="115">
        <v>2.0499783493605954</v>
      </c>
      <c r="L29" s="115">
        <v>99.898078263172053</v>
      </c>
      <c r="M29" s="115">
        <v>4.6237417904633356</v>
      </c>
      <c r="N29" s="115">
        <v>4.7719849417104422E-2</v>
      </c>
      <c r="O29" s="115">
        <v>1.8538496458265523</v>
      </c>
      <c r="P29" s="115">
        <v>1.8993516774507191</v>
      </c>
      <c r="Q29" s="115">
        <v>2.7766275125470421</v>
      </c>
      <c r="R29" s="115">
        <v>33.735233965848458</v>
      </c>
      <c r="S29" s="115">
        <v>2.2315861643118189</v>
      </c>
      <c r="T29" s="115">
        <v>2.883217529173463</v>
      </c>
      <c r="U29" s="115">
        <v>2.5495930630994517</v>
      </c>
      <c r="V29" s="115">
        <v>1.8455806818831801</v>
      </c>
      <c r="W29" s="115">
        <v>2.0686199327388595</v>
      </c>
      <c r="X29" s="115">
        <v>3.8776381217345506</v>
      </c>
      <c r="Y29" s="115">
        <v>2.3571272987177032</v>
      </c>
      <c r="Z29" s="115">
        <v>1.9046665234337599</v>
      </c>
      <c r="AA29" s="115">
        <v>1.5863827455845376</v>
      </c>
      <c r="AB29" s="115">
        <v>2.0009315781038861</v>
      </c>
      <c r="AC29" s="115">
        <v>2.7321206252842032</v>
      </c>
      <c r="AD29" s="115">
        <v>2.3031359179807698</v>
      </c>
      <c r="AE29" s="115">
        <v>90.837827696874612</v>
      </c>
      <c r="AF29" s="115">
        <v>2.1428947111763659</v>
      </c>
      <c r="AG29" s="115">
        <v>4.4202081794859494</v>
      </c>
      <c r="AH29" s="115">
        <v>2.0555844648804076</v>
      </c>
      <c r="AI29" s="115">
        <v>71.831129109528902</v>
      </c>
      <c r="AJ29" s="115">
        <v>4.9798931189801365</v>
      </c>
      <c r="AK29" s="116">
        <v>2.0650509502434953</v>
      </c>
    </row>
    <row r="30" spans="2:37">
      <c r="B30" s="35" t="s">
        <v>64</v>
      </c>
      <c r="C30" s="35"/>
      <c r="D30" s="35"/>
    </row>
    <row r="31" spans="2:37">
      <c r="B31" s="35" t="s">
        <v>222</v>
      </c>
      <c r="C31" s="35"/>
      <c r="D31" s="35"/>
    </row>
  </sheetData>
  <mergeCells count="9">
    <mergeCell ref="B24:B26"/>
    <mergeCell ref="B27:B29"/>
    <mergeCell ref="A2:Q2"/>
    <mergeCell ref="B6:B8"/>
    <mergeCell ref="B9:B11"/>
    <mergeCell ref="B12:B14"/>
    <mergeCell ref="B15:B17"/>
    <mergeCell ref="B18:B20"/>
    <mergeCell ref="B21:B23"/>
  </mergeCells>
  <phoneticPr fontId="2"/>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J73"/>
  <sheetViews>
    <sheetView topLeftCell="A7" workbookViewId="0">
      <selection activeCell="A3" sqref="A3:M3"/>
    </sheetView>
  </sheetViews>
  <sheetFormatPr defaultRowHeight="14.25"/>
  <cols>
    <col min="1" max="1" width="9" style="50"/>
    <col min="2" max="2" width="22.875" style="50" customWidth="1"/>
    <col min="3" max="16384" width="9" style="50"/>
  </cols>
  <sheetData>
    <row r="1" spans="1:36" s="6" customFormat="1" ht="36.75" customHeight="1">
      <c r="A1" s="48" t="s">
        <v>0</v>
      </c>
      <c r="B1" s="7"/>
      <c r="C1" s="7"/>
      <c r="D1" s="7"/>
      <c r="E1" s="7"/>
      <c r="F1" s="7"/>
      <c r="G1" s="7"/>
      <c r="H1" s="7"/>
    </row>
    <row r="2" spans="1:36" s="6" customFormat="1" ht="36.75" customHeight="1">
      <c r="A2" s="48" t="s">
        <v>83</v>
      </c>
      <c r="B2" s="7"/>
      <c r="C2" s="7"/>
      <c r="D2" s="7"/>
      <c r="E2" s="7"/>
      <c r="F2" s="7"/>
      <c r="G2" s="7"/>
      <c r="H2" s="7"/>
    </row>
    <row r="3" spans="1:36" s="49" customFormat="1" ht="72" customHeight="1">
      <c r="A3" s="136" t="s">
        <v>84</v>
      </c>
      <c r="B3" s="136"/>
      <c r="C3" s="136"/>
      <c r="D3" s="136"/>
      <c r="E3" s="136"/>
      <c r="F3" s="136"/>
      <c r="G3" s="136"/>
      <c r="H3" s="136"/>
      <c r="I3" s="136"/>
      <c r="J3" s="136"/>
      <c r="K3" s="136"/>
      <c r="L3" s="136"/>
      <c r="M3" s="136"/>
    </row>
    <row r="7" spans="1:36" ht="22.5" customHeight="1"/>
    <row r="8" spans="1:36" s="6" customFormat="1" ht="15.75" thickBot="1">
      <c r="A8" s="6" t="s">
        <v>85</v>
      </c>
      <c r="B8" s="7"/>
    </row>
    <row r="9" spans="1:36" s="6" customFormat="1" ht="15.75" thickBot="1">
      <c r="B9" s="7"/>
      <c r="C9" s="137" t="s">
        <v>86</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10" t="s">
        <v>87</v>
      </c>
      <c r="C10" s="11" t="s">
        <v>6</v>
      </c>
      <c r="D10" s="12" t="s">
        <v>7</v>
      </c>
      <c r="E10" s="12" t="s">
        <v>8</v>
      </c>
      <c r="F10" s="12" t="s">
        <v>9</v>
      </c>
      <c r="G10" s="12" t="s">
        <v>10</v>
      </c>
      <c r="H10" s="12" t="s">
        <v>11</v>
      </c>
      <c r="I10" s="12" t="s">
        <v>12</v>
      </c>
      <c r="J10" s="12" t="s">
        <v>13</v>
      </c>
      <c r="K10" s="12" t="s">
        <v>14</v>
      </c>
      <c r="L10" s="12" t="s">
        <v>15</v>
      </c>
      <c r="M10" s="12" t="s">
        <v>16</v>
      </c>
      <c r="N10" s="12" t="s">
        <v>17</v>
      </c>
      <c r="O10" s="12" t="s">
        <v>18</v>
      </c>
      <c r="P10" s="12" t="s">
        <v>19</v>
      </c>
      <c r="Q10" s="12" t="s">
        <v>20</v>
      </c>
      <c r="R10" s="12" t="s">
        <v>21</v>
      </c>
      <c r="S10" s="12" t="s">
        <v>22</v>
      </c>
      <c r="T10" s="12" t="s">
        <v>23</v>
      </c>
      <c r="U10" s="12" t="s">
        <v>24</v>
      </c>
      <c r="V10" s="12" t="s">
        <v>25</v>
      </c>
      <c r="W10" s="12" t="s">
        <v>26</v>
      </c>
      <c r="X10" s="12" t="s">
        <v>27</v>
      </c>
      <c r="Y10" s="12" t="s">
        <v>28</v>
      </c>
      <c r="Z10" s="12" t="s">
        <v>29</v>
      </c>
      <c r="AA10" s="12" t="s">
        <v>30</v>
      </c>
      <c r="AB10" s="12" t="s">
        <v>31</v>
      </c>
      <c r="AC10" s="12" t="s">
        <v>32</v>
      </c>
      <c r="AD10" s="12" t="s">
        <v>33</v>
      </c>
      <c r="AE10" s="12" t="s">
        <v>34</v>
      </c>
      <c r="AF10" s="12" t="s">
        <v>35</v>
      </c>
      <c r="AG10" s="12" t="s">
        <v>36</v>
      </c>
      <c r="AH10" s="12" t="s">
        <v>37</v>
      </c>
      <c r="AI10" s="12" t="s">
        <v>38</v>
      </c>
      <c r="AJ10" s="13" t="s">
        <v>39</v>
      </c>
    </row>
    <row r="11" spans="1:36" s="14" customFormat="1" ht="15.75" thickBot="1">
      <c r="A11" s="9"/>
      <c r="B11" s="10" t="s">
        <v>81</v>
      </c>
      <c r="C11" s="42">
        <v>1.9658382854718299</v>
      </c>
      <c r="D11" s="43">
        <v>1.9827991236370499</v>
      </c>
      <c r="E11" s="43">
        <v>1.91571452840019</v>
      </c>
      <c r="F11" s="43">
        <v>1.9773154052553401</v>
      </c>
      <c r="G11" s="43">
        <v>2.0388701407175698</v>
      </c>
      <c r="H11" s="43">
        <v>1.9487694117852901</v>
      </c>
      <c r="I11" s="43">
        <v>2.00382828848482</v>
      </c>
      <c r="J11" s="43">
        <v>1.98007325920705</v>
      </c>
      <c r="K11" s="43">
        <v>1.9540663363675901</v>
      </c>
      <c r="L11" s="43">
        <v>1.9852613389623599</v>
      </c>
      <c r="M11" s="43">
        <v>1.9520774275512101</v>
      </c>
      <c r="N11" s="43">
        <v>1.9625812833399601</v>
      </c>
      <c r="O11" s="43">
        <v>1.95317734658438</v>
      </c>
      <c r="P11" s="43">
        <v>1.9886006300835799</v>
      </c>
      <c r="Q11" s="43">
        <v>1.9446333675196901</v>
      </c>
      <c r="R11" s="43">
        <v>1.9173308314475199</v>
      </c>
      <c r="S11" s="43">
        <v>1.94301777723345</v>
      </c>
      <c r="T11" s="43">
        <v>2.0078348386648299</v>
      </c>
      <c r="U11" s="43">
        <v>1.9688528722210099</v>
      </c>
      <c r="V11" s="43">
        <v>1.95564401045206</v>
      </c>
      <c r="W11" s="43">
        <v>1.9088858639019901</v>
      </c>
      <c r="X11" s="43">
        <v>2.0052488829555899</v>
      </c>
      <c r="Y11" s="43">
        <v>1.90759602458592</v>
      </c>
      <c r="Z11" s="43">
        <v>1.9843818435965901</v>
      </c>
      <c r="AA11" s="43">
        <v>1.90993048601241</v>
      </c>
      <c r="AB11" s="43">
        <v>2.0076507836926099</v>
      </c>
      <c r="AC11" s="43">
        <v>1.9783287989126299</v>
      </c>
      <c r="AD11" s="43">
        <v>1.9997281274979</v>
      </c>
      <c r="AE11" s="43">
        <v>1.9307247249716599</v>
      </c>
      <c r="AF11" s="43">
        <v>1.9244690247048299</v>
      </c>
      <c r="AG11" s="43">
        <v>1.9474051168028701</v>
      </c>
      <c r="AH11" s="43">
        <v>1.94289664641879</v>
      </c>
      <c r="AI11" s="43">
        <v>1.9861862949279701</v>
      </c>
      <c r="AJ11" s="44">
        <v>1.9861862949279701</v>
      </c>
    </row>
    <row r="12" spans="1:36" s="6" customFormat="1" ht="15">
      <c r="B12" s="15" t="s">
        <v>40</v>
      </c>
      <c r="C12" s="16">
        <v>26.638924217325847</v>
      </c>
      <c r="D12" s="17">
        <v>26.879942776896158</v>
      </c>
      <c r="E12" s="17">
        <v>27.537402347412112</v>
      </c>
      <c r="F12" s="17">
        <v>28.454145478922527</v>
      </c>
      <c r="G12" s="17">
        <v>25.8094</v>
      </c>
      <c r="H12" s="17">
        <v>25.804934635416668</v>
      </c>
      <c r="I12" s="17">
        <v>26.041057753092449</v>
      </c>
      <c r="J12" s="17">
        <v>25.652320336507159</v>
      </c>
      <c r="K12" s="17">
        <v>29.646516666666667</v>
      </c>
      <c r="L12" s="17">
        <v>24.787246121215819</v>
      </c>
      <c r="M12" s="17">
        <v>26.329807033081053</v>
      </c>
      <c r="N12" s="17">
        <v>24.863529571329753</v>
      </c>
      <c r="O12" s="17">
        <v>27.535176666666668</v>
      </c>
      <c r="P12" s="17">
        <v>31.304216666666672</v>
      </c>
      <c r="Q12" s="17">
        <v>21.463793333333332</v>
      </c>
      <c r="R12" s="17">
        <v>18.051282320000002</v>
      </c>
      <c r="S12" s="17">
        <v>27.597428440000002</v>
      </c>
      <c r="T12" s="17">
        <v>23.470403913333332</v>
      </c>
      <c r="U12" s="17">
        <v>24.745049973333334</v>
      </c>
      <c r="V12" s="17">
        <v>23.707460318400067</v>
      </c>
      <c r="W12" s="17">
        <v>23.757883813069657</v>
      </c>
      <c r="X12" s="17">
        <v>21.200732429999999</v>
      </c>
      <c r="Y12" s="17">
        <v>25.440010624999999</v>
      </c>
      <c r="Z12" s="17">
        <v>21.281220270589191</v>
      </c>
      <c r="AA12" s="17">
        <v>24.286335684611004</v>
      </c>
      <c r="AB12" s="17">
        <v>25.814529384969074</v>
      </c>
      <c r="AC12" s="17">
        <v>22.37896219889323</v>
      </c>
      <c r="AD12" s="17">
        <v>24.178652445475262</v>
      </c>
      <c r="AE12" s="17">
        <v>28.318782170613606</v>
      </c>
      <c r="AF12" s="17">
        <v>30.001229604085285</v>
      </c>
      <c r="AG12" s="17">
        <v>20.688150863333334</v>
      </c>
      <c r="AH12" s="17">
        <v>21.352794011433918</v>
      </c>
      <c r="AI12" s="17">
        <v>22.250054041544598</v>
      </c>
      <c r="AJ12" s="18">
        <v>21.78913688659668</v>
      </c>
    </row>
    <row r="13" spans="1:36" s="6" customFormat="1" ht="15">
      <c r="B13" s="19" t="s">
        <v>41</v>
      </c>
      <c r="C13" s="20">
        <v>26.15328072977702</v>
      </c>
      <c r="D13" s="21">
        <v>26.229336991780599</v>
      </c>
      <c r="E13" s="21">
        <v>27.018506950073242</v>
      </c>
      <c r="F13" s="21">
        <v>28.179154737141928</v>
      </c>
      <c r="G13" s="21">
        <v>25.285953333333335</v>
      </c>
      <c r="H13" s="21">
        <v>25.671518223266602</v>
      </c>
      <c r="I13" s="21">
        <v>25.668221684773759</v>
      </c>
      <c r="J13" s="21">
        <v>25.16763945414225</v>
      </c>
      <c r="K13" s="21">
        <v>29.19404333333333</v>
      </c>
      <c r="L13" s="21">
        <v>24.468089897257489</v>
      </c>
      <c r="M13" s="21">
        <v>26.52380771911621</v>
      </c>
      <c r="N13" s="21">
        <v>24.470982999674479</v>
      </c>
      <c r="O13" s="21">
        <v>27.441000000000003</v>
      </c>
      <c r="P13" s="21">
        <v>30.493423333333329</v>
      </c>
      <c r="Q13" s="21">
        <v>20.955759999999998</v>
      </c>
      <c r="R13" s="21">
        <v>17.644620533333335</v>
      </c>
      <c r="S13" s="21">
        <v>27.106714623333335</v>
      </c>
      <c r="T13" s="21">
        <v>22.964813563333333</v>
      </c>
      <c r="U13" s="21">
        <v>23.758585663333335</v>
      </c>
      <c r="V13" s="21">
        <v>23.299456468098956</v>
      </c>
      <c r="W13" s="21">
        <v>23.568819326985675</v>
      </c>
      <c r="X13" s="21">
        <v>20.893586989999999</v>
      </c>
      <c r="Y13" s="21">
        <v>25.338880479125976</v>
      </c>
      <c r="Z13" s="21">
        <v>21.016992510375974</v>
      </c>
      <c r="AA13" s="21">
        <v>23.787263342285154</v>
      </c>
      <c r="AB13" s="21">
        <v>25.443352626546226</v>
      </c>
      <c r="AC13" s="21">
        <v>21.822909037272137</v>
      </c>
      <c r="AD13" s="21">
        <v>23.700425465901692</v>
      </c>
      <c r="AE13" s="21">
        <v>27.876011530558269</v>
      </c>
      <c r="AF13" s="21">
        <v>29.762193044026692</v>
      </c>
      <c r="AG13" s="21">
        <v>20.280280946666668</v>
      </c>
      <c r="AH13" s="21">
        <v>20.805742263793945</v>
      </c>
      <c r="AI13" s="21">
        <v>21.934780120849609</v>
      </c>
      <c r="AJ13" s="22">
        <v>21.54412841796875</v>
      </c>
    </row>
    <row r="14" spans="1:36" s="6" customFormat="1" ht="15">
      <c r="B14" s="23" t="s">
        <v>42</v>
      </c>
      <c r="C14" s="24">
        <v>27.2019179103597</v>
      </c>
      <c r="D14" s="25">
        <v>27.453659863484702</v>
      </c>
      <c r="E14" s="25">
        <v>27.484326936238606</v>
      </c>
      <c r="F14" s="25">
        <v>28.858381513264973</v>
      </c>
      <c r="G14" s="25">
        <v>25.833976666666668</v>
      </c>
      <c r="H14" s="25">
        <v>27.136770137329098</v>
      </c>
      <c r="I14" s="25">
        <v>26.644056398925784</v>
      </c>
      <c r="J14" s="25">
        <v>26.197479473470054</v>
      </c>
      <c r="K14" s="25">
        <v>30.265586666666668</v>
      </c>
      <c r="L14" s="25">
        <v>25.252779302368165</v>
      </c>
      <c r="M14" s="25">
        <v>27.91684541748047</v>
      </c>
      <c r="N14" s="25">
        <v>25.829658915201822</v>
      </c>
      <c r="O14" s="25">
        <v>28.65376333333333</v>
      </c>
      <c r="P14" s="25">
        <v>31.493986666666668</v>
      </c>
      <c r="Q14" s="25">
        <v>21.844059999999999</v>
      </c>
      <c r="R14" s="25">
        <v>19.186176246666665</v>
      </c>
      <c r="S14" s="25">
        <v>28.03101144</v>
      </c>
      <c r="T14" s="25">
        <v>23.89889220666667</v>
      </c>
      <c r="U14" s="25">
        <v>24.717463763333331</v>
      </c>
      <c r="V14" s="25">
        <v>24.284832216389972</v>
      </c>
      <c r="W14" s="25">
        <v>24.6029761521403</v>
      </c>
      <c r="X14" s="25">
        <v>21.946009346666671</v>
      </c>
      <c r="Y14" s="25">
        <v>26.493769777221683</v>
      </c>
      <c r="Z14" s="25">
        <v>22.135734477945963</v>
      </c>
      <c r="AA14" s="25">
        <v>24.676997300211593</v>
      </c>
      <c r="AB14" s="25">
        <v>26.674579149576825</v>
      </c>
      <c r="AC14" s="25">
        <v>22.390467961629231</v>
      </c>
      <c r="AD14" s="25">
        <v>23.969573974609375</v>
      </c>
      <c r="AE14" s="25">
        <v>28.872664769490559</v>
      </c>
      <c r="AF14" s="25">
        <v>30.197425842285156</v>
      </c>
      <c r="AG14" s="25">
        <v>21.093158066666668</v>
      </c>
      <c r="AH14" s="25">
        <v>21.984393437703449</v>
      </c>
      <c r="AI14" s="25">
        <v>22.686930338541668</v>
      </c>
      <c r="AJ14" s="26">
        <v>22.381252288818359</v>
      </c>
    </row>
    <row r="15" spans="1:36" s="6" customFormat="1" ht="15">
      <c r="B15" s="15" t="s">
        <v>43</v>
      </c>
      <c r="C15" s="20">
        <v>26.725074991455077</v>
      </c>
      <c r="D15" s="21">
        <v>27.52332502726237</v>
      </c>
      <c r="E15" s="21">
        <v>27.348961550089523</v>
      </c>
      <c r="F15" s="21">
        <v>29.284702573852542</v>
      </c>
      <c r="G15" s="21">
        <v>26.65822</v>
      </c>
      <c r="H15" s="21">
        <v>25.330557370808918</v>
      </c>
      <c r="I15" s="21">
        <v>25.757665659993489</v>
      </c>
      <c r="J15" s="21">
        <v>25.345744471638994</v>
      </c>
      <c r="K15" s="21">
        <v>29.378890000000002</v>
      </c>
      <c r="L15" s="21">
        <v>24.690837836303711</v>
      </c>
      <c r="M15" s="21">
        <v>25.931068046061199</v>
      </c>
      <c r="N15" s="21">
        <v>25.865305963948568</v>
      </c>
      <c r="O15" s="21">
        <v>27.035896666666662</v>
      </c>
      <c r="P15" s="21">
        <v>30.797839999999997</v>
      </c>
      <c r="Q15" s="21">
        <v>21.668310000000002</v>
      </c>
      <c r="R15" s="21">
        <v>17.915088596666667</v>
      </c>
      <c r="S15" s="21">
        <v>27.504500296666663</v>
      </c>
      <c r="T15" s="21">
        <v>23.469828920000001</v>
      </c>
      <c r="U15" s="21">
        <v>24.359629779999995</v>
      </c>
      <c r="V15" s="21">
        <v>23.592957975667318</v>
      </c>
      <c r="W15" s="21">
        <v>23.720335531209312</v>
      </c>
      <c r="X15" s="21">
        <v>21.342957973333331</v>
      </c>
      <c r="Y15" s="21">
        <v>25.91436492899577</v>
      </c>
      <c r="Z15" s="21">
        <v>21.695772099812825</v>
      </c>
      <c r="AA15" s="21">
        <v>24.605576853637697</v>
      </c>
      <c r="AB15" s="21">
        <v>26.034578260294595</v>
      </c>
      <c r="AC15" s="21">
        <v>23.51574198404948</v>
      </c>
      <c r="AD15" s="21">
        <v>24.773780186971027</v>
      </c>
      <c r="AE15" s="21">
        <v>27.78691291809082</v>
      </c>
      <c r="AF15" s="21">
        <v>30.083215713500977</v>
      </c>
      <c r="AG15" s="21">
        <v>20.776863553333335</v>
      </c>
      <c r="AH15" s="21">
        <v>21.858775456746418</v>
      </c>
      <c r="AI15" s="21">
        <v>22.707246780395508</v>
      </c>
      <c r="AJ15" s="22">
        <v>21.445390701293945</v>
      </c>
    </row>
    <row r="16" spans="1:36" s="6" customFormat="1" ht="15">
      <c r="B16" s="19" t="s">
        <v>44</v>
      </c>
      <c r="C16" s="20">
        <v>27.567889688720701</v>
      </c>
      <c r="D16" s="21">
        <v>27.914805642700195</v>
      </c>
      <c r="E16" s="21">
        <v>28.10331075805664</v>
      </c>
      <c r="F16" s="21">
        <v>28.571910212097166</v>
      </c>
      <c r="G16" s="21">
        <v>26.931293333333333</v>
      </c>
      <c r="H16" s="21">
        <v>27.028984907633461</v>
      </c>
      <c r="I16" s="21">
        <v>26.442886415405276</v>
      </c>
      <c r="J16" s="21">
        <v>25.582856340942385</v>
      </c>
      <c r="K16" s="21">
        <v>30.272073333333335</v>
      </c>
      <c r="L16" s="21">
        <v>25.014587444254559</v>
      </c>
      <c r="M16" s="21">
        <v>27.45756121805827</v>
      </c>
      <c r="N16" s="21">
        <v>26.606844986368817</v>
      </c>
      <c r="O16" s="21">
        <v>27.924816666666668</v>
      </c>
      <c r="P16" s="21">
        <v>31.436859999999999</v>
      </c>
      <c r="Q16" s="21">
        <v>21.970806666666665</v>
      </c>
      <c r="R16" s="21">
        <v>17.943317359999998</v>
      </c>
      <c r="S16" s="21">
        <v>27.672158806666669</v>
      </c>
      <c r="T16" s="21">
        <v>23.285820790000002</v>
      </c>
      <c r="U16" s="21">
        <v>24.487151046666668</v>
      </c>
      <c r="V16" s="21">
        <v>23.934401725463868</v>
      </c>
      <c r="W16" s="21">
        <v>24.177908515828449</v>
      </c>
      <c r="X16" s="21">
        <v>21.582757343333331</v>
      </c>
      <c r="Y16" s="21">
        <v>26.35722583150228</v>
      </c>
      <c r="Z16" s="21">
        <v>21.974235761311849</v>
      </c>
      <c r="AA16" s="21">
        <v>24.477615876668295</v>
      </c>
      <c r="AB16" s="21">
        <v>26.876864208984376</v>
      </c>
      <c r="AC16" s="21">
        <v>23.02997652689616</v>
      </c>
      <c r="AD16" s="21">
        <v>24.610870361328125</v>
      </c>
      <c r="AE16" s="21">
        <v>28.631611506144207</v>
      </c>
      <c r="AF16" s="21">
        <v>30.457225799560547</v>
      </c>
      <c r="AG16" s="21">
        <v>20.582127249999999</v>
      </c>
      <c r="AH16" s="21">
        <v>21.76075045267741</v>
      </c>
      <c r="AI16" s="21">
        <v>22.433050791422527</v>
      </c>
      <c r="AJ16" s="22">
        <v>21.599742889404297</v>
      </c>
    </row>
    <row r="17" spans="2:36" s="6" customFormat="1" ht="15">
      <c r="B17" s="23" t="s">
        <v>45</v>
      </c>
      <c r="C17" s="24">
        <v>25.66003218109131</v>
      </c>
      <c r="D17" s="25">
        <v>26.845035442810058</v>
      </c>
      <c r="E17" s="25">
        <v>27.021615099182128</v>
      </c>
      <c r="F17" s="25">
        <v>27.241929824218751</v>
      </c>
      <c r="G17" s="25">
        <v>25.894806666666668</v>
      </c>
      <c r="H17" s="25">
        <v>26.932415836791989</v>
      </c>
      <c r="I17" s="25">
        <v>25.045416623535154</v>
      </c>
      <c r="J17" s="25">
        <v>24.815761435343422</v>
      </c>
      <c r="K17" s="25">
        <v>28.739143333333331</v>
      </c>
      <c r="L17" s="25">
        <v>23.441757109680175</v>
      </c>
      <c r="M17" s="25">
        <v>25.404993708190919</v>
      </c>
      <c r="N17" s="25">
        <v>25.384430146687823</v>
      </c>
      <c r="O17" s="25">
        <v>26.315036666666668</v>
      </c>
      <c r="P17" s="25">
        <v>30.102433333333334</v>
      </c>
      <c r="Q17" s="25">
        <v>20.715513333333334</v>
      </c>
      <c r="R17" s="25">
        <v>16.839966353333335</v>
      </c>
      <c r="S17" s="25">
        <v>26.747883340000001</v>
      </c>
      <c r="T17" s="25">
        <v>22.404019403333333</v>
      </c>
      <c r="U17" s="25">
        <v>23.328507563333332</v>
      </c>
      <c r="V17" s="25">
        <v>22.708868143107097</v>
      </c>
      <c r="W17" s="25">
        <v>22.949735170491536</v>
      </c>
      <c r="X17" s="25">
        <v>20.35681739</v>
      </c>
      <c r="Y17" s="25">
        <v>24.702120269165039</v>
      </c>
      <c r="Z17" s="25">
        <v>20.78881627237956</v>
      </c>
      <c r="AA17" s="25">
        <v>23.667857666625977</v>
      </c>
      <c r="AB17" s="25">
        <v>25.40874626912435</v>
      </c>
      <c r="AC17" s="25">
        <v>22.477113723754883</v>
      </c>
      <c r="AD17" s="25">
        <v>23.555803934733074</v>
      </c>
      <c r="AE17" s="25">
        <v>27.353413899739582</v>
      </c>
      <c r="AF17" s="25">
        <v>29.074717839558918</v>
      </c>
      <c r="AG17" s="25">
        <v>19.823974113333332</v>
      </c>
      <c r="AH17" s="25">
        <v>20.885637283325195</v>
      </c>
      <c r="AI17" s="25">
        <v>21.815374374389648</v>
      </c>
      <c r="AJ17" s="26">
        <v>20.796390533447266</v>
      </c>
    </row>
    <row r="18" spans="2:36" s="6" customFormat="1" ht="15">
      <c r="B18" s="15" t="s">
        <v>46</v>
      </c>
      <c r="C18" s="20">
        <v>27.243513360392253</v>
      </c>
      <c r="D18" s="21">
        <v>28.094954575398763</v>
      </c>
      <c r="E18" s="21">
        <v>28.479786688842776</v>
      </c>
      <c r="F18" s="21">
        <v>29.548873011881511</v>
      </c>
      <c r="G18" s="21">
        <v>26.091926666666666</v>
      </c>
      <c r="H18" s="21">
        <v>26.199535324910482</v>
      </c>
      <c r="I18" s="21">
        <v>27.310427451782228</v>
      </c>
      <c r="J18" s="21">
        <v>27.107315894775393</v>
      </c>
      <c r="K18" s="21">
        <v>30.465943333333332</v>
      </c>
      <c r="L18" s="21">
        <v>25.252281330769858</v>
      </c>
      <c r="M18" s="21">
        <v>27.417983197428384</v>
      </c>
      <c r="N18" s="21">
        <v>27.273712259724935</v>
      </c>
      <c r="O18" s="21">
        <v>28.971779999999999</v>
      </c>
      <c r="P18" s="21">
        <v>33.093880000000006</v>
      </c>
      <c r="Q18" s="21">
        <v>22.667833333333334</v>
      </c>
      <c r="R18" s="21">
        <v>19.818373686666664</v>
      </c>
      <c r="S18" s="21">
        <v>29.474228543333336</v>
      </c>
      <c r="T18" s="21">
        <v>24.963805090000005</v>
      </c>
      <c r="U18" s="21">
        <v>25.315287026666667</v>
      </c>
      <c r="V18" s="21">
        <v>25.739883191528321</v>
      </c>
      <c r="W18" s="21">
        <v>26.772312597859699</v>
      </c>
      <c r="X18" s="21">
        <v>23.024738383333332</v>
      </c>
      <c r="Y18" s="21">
        <v>27.178161639607747</v>
      </c>
      <c r="Z18" s="21">
        <v>23.495427058512366</v>
      </c>
      <c r="AA18" s="21">
        <v>26.086979677124024</v>
      </c>
      <c r="AB18" s="21">
        <v>28.586221272786457</v>
      </c>
      <c r="AC18" s="21">
        <v>24.389441172281902</v>
      </c>
      <c r="AD18" s="21">
        <v>24.544098536173504</v>
      </c>
      <c r="AE18" s="21">
        <v>30.424680074055988</v>
      </c>
      <c r="AF18" s="21">
        <v>30.831375757853191</v>
      </c>
      <c r="AG18" s="21">
        <v>22.196358669999995</v>
      </c>
      <c r="AH18" s="21">
        <v>23.608179728190105</v>
      </c>
      <c r="AI18" s="21">
        <v>24.964176177978516</v>
      </c>
      <c r="AJ18" s="22">
        <v>23.464178085327148</v>
      </c>
    </row>
    <row r="19" spans="2:36" s="6" customFormat="1" ht="15">
      <c r="B19" s="19" t="s">
        <v>47</v>
      </c>
      <c r="C19" s="20">
        <v>26.459708525390624</v>
      </c>
      <c r="D19" s="21">
        <v>26.859706656290694</v>
      </c>
      <c r="E19" s="21">
        <v>27.670669043985999</v>
      </c>
      <c r="F19" s="21">
        <v>28.968003320719401</v>
      </c>
      <c r="G19" s="21">
        <v>25.155153333333335</v>
      </c>
      <c r="H19" s="21">
        <v>26.566599206136072</v>
      </c>
      <c r="I19" s="21">
        <v>26.464443392740886</v>
      </c>
      <c r="J19" s="21">
        <v>26.315552809651692</v>
      </c>
      <c r="K19" s="21">
        <v>29.368170000000003</v>
      </c>
      <c r="L19" s="21">
        <v>25.072161747233071</v>
      </c>
      <c r="M19" s="21">
        <v>27.280974298706056</v>
      </c>
      <c r="N19" s="21">
        <v>27.022414609375002</v>
      </c>
      <c r="O19" s="21">
        <v>27.468756666666668</v>
      </c>
      <c r="P19" s="21">
        <v>32.060099999999998</v>
      </c>
      <c r="Q19" s="21">
        <v>22.363043333333334</v>
      </c>
      <c r="R19" s="21">
        <v>19.105624583333334</v>
      </c>
      <c r="S19" s="21">
        <v>28.276938586666663</v>
      </c>
      <c r="T19" s="21">
        <v>24.574233323333335</v>
      </c>
      <c r="U19" s="21">
        <v>25.092542383333335</v>
      </c>
      <c r="V19" s="21">
        <v>25.039025814208983</v>
      </c>
      <c r="W19" s="21">
        <v>25.867023939412434</v>
      </c>
      <c r="X19" s="21">
        <v>22.427242883333331</v>
      </c>
      <c r="Y19" s="21">
        <v>26.803898251139326</v>
      </c>
      <c r="Z19" s="21">
        <v>23.176891423339843</v>
      </c>
      <c r="AA19" s="21">
        <v>25.991424265747071</v>
      </c>
      <c r="AB19" s="21">
        <v>27.719663279418949</v>
      </c>
      <c r="AC19" s="21">
        <v>25.316694259643555</v>
      </c>
      <c r="AD19" s="21">
        <v>24.821468989054363</v>
      </c>
      <c r="AE19" s="21">
        <v>28.889706929524738</v>
      </c>
      <c r="AF19" s="21">
        <v>30.600842157999676</v>
      </c>
      <c r="AG19" s="21">
        <v>22.256727776666665</v>
      </c>
      <c r="AH19" s="21">
        <v>23.40233866373698</v>
      </c>
      <c r="AI19" s="21">
        <v>24.315532048543293</v>
      </c>
      <c r="AJ19" s="22">
        <v>23.027378082275391</v>
      </c>
    </row>
    <row r="20" spans="2:36" s="6" customFormat="1" ht="15">
      <c r="B20" s="23" t="s">
        <v>48</v>
      </c>
      <c r="C20" s="24">
        <v>24.107407373453778</v>
      </c>
      <c r="D20" s="25">
        <v>24.835193271280925</v>
      </c>
      <c r="E20" s="25">
        <v>26.502317662353516</v>
      </c>
      <c r="F20" s="25">
        <v>26.461315251871742</v>
      </c>
      <c r="G20" s="25">
        <v>22.800123333333332</v>
      </c>
      <c r="H20" s="25">
        <v>25.912964002075196</v>
      </c>
      <c r="I20" s="25">
        <v>25.257512147420247</v>
      </c>
      <c r="J20" s="25">
        <v>25.099017231648762</v>
      </c>
      <c r="K20" s="25">
        <v>28.457573333333329</v>
      </c>
      <c r="L20" s="25">
        <v>22.944795471801758</v>
      </c>
      <c r="M20" s="25">
        <v>26.646857466430664</v>
      </c>
      <c r="N20" s="25">
        <v>25.645229072265625</v>
      </c>
      <c r="O20" s="25">
        <v>25.521096666666665</v>
      </c>
      <c r="P20" s="25">
        <v>31.223206666666666</v>
      </c>
      <c r="Q20" s="25">
        <v>19.825613333333333</v>
      </c>
      <c r="R20" s="25">
        <v>16.479180029999998</v>
      </c>
      <c r="S20" s="25">
        <v>27.041522860000001</v>
      </c>
      <c r="T20" s="25">
        <v>22.338534060000001</v>
      </c>
      <c r="U20" s="25">
        <v>22.709664243333332</v>
      </c>
      <c r="V20" s="25">
        <v>22.465266589355469</v>
      </c>
      <c r="W20" s="25">
        <v>23.383949218750001</v>
      </c>
      <c r="X20" s="25">
        <v>20.096225403333335</v>
      </c>
      <c r="Y20" s="25">
        <v>24.635375365600584</v>
      </c>
      <c r="Z20" s="25">
        <v>20.585150956217447</v>
      </c>
      <c r="AA20" s="25">
        <v>23.481918978271484</v>
      </c>
      <c r="AB20" s="25">
        <v>25.763897917073567</v>
      </c>
      <c r="AC20" s="25">
        <v>22.221624374389648</v>
      </c>
      <c r="AD20" s="25">
        <v>22.276206334431965</v>
      </c>
      <c r="AE20" s="25">
        <v>28.277454376220703</v>
      </c>
      <c r="AF20" s="25">
        <v>29.044861475626629</v>
      </c>
      <c r="AG20" s="25">
        <v>19.669027183333331</v>
      </c>
      <c r="AH20" s="25">
        <v>20.746330261230469</v>
      </c>
      <c r="AI20" s="25">
        <v>22.323694864908855</v>
      </c>
      <c r="AJ20" s="26">
        <v>20.940610885620117</v>
      </c>
    </row>
    <row r="21" spans="2:36" s="6" customFormat="1" ht="15">
      <c r="B21" s="15" t="s">
        <v>49</v>
      </c>
      <c r="C21" s="20">
        <v>26.943907406616209</v>
      </c>
      <c r="D21" s="21">
        <v>27.444538425699871</v>
      </c>
      <c r="E21" s="21">
        <v>27.268680940958657</v>
      </c>
      <c r="F21" s="21">
        <v>29.411384442342122</v>
      </c>
      <c r="G21" s="21">
        <v>26.635099999999998</v>
      </c>
      <c r="H21" s="21">
        <v>25.609169963989256</v>
      </c>
      <c r="I21" s="21">
        <v>25.629210876871742</v>
      </c>
      <c r="J21" s="21">
        <v>25.500194957071937</v>
      </c>
      <c r="K21" s="21">
        <v>29.335166666666666</v>
      </c>
      <c r="L21" s="21">
        <v>24.645071252644858</v>
      </c>
      <c r="M21" s="21">
        <v>26.234601766357418</v>
      </c>
      <c r="N21" s="21">
        <v>26.486987116292315</v>
      </c>
      <c r="O21" s="21">
        <v>27.179056666666668</v>
      </c>
      <c r="P21" s="21">
        <v>31.113379999999996</v>
      </c>
      <c r="Q21" s="21">
        <v>21.61713</v>
      </c>
      <c r="R21" s="21">
        <v>18.656818333333334</v>
      </c>
      <c r="S21" s="21">
        <v>27.696406343333337</v>
      </c>
      <c r="T21" s="21">
        <v>24.216763409999999</v>
      </c>
      <c r="U21" s="21">
        <v>24.460293303333334</v>
      </c>
      <c r="V21" s="21">
        <v>24.312083628336591</v>
      </c>
      <c r="W21" s="21">
        <v>25.289179908040364</v>
      </c>
      <c r="X21" s="21">
        <v>21.824677750000003</v>
      </c>
      <c r="Y21" s="21">
        <v>25.520961752115884</v>
      </c>
      <c r="Z21" s="21">
        <v>22.398606137491864</v>
      </c>
      <c r="AA21" s="21">
        <v>25.276568565673827</v>
      </c>
      <c r="AB21" s="21">
        <v>26.750707365519204</v>
      </c>
      <c r="AC21" s="21">
        <v>23.736347198486328</v>
      </c>
      <c r="AD21" s="21">
        <v>23.88374137878418</v>
      </c>
      <c r="AE21" s="21">
        <v>27.67801793416341</v>
      </c>
      <c r="AF21" s="21">
        <v>29.756377538045246</v>
      </c>
      <c r="AG21" s="21">
        <v>21.596839196666664</v>
      </c>
      <c r="AH21" s="21">
        <v>22.385767618815105</v>
      </c>
      <c r="AI21" s="21">
        <v>23.904572168986004</v>
      </c>
      <c r="AJ21" s="22">
        <v>22.449474334716797</v>
      </c>
    </row>
    <row r="22" spans="2:36" s="6" customFormat="1" ht="15">
      <c r="B22" s="19" t="s">
        <v>50</v>
      </c>
      <c r="C22" s="20">
        <v>27.747421810302736</v>
      </c>
      <c r="D22" s="21">
        <v>27.924338194376627</v>
      </c>
      <c r="E22" s="21">
        <v>27.724553447062174</v>
      </c>
      <c r="F22" s="21">
        <v>29.598371259358725</v>
      </c>
      <c r="G22" s="21">
        <v>27.154533333333333</v>
      </c>
      <c r="H22" s="21">
        <v>27.056376988932289</v>
      </c>
      <c r="I22" s="21">
        <v>26.216000156250001</v>
      </c>
      <c r="J22" s="21">
        <v>25.969777059733076</v>
      </c>
      <c r="K22" s="21">
        <v>30.368666666666666</v>
      </c>
      <c r="L22" s="21">
        <v>25.000931147664389</v>
      </c>
      <c r="M22" s="21">
        <v>27.644993724161782</v>
      </c>
      <c r="N22" s="21">
        <v>27.467105146484375</v>
      </c>
      <c r="O22" s="21">
        <v>28.373143333333331</v>
      </c>
      <c r="P22" s="21">
        <v>31.411750000000001</v>
      </c>
      <c r="Q22" s="21">
        <v>22.567029999999999</v>
      </c>
      <c r="R22" s="21">
        <v>19.365511146666666</v>
      </c>
      <c r="S22" s="21">
        <v>28.54978221</v>
      </c>
      <c r="T22" s="21">
        <v>24.670818476666668</v>
      </c>
      <c r="U22" s="21">
        <v>24.93581561666667</v>
      </c>
      <c r="V22" s="21">
        <v>24.842992972615559</v>
      </c>
      <c r="W22" s="21">
        <v>25.713598905232747</v>
      </c>
      <c r="X22" s="21">
        <v>22.79472462</v>
      </c>
      <c r="Y22" s="21">
        <v>26.490235708618162</v>
      </c>
      <c r="Z22" s="21">
        <v>22.759072409464519</v>
      </c>
      <c r="AA22" s="21">
        <v>25.575024605305988</v>
      </c>
      <c r="AB22" s="21">
        <v>27.679652478434246</v>
      </c>
      <c r="AC22" s="21">
        <v>23.774154663085938</v>
      </c>
      <c r="AD22" s="21">
        <v>23.98292350769043</v>
      </c>
      <c r="AE22" s="21">
        <v>29.140523910522461</v>
      </c>
      <c r="AF22" s="21">
        <v>30.329590479532879</v>
      </c>
      <c r="AG22" s="21">
        <v>21.532515703333335</v>
      </c>
      <c r="AH22" s="21">
        <v>22.720053990681965</v>
      </c>
      <c r="AI22" s="21">
        <v>24.010800043741863</v>
      </c>
      <c r="AJ22" s="22">
        <v>22.766189575195313</v>
      </c>
    </row>
    <row r="23" spans="2:36" s="6" customFormat="1" ht="15.75" thickBot="1">
      <c r="B23" s="27" t="s">
        <v>51</v>
      </c>
      <c r="C23" s="40">
        <v>25.612163484293621</v>
      </c>
      <c r="D23" s="28">
        <v>26.532558067423505</v>
      </c>
      <c r="E23" s="28">
        <v>26.720385096028647</v>
      </c>
      <c r="F23" s="28">
        <v>28.282831312866211</v>
      </c>
      <c r="G23" s="28">
        <v>26.343236666666666</v>
      </c>
      <c r="H23" s="28">
        <v>24.863748190104165</v>
      </c>
      <c r="I23" s="28">
        <v>24.96760230753581</v>
      </c>
      <c r="J23" s="28">
        <v>25.22473273701986</v>
      </c>
      <c r="K23" s="28">
        <v>28.987306666666665</v>
      </c>
      <c r="L23" s="28">
        <v>23.367707762451172</v>
      </c>
      <c r="M23" s="28">
        <v>25.670243763631188</v>
      </c>
      <c r="N23" s="28">
        <v>25.988430688883465</v>
      </c>
      <c r="O23" s="28">
        <v>26.726870000000002</v>
      </c>
      <c r="P23" s="28">
        <v>30.702079999999999</v>
      </c>
      <c r="Q23" s="28">
        <v>21.733203333333336</v>
      </c>
      <c r="R23" s="28">
        <v>18.16238324</v>
      </c>
      <c r="S23" s="28">
        <v>27.210795596666667</v>
      </c>
      <c r="T23" s="28">
        <v>23.859859706666668</v>
      </c>
      <c r="U23" s="28">
        <v>24.125955503333333</v>
      </c>
      <c r="V23" s="28">
        <v>23.798117139485679</v>
      </c>
      <c r="W23" s="28">
        <v>24.975255778605145</v>
      </c>
      <c r="X23" s="28">
        <v>21.495269243333336</v>
      </c>
      <c r="Y23" s="28">
        <v>25.090628582356771</v>
      </c>
      <c r="Z23" s="28">
        <v>21.710513261922202</v>
      </c>
      <c r="AA23" s="28">
        <v>24.605372910359701</v>
      </c>
      <c r="AB23" s="28">
        <v>26.386782609252929</v>
      </c>
      <c r="AC23" s="28">
        <v>22.869219462076824</v>
      </c>
      <c r="AD23" s="28">
        <v>23.197814305623371</v>
      </c>
      <c r="AE23" s="28">
        <v>27.644845326741535</v>
      </c>
      <c r="AF23" s="28">
        <v>29.268027623494465</v>
      </c>
      <c r="AG23" s="28">
        <v>20.960296893333332</v>
      </c>
      <c r="AH23" s="28">
        <v>21.76282246907552</v>
      </c>
      <c r="AI23" s="28">
        <v>23.421627044677734</v>
      </c>
      <c r="AJ23" s="29">
        <v>22.017066955566406</v>
      </c>
    </row>
    <row r="24" spans="2:36" s="6" customFormat="1" ht="15">
      <c r="B24" s="30" t="s">
        <v>52</v>
      </c>
      <c r="C24" s="16">
        <v>18.801977157592773</v>
      </c>
      <c r="D24" s="17">
        <v>18.570148468017578</v>
      </c>
      <c r="E24" s="17">
        <v>18.883331298828125</v>
      </c>
      <c r="F24" s="17">
        <v>15.870081901550293</v>
      </c>
      <c r="G24" s="17">
        <v>18.365058898925781</v>
      </c>
      <c r="H24" s="17">
        <v>17.696376800537109</v>
      </c>
      <c r="I24" s="17">
        <v>18.378555297851563</v>
      </c>
      <c r="J24" s="17">
        <v>18.397666931152344</v>
      </c>
      <c r="K24" s="17">
        <v>17.264816284179688</v>
      </c>
      <c r="L24" s="17">
        <v>18.996124267578125</v>
      </c>
      <c r="M24" s="17">
        <v>18.445310592651367</v>
      </c>
      <c r="N24" s="17">
        <v>16.188751220703125</v>
      </c>
      <c r="O24" s="17">
        <v>19.396398544311523</v>
      </c>
      <c r="P24" s="17">
        <v>18.938938140869141</v>
      </c>
      <c r="Q24" s="17">
        <v>18.108165740966797</v>
      </c>
      <c r="R24" s="17">
        <v>18.790102005004883</v>
      </c>
      <c r="S24" s="17">
        <v>18.457218170166016</v>
      </c>
      <c r="T24" s="17">
        <v>15.496626853942871</v>
      </c>
      <c r="U24" s="17">
        <v>17.605531692504883</v>
      </c>
      <c r="V24" s="17">
        <v>18.822229385375977</v>
      </c>
      <c r="W24" s="17">
        <v>18.95457649230957</v>
      </c>
      <c r="X24" s="17">
        <v>13.485752105712891</v>
      </c>
      <c r="Y24" s="17">
        <v>19.324464797973633</v>
      </c>
      <c r="Z24" s="17">
        <v>18.823585510253906</v>
      </c>
      <c r="AA24" s="17">
        <v>18.872243881225586</v>
      </c>
      <c r="AB24" s="17">
        <v>18.708532333374023</v>
      </c>
      <c r="AC24" s="17">
        <v>17.836446762084961</v>
      </c>
      <c r="AD24" s="17">
        <v>20.079643249511719</v>
      </c>
      <c r="AE24" s="17">
        <v>17.924444198608398</v>
      </c>
      <c r="AF24" s="17">
        <v>19.19386100769043</v>
      </c>
      <c r="AG24" s="17">
        <v>19.500104904174805</v>
      </c>
      <c r="AH24" s="17">
        <v>19.73597526550293</v>
      </c>
      <c r="AI24" s="17">
        <v>18.34478759765625</v>
      </c>
      <c r="AJ24" s="18">
        <v>17.447490692138672</v>
      </c>
    </row>
    <row r="25" spans="2:36" s="6" customFormat="1" ht="15">
      <c r="B25" s="31" t="s">
        <v>53</v>
      </c>
      <c r="C25" s="20">
        <v>19.577001571655273</v>
      </c>
      <c r="D25" s="21">
        <v>18.892770767211914</v>
      </c>
      <c r="E25" s="21">
        <v>19.314453125</v>
      </c>
      <c r="F25" s="21">
        <v>16.010402679443359</v>
      </c>
      <c r="G25" s="21">
        <v>18.842100143432617</v>
      </c>
      <c r="H25" s="21">
        <v>18.10807991027832</v>
      </c>
      <c r="I25" s="21">
        <v>18.795150756835938</v>
      </c>
      <c r="J25" s="21">
        <v>19.023555755615234</v>
      </c>
      <c r="K25" s="21">
        <v>17.294063568115234</v>
      </c>
      <c r="L25" s="21">
        <v>19.17369270324707</v>
      </c>
      <c r="M25" s="21">
        <v>18.967851638793945</v>
      </c>
      <c r="N25" s="21">
        <v>16.86189079284668</v>
      </c>
      <c r="O25" s="21">
        <v>19.780008316040039</v>
      </c>
      <c r="P25" s="21">
        <v>18.909337997436523</v>
      </c>
      <c r="Q25" s="21">
        <v>18.496088027954102</v>
      </c>
      <c r="R25" s="21">
        <v>18.771087646484375</v>
      </c>
      <c r="S25" s="21">
        <v>18.882579803466797</v>
      </c>
      <c r="T25" s="21">
        <v>15.711849212646484</v>
      </c>
      <c r="U25" s="21">
        <v>17.961910247802734</v>
      </c>
      <c r="V25" s="21">
        <v>18.959461212158203</v>
      </c>
      <c r="W25" s="21">
        <v>19.312030792236328</v>
      </c>
      <c r="X25" s="21">
        <v>13.644184112548828</v>
      </c>
      <c r="Y25" s="21">
        <v>19.600452423095703</v>
      </c>
      <c r="Z25" s="21">
        <v>18.99024772644043</v>
      </c>
      <c r="AA25" s="21">
        <v>19.382604598999023</v>
      </c>
      <c r="AB25" s="21">
        <v>19.069232940673828</v>
      </c>
      <c r="AC25" s="21">
        <v>18.405529022216797</v>
      </c>
      <c r="AD25" s="21">
        <v>20.349964141845703</v>
      </c>
      <c r="AE25" s="21">
        <v>18.073612213134766</v>
      </c>
      <c r="AF25" s="21">
        <v>19.647777557373047</v>
      </c>
      <c r="AG25" s="21">
        <v>19.933258056640625</v>
      </c>
      <c r="AH25" s="21">
        <v>19.974037170410156</v>
      </c>
      <c r="AI25" s="21">
        <v>18.74403190612793</v>
      </c>
      <c r="AJ25" s="22">
        <v>16.618894577026367</v>
      </c>
    </row>
    <row r="26" spans="2:36" s="6" customFormat="1" ht="15">
      <c r="B26" s="32" t="s">
        <v>54</v>
      </c>
      <c r="C26" s="24">
        <v>20.273548126220703</v>
      </c>
      <c r="D26" s="25">
        <v>19.425258636474609</v>
      </c>
      <c r="E26" s="25">
        <v>20.340150833129883</v>
      </c>
      <c r="F26" s="25">
        <v>16.561422348022461</v>
      </c>
      <c r="G26" s="25">
        <v>19.528581619262695</v>
      </c>
      <c r="H26" s="25">
        <v>18.708999633789063</v>
      </c>
      <c r="I26" s="25">
        <v>19.642044067382813</v>
      </c>
      <c r="J26" s="25">
        <v>19.553049087524414</v>
      </c>
      <c r="K26" s="25">
        <v>17.93107795715332</v>
      </c>
      <c r="L26" s="25">
        <v>19.598979949951172</v>
      </c>
      <c r="M26" s="25">
        <v>19.452299118041992</v>
      </c>
      <c r="N26" s="25">
        <v>17.326652526855469</v>
      </c>
      <c r="O26" s="25">
        <v>19.91773796081543</v>
      </c>
      <c r="P26" s="25">
        <v>19.212484359741211</v>
      </c>
      <c r="Q26" s="25">
        <v>18.661163330078125</v>
      </c>
      <c r="R26" s="25">
        <v>18.942262649536133</v>
      </c>
      <c r="S26" s="25">
        <v>18.998039245605469</v>
      </c>
      <c r="T26" s="25">
        <v>15.759696006774902</v>
      </c>
      <c r="U26" s="25">
        <v>17.946548461914063</v>
      </c>
      <c r="V26" s="25">
        <v>19.198638916015625</v>
      </c>
      <c r="W26" s="25">
        <v>19.488462448120117</v>
      </c>
      <c r="X26" s="25">
        <v>14.300225257873535</v>
      </c>
      <c r="Y26" s="25">
        <v>19.988365173339844</v>
      </c>
      <c r="Z26" s="25">
        <v>19.262857437133789</v>
      </c>
      <c r="AA26" s="25">
        <v>19.727151870727539</v>
      </c>
      <c r="AB26" s="25">
        <v>19.494489669799805</v>
      </c>
      <c r="AC26" s="25">
        <v>18.451900482177734</v>
      </c>
      <c r="AD26" s="25">
        <v>20.117172241210938</v>
      </c>
      <c r="AE26" s="25">
        <v>18.459829330444336</v>
      </c>
      <c r="AF26" s="25">
        <v>19.895458221435547</v>
      </c>
      <c r="AG26" s="25">
        <v>19.984186172485352</v>
      </c>
      <c r="AH26" s="25">
        <v>20.041255950927734</v>
      </c>
      <c r="AI26" s="25">
        <v>18.939842224121094</v>
      </c>
      <c r="AJ26" s="26">
        <v>16.822700500488281</v>
      </c>
    </row>
    <row r="27" spans="2:36" s="6" customFormat="1" ht="15">
      <c r="B27" s="31" t="s">
        <v>55</v>
      </c>
      <c r="C27" s="20">
        <v>20.07807731628418</v>
      </c>
      <c r="D27" s="21">
        <v>19.271671295166016</v>
      </c>
      <c r="E27" s="21">
        <v>20.211338043212891</v>
      </c>
      <c r="F27" s="21">
        <v>16.550718307495117</v>
      </c>
      <c r="G27" s="21">
        <v>19.632810592651367</v>
      </c>
      <c r="H27" s="21">
        <v>18.731691360473633</v>
      </c>
      <c r="I27" s="21">
        <v>19.48895263671875</v>
      </c>
      <c r="J27" s="21">
        <v>19.824493408203125</v>
      </c>
      <c r="K27" s="21">
        <v>18.098562240600586</v>
      </c>
      <c r="L27" s="21">
        <v>20.179389953613281</v>
      </c>
      <c r="M27" s="21">
        <v>19.262044906616211</v>
      </c>
      <c r="N27" s="21">
        <v>17.442317962646484</v>
      </c>
      <c r="O27" s="21">
        <v>20.666624069213867</v>
      </c>
      <c r="P27" s="21">
        <v>20.43707275390625</v>
      </c>
      <c r="Q27" s="21">
        <v>19.35174560546875</v>
      </c>
      <c r="R27" s="21">
        <v>19.551265716552734</v>
      </c>
      <c r="S27" s="21">
        <v>19.720952987670898</v>
      </c>
      <c r="T27" s="21">
        <v>16.583650588989258</v>
      </c>
      <c r="U27" s="21">
        <v>18.770656585693359</v>
      </c>
      <c r="V27" s="21">
        <v>19.950851440429688</v>
      </c>
      <c r="W27" s="21">
        <v>20.33738899230957</v>
      </c>
      <c r="X27" s="21">
        <v>14.196796417236328</v>
      </c>
      <c r="Y27" s="21">
        <v>20.862525939941406</v>
      </c>
      <c r="Z27" s="21">
        <v>19.812469482421875</v>
      </c>
      <c r="AA27" s="21">
        <v>20.52314567565918</v>
      </c>
      <c r="AB27" s="21">
        <v>20.664480209350586</v>
      </c>
      <c r="AC27" s="21">
        <v>18.896883010864258</v>
      </c>
      <c r="AD27" s="21">
        <v>21.136346817016602</v>
      </c>
      <c r="AE27" s="21">
        <v>19.11018180847168</v>
      </c>
      <c r="AF27" s="21">
        <v>20.864416122436523</v>
      </c>
      <c r="AG27" s="21">
        <v>21.030900955200195</v>
      </c>
      <c r="AH27" s="21">
        <v>20.590173721313477</v>
      </c>
      <c r="AI27" s="21">
        <v>19.86296272277832</v>
      </c>
      <c r="AJ27" s="22">
        <v>17.254474639892578</v>
      </c>
    </row>
    <row r="28" spans="2:36" s="6" customFormat="1" ht="15">
      <c r="B28" s="31" t="s">
        <v>56</v>
      </c>
      <c r="C28" s="20">
        <v>20.235645294189453</v>
      </c>
      <c r="D28" s="21">
        <v>18.997516632080078</v>
      </c>
      <c r="E28" s="21">
        <v>19.968111038208008</v>
      </c>
      <c r="F28" s="21">
        <v>16.506988525390625</v>
      </c>
      <c r="G28" s="21">
        <v>19.281940460205078</v>
      </c>
      <c r="H28" s="21">
        <v>18.742465972900391</v>
      </c>
      <c r="I28" s="21">
        <v>19.573934555053711</v>
      </c>
      <c r="J28" s="21">
        <v>19.666055679321289</v>
      </c>
      <c r="K28" s="21">
        <v>18.10637092590332</v>
      </c>
      <c r="L28" s="21">
        <v>20.038217544555664</v>
      </c>
      <c r="M28" s="21">
        <v>19.456626892089844</v>
      </c>
      <c r="N28" s="21">
        <v>17.466760635375977</v>
      </c>
      <c r="O28" s="21">
        <v>20.603328704833984</v>
      </c>
      <c r="P28" s="21">
        <v>19.877626419067383</v>
      </c>
      <c r="Q28" s="21">
        <v>19.310007095336914</v>
      </c>
      <c r="R28" s="21">
        <v>19.706249237060547</v>
      </c>
      <c r="S28" s="21">
        <v>19.505130767822266</v>
      </c>
      <c r="T28" s="21">
        <v>16.449016571044922</v>
      </c>
      <c r="U28" s="21">
        <v>18.702783584594727</v>
      </c>
      <c r="V28" s="21">
        <v>19.857656478881836</v>
      </c>
      <c r="W28" s="21">
        <v>20.415000915527344</v>
      </c>
      <c r="X28" s="21">
        <v>14.256193161010742</v>
      </c>
      <c r="Y28" s="21">
        <v>20.977264404296875</v>
      </c>
      <c r="Z28" s="21">
        <v>19.766021728515625</v>
      </c>
      <c r="AA28" s="21">
        <v>20.746192932128906</v>
      </c>
      <c r="AB28" s="21">
        <v>20.505422592163086</v>
      </c>
      <c r="AC28" s="21">
        <v>18.977993011474609</v>
      </c>
      <c r="AD28" s="21">
        <v>21.052135467529297</v>
      </c>
      <c r="AE28" s="21">
        <v>18.983177185058594</v>
      </c>
      <c r="AF28" s="21">
        <v>20.668195724487305</v>
      </c>
      <c r="AG28" s="21">
        <v>20.894931793212891</v>
      </c>
      <c r="AH28" s="21">
        <v>20.464086532592773</v>
      </c>
      <c r="AI28" s="21">
        <v>19.78729248046875</v>
      </c>
      <c r="AJ28" s="22">
        <v>17.332075119018555</v>
      </c>
    </row>
    <row r="29" spans="2:36" s="6" customFormat="1" ht="15">
      <c r="B29" s="32" t="s">
        <v>57</v>
      </c>
      <c r="C29" s="24">
        <v>20.019763946533203</v>
      </c>
      <c r="D29" s="25">
        <v>19.098745346069336</v>
      </c>
      <c r="E29" s="25">
        <v>19.852054595947266</v>
      </c>
      <c r="F29" s="25">
        <v>16.486997604370117</v>
      </c>
      <c r="G29" s="25">
        <v>19.499929428100586</v>
      </c>
      <c r="H29" s="25">
        <v>18.668489456176758</v>
      </c>
      <c r="I29" s="25">
        <v>19.246406555175781</v>
      </c>
      <c r="J29" s="25">
        <v>19.525979995727539</v>
      </c>
      <c r="K29" s="25">
        <v>17.88067626953125</v>
      </c>
      <c r="L29" s="25">
        <v>19.977855682373047</v>
      </c>
      <c r="M29" s="25">
        <v>19.267047882080078</v>
      </c>
      <c r="N29" s="25">
        <v>17.359729766845703</v>
      </c>
      <c r="O29" s="25">
        <v>20.487146377563477</v>
      </c>
      <c r="P29" s="25">
        <v>20.184499740600586</v>
      </c>
      <c r="Q29" s="25">
        <v>19.062702178955078</v>
      </c>
      <c r="R29" s="25">
        <v>19.972375869750977</v>
      </c>
      <c r="S29" s="25">
        <v>19.525436401367188</v>
      </c>
      <c r="T29" s="25">
        <v>16.369884490966797</v>
      </c>
      <c r="U29" s="25">
        <v>18.763891220092773</v>
      </c>
      <c r="V29" s="25">
        <v>19.992609024047852</v>
      </c>
      <c r="W29" s="25">
        <v>20.384565353393555</v>
      </c>
      <c r="X29" s="25">
        <v>14.200027465820313</v>
      </c>
      <c r="Y29" s="25">
        <v>20.797054290771484</v>
      </c>
      <c r="Z29" s="25">
        <v>20.137733459472656</v>
      </c>
      <c r="AA29" s="25">
        <v>20.879770278930664</v>
      </c>
      <c r="AB29" s="25">
        <v>20.25309944152832</v>
      </c>
      <c r="AC29" s="25">
        <v>18.989988327026367</v>
      </c>
      <c r="AD29" s="25">
        <v>21.145597457885742</v>
      </c>
      <c r="AE29" s="25">
        <v>19.293481826782227</v>
      </c>
      <c r="AF29" s="25">
        <v>20.825916290283203</v>
      </c>
      <c r="AG29" s="25">
        <v>20.928197860717773</v>
      </c>
      <c r="AH29" s="25">
        <v>20.482524871826172</v>
      </c>
      <c r="AI29" s="25">
        <v>19.912637710571289</v>
      </c>
      <c r="AJ29" s="26">
        <v>18.416936874389648</v>
      </c>
    </row>
    <row r="30" spans="2:36" s="6" customFormat="1" ht="15">
      <c r="B30" s="31" t="s">
        <v>58</v>
      </c>
      <c r="C30" s="20">
        <v>19.482223510742188</v>
      </c>
      <c r="D30" s="21">
        <v>18.906534194946289</v>
      </c>
      <c r="E30" s="21">
        <v>19.832513809204102</v>
      </c>
      <c r="F30" s="21">
        <v>15.852897644042969</v>
      </c>
      <c r="G30" s="21">
        <v>18.931722640991211</v>
      </c>
      <c r="H30" s="21">
        <v>17.990907669067383</v>
      </c>
      <c r="I30" s="21">
        <v>18.793390274047852</v>
      </c>
      <c r="J30" s="21">
        <v>19.112537384033203</v>
      </c>
      <c r="K30" s="21">
        <v>17.375282287597656</v>
      </c>
      <c r="L30" s="21">
        <v>19.275678634643555</v>
      </c>
      <c r="M30" s="21">
        <v>18.912134170532227</v>
      </c>
      <c r="N30" s="21">
        <v>16.765079498291016</v>
      </c>
      <c r="O30" s="21">
        <v>19.856389999389648</v>
      </c>
      <c r="P30" s="21">
        <v>19.168033599853516</v>
      </c>
      <c r="Q30" s="21">
        <v>18.830881118774414</v>
      </c>
      <c r="R30" s="21">
        <v>18.738670349121094</v>
      </c>
      <c r="S30" s="21">
        <v>18.737850189208984</v>
      </c>
      <c r="T30" s="21">
        <v>15.689309120178223</v>
      </c>
      <c r="U30" s="21">
        <v>17.965728759765625</v>
      </c>
      <c r="V30" s="21">
        <v>18.992864608764648</v>
      </c>
      <c r="W30" s="21">
        <v>19.632244110107422</v>
      </c>
      <c r="X30" s="21">
        <v>13.427474021911621</v>
      </c>
      <c r="Y30" s="21">
        <v>19.830089569091797</v>
      </c>
      <c r="Z30" s="21">
        <v>19.162773132324219</v>
      </c>
      <c r="AA30" s="21">
        <v>19.251304626464844</v>
      </c>
      <c r="AB30" s="21">
        <v>19.793352127075195</v>
      </c>
      <c r="AC30" s="21">
        <v>18.837163925170898</v>
      </c>
      <c r="AD30" s="21">
        <v>20.278871536254883</v>
      </c>
      <c r="AE30" s="21">
        <v>18.363458633422852</v>
      </c>
      <c r="AF30" s="21">
        <v>19.748577117919922</v>
      </c>
      <c r="AG30" s="21">
        <v>19.859804153442383</v>
      </c>
      <c r="AH30" s="21">
        <v>19.852781295776367</v>
      </c>
      <c r="AI30" s="21">
        <v>18.826957702636719</v>
      </c>
      <c r="AJ30" s="22">
        <v>17.660219192504883</v>
      </c>
    </row>
    <row r="31" spans="2:36" s="6" customFormat="1" ht="15">
      <c r="B31" s="31" t="s">
        <v>59</v>
      </c>
      <c r="C31" s="20">
        <v>19.369562149047852</v>
      </c>
      <c r="D31" s="21">
        <v>18.423006057739258</v>
      </c>
      <c r="E31" s="21">
        <v>19.478307723999023</v>
      </c>
      <c r="F31" s="21">
        <v>15.583873748779297</v>
      </c>
      <c r="G31" s="21">
        <v>18.907041549682617</v>
      </c>
      <c r="H31" s="21">
        <v>17.886077880859375</v>
      </c>
      <c r="I31" s="21">
        <v>18.719156265258789</v>
      </c>
      <c r="J31" s="21">
        <v>18.858676910400391</v>
      </c>
      <c r="K31" s="21">
        <v>17.494884490966797</v>
      </c>
      <c r="L31" s="21">
        <v>18.70207405090332</v>
      </c>
      <c r="M31" s="21">
        <v>18.997007369995117</v>
      </c>
      <c r="N31" s="21">
        <v>16.425136566162109</v>
      </c>
      <c r="O31" s="21">
        <v>19.011800765991211</v>
      </c>
      <c r="P31" s="21">
        <v>18.609819412231445</v>
      </c>
      <c r="Q31" s="21">
        <v>18.13661003112793</v>
      </c>
      <c r="R31" s="21">
        <v>18.297004699707031</v>
      </c>
      <c r="S31" s="21">
        <v>18.087375640869141</v>
      </c>
      <c r="T31" s="21">
        <v>14.899155616760254</v>
      </c>
      <c r="U31" s="21">
        <v>17.217758178710938</v>
      </c>
      <c r="V31" s="21">
        <v>18.375698089599609</v>
      </c>
      <c r="W31" s="21">
        <v>18.949995040893555</v>
      </c>
      <c r="X31" s="21">
        <v>13.281436920166016</v>
      </c>
      <c r="Y31" s="21">
        <v>19.224859237670898</v>
      </c>
      <c r="Z31" s="21">
        <v>18.537040710449219</v>
      </c>
      <c r="AA31" s="21">
        <v>18.934122085571289</v>
      </c>
      <c r="AB31" s="21">
        <v>17.925010681152344</v>
      </c>
      <c r="AC31" s="21">
        <v>17.714921951293945</v>
      </c>
      <c r="AD31" s="21">
        <v>19.721157073974609</v>
      </c>
      <c r="AE31" s="21">
        <v>17.686235427856445</v>
      </c>
      <c r="AF31" s="21">
        <v>19.042922973632813</v>
      </c>
      <c r="AG31" s="21">
        <v>19.053993225097656</v>
      </c>
      <c r="AH31" s="21">
        <v>19.27739143371582</v>
      </c>
      <c r="AI31" s="21">
        <v>17.966865539550781</v>
      </c>
      <c r="AJ31" s="22">
        <v>16.652097702026367</v>
      </c>
    </row>
    <row r="32" spans="2:36" s="6" customFormat="1" ht="15">
      <c r="B32" s="32" t="s">
        <v>60</v>
      </c>
      <c r="C32" s="24">
        <v>19.362680435180664</v>
      </c>
      <c r="D32" s="25">
        <v>18.759574890136719</v>
      </c>
      <c r="E32" s="25">
        <v>19.632265090942383</v>
      </c>
      <c r="F32" s="25">
        <v>15.523281097412109</v>
      </c>
      <c r="G32" s="25">
        <v>18.804450988769531</v>
      </c>
      <c r="H32" s="25">
        <v>17.955253601074219</v>
      </c>
      <c r="I32" s="25">
        <v>18.662151336669922</v>
      </c>
      <c r="J32" s="25">
        <v>18.746023178100586</v>
      </c>
      <c r="K32" s="25">
        <v>17.511117935180664</v>
      </c>
      <c r="L32" s="25">
        <v>19.060787200927734</v>
      </c>
      <c r="M32" s="25">
        <v>18.759273529052734</v>
      </c>
      <c r="N32" s="25">
        <v>16.634933471679688</v>
      </c>
      <c r="O32" s="25">
        <v>19.772100448608398</v>
      </c>
      <c r="P32" s="25">
        <v>19.180606842041016</v>
      </c>
      <c r="Q32" s="25">
        <v>18.550714492797852</v>
      </c>
      <c r="R32" s="25">
        <v>18.838224411010742</v>
      </c>
      <c r="S32" s="25">
        <v>18.577550888061523</v>
      </c>
      <c r="T32" s="25">
        <v>15.516045570373535</v>
      </c>
      <c r="U32" s="25">
        <v>17.848989486694336</v>
      </c>
      <c r="V32" s="25">
        <v>18.969205856323242</v>
      </c>
      <c r="W32" s="25">
        <v>19.17329216003418</v>
      </c>
      <c r="X32" s="25">
        <v>13.318156242370605</v>
      </c>
      <c r="Y32" s="25">
        <v>19.840845108032227</v>
      </c>
      <c r="Z32" s="25">
        <v>18.949169158935547</v>
      </c>
      <c r="AA32" s="25">
        <v>19.485757827758789</v>
      </c>
      <c r="AB32" s="25">
        <v>19.120086669921875</v>
      </c>
      <c r="AC32" s="25">
        <v>18.334848403930664</v>
      </c>
      <c r="AD32" s="25">
        <v>19.974979400634766</v>
      </c>
      <c r="AE32" s="25">
        <v>18.158159255981445</v>
      </c>
      <c r="AF32" s="25">
        <v>19.581707000732422</v>
      </c>
      <c r="AG32" s="25">
        <v>19.891231536865234</v>
      </c>
      <c r="AH32" s="25">
        <v>19.78790283203125</v>
      </c>
      <c r="AI32" s="25">
        <v>18.619718551635742</v>
      </c>
      <c r="AJ32" s="26">
        <v>16.739368438720703</v>
      </c>
    </row>
    <row r="33" spans="1:36" s="6" customFormat="1" ht="15">
      <c r="B33" s="31" t="s">
        <v>61</v>
      </c>
      <c r="C33" s="20">
        <v>20.387727737426758</v>
      </c>
      <c r="D33" s="21">
        <v>19.673410415649414</v>
      </c>
      <c r="E33" s="21">
        <v>20.563613891601563</v>
      </c>
      <c r="F33" s="21">
        <v>16.507583618164063</v>
      </c>
      <c r="G33" s="21">
        <v>19.85420036315918</v>
      </c>
      <c r="H33" s="21">
        <v>18.832729339599609</v>
      </c>
      <c r="I33" s="21">
        <v>19.704513549804688</v>
      </c>
      <c r="J33" s="21">
        <v>19.89995002746582</v>
      </c>
      <c r="K33" s="21">
        <v>18.232954025268555</v>
      </c>
      <c r="L33" s="21">
        <v>20.390167236328125</v>
      </c>
      <c r="M33" s="21">
        <v>19.802070617675781</v>
      </c>
      <c r="N33" s="21">
        <v>17.566135406494141</v>
      </c>
      <c r="O33" s="21">
        <v>20.980552673339844</v>
      </c>
      <c r="P33" s="21">
        <v>20.409463882446289</v>
      </c>
      <c r="Q33" s="21">
        <v>19.869281768798828</v>
      </c>
      <c r="R33" s="21">
        <v>19.913211822509766</v>
      </c>
      <c r="S33" s="21">
        <v>20.082736968994141</v>
      </c>
      <c r="T33" s="21">
        <v>16.888814926147461</v>
      </c>
      <c r="U33" s="21">
        <v>19.287647247314453</v>
      </c>
      <c r="V33" s="21">
        <v>20.186418533325195</v>
      </c>
      <c r="W33" s="21">
        <v>21.046390533447266</v>
      </c>
      <c r="X33" s="21">
        <v>14.55449104309082</v>
      </c>
      <c r="Y33" s="21">
        <v>21.028154373168945</v>
      </c>
      <c r="Z33" s="21">
        <v>20.192630767822266</v>
      </c>
      <c r="AA33" s="21">
        <v>21.188348770141602</v>
      </c>
      <c r="AB33" s="21">
        <v>20.945240020751953</v>
      </c>
      <c r="AC33" s="21">
        <v>20.235931396484375</v>
      </c>
      <c r="AD33" s="21">
        <v>21.356374740600586</v>
      </c>
      <c r="AE33" s="21">
        <v>19.824127197265625</v>
      </c>
      <c r="AF33" s="21">
        <v>20.89720344543457</v>
      </c>
      <c r="AG33" s="21">
        <v>21.372982025146484</v>
      </c>
      <c r="AH33" s="21">
        <v>20.902305603027344</v>
      </c>
      <c r="AI33" s="21">
        <v>20.36688232421875</v>
      </c>
      <c r="AJ33" s="22">
        <v>17.92364501953125</v>
      </c>
    </row>
    <row r="34" spans="1:36" s="6" customFormat="1" ht="15">
      <c r="B34" s="31" t="s">
        <v>62</v>
      </c>
      <c r="C34" s="20">
        <v>20.330408096313477</v>
      </c>
      <c r="D34" s="21">
        <v>19.805124282836914</v>
      </c>
      <c r="E34" s="21">
        <v>20.817020416259766</v>
      </c>
      <c r="F34" s="21">
        <v>16.64830207824707</v>
      </c>
      <c r="G34" s="21">
        <v>19.842514038085938</v>
      </c>
      <c r="H34" s="21">
        <v>18.988862991333008</v>
      </c>
      <c r="I34" s="21">
        <v>19.770145416259766</v>
      </c>
      <c r="J34" s="21">
        <v>19.590616226196289</v>
      </c>
      <c r="K34" s="21">
        <v>18.726251602172852</v>
      </c>
      <c r="L34" s="21">
        <v>20.582624435424805</v>
      </c>
      <c r="M34" s="21">
        <v>19.976348876953125</v>
      </c>
      <c r="N34" s="21">
        <v>17.884809494018555</v>
      </c>
      <c r="O34" s="21">
        <v>21.028923034667969</v>
      </c>
      <c r="P34" s="21">
        <v>20.810958862304688</v>
      </c>
      <c r="Q34" s="21">
        <v>20.166881561279297</v>
      </c>
      <c r="R34" s="21">
        <v>20.996194839477539</v>
      </c>
      <c r="S34" s="21">
        <v>20.885465621948242</v>
      </c>
      <c r="T34" s="21">
        <v>17.775449752807617</v>
      </c>
      <c r="U34" s="21">
        <v>20.24603271484375</v>
      </c>
      <c r="V34" s="21">
        <v>21.41033935546875</v>
      </c>
      <c r="W34" s="21">
        <v>21.932456970214844</v>
      </c>
      <c r="X34" s="21">
        <v>15.39132022857666</v>
      </c>
      <c r="Y34" s="21">
        <v>21.957021713256836</v>
      </c>
      <c r="Z34" s="21">
        <v>21.04979133605957</v>
      </c>
      <c r="AA34" s="21">
        <v>22.231544494628906</v>
      </c>
      <c r="AB34" s="21">
        <v>21.829341888427734</v>
      </c>
      <c r="AC34" s="21">
        <v>20.789852142333984</v>
      </c>
      <c r="AD34" s="21">
        <v>22.663738250732422</v>
      </c>
      <c r="AE34" s="21">
        <v>20.524333953857422</v>
      </c>
      <c r="AF34" s="21">
        <v>22.121910095214844</v>
      </c>
      <c r="AG34" s="21">
        <v>22.424310684204102</v>
      </c>
      <c r="AH34" s="21">
        <v>21.568580627441406</v>
      </c>
      <c r="AI34" s="21">
        <v>21.327737808227539</v>
      </c>
      <c r="AJ34" s="22">
        <v>19.404132843017578</v>
      </c>
    </row>
    <row r="35" spans="1:36" s="6" customFormat="1" ht="15.75" thickBot="1">
      <c r="B35" s="33" t="s">
        <v>63</v>
      </c>
      <c r="C35" s="40">
        <v>20.084806442260742</v>
      </c>
      <c r="D35" s="28">
        <v>19.349308013916016</v>
      </c>
      <c r="E35" s="28">
        <v>20.555576324462891</v>
      </c>
      <c r="F35" s="28">
        <v>16.279142379760742</v>
      </c>
      <c r="G35" s="28">
        <v>19.529281616210938</v>
      </c>
      <c r="H35" s="28">
        <v>18.638557434082031</v>
      </c>
      <c r="I35" s="28">
        <v>19.526821136474609</v>
      </c>
      <c r="J35" s="28">
        <v>19.431299209594727</v>
      </c>
      <c r="K35" s="28">
        <v>18.402946472167969</v>
      </c>
      <c r="L35" s="28">
        <v>20.085672378540039</v>
      </c>
      <c r="M35" s="28">
        <v>19.499658584594727</v>
      </c>
      <c r="N35" s="28">
        <v>17.509489059448242</v>
      </c>
      <c r="O35" s="28">
        <v>20.891899108886719</v>
      </c>
      <c r="P35" s="28">
        <v>20.553716659545898</v>
      </c>
      <c r="Q35" s="28">
        <v>19.869422912597656</v>
      </c>
      <c r="R35" s="28">
        <v>19.737224578857422</v>
      </c>
      <c r="S35" s="28">
        <v>19.335744857788086</v>
      </c>
      <c r="T35" s="28">
        <v>16.633796691894531</v>
      </c>
      <c r="U35" s="28">
        <v>18.86480712890625</v>
      </c>
      <c r="V35" s="28">
        <v>20.180456161499023</v>
      </c>
      <c r="W35" s="28">
        <v>20.923822402954102</v>
      </c>
      <c r="X35" s="28">
        <v>13.98306941986084</v>
      </c>
      <c r="Y35" s="28">
        <v>20.7730712890625</v>
      </c>
      <c r="Z35" s="28">
        <v>20.045461654663086</v>
      </c>
      <c r="AA35" s="28">
        <v>20.777969360351563</v>
      </c>
      <c r="AB35" s="28">
        <v>20.507820129394531</v>
      </c>
      <c r="AC35" s="28">
        <v>19.385591506958008</v>
      </c>
      <c r="AD35" s="28">
        <v>21.240291595458984</v>
      </c>
      <c r="AE35" s="28">
        <v>19.160594940185547</v>
      </c>
      <c r="AF35" s="28">
        <v>20.675981521606445</v>
      </c>
      <c r="AG35" s="28">
        <v>21.060029983520508</v>
      </c>
      <c r="AH35" s="28">
        <v>20.676416397094727</v>
      </c>
      <c r="AI35" s="28">
        <v>19.997344970703125</v>
      </c>
      <c r="AJ35" s="29">
        <v>18.22877311706543</v>
      </c>
    </row>
    <row r="36" spans="1:36" ht="15">
      <c r="A36" s="6"/>
      <c r="B36" s="35"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
      <c r="A40" s="6" t="s">
        <v>88</v>
      </c>
    </row>
    <row r="41" spans="1:36" ht="15" thickBot="1"/>
    <row r="42" spans="1:36" ht="15.75" thickBot="1">
      <c r="B42" s="36"/>
      <c r="C42" s="51" t="s">
        <v>89</v>
      </c>
      <c r="D42" s="52"/>
      <c r="E42" s="39"/>
    </row>
    <row r="43" spans="1:36" ht="20.25" thickBot="1">
      <c r="B43" s="10" t="s">
        <v>87</v>
      </c>
      <c r="C43" s="37" t="s">
        <v>67</v>
      </c>
      <c r="D43" s="38" t="s">
        <v>68</v>
      </c>
      <c r="E43" s="39" t="s">
        <v>69</v>
      </c>
    </row>
    <row r="44" spans="1:36" s="5" customFormat="1" ht="15.75" thickBot="1">
      <c r="B44" s="10" t="s">
        <v>81</v>
      </c>
      <c r="C44" s="46">
        <v>2.0774058530018098</v>
      </c>
      <c r="D44" s="38">
        <v>1.95744938634881</v>
      </c>
      <c r="E44" s="47">
        <v>1.96755017075169</v>
      </c>
    </row>
    <row r="45" spans="1:36" ht="15">
      <c r="B45" s="30" t="s">
        <v>70</v>
      </c>
      <c r="C45" s="6">
        <v>29.301934560140001</v>
      </c>
      <c r="D45" s="6">
        <v>28.001764297485352</v>
      </c>
      <c r="E45" s="53">
        <v>22.599128087361652</v>
      </c>
    </row>
    <row r="46" spans="1:36" ht="15">
      <c r="B46" s="31" t="s">
        <v>41</v>
      </c>
      <c r="C46" s="6">
        <v>29.323952356974285</v>
      </c>
      <c r="D46" s="6">
        <v>27.288865407307942</v>
      </c>
      <c r="E46" s="53">
        <v>22.343255996704102</v>
      </c>
    </row>
    <row r="47" spans="1:36" ht="15">
      <c r="B47" s="32" t="s">
        <v>42</v>
      </c>
      <c r="C47" s="54">
        <v>29.812896728515625</v>
      </c>
      <c r="D47" s="54">
        <v>28.299753189086914</v>
      </c>
      <c r="E47" s="55">
        <v>23.951614379882813</v>
      </c>
    </row>
    <row r="48" spans="1:36" ht="15">
      <c r="B48" s="31" t="s">
        <v>71</v>
      </c>
      <c r="C48" s="6">
        <v>29.650355021158855</v>
      </c>
      <c r="D48" s="6">
        <v>27.942680994669598</v>
      </c>
      <c r="E48" s="53">
        <v>23.163139343261719</v>
      </c>
    </row>
    <row r="49" spans="2:5" ht="15">
      <c r="B49" s="31" t="s">
        <v>44</v>
      </c>
      <c r="C49" s="6">
        <v>29.936987559000652</v>
      </c>
      <c r="D49" s="6">
        <v>28.20050048828125</v>
      </c>
      <c r="E49" s="53">
        <v>23.724270502726238</v>
      </c>
    </row>
    <row r="50" spans="2:5" ht="15">
      <c r="B50" s="32" t="s">
        <v>45</v>
      </c>
      <c r="C50" s="54">
        <v>28.916775385538738</v>
      </c>
      <c r="D50" s="54">
        <v>27.060949961344402</v>
      </c>
      <c r="E50" s="55">
        <v>22.066283543904621</v>
      </c>
    </row>
    <row r="51" spans="2:5" ht="15">
      <c r="B51" s="31" t="s">
        <v>72</v>
      </c>
      <c r="C51" s="6">
        <v>30.475018819173176</v>
      </c>
      <c r="D51" s="6">
        <v>29.584210713704426</v>
      </c>
      <c r="E51" s="53">
        <v>25.735200246175129</v>
      </c>
    </row>
    <row r="52" spans="2:5" ht="15">
      <c r="B52" s="31" t="s">
        <v>73</v>
      </c>
      <c r="C52" s="6">
        <v>30.104807535807293</v>
      </c>
      <c r="D52" s="6">
        <v>28.326178868611652</v>
      </c>
      <c r="E52" s="53">
        <v>23.872130076090496</v>
      </c>
    </row>
    <row r="53" spans="2:5" ht="15">
      <c r="B53" s="32" t="s">
        <v>74</v>
      </c>
      <c r="C53" s="54">
        <v>28.23500696818034</v>
      </c>
      <c r="D53" s="54">
        <v>26.438031514485676</v>
      </c>
      <c r="E53" s="55">
        <v>21.505289077758789</v>
      </c>
    </row>
    <row r="54" spans="2:5" ht="15">
      <c r="B54" s="31" t="s">
        <v>75</v>
      </c>
      <c r="C54" s="6">
        <v>29.620625178019207</v>
      </c>
      <c r="D54" s="6">
        <v>27.657457987467449</v>
      </c>
      <c r="E54" s="53">
        <v>22.87451998392741</v>
      </c>
    </row>
    <row r="55" spans="2:5" ht="15">
      <c r="B55" s="31" t="s">
        <v>76</v>
      </c>
      <c r="C55" s="6">
        <v>30.438140869140625</v>
      </c>
      <c r="D55" s="6">
        <v>28.956039428710938</v>
      </c>
      <c r="E55" s="53">
        <v>23.909579594930012</v>
      </c>
    </row>
    <row r="56" spans="2:5" ht="15.75" thickBot="1">
      <c r="B56" s="33" t="s">
        <v>77</v>
      </c>
      <c r="C56" s="56">
        <v>29.320274353027344</v>
      </c>
      <c r="D56" s="56">
        <v>27.828332265218098</v>
      </c>
      <c r="E56" s="57">
        <v>22.207735061645508</v>
      </c>
    </row>
    <row r="57" spans="2:5" ht="15">
      <c r="B57" s="30" t="s">
        <v>52</v>
      </c>
      <c r="C57" s="6">
        <v>19.300052642822266</v>
      </c>
      <c r="D57" s="6">
        <v>18.40431022644043</v>
      </c>
      <c r="E57" s="53">
        <v>20.502546310424805</v>
      </c>
    </row>
    <row r="58" spans="2:5" ht="15">
      <c r="B58" s="31" t="s">
        <v>53</v>
      </c>
      <c r="C58" s="6">
        <v>19.703557968139648</v>
      </c>
      <c r="D58" s="6">
        <v>18.613161087036133</v>
      </c>
      <c r="E58" s="53">
        <v>20.779788970947266</v>
      </c>
    </row>
    <row r="59" spans="2:5" ht="15">
      <c r="B59" s="32" t="s">
        <v>54</v>
      </c>
      <c r="C59" s="54">
        <v>19.664356231689453</v>
      </c>
      <c r="D59" s="54">
        <v>18.823650360107422</v>
      </c>
      <c r="E59" s="55">
        <v>20.468555450439453</v>
      </c>
    </row>
    <row r="60" spans="2:5" ht="15">
      <c r="B60" s="31" t="s">
        <v>55</v>
      </c>
      <c r="C60" s="6">
        <v>20.973365783691406</v>
      </c>
      <c r="D60" s="6">
        <v>19.557226181030273</v>
      </c>
      <c r="E60" s="53">
        <v>20.940767288208008</v>
      </c>
    </row>
    <row r="61" spans="2:5" ht="15">
      <c r="B61" s="31" t="s">
        <v>56</v>
      </c>
      <c r="C61" s="6">
        <v>20.905654907226563</v>
      </c>
      <c r="D61" s="6">
        <v>19.367820739746094</v>
      </c>
      <c r="E61" s="53">
        <v>20.709272384643555</v>
      </c>
    </row>
    <row r="62" spans="2:5" ht="15">
      <c r="B62" s="32" t="s">
        <v>57</v>
      </c>
      <c r="C62" s="54">
        <v>20.621299743652344</v>
      </c>
      <c r="D62" s="54">
        <v>19.165655136108398</v>
      </c>
      <c r="E62" s="55">
        <v>20.535037994384766</v>
      </c>
    </row>
    <row r="63" spans="2:5" ht="15">
      <c r="B63" s="31" t="s">
        <v>58</v>
      </c>
      <c r="C63" s="6">
        <v>19.950185775756836</v>
      </c>
      <c r="D63" s="6">
        <v>18.756208419799805</v>
      </c>
      <c r="E63" s="53">
        <v>19.919105529785156</v>
      </c>
    </row>
    <row r="64" spans="2:5" ht="15">
      <c r="B64" s="31" t="s">
        <v>59</v>
      </c>
      <c r="C64" s="6">
        <v>19.185647964477539</v>
      </c>
      <c r="D64" s="6">
        <v>17.823841094970703</v>
      </c>
      <c r="E64" s="53">
        <v>19.970428466796875</v>
      </c>
    </row>
    <row r="65" spans="1:5" ht="15">
      <c r="B65" s="32" t="s">
        <v>60</v>
      </c>
      <c r="C65" s="54">
        <v>19.668907165527344</v>
      </c>
      <c r="D65" s="54">
        <v>18.625095367431641</v>
      </c>
      <c r="E65" s="55">
        <v>20.153495788574219</v>
      </c>
    </row>
    <row r="66" spans="1:5" ht="15">
      <c r="B66" s="31" t="s">
        <v>61</v>
      </c>
      <c r="C66" s="6">
        <v>21.173648834228516</v>
      </c>
      <c r="D66" s="6">
        <v>19.616044998168945</v>
      </c>
      <c r="E66" s="53">
        <v>20.828802108764648</v>
      </c>
    </row>
    <row r="67" spans="1:5" ht="15">
      <c r="B67" s="31" t="s">
        <v>62</v>
      </c>
      <c r="C67" s="6">
        <v>21.012887954711914</v>
      </c>
      <c r="D67" s="6">
        <v>19.685115814208984</v>
      </c>
      <c r="E67" s="53">
        <v>20.968723297119141</v>
      </c>
    </row>
    <row r="68" spans="1:5" ht="15.75" thickBot="1">
      <c r="B68" s="33" t="s">
        <v>63</v>
      </c>
      <c r="C68" s="56">
        <v>20.84703254699707</v>
      </c>
      <c r="D68" s="56">
        <v>19.557916641235352</v>
      </c>
      <c r="E68" s="57">
        <v>21.023172378540039</v>
      </c>
    </row>
    <row r="69" spans="1:5" ht="16.5">
      <c r="B69" s="35" t="s">
        <v>78</v>
      </c>
      <c r="C69" s="6"/>
      <c r="D69" s="6"/>
      <c r="E69" s="6"/>
    </row>
    <row r="70" spans="1:5" ht="16.5">
      <c r="B70" s="35" t="s">
        <v>79</v>
      </c>
      <c r="C70" s="6"/>
      <c r="D70" s="6"/>
      <c r="E70" s="6"/>
    </row>
    <row r="71" spans="1:5" ht="16.5">
      <c r="B71" s="35" t="s">
        <v>80</v>
      </c>
      <c r="C71" s="6"/>
      <c r="D71" s="6"/>
      <c r="E71" s="6"/>
    </row>
    <row r="72" spans="1:5" ht="15">
      <c r="B72" s="35" t="s">
        <v>64</v>
      </c>
      <c r="C72" s="6"/>
      <c r="D72" s="6"/>
      <c r="E72" s="6"/>
    </row>
    <row r="73" spans="1:5" ht="15">
      <c r="A73" s="35"/>
      <c r="B73" s="35" t="s">
        <v>222</v>
      </c>
      <c r="C73" s="6"/>
      <c r="D73" s="6"/>
      <c r="E73" s="6"/>
    </row>
  </sheetData>
  <mergeCells count="2">
    <mergeCell ref="A3:M3"/>
    <mergeCell ref="C9:AJ9"/>
  </mergeCells>
  <phoneticPr fontId="2"/>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73"/>
  <sheetViews>
    <sheetView topLeftCell="A37" workbookViewId="0">
      <selection activeCell="B73" sqref="B73"/>
    </sheetView>
  </sheetViews>
  <sheetFormatPr defaultRowHeight="14.25"/>
  <cols>
    <col min="1" max="1" width="9" style="50"/>
    <col min="2" max="2" width="21.875" style="50" customWidth="1"/>
    <col min="3" max="16384" width="9" style="50"/>
  </cols>
  <sheetData>
    <row r="1" spans="1:36" s="6" customFormat="1" ht="36.75" customHeight="1">
      <c r="A1" s="48" t="s">
        <v>0</v>
      </c>
      <c r="B1" s="7"/>
      <c r="C1" s="7"/>
      <c r="D1" s="7"/>
      <c r="E1" s="7"/>
      <c r="F1" s="7"/>
      <c r="G1" s="7"/>
      <c r="H1" s="7"/>
    </row>
    <row r="2" spans="1:36" s="6" customFormat="1" ht="36.75" customHeight="1">
      <c r="A2" s="48" t="s">
        <v>90</v>
      </c>
      <c r="B2" s="7"/>
      <c r="C2" s="7"/>
      <c r="D2" s="7"/>
      <c r="E2" s="7"/>
      <c r="F2" s="7"/>
      <c r="G2" s="7"/>
      <c r="H2" s="7"/>
    </row>
    <row r="3" spans="1:36" s="4" customFormat="1" ht="70.5" customHeight="1">
      <c r="A3" s="136" t="s">
        <v>91</v>
      </c>
      <c r="B3" s="136"/>
      <c r="C3" s="136"/>
      <c r="D3" s="136"/>
      <c r="E3" s="136"/>
      <c r="F3" s="136"/>
      <c r="G3" s="136"/>
      <c r="H3" s="136"/>
      <c r="I3" s="136"/>
      <c r="J3" s="136"/>
      <c r="K3" s="136"/>
      <c r="L3" s="136"/>
      <c r="M3" s="136"/>
    </row>
    <row r="8" spans="1:36" s="6" customFormat="1" ht="15.75" thickBot="1">
      <c r="A8" s="6" t="s">
        <v>92</v>
      </c>
      <c r="B8" s="7"/>
    </row>
    <row r="9" spans="1:36" s="6" customFormat="1" ht="15.75" thickBot="1">
      <c r="B9" s="7"/>
      <c r="C9" s="137" t="s">
        <v>93</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10" t="s">
        <v>87</v>
      </c>
      <c r="C10" s="11" t="s">
        <v>6</v>
      </c>
      <c r="D10" s="12" t="s">
        <v>7</v>
      </c>
      <c r="E10" s="12" t="s">
        <v>8</v>
      </c>
      <c r="F10" s="12" t="s">
        <v>9</v>
      </c>
      <c r="G10" s="12" t="s">
        <v>10</v>
      </c>
      <c r="H10" s="12" t="s">
        <v>11</v>
      </c>
      <c r="I10" s="12" t="s">
        <v>12</v>
      </c>
      <c r="J10" s="12" t="s">
        <v>13</v>
      </c>
      <c r="K10" s="12" t="s">
        <v>14</v>
      </c>
      <c r="L10" s="12" t="s">
        <v>15</v>
      </c>
      <c r="M10" s="12" t="s">
        <v>16</v>
      </c>
      <c r="N10" s="12" t="s">
        <v>17</v>
      </c>
      <c r="O10" s="12" t="s">
        <v>18</v>
      </c>
      <c r="P10" s="12" t="s">
        <v>19</v>
      </c>
      <c r="Q10" s="12" t="s">
        <v>20</v>
      </c>
      <c r="R10" s="12" t="s">
        <v>21</v>
      </c>
      <c r="S10" s="12" t="s">
        <v>22</v>
      </c>
      <c r="T10" s="12" t="s">
        <v>23</v>
      </c>
      <c r="U10" s="12" t="s">
        <v>24</v>
      </c>
      <c r="V10" s="12" t="s">
        <v>25</v>
      </c>
      <c r="W10" s="12" t="s">
        <v>26</v>
      </c>
      <c r="X10" s="12" t="s">
        <v>27</v>
      </c>
      <c r="Y10" s="12" t="s">
        <v>28</v>
      </c>
      <c r="Z10" s="12" t="s">
        <v>29</v>
      </c>
      <c r="AA10" s="12" t="s">
        <v>30</v>
      </c>
      <c r="AB10" s="12" t="s">
        <v>31</v>
      </c>
      <c r="AC10" s="12" t="s">
        <v>32</v>
      </c>
      <c r="AD10" s="12" t="s">
        <v>33</v>
      </c>
      <c r="AE10" s="12" t="s">
        <v>34</v>
      </c>
      <c r="AF10" s="12" t="s">
        <v>35</v>
      </c>
      <c r="AG10" s="12" t="s">
        <v>36</v>
      </c>
      <c r="AH10" s="12" t="s">
        <v>37</v>
      </c>
      <c r="AI10" s="12" t="s">
        <v>38</v>
      </c>
      <c r="AJ10" s="13" t="s">
        <v>39</v>
      </c>
    </row>
    <row r="11" spans="1:36" s="14" customFormat="1" ht="15.75" thickBot="1">
      <c r="A11" s="9"/>
      <c r="B11" s="10" t="s">
        <v>81</v>
      </c>
      <c r="C11" s="42">
        <v>1.9658382854718299</v>
      </c>
      <c r="D11" s="43">
        <v>1.9827991236370499</v>
      </c>
      <c r="E11" s="43">
        <v>1.91571452840019</v>
      </c>
      <c r="F11" s="43">
        <v>1.9773154052553401</v>
      </c>
      <c r="G11" s="43">
        <v>2.0388701407175698</v>
      </c>
      <c r="H11" s="43">
        <v>1.9487694117852901</v>
      </c>
      <c r="I11" s="43">
        <v>2.00382828848482</v>
      </c>
      <c r="J11" s="43">
        <v>1.98007325920705</v>
      </c>
      <c r="K11" s="43">
        <v>1.9540663363675901</v>
      </c>
      <c r="L11" s="43">
        <v>1.9852613389623599</v>
      </c>
      <c r="M11" s="43">
        <v>1.9520774275512101</v>
      </c>
      <c r="N11" s="43">
        <v>1.9625812833399601</v>
      </c>
      <c r="O11" s="43">
        <v>1.95317734658438</v>
      </c>
      <c r="P11" s="43">
        <v>1.9886006300835799</v>
      </c>
      <c r="Q11" s="43">
        <v>1.9446333675196901</v>
      </c>
      <c r="R11" s="43">
        <v>1.9173308314475199</v>
      </c>
      <c r="S11" s="43">
        <v>1.94301777723345</v>
      </c>
      <c r="T11" s="43">
        <v>2.0078348386648299</v>
      </c>
      <c r="U11" s="43">
        <v>1.9688528722210099</v>
      </c>
      <c r="V11" s="43">
        <v>1.95564401045206</v>
      </c>
      <c r="W11" s="43">
        <v>1.9088858639019901</v>
      </c>
      <c r="X11" s="43">
        <v>2.0052488829555899</v>
      </c>
      <c r="Y11" s="43">
        <v>1.90759602458592</v>
      </c>
      <c r="Z11" s="43">
        <v>1.9843818435965901</v>
      </c>
      <c r="AA11" s="43">
        <v>1.90993048601241</v>
      </c>
      <c r="AB11" s="43">
        <v>2.0076507836926099</v>
      </c>
      <c r="AC11" s="43">
        <v>1.9783287989126299</v>
      </c>
      <c r="AD11" s="43">
        <v>1.9997281274979</v>
      </c>
      <c r="AE11" s="43">
        <v>1.9307247249716599</v>
      </c>
      <c r="AF11" s="43">
        <v>1.9244690247048299</v>
      </c>
      <c r="AG11" s="43">
        <v>1.9474051168028701</v>
      </c>
      <c r="AH11" s="43">
        <v>1.94289664641879</v>
      </c>
      <c r="AI11" s="43">
        <v>1.9861862949279701</v>
      </c>
      <c r="AJ11" s="44">
        <v>1.9861862949279701</v>
      </c>
    </row>
    <row r="12" spans="1:36" s="6" customFormat="1" ht="15">
      <c r="B12" s="15" t="s">
        <v>40</v>
      </c>
      <c r="C12" s="16">
        <v>18.695280075073242</v>
      </c>
      <c r="D12" s="17">
        <v>18.289710998535156</v>
      </c>
      <c r="E12" s="17">
        <v>18.561620712280273</v>
      </c>
      <c r="F12" s="17">
        <v>19.88111686706543</v>
      </c>
      <c r="G12" s="17">
        <v>15.219884872436523</v>
      </c>
      <c r="H12" s="17">
        <v>18.400541305541992</v>
      </c>
      <c r="I12" s="17">
        <v>18.221277236938477</v>
      </c>
      <c r="J12" s="17">
        <v>18.540676116943359</v>
      </c>
      <c r="K12" s="17">
        <v>19.170995712280273</v>
      </c>
      <c r="L12" s="17">
        <v>19.213150024414063</v>
      </c>
      <c r="M12" s="17">
        <v>18.16346549987793</v>
      </c>
      <c r="N12" s="17">
        <v>18.751472473144531</v>
      </c>
      <c r="O12" s="17">
        <v>18.889862060546875</v>
      </c>
      <c r="P12" s="17">
        <v>18.121574401855469</v>
      </c>
      <c r="Q12" s="17">
        <v>19.919618606567383</v>
      </c>
      <c r="R12" s="17">
        <v>18.161365509033203</v>
      </c>
      <c r="S12" s="17">
        <v>20.213504791259766</v>
      </c>
      <c r="T12" s="17">
        <v>19.839664459228516</v>
      </c>
      <c r="U12" s="17">
        <v>20.11467170715332</v>
      </c>
      <c r="V12" s="17">
        <v>20.193450927734375</v>
      </c>
      <c r="W12" s="17">
        <v>18.392194747924805</v>
      </c>
      <c r="X12" s="17">
        <v>18.606229782104492</v>
      </c>
      <c r="Y12" s="17">
        <v>18.2041015625</v>
      </c>
      <c r="Z12" s="17">
        <v>18.957479476928711</v>
      </c>
      <c r="AA12" s="17">
        <v>18.826604843139648</v>
      </c>
      <c r="AB12" s="17">
        <v>18.802524566650391</v>
      </c>
      <c r="AC12" s="17">
        <v>18.42802619934082</v>
      </c>
      <c r="AD12" s="17">
        <v>19.374160766601563</v>
      </c>
      <c r="AE12" s="17">
        <v>15.142953872680664</v>
      </c>
      <c r="AF12" s="17">
        <v>16.491451263427734</v>
      </c>
      <c r="AG12" s="17">
        <v>19.268321990966797</v>
      </c>
      <c r="AH12" s="17">
        <v>19.463348388671875</v>
      </c>
      <c r="AI12" s="17">
        <v>18.970230102539063</v>
      </c>
      <c r="AJ12" s="18">
        <v>19.121681213378906</v>
      </c>
    </row>
    <row r="13" spans="1:36" s="6" customFormat="1" ht="15">
      <c r="B13" s="19" t="s">
        <v>41</v>
      </c>
      <c r="C13" s="20">
        <v>18.883312225341797</v>
      </c>
      <c r="D13" s="21">
        <v>18.31065559387207</v>
      </c>
      <c r="E13" s="21">
        <v>18.981876373291016</v>
      </c>
      <c r="F13" s="21">
        <v>19.837339401245117</v>
      </c>
      <c r="G13" s="21">
        <v>15.404507637023926</v>
      </c>
      <c r="H13" s="21">
        <v>18.689426422119141</v>
      </c>
      <c r="I13" s="21">
        <v>18.762897491455078</v>
      </c>
      <c r="J13" s="21">
        <v>18.996347427368164</v>
      </c>
      <c r="K13" s="21">
        <v>19.467563629150391</v>
      </c>
      <c r="L13" s="21">
        <v>19.256755828857422</v>
      </c>
      <c r="M13" s="21">
        <v>17.916824340820313</v>
      </c>
      <c r="N13" s="21">
        <v>18.789073944091797</v>
      </c>
      <c r="O13" s="21">
        <v>19.214385986328125</v>
      </c>
      <c r="P13" s="21">
        <v>18.009725570678711</v>
      </c>
      <c r="Q13" s="21">
        <v>19.484279632568359</v>
      </c>
      <c r="R13" s="21">
        <v>18.385931015014648</v>
      </c>
      <c r="S13" s="21">
        <v>20.326446533203125</v>
      </c>
      <c r="T13" s="21">
        <v>20.09617805480957</v>
      </c>
      <c r="U13" s="21">
        <v>20.480548858642578</v>
      </c>
      <c r="V13" s="21">
        <v>20.367177963256836</v>
      </c>
      <c r="W13" s="21">
        <v>18.438846588134766</v>
      </c>
      <c r="X13" s="21">
        <v>18.582366943359375</v>
      </c>
      <c r="Y13" s="21">
        <v>18.657548904418945</v>
      </c>
      <c r="Z13" s="21">
        <v>19.337646484375</v>
      </c>
      <c r="AA13" s="21">
        <v>19.310268402099609</v>
      </c>
      <c r="AB13" s="21">
        <v>19.136882781982422</v>
      </c>
      <c r="AC13" s="21">
        <v>18.8072509765625</v>
      </c>
      <c r="AD13" s="21">
        <v>19.668632507324219</v>
      </c>
      <c r="AE13" s="21">
        <v>15.379166603088379</v>
      </c>
      <c r="AF13" s="21">
        <v>16.909641265869141</v>
      </c>
      <c r="AG13" s="21">
        <v>19.632770538330078</v>
      </c>
      <c r="AH13" s="21">
        <v>19.509347915649414</v>
      </c>
      <c r="AI13" s="21">
        <v>18.921226501464844</v>
      </c>
      <c r="AJ13" s="22">
        <v>19.586763381958008</v>
      </c>
    </row>
    <row r="14" spans="1:36" s="6" customFormat="1" ht="15">
      <c r="B14" s="23" t="s">
        <v>42</v>
      </c>
      <c r="C14" s="24">
        <v>18.904747009277344</v>
      </c>
      <c r="D14" s="25">
        <v>18.239805221557617</v>
      </c>
      <c r="E14" s="25">
        <v>19.136283874511719</v>
      </c>
      <c r="F14" s="25">
        <v>19.895940780639648</v>
      </c>
      <c r="G14" s="25">
        <v>14.964123725891113</v>
      </c>
      <c r="H14" s="25">
        <v>18.579317092895508</v>
      </c>
      <c r="I14" s="25">
        <v>18.617521286010742</v>
      </c>
      <c r="J14" s="25">
        <v>19.007217407226563</v>
      </c>
      <c r="K14" s="25">
        <v>19.657381057739258</v>
      </c>
      <c r="L14" s="25">
        <v>19.154457092285156</v>
      </c>
      <c r="M14" s="25">
        <v>17.85443115234375</v>
      </c>
      <c r="N14" s="25">
        <v>18.835039138793945</v>
      </c>
      <c r="O14" s="25">
        <v>19.197872161865234</v>
      </c>
      <c r="P14" s="25">
        <v>17.945774078369141</v>
      </c>
      <c r="Q14" s="25">
        <v>19.996006011962891</v>
      </c>
      <c r="R14" s="25">
        <v>18.231912612915039</v>
      </c>
      <c r="S14" s="25">
        <v>20.525079727172852</v>
      </c>
      <c r="T14" s="25">
        <v>20.028474807739258</v>
      </c>
      <c r="U14" s="25">
        <v>20.571935653686523</v>
      </c>
      <c r="V14" s="25">
        <v>20.527524948120117</v>
      </c>
      <c r="W14" s="25">
        <v>18.576061248779297</v>
      </c>
      <c r="X14" s="25">
        <v>18.638526916503906</v>
      </c>
      <c r="Y14" s="25">
        <v>18.593830108642578</v>
      </c>
      <c r="Z14" s="25">
        <v>19.152149200439453</v>
      </c>
      <c r="AA14" s="25">
        <v>19.326074600219727</v>
      </c>
      <c r="AB14" s="25">
        <v>19.422388076782227</v>
      </c>
      <c r="AC14" s="25">
        <v>18.557693481445313</v>
      </c>
      <c r="AD14" s="25">
        <v>19.797891616821289</v>
      </c>
      <c r="AE14" s="25">
        <v>15.400629043579102</v>
      </c>
      <c r="AF14" s="25">
        <v>16.828212738037109</v>
      </c>
      <c r="AG14" s="25">
        <v>19.651731491088867</v>
      </c>
      <c r="AH14" s="25">
        <v>19.304704666137695</v>
      </c>
      <c r="AI14" s="25">
        <v>19.039268493652344</v>
      </c>
      <c r="AJ14" s="26">
        <v>19.786996841430664</v>
      </c>
    </row>
    <row r="15" spans="1:36" s="6" customFormat="1" ht="15">
      <c r="B15" s="15" t="s">
        <v>43</v>
      </c>
      <c r="C15" s="20">
        <v>19.87452507019043</v>
      </c>
      <c r="D15" s="21">
        <v>18.902816772460938</v>
      </c>
      <c r="E15" s="21">
        <v>19.65849494934082</v>
      </c>
      <c r="F15" s="21">
        <v>20.476278305053711</v>
      </c>
      <c r="G15" s="21">
        <v>16.015813827514648</v>
      </c>
      <c r="H15" s="21">
        <v>19.310646057128906</v>
      </c>
      <c r="I15" s="21">
        <v>19.230731964111328</v>
      </c>
      <c r="J15" s="21">
        <v>19.695133209228516</v>
      </c>
      <c r="K15" s="21">
        <v>20.214113235473633</v>
      </c>
      <c r="L15" s="21">
        <v>19.933549880981445</v>
      </c>
      <c r="M15" s="21">
        <v>18.778768539428711</v>
      </c>
      <c r="N15" s="21">
        <v>19.226474761962891</v>
      </c>
      <c r="O15" s="21">
        <v>20.09752082824707</v>
      </c>
      <c r="P15" s="21">
        <v>19.206310272216797</v>
      </c>
      <c r="Q15" s="21">
        <v>20.341968536376953</v>
      </c>
      <c r="R15" s="21">
        <v>18.715412139892578</v>
      </c>
      <c r="S15" s="21">
        <v>21.208097457885742</v>
      </c>
      <c r="T15" s="21">
        <v>20.858665466308594</v>
      </c>
      <c r="U15" s="21">
        <v>21.178085327148438</v>
      </c>
      <c r="V15" s="21">
        <v>21.479272842407227</v>
      </c>
      <c r="W15" s="21">
        <v>19.54380989074707</v>
      </c>
      <c r="X15" s="21">
        <v>19.319362640380859</v>
      </c>
      <c r="Y15" s="21">
        <v>19.632415771484375</v>
      </c>
      <c r="Z15" s="21">
        <v>20.06535530090332</v>
      </c>
      <c r="AA15" s="21">
        <v>20.221075057983398</v>
      </c>
      <c r="AB15" s="21">
        <v>19.915128707885742</v>
      </c>
      <c r="AC15" s="21">
        <v>19.282272338867188</v>
      </c>
      <c r="AD15" s="21">
        <v>20.673137664794922</v>
      </c>
      <c r="AE15" s="21">
        <v>16.370899200439453</v>
      </c>
      <c r="AF15" s="21">
        <v>17.659784317016602</v>
      </c>
      <c r="AG15" s="21">
        <v>20.358842849731445</v>
      </c>
      <c r="AH15" s="21">
        <v>19.934032440185547</v>
      </c>
      <c r="AI15" s="21">
        <v>19.662164688110352</v>
      </c>
      <c r="AJ15" s="22">
        <v>20.480392456054688</v>
      </c>
    </row>
    <row r="16" spans="1:36" s="6" customFormat="1" ht="15">
      <c r="B16" s="19" t="s">
        <v>44</v>
      </c>
      <c r="C16" s="20">
        <v>19.95305061340332</v>
      </c>
      <c r="D16" s="21">
        <v>19.12811279296875</v>
      </c>
      <c r="E16" s="21">
        <v>19.927341461181641</v>
      </c>
      <c r="F16" s="21">
        <v>20.978775024414063</v>
      </c>
      <c r="G16" s="21">
        <v>16.344608306884766</v>
      </c>
      <c r="H16" s="21">
        <v>19.575185775756836</v>
      </c>
      <c r="I16" s="21">
        <v>19.68382453918457</v>
      </c>
      <c r="J16" s="21">
        <v>19.829265594482422</v>
      </c>
      <c r="K16" s="21">
        <v>20.216615676879883</v>
      </c>
      <c r="L16" s="21">
        <v>20.134675979614258</v>
      </c>
      <c r="M16" s="21">
        <v>18.954048156738281</v>
      </c>
      <c r="N16" s="21">
        <v>19.647886276245117</v>
      </c>
      <c r="O16" s="21">
        <v>20.139802932739258</v>
      </c>
      <c r="P16" s="21">
        <v>19.377098083496094</v>
      </c>
      <c r="Q16" s="21">
        <v>20.671672821044922</v>
      </c>
      <c r="R16" s="21">
        <v>19.161708831787109</v>
      </c>
      <c r="S16" s="21">
        <v>21.445280075073242</v>
      </c>
      <c r="T16" s="21">
        <v>21.231594085693359</v>
      </c>
      <c r="U16" s="21">
        <v>21.497049331665039</v>
      </c>
      <c r="V16" s="21">
        <v>21.562305450439453</v>
      </c>
      <c r="W16" s="21">
        <v>19.692708969116211</v>
      </c>
      <c r="X16" s="21">
        <v>19.800436019897461</v>
      </c>
      <c r="Y16" s="21">
        <v>19.838020324707031</v>
      </c>
      <c r="Z16" s="21">
        <v>20.339433670043945</v>
      </c>
      <c r="AA16" s="21">
        <v>20.29246711730957</v>
      </c>
      <c r="AB16" s="21">
        <v>20.130279541015625</v>
      </c>
      <c r="AC16" s="21">
        <v>19.575313568115234</v>
      </c>
      <c r="AD16" s="21">
        <v>20.965431213378906</v>
      </c>
      <c r="AE16" s="21">
        <v>16.508687973022461</v>
      </c>
      <c r="AF16" s="21">
        <v>17.998167037963867</v>
      </c>
      <c r="AG16" s="21">
        <v>20.958896636962891</v>
      </c>
      <c r="AH16" s="21">
        <v>20.528837203979492</v>
      </c>
      <c r="AI16" s="21">
        <v>20.283063888549805</v>
      </c>
      <c r="AJ16" s="22">
        <v>20.731426239013672</v>
      </c>
    </row>
    <row r="17" spans="2:36" s="6" customFormat="1" ht="15">
      <c r="B17" s="23" t="s">
        <v>45</v>
      </c>
      <c r="C17" s="24">
        <v>20.120494842529297</v>
      </c>
      <c r="D17" s="25">
        <v>19.598880767822266</v>
      </c>
      <c r="E17" s="25">
        <v>20.25341796875</v>
      </c>
      <c r="F17" s="25">
        <v>21.081523895263672</v>
      </c>
      <c r="G17" s="25">
        <v>16.458253860473633</v>
      </c>
      <c r="H17" s="25">
        <v>19.74177360534668</v>
      </c>
      <c r="I17" s="25">
        <v>19.880254745483398</v>
      </c>
      <c r="J17" s="25">
        <v>19.890771865844727</v>
      </c>
      <c r="K17" s="25">
        <v>20.439285278320313</v>
      </c>
      <c r="L17" s="25">
        <v>20.400527954101563</v>
      </c>
      <c r="M17" s="25">
        <v>19.095251083374023</v>
      </c>
      <c r="N17" s="25">
        <v>19.990293502807617</v>
      </c>
      <c r="O17" s="25">
        <v>20.440305709838867</v>
      </c>
      <c r="P17" s="25">
        <v>19.645278930664063</v>
      </c>
      <c r="Q17" s="25">
        <v>21.414608001708984</v>
      </c>
      <c r="R17" s="25">
        <v>19.365205764770508</v>
      </c>
      <c r="S17" s="25">
        <v>21.905731201171875</v>
      </c>
      <c r="T17" s="25">
        <v>21.384057998657227</v>
      </c>
      <c r="U17" s="25">
        <v>21.86628532409668</v>
      </c>
      <c r="V17" s="25">
        <v>21.533987045288086</v>
      </c>
      <c r="W17" s="25">
        <v>20.009288787841797</v>
      </c>
      <c r="X17" s="25">
        <v>19.897420883178711</v>
      </c>
      <c r="Y17" s="25">
        <v>20.192586898803711</v>
      </c>
      <c r="Z17" s="25">
        <v>20.691247940063477</v>
      </c>
      <c r="AA17" s="25">
        <v>20.755043029785156</v>
      </c>
      <c r="AB17" s="25">
        <v>21.415786743164063</v>
      </c>
      <c r="AC17" s="25">
        <v>19.841955184936523</v>
      </c>
      <c r="AD17" s="25">
        <v>21.302227020263672</v>
      </c>
      <c r="AE17" s="25">
        <v>16.857582092285156</v>
      </c>
      <c r="AF17" s="25">
        <v>18.412590026855469</v>
      </c>
      <c r="AG17" s="25">
        <v>21.122880935668945</v>
      </c>
      <c r="AH17" s="25">
        <v>20.765989303588867</v>
      </c>
      <c r="AI17" s="25">
        <v>20.730226516723633</v>
      </c>
      <c r="AJ17" s="26">
        <v>20.970283508300781</v>
      </c>
    </row>
    <row r="18" spans="2:36" s="6" customFormat="1" ht="15">
      <c r="B18" s="15" t="s">
        <v>46</v>
      </c>
      <c r="C18" s="20">
        <v>18.996862411499023</v>
      </c>
      <c r="D18" s="21">
        <v>18.330127716064453</v>
      </c>
      <c r="E18" s="21">
        <v>19.131851196289063</v>
      </c>
      <c r="F18" s="21">
        <v>19.967531204223633</v>
      </c>
      <c r="G18" s="21">
        <v>15.458209037780762</v>
      </c>
      <c r="H18" s="21">
        <v>18.300758361816406</v>
      </c>
      <c r="I18" s="21">
        <v>18.475330352783203</v>
      </c>
      <c r="J18" s="21">
        <v>18.885513305664063</v>
      </c>
      <c r="K18" s="21">
        <v>19.762020111083984</v>
      </c>
      <c r="L18" s="21">
        <v>18.630720138549805</v>
      </c>
      <c r="M18" s="21">
        <v>17.566261291503906</v>
      </c>
      <c r="N18" s="21">
        <v>18.604248046875</v>
      </c>
      <c r="O18" s="21">
        <v>19.329168319702148</v>
      </c>
      <c r="P18" s="21">
        <v>19.188539505004883</v>
      </c>
      <c r="Q18" s="21">
        <v>19.602777481079102</v>
      </c>
      <c r="R18" s="21">
        <v>18.691421508789063</v>
      </c>
      <c r="S18" s="21">
        <v>20.105646133422852</v>
      </c>
      <c r="T18" s="21">
        <v>19.946767807006836</v>
      </c>
      <c r="U18" s="21">
        <v>20.388921737670898</v>
      </c>
      <c r="V18" s="21">
        <v>20.329397201538086</v>
      </c>
      <c r="W18" s="21">
        <v>19.269506454467773</v>
      </c>
      <c r="X18" s="21">
        <v>18.527566909790039</v>
      </c>
      <c r="Y18" s="21">
        <v>18.839258193969727</v>
      </c>
      <c r="Z18" s="21">
        <v>19.712436676025391</v>
      </c>
      <c r="AA18" s="21">
        <v>19.582996368408203</v>
      </c>
      <c r="AB18" s="21">
        <v>19.22926139831543</v>
      </c>
      <c r="AC18" s="21">
        <v>18.913570404052734</v>
      </c>
      <c r="AD18" s="21">
        <v>19.750837326049805</v>
      </c>
      <c r="AE18" s="21">
        <v>15.693386077880859</v>
      </c>
      <c r="AF18" s="21">
        <v>16.881706237792969</v>
      </c>
      <c r="AG18" s="21">
        <v>19.971160888671875</v>
      </c>
      <c r="AH18" s="21">
        <v>19.470203399658203</v>
      </c>
      <c r="AI18" s="21">
        <v>19.463214874267578</v>
      </c>
      <c r="AJ18" s="22">
        <v>19.342700958251953</v>
      </c>
    </row>
    <row r="19" spans="2:36" s="6" customFormat="1" ht="15">
      <c r="B19" s="19" t="s">
        <v>47</v>
      </c>
      <c r="C19" s="20">
        <v>19.03730583190918</v>
      </c>
      <c r="D19" s="21">
        <v>18.363832473754883</v>
      </c>
      <c r="E19" s="21">
        <v>19.062185287475586</v>
      </c>
      <c r="F19" s="21">
        <v>19.916147232055664</v>
      </c>
      <c r="G19" s="21">
        <v>15.315130233764648</v>
      </c>
      <c r="H19" s="21">
        <v>18.866981506347656</v>
      </c>
      <c r="I19" s="21">
        <v>18.748517990112305</v>
      </c>
      <c r="J19" s="21">
        <v>18.973262786865234</v>
      </c>
      <c r="K19" s="21">
        <v>19.533075332641602</v>
      </c>
      <c r="L19" s="21">
        <v>18.845014572143555</v>
      </c>
      <c r="M19" s="21">
        <v>17.983160018920898</v>
      </c>
      <c r="N19" s="21">
        <v>18.505928039550781</v>
      </c>
      <c r="O19" s="21">
        <v>19.264675140380859</v>
      </c>
      <c r="P19" s="21">
        <v>18.645133972167969</v>
      </c>
      <c r="Q19" s="21">
        <v>19.99180793762207</v>
      </c>
      <c r="R19" s="21">
        <v>18.395196914672852</v>
      </c>
      <c r="S19" s="21">
        <v>20.542448043823242</v>
      </c>
      <c r="T19" s="21">
        <v>19.956171035766602</v>
      </c>
      <c r="U19" s="21">
        <v>20.392339706420898</v>
      </c>
      <c r="V19" s="21">
        <v>20.36052131652832</v>
      </c>
      <c r="W19" s="21">
        <v>19.113735198974609</v>
      </c>
      <c r="X19" s="21">
        <v>18.80354118347168</v>
      </c>
      <c r="Y19" s="21">
        <v>19.232187271118164</v>
      </c>
      <c r="Z19" s="21">
        <v>19.462234497070313</v>
      </c>
      <c r="AA19" s="21">
        <v>19.645593643188477</v>
      </c>
      <c r="AB19" s="21">
        <v>19.383632659912109</v>
      </c>
      <c r="AC19" s="21">
        <v>18.932001113891602</v>
      </c>
      <c r="AD19" s="21">
        <v>19.912260055541992</v>
      </c>
      <c r="AE19" s="21">
        <v>15.611433982849121</v>
      </c>
      <c r="AF19" s="21">
        <v>16.989459991455078</v>
      </c>
      <c r="AG19" s="21">
        <v>19.920621871948242</v>
      </c>
      <c r="AH19" s="21">
        <v>19.548013687133789</v>
      </c>
      <c r="AI19" s="21">
        <v>19.470832824707031</v>
      </c>
      <c r="AJ19" s="22">
        <v>19.555761337280273</v>
      </c>
    </row>
    <row r="20" spans="2:36" s="6" customFormat="1" ht="15">
      <c r="B20" s="23" t="s">
        <v>48</v>
      </c>
      <c r="C20" s="24">
        <v>19.312685012817383</v>
      </c>
      <c r="D20" s="25">
        <v>18.960765838623047</v>
      </c>
      <c r="E20" s="25">
        <v>19.617488861083984</v>
      </c>
      <c r="F20" s="25">
        <v>20.316850662231445</v>
      </c>
      <c r="G20" s="25">
        <v>15.927570343017578</v>
      </c>
      <c r="H20" s="25">
        <v>19.16096305847168</v>
      </c>
      <c r="I20" s="25">
        <v>19.220056533813477</v>
      </c>
      <c r="J20" s="25">
        <v>19.444509506225586</v>
      </c>
      <c r="K20" s="25">
        <v>20.130088806152344</v>
      </c>
      <c r="L20" s="25">
        <v>19.366783142089844</v>
      </c>
      <c r="M20" s="25">
        <v>18.313503265380859</v>
      </c>
      <c r="N20" s="25">
        <v>19.636810302734375</v>
      </c>
      <c r="O20" s="25">
        <v>19.832427978515625</v>
      </c>
      <c r="P20" s="25">
        <v>18.917232513427734</v>
      </c>
      <c r="Q20" s="25">
        <v>20.387651443481445</v>
      </c>
      <c r="R20" s="25">
        <v>18.551912307739258</v>
      </c>
      <c r="S20" s="25">
        <v>20.922637939453125</v>
      </c>
      <c r="T20" s="25">
        <v>20.530088424682617</v>
      </c>
      <c r="U20" s="25">
        <v>20.750131607055664</v>
      </c>
      <c r="V20" s="25">
        <v>20.928403854370117</v>
      </c>
      <c r="W20" s="25">
        <v>19.519519805908203</v>
      </c>
      <c r="X20" s="25">
        <v>19.244909286499023</v>
      </c>
      <c r="Y20" s="25">
        <v>19.373491287231445</v>
      </c>
      <c r="Z20" s="25">
        <v>19.916910171508789</v>
      </c>
      <c r="AA20" s="25">
        <v>19.922018051147461</v>
      </c>
      <c r="AB20" s="25">
        <v>19.934123992919922</v>
      </c>
      <c r="AC20" s="25">
        <v>19.242219924926758</v>
      </c>
      <c r="AD20" s="25">
        <v>20.336894989013672</v>
      </c>
      <c r="AE20" s="25">
        <v>15.931396484375</v>
      </c>
      <c r="AF20" s="25">
        <v>17.488334655761719</v>
      </c>
      <c r="AG20" s="25">
        <v>20.369522094726563</v>
      </c>
      <c r="AH20" s="25">
        <v>20.132940292358398</v>
      </c>
      <c r="AI20" s="25">
        <v>19.83306884765625</v>
      </c>
      <c r="AJ20" s="26">
        <v>19.868125915527344</v>
      </c>
    </row>
    <row r="21" spans="2:36" s="6" customFormat="1" ht="15">
      <c r="B21" s="15" t="s">
        <v>49</v>
      </c>
      <c r="C21" s="20">
        <v>19.489641189575195</v>
      </c>
      <c r="D21" s="21">
        <v>18.925268173217773</v>
      </c>
      <c r="E21" s="21">
        <v>19.606014251708984</v>
      </c>
      <c r="F21" s="21">
        <v>20.30950927734375</v>
      </c>
      <c r="G21" s="21">
        <v>15.861960411071777</v>
      </c>
      <c r="H21" s="21">
        <v>18.86604118347168</v>
      </c>
      <c r="I21" s="21">
        <v>19.290000915527344</v>
      </c>
      <c r="J21" s="21">
        <v>19.483034133911133</v>
      </c>
      <c r="K21" s="21">
        <v>20.096878051757813</v>
      </c>
      <c r="L21" s="21">
        <v>19.429874420166016</v>
      </c>
      <c r="M21" s="21">
        <v>18.53155517578125</v>
      </c>
      <c r="N21" s="21">
        <v>19.306520462036133</v>
      </c>
      <c r="O21" s="21">
        <v>19.984966278076172</v>
      </c>
      <c r="P21" s="21">
        <v>18.751127243041992</v>
      </c>
      <c r="Q21" s="21">
        <v>20.574569702148438</v>
      </c>
      <c r="R21" s="21">
        <v>18.944719314575195</v>
      </c>
      <c r="S21" s="21">
        <v>20.989892959594727</v>
      </c>
      <c r="T21" s="21">
        <v>20.536628723144531</v>
      </c>
      <c r="U21" s="21">
        <v>20.886474609375</v>
      </c>
      <c r="V21" s="21">
        <v>20.790109634399414</v>
      </c>
      <c r="W21" s="21">
        <v>19.557949066162109</v>
      </c>
      <c r="X21" s="21">
        <v>19.165056228637695</v>
      </c>
      <c r="Y21" s="21">
        <v>19.347446441650391</v>
      </c>
      <c r="Z21" s="21">
        <v>19.845249176025391</v>
      </c>
      <c r="AA21" s="21">
        <v>20.008586883544922</v>
      </c>
      <c r="AB21" s="21">
        <v>19.65046501159668</v>
      </c>
      <c r="AC21" s="21">
        <v>19.267183303833008</v>
      </c>
      <c r="AD21" s="21">
        <v>20.217411041259766</v>
      </c>
      <c r="AE21" s="21">
        <v>16.066757202148438</v>
      </c>
      <c r="AF21" s="21">
        <v>17.53779411315918</v>
      </c>
      <c r="AG21" s="21">
        <v>20.234529495239258</v>
      </c>
      <c r="AH21" s="21">
        <v>19.80622673034668</v>
      </c>
      <c r="AI21" s="21">
        <v>19.96485710144043</v>
      </c>
      <c r="AJ21" s="22">
        <v>19.946876525878906</v>
      </c>
    </row>
    <row r="22" spans="2:36" s="6" customFormat="1" ht="15">
      <c r="B22" s="19" t="s">
        <v>50</v>
      </c>
      <c r="C22" s="20">
        <v>20.298423767089844</v>
      </c>
      <c r="D22" s="21">
        <v>19.57774543762207</v>
      </c>
      <c r="E22" s="21">
        <v>20.351478576660156</v>
      </c>
      <c r="F22" s="21">
        <v>21.221637725830078</v>
      </c>
      <c r="G22" s="21">
        <v>16.662054061889648</v>
      </c>
      <c r="H22" s="21">
        <v>19.896812438964844</v>
      </c>
      <c r="I22" s="21">
        <v>19.892757415771484</v>
      </c>
      <c r="J22" s="21">
        <v>20.138904571533203</v>
      </c>
      <c r="K22" s="21">
        <v>20.904561996459961</v>
      </c>
      <c r="L22" s="21">
        <v>20.545721054077148</v>
      </c>
      <c r="M22" s="21">
        <v>19.37415885925293</v>
      </c>
      <c r="N22" s="21">
        <v>20.279165267944336</v>
      </c>
      <c r="O22" s="21">
        <v>20.776325225830078</v>
      </c>
      <c r="P22" s="21">
        <v>19.832502365112305</v>
      </c>
      <c r="Q22" s="21">
        <v>21.678667068481445</v>
      </c>
      <c r="R22" s="21">
        <v>19.40290641784668</v>
      </c>
      <c r="S22" s="21">
        <v>21.727346420288086</v>
      </c>
      <c r="T22" s="21">
        <v>21.129045486450195</v>
      </c>
      <c r="U22" s="21">
        <v>21.576770782470703</v>
      </c>
      <c r="V22" s="21">
        <v>21.774303436279297</v>
      </c>
      <c r="W22" s="21">
        <v>20.398141860961914</v>
      </c>
      <c r="X22" s="21">
        <v>20.121950149536133</v>
      </c>
      <c r="Y22" s="21">
        <v>19.940231323242188</v>
      </c>
      <c r="Z22" s="21">
        <v>20.823505401611328</v>
      </c>
      <c r="AA22" s="21">
        <v>20.624969482421875</v>
      </c>
      <c r="AB22" s="21">
        <v>20.384943008422852</v>
      </c>
      <c r="AC22" s="21">
        <v>19.896865844726563</v>
      </c>
      <c r="AD22" s="21">
        <v>21.236728668212891</v>
      </c>
      <c r="AE22" s="21">
        <v>16.486364364624023</v>
      </c>
      <c r="AF22" s="21">
        <v>18.339012145996094</v>
      </c>
      <c r="AG22" s="21">
        <v>21.237401962280273</v>
      </c>
      <c r="AH22" s="21">
        <v>21.057229995727539</v>
      </c>
      <c r="AI22" s="21">
        <v>20.665863037109375</v>
      </c>
      <c r="AJ22" s="22">
        <v>20.892431259155273</v>
      </c>
    </row>
    <row r="23" spans="2:36" s="6" customFormat="1" ht="15.75" thickBot="1">
      <c r="B23" s="27" t="s">
        <v>51</v>
      </c>
      <c r="C23" s="40">
        <v>20.20994758605957</v>
      </c>
      <c r="D23" s="28">
        <v>19.898246765136719</v>
      </c>
      <c r="E23" s="28">
        <v>20.588594436645508</v>
      </c>
      <c r="F23" s="28">
        <v>21.250026702880859</v>
      </c>
      <c r="G23" s="28">
        <v>16.745033264160156</v>
      </c>
      <c r="H23" s="28">
        <v>20.029762268066406</v>
      </c>
      <c r="I23" s="28">
        <v>20.234251022338867</v>
      </c>
      <c r="J23" s="28">
        <v>20.311424255371094</v>
      </c>
      <c r="K23" s="28">
        <v>21.275056838989258</v>
      </c>
      <c r="L23" s="28">
        <v>20.870122909545898</v>
      </c>
      <c r="M23" s="28">
        <v>19.721851348876953</v>
      </c>
      <c r="N23" s="28">
        <v>20.497735977172852</v>
      </c>
      <c r="O23" s="28">
        <v>20.821325302124023</v>
      </c>
      <c r="P23" s="28">
        <v>20.283632278442383</v>
      </c>
      <c r="Q23" s="28">
        <v>21.665861129760742</v>
      </c>
      <c r="R23" s="28">
        <v>19.717819213867188</v>
      </c>
      <c r="S23" s="28">
        <v>21.73234748840332</v>
      </c>
      <c r="T23" s="28">
        <v>21.548345565795898</v>
      </c>
      <c r="U23" s="28">
        <v>21.875831604003906</v>
      </c>
      <c r="V23" s="28">
        <v>21.790927886962891</v>
      </c>
      <c r="W23" s="28">
        <v>20.448183059692383</v>
      </c>
      <c r="X23" s="28">
        <v>20.048467636108398</v>
      </c>
      <c r="Y23" s="28">
        <v>20.409090042114258</v>
      </c>
      <c r="Z23" s="28">
        <v>20.647113800048828</v>
      </c>
      <c r="AA23" s="28">
        <v>21.059253692626953</v>
      </c>
      <c r="AB23" s="28">
        <v>21.20567512512207</v>
      </c>
      <c r="AC23" s="28">
        <v>20.624706268310547</v>
      </c>
      <c r="AD23" s="28">
        <v>21.519180297851563</v>
      </c>
      <c r="AE23" s="28">
        <v>17.0465087890625</v>
      </c>
      <c r="AF23" s="28">
        <v>18.445100784301758</v>
      </c>
      <c r="AG23" s="28">
        <v>21.383491516113281</v>
      </c>
      <c r="AH23" s="28">
        <v>21.043909072875977</v>
      </c>
      <c r="AI23" s="28">
        <v>21.166852951049805</v>
      </c>
      <c r="AJ23" s="29">
        <v>21.118261337280273</v>
      </c>
    </row>
    <row r="24" spans="2:36" s="6" customFormat="1" ht="15">
      <c r="B24" s="30" t="s">
        <v>52</v>
      </c>
      <c r="C24" s="16">
        <v>19.447151184082031</v>
      </c>
      <c r="D24" s="17">
        <v>18.978261947631836</v>
      </c>
      <c r="E24" s="17">
        <v>19.435081481933594</v>
      </c>
      <c r="F24" s="17">
        <v>20.241344451904297</v>
      </c>
      <c r="G24" s="17">
        <v>17.554630279541016</v>
      </c>
      <c r="H24" s="17">
        <v>18.100643157958984</v>
      </c>
      <c r="I24" s="17">
        <v>18.926303863525391</v>
      </c>
      <c r="J24" s="17">
        <v>17.982540130615234</v>
      </c>
      <c r="K24" s="17">
        <v>17.288114547729492</v>
      </c>
      <c r="L24" s="17">
        <v>16.195121765136719</v>
      </c>
      <c r="M24" s="17">
        <v>18.413263320922852</v>
      </c>
      <c r="N24" s="17">
        <v>16.674200057983398</v>
      </c>
      <c r="O24" s="17">
        <v>18.478269577026367</v>
      </c>
      <c r="P24" s="17">
        <v>17.920261383056641</v>
      </c>
      <c r="Q24" s="17">
        <v>16.55816650390625</v>
      </c>
      <c r="R24" s="17">
        <v>18.381095886230469</v>
      </c>
      <c r="S24" s="17">
        <v>17.428676605224609</v>
      </c>
      <c r="T24" s="17">
        <v>17.753293991088867</v>
      </c>
      <c r="U24" s="17">
        <v>17.381631851196289</v>
      </c>
      <c r="V24" s="17">
        <v>16.889163970947266</v>
      </c>
      <c r="W24" s="17">
        <v>16.524206161499023</v>
      </c>
      <c r="X24" s="17">
        <v>18.832544326782227</v>
      </c>
      <c r="Y24" s="17">
        <v>18.936996459960938</v>
      </c>
      <c r="Z24" s="17">
        <v>17.281532287597656</v>
      </c>
      <c r="AA24" s="17">
        <v>18.09242057800293</v>
      </c>
      <c r="AB24" s="17">
        <v>17.838977813720703</v>
      </c>
      <c r="AC24" s="17">
        <v>18.252473831176758</v>
      </c>
      <c r="AD24" s="17">
        <v>19.137937545776367</v>
      </c>
      <c r="AE24" s="17">
        <v>16.506004333496094</v>
      </c>
      <c r="AF24" s="17">
        <v>18.537500381469727</v>
      </c>
      <c r="AG24" s="17">
        <v>18.500726699829102</v>
      </c>
      <c r="AH24" s="17">
        <v>18.907583236694336</v>
      </c>
      <c r="AI24" s="17">
        <v>17.865900039672852</v>
      </c>
      <c r="AJ24" s="18">
        <v>16.543279647827148</v>
      </c>
    </row>
    <row r="25" spans="2:36" s="6" customFormat="1" ht="15">
      <c r="B25" s="31" t="s">
        <v>53</v>
      </c>
      <c r="C25" s="20">
        <v>19.624456405639648</v>
      </c>
      <c r="D25" s="21">
        <v>18.923212051391602</v>
      </c>
      <c r="E25" s="21">
        <v>19.367599487304688</v>
      </c>
      <c r="F25" s="21">
        <v>20.080997467041016</v>
      </c>
      <c r="G25" s="21">
        <v>17.614944458007813</v>
      </c>
      <c r="H25" s="21">
        <v>18.182361602783203</v>
      </c>
      <c r="I25" s="21">
        <v>18.960742950439453</v>
      </c>
      <c r="J25" s="21">
        <v>18.110326766967773</v>
      </c>
      <c r="K25" s="21">
        <v>17.737245559692383</v>
      </c>
      <c r="L25" s="21">
        <v>16.302400588989258</v>
      </c>
      <c r="M25" s="21">
        <v>18.579133987426758</v>
      </c>
      <c r="N25" s="21">
        <v>16.808862686157227</v>
      </c>
      <c r="O25" s="21">
        <v>18.656875610351563</v>
      </c>
      <c r="P25" s="21">
        <v>18.066253662109375</v>
      </c>
      <c r="Q25" s="21">
        <v>16.796348571777344</v>
      </c>
      <c r="R25" s="21">
        <v>17.888298034667969</v>
      </c>
      <c r="S25" s="21">
        <v>17.615524291992188</v>
      </c>
      <c r="T25" s="21">
        <v>18.243808746337891</v>
      </c>
      <c r="U25" s="21">
        <v>17.277261734008789</v>
      </c>
      <c r="V25" s="21">
        <v>16.682748794555664</v>
      </c>
      <c r="W25" s="21">
        <v>16.902669906616211</v>
      </c>
      <c r="X25" s="21">
        <v>19.283695220947266</v>
      </c>
      <c r="Y25" s="21">
        <v>18.829813003540039</v>
      </c>
      <c r="Z25" s="21">
        <v>17.148534774780273</v>
      </c>
      <c r="AA25" s="21">
        <v>18.185768127441406</v>
      </c>
      <c r="AB25" s="21">
        <v>17.895551681518555</v>
      </c>
      <c r="AC25" s="21">
        <v>18.445438385009766</v>
      </c>
      <c r="AD25" s="21">
        <v>19.016317367553711</v>
      </c>
      <c r="AE25" s="21">
        <v>16.800025939941406</v>
      </c>
      <c r="AF25" s="21">
        <v>18.836212158203125</v>
      </c>
      <c r="AG25" s="21">
        <v>18.826831817626953</v>
      </c>
      <c r="AH25" s="21">
        <v>18.975793838500977</v>
      </c>
      <c r="AI25" s="21">
        <v>18.397335052490234</v>
      </c>
      <c r="AJ25" s="22">
        <v>15.889265060424805</v>
      </c>
    </row>
    <row r="26" spans="2:36" s="6" customFormat="1" ht="15">
      <c r="B26" s="32" t="s">
        <v>54</v>
      </c>
      <c r="C26" s="24">
        <v>18.350069046020508</v>
      </c>
      <c r="D26" s="25">
        <v>17.806787490844727</v>
      </c>
      <c r="E26" s="25">
        <v>18.346961975097656</v>
      </c>
      <c r="F26" s="25">
        <v>18.653436660766602</v>
      </c>
      <c r="G26" s="25">
        <v>16.64787483215332</v>
      </c>
      <c r="H26" s="25">
        <v>17.287809371948242</v>
      </c>
      <c r="I26" s="25">
        <v>18.137622833251953</v>
      </c>
      <c r="J26" s="25">
        <v>16.874595642089844</v>
      </c>
      <c r="K26" s="25">
        <v>16.658407211303711</v>
      </c>
      <c r="L26" s="25">
        <v>15.626222610473633</v>
      </c>
      <c r="M26" s="25">
        <v>17.486406326293945</v>
      </c>
      <c r="N26" s="25">
        <v>15.656129837036133</v>
      </c>
      <c r="O26" s="25">
        <v>17.894527435302734</v>
      </c>
      <c r="P26" s="25">
        <v>17.17255973815918</v>
      </c>
      <c r="Q26" s="25">
        <v>16.134609222412109</v>
      </c>
      <c r="R26" s="25">
        <v>17.365077972412109</v>
      </c>
      <c r="S26" s="25">
        <v>16.991542816162109</v>
      </c>
      <c r="T26" s="25">
        <v>17.500539779663086</v>
      </c>
      <c r="U26" s="25">
        <v>16.531145095825195</v>
      </c>
      <c r="V26" s="25">
        <v>15.977240562438965</v>
      </c>
      <c r="W26" s="25">
        <v>16.166513442993164</v>
      </c>
      <c r="X26" s="25">
        <v>18.04979133605957</v>
      </c>
      <c r="Y26" s="25">
        <v>18.00755500793457</v>
      </c>
      <c r="Z26" s="25">
        <v>16.41448974609375</v>
      </c>
      <c r="AA26" s="25">
        <v>17.583940505981445</v>
      </c>
      <c r="AB26" s="25">
        <v>17.074674606323242</v>
      </c>
      <c r="AC26" s="25">
        <v>17.648099899291992</v>
      </c>
      <c r="AD26" s="25">
        <v>18.071807861328125</v>
      </c>
      <c r="AE26" s="25">
        <v>15.501276969909668</v>
      </c>
      <c r="AF26" s="25">
        <v>17.914445877075195</v>
      </c>
      <c r="AG26" s="25">
        <v>17.932415008544922</v>
      </c>
      <c r="AH26" s="25">
        <v>18.204240798950195</v>
      </c>
      <c r="AI26" s="25">
        <v>17.243280410766602</v>
      </c>
      <c r="AJ26" s="26">
        <v>15.132315635681152</v>
      </c>
    </row>
    <row r="27" spans="2:36" s="6" customFormat="1" ht="15">
      <c r="B27" s="31" t="s">
        <v>55</v>
      </c>
      <c r="C27" s="20">
        <v>19.086700439453125</v>
      </c>
      <c r="D27" s="21">
        <v>18.758424758911133</v>
      </c>
      <c r="E27" s="21">
        <v>19.073822021484375</v>
      </c>
      <c r="F27" s="21">
        <v>19.897274017333984</v>
      </c>
      <c r="G27" s="21">
        <v>17.744791030883789</v>
      </c>
      <c r="H27" s="21">
        <v>17.714746475219727</v>
      </c>
      <c r="I27" s="21">
        <v>18.742582321166992</v>
      </c>
      <c r="J27" s="21">
        <v>17.592655181884766</v>
      </c>
      <c r="K27" s="21">
        <v>17.29334831237793</v>
      </c>
      <c r="L27" s="21">
        <v>17.31102180480957</v>
      </c>
      <c r="M27" s="21">
        <v>18.076221466064453</v>
      </c>
      <c r="N27" s="21">
        <v>16.666383743286133</v>
      </c>
      <c r="O27" s="21">
        <v>19.539749145507813</v>
      </c>
      <c r="P27" s="21">
        <v>19.285507202148438</v>
      </c>
      <c r="Q27" s="21">
        <v>17.825538635253906</v>
      </c>
      <c r="R27" s="21">
        <v>18.114801406860352</v>
      </c>
      <c r="S27" s="21">
        <v>18.834426879882813</v>
      </c>
      <c r="T27" s="21">
        <v>19.184947967529297</v>
      </c>
      <c r="U27" s="21">
        <v>18.204370498657227</v>
      </c>
      <c r="V27" s="21">
        <v>17.870285034179688</v>
      </c>
      <c r="W27" s="21">
        <v>19.022199630737305</v>
      </c>
      <c r="X27" s="21">
        <v>18.891462326049805</v>
      </c>
      <c r="Y27" s="21">
        <v>19.963933944702148</v>
      </c>
      <c r="Z27" s="21">
        <v>18.332876205444336</v>
      </c>
      <c r="AA27" s="21">
        <v>19.844232559204102</v>
      </c>
      <c r="AB27" s="21">
        <v>19.423152923583984</v>
      </c>
      <c r="AC27" s="21">
        <v>19.194046020507813</v>
      </c>
      <c r="AD27" s="21">
        <v>20.002023696899414</v>
      </c>
      <c r="AE27" s="21">
        <v>17.542795181274414</v>
      </c>
      <c r="AF27" s="21">
        <v>19.471584320068359</v>
      </c>
      <c r="AG27" s="21">
        <v>19.89459228515625</v>
      </c>
      <c r="AH27" s="21">
        <v>19.683996200561523</v>
      </c>
      <c r="AI27" s="21">
        <v>19.621044158935547</v>
      </c>
      <c r="AJ27" s="22">
        <v>16.95640754699707</v>
      </c>
    </row>
    <row r="28" spans="2:36" s="6" customFormat="1" ht="15">
      <c r="B28" s="31" t="s">
        <v>56</v>
      </c>
      <c r="C28" s="20">
        <v>19.030345916748047</v>
      </c>
      <c r="D28" s="21">
        <v>18.830499649047852</v>
      </c>
      <c r="E28" s="21">
        <v>19.109411239624023</v>
      </c>
      <c r="F28" s="21">
        <v>19.766685485839844</v>
      </c>
      <c r="G28" s="21">
        <v>17.816347122192383</v>
      </c>
      <c r="H28" s="21">
        <v>17.959310531616211</v>
      </c>
      <c r="I28" s="21">
        <v>19.032770156860352</v>
      </c>
      <c r="J28" s="21">
        <v>17.943944931030273</v>
      </c>
      <c r="K28" s="21">
        <v>17.628679275512695</v>
      </c>
      <c r="L28" s="21">
        <v>17.450090408325195</v>
      </c>
      <c r="M28" s="21">
        <v>18.480911254882813</v>
      </c>
      <c r="N28" s="21">
        <v>16.576623916625977</v>
      </c>
      <c r="O28" s="21">
        <v>19.923040390014648</v>
      </c>
      <c r="P28" s="21">
        <v>19.441144943237305</v>
      </c>
      <c r="Q28" s="21">
        <v>17.605855941772461</v>
      </c>
      <c r="R28" s="21">
        <v>18.953317642211914</v>
      </c>
      <c r="S28" s="21">
        <v>18.984128952026367</v>
      </c>
      <c r="T28" s="21">
        <v>19.283636093139648</v>
      </c>
      <c r="U28" s="21">
        <v>18.350584030151367</v>
      </c>
      <c r="V28" s="21">
        <v>17.910013198852539</v>
      </c>
      <c r="W28" s="21">
        <v>18.412702560424805</v>
      </c>
      <c r="X28" s="21">
        <v>19.152946472167969</v>
      </c>
      <c r="Y28" s="21">
        <v>19.98753547668457</v>
      </c>
      <c r="Z28" s="21">
        <v>18.377536773681641</v>
      </c>
      <c r="AA28" s="21">
        <v>19.988908767700195</v>
      </c>
      <c r="AB28" s="21">
        <v>19.396656036376953</v>
      </c>
      <c r="AC28" s="21">
        <v>19.077749252319336</v>
      </c>
      <c r="AD28" s="21">
        <v>19.950782775878906</v>
      </c>
      <c r="AE28" s="21">
        <v>17.585000991821289</v>
      </c>
      <c r="AF28" s="21">
        <v>19.80137825012207</v>
      </c>
      <c r="AG28" s="21">
        <v>19.972827911376953</v>
      </c>
      <c r="AH28" s="21">
        <v>19.802127838134766</v>
      </c>
      <c r="AI28" s="21">
        <v>19.677457809448242</v>
      </c>
      <c r="AJ28" s="22">
        <v>16.009685516357422</v>
      </c>
    </row>
    <row r="29" spans="2:36" s="6" customFormat="1" ht="15">
      <c r="B29" s="32" t="s">
        <v>57</v>
      </c>
      <c r="C29" s="24">
        <v>18.982667922973633</v>
      </c>
      <c r="D29" s="25">
        <v>18.561746597290039</v>
      </c>
      <c r="E29" s="25">
        <v>19.048139572143555</v>
      </c>
      <c r="F29" s="25">
        <v>19.940868377685547</v>
      </c>
      <c r="G29" s="25">
        <v>17.867887496948242</v>
      </c>
      <c r="H29" s="25">
        <v>17.917224884033203</v>
      </c>
      <c r="I29" s="25">
        <v>18.815467834472656</v>
      </c>
      <c r="J29" s="25">
        <v>17.864511489868164</v>
      </c>
      <c r="K29" s="25">
        <v>17.51739501953125</v>
      </c>
      <c r="L29" s="25">
        <v>17.577028274536133</v>
      </c>
      <c r="M29" s="25">
        <v>18.159921646118164</v>
      </c>
      <c r="N29" s="25">
        <v>16.435895919799805</v>
      </c>
      <c r="O29" s="25">
        <v>19.903776168823242</v>
      </c>
      <c r="P29" s="25">
        <v>19.333700180053711</v>
      </c>
      <c r="Q29" s="25">
        <v>17.991214752197266</v>
      </c>
      <c r="R29" s="25">
        <v>18.730510711669922</v>
      </c>
      <c r="S29" s="25">
        <v>19.213817596435547</v>
      </c>
      <c r="T29" s="25">
        <v>19.174055099487305</v>
      </c>
      <c r="U29" s="25">
        <v>18.430398941040039</v>
      </c>
      <c r="V29" s="25">
        <v>17.996206283569336</v>
      </c>
      <c r="W29" s="25">
        <v>18.297861099243164</v>
      </c>
      <c r="X29" s="25">
        <v>18.881349563598633</v>
      </c>
      <c r="Y29" s="25">
        <v>19.800647735595703</v>
      </c>
      <c r="Z29" s="25">
        <v>18.344900131225586</v>
      </c>
      <c r="AA29" s="25">
        <v>19.962200164794922</v>
      </c>
      <c r="AB29" s="25">
        <v>19.463998794555664</v>
      </c>
      <c r="AC29" s="25">
        <v>19.214658737182617</v>
      </c>
      <c r="AD29" s="25">
        <v>20.062738418579102</v>
      </c>
      <c r="AE29" s="25">
        <v>17.817426681518555</v>
      </c>
      <c r="AF29" s="25">
        <v>19.870634078979492</v>
      </c>
      <c r="AG29" s="25">
        <v>19.905292510986328</v>
      </c>
      <c r="AH29" s="25">
        <v>19.848907470703125</v>
      </c>
      <c r="AI29" s="25">
        <v>19.724809646606445</v>
      </c>
      <c r="AJ29" s="26">
        <v>17.368976593017578</v>
      </c>
    </row>
    <row r="30" spans="2:36" s="6" customFormat="1" ht="15">
      <c r="B30" s="31" t="s">
        <v>58</v>
      </c>
      <c r="C30" s="20">
        <v>17.759410858154297</v>
      </c>
      <c r="D30" s="21">
        <v>17.563976287841797</v>
      </c>
      <c r="E30" s="21">
        <v>17.960041046142578</v>
      </c>
      <c r="F30" s="21">
        <v>18.373022079467773</v>
      </c>
      <c r="G30" s="21">
        <v>16.574949264526367</v>
      </c>
      <c r="H30" s="21">
        <v>16.747800827026367</v>
      </c>
      <c r="I30" s="21">
        <v>17.841558456420898</v>
      </c>
      <c r="J30" s="21">
        <v>16.375539779663086</v>
      </c>
      <c r="K30" s="21">
        <v>16.601118087768555</v>
      </c>
      <c r="L30" s="21">
        <v>15.368765830993652</v>
      </c>
      <c r="M30" s="21">
        <v>17.019111633300781</v>
      </c>
      <c r="N30" s="21">
        <v>15.289203643798828</v>
      </c>
      <c r="O30" s="21">
        <v>17.492975234985352</v>
      </c>
      <c r="P30" s="21">
        <v>16.954385757446289</v>
      </c>
      <c r="Q30" s="21">
        <v>16.149812698364258</v>
      </c>
      <c r="R30" s="21">
        <v>17.096469879150391</v>
      </c>
      <c r="S30" s="21">
        <v>16.745365142822266</v>
      </c>
      <c r="T30" s="21">
        <v>16.898059844970703</v>
      </c>
      <c r="U30" s="21">
        <v>15.991594314575195</v>
      </c>
      <c r="V30" s="21">
        <v>15.651077270507813</v>
      </c>
      <c r="W30" s="21">
        <v>16.355148315429688</v>
      </c>
      <c r="X30" s="21">
        <v>17.52223014831543</v>
      </c>
      <c r="Y30" s="21">
        <v>17.786876678466797</v>
      </c>
      <c r="Z30" s="21">
        <v>16.246738433837891</v>
      </c>
      <c r="AA30" s="21">
        <v>17.201148986816406</v>
      </c>
      <c r="AB30" s="21">
        <v>16.562778472900391</v>
      </c>
      <c r="AC30" s="21">
        <v>17.301397323608398</v>
      </c>
      <c r="AD30" s="21">
        <v>17.874429702758789</v>
      </c>
      <c r="AE30" s="21">
        <v>15.600619316101074</v>
      </c>
      <c r="AF30" s="21">
        <v>17.635797500610352</v>
      </c>
      <c r="AG30" s="21">
        <v>17.581029891967773</v>
      </c>
      <c r="AH30" s="21">
        <v>17.819494247436523</v>
      </c>
      <c r="AI30" s="21">
        <v>17.313804626464844</v>
      </c>
      <c r="AJ30" s="22">
        <v>15.2709999084472</v>
      </c>
    </row>
    <row r="31" spans="2:36" s="6" customFormat="1" ht="15">
      <c r="B31" s="31" t="s">
        <v>59</v>
      </c>
      <c r="C31" s="20">
        <v>17.722267150878906</v>
      </c>
      <c r="D31" s="21">
        <v>17.269830703735352</v>
      </c>
      <c r="E31" s="21">
        <v>17.92573356628418</v>
      </c>
      <c r="F31" s="21">
        <v>18.035282135009766</v>
      </c>
      <c r="G31" s="21">
        <v>16.571413040161133</v>
      </c>
      <c r="H31" s="21">
        <v>16.309513092041016</v>
      </c>
      <c r="I31" s="21">
        <v>17.486059188842773</v>
      </c>
      <c r="J31" s="21">
        <v>16.206724166870117</v>
      </c>
      <c r="K31" s="21">
        <v>15.952219009399414</v>
      </c>
      <c r="L31" s="21">
        <v>14.939033508300781</v>
      </c>
      <c r="M31" s="21">
        <v>17.086423873901367</v>
      </c>
      <c r="N31" s="21">
        <v>14.675984382629395</v>
      </c>
      <c r="O31" s="21">
        <v>17.285028457641602</v>
      </c>
      <c r="P31" s="21">
        <v>16.732166290283203</v>
      </c>
      <c r="Q31" s="21">
        <v>15.725518226623535</v>
      </c>
      <c r="R31" s="21">
        <v>16.945304870605469</v>
      </c>
      <c r="S31" s="21">
        <v>16.467723846435547</v>
      </c>
      <c r="T31" s="21">
        <v>16.673027038574219</v>
      </c>
      <c r="U31" s="21">
        <v>15.738813400268555</v>
      </c>
      <c r="V31" s="21">
        <v>15.263568878173828</v>
      </c>
      <c r="W31" s="21">
        <v>16.236295700073242</v>
      </c>
      <c r="X31" s="21">
        <v>17.464492797851563</v>
      </c>
      <c r="Y31" s="21">
        <v>17.332599639892578</v>
      </c>
      <c r="Z31" s="21">
        <v>15.880199432373047</v>
      </c>
      <c r="AA31" s="21">
        <v>16.91632080078125</v>
      </c>
      <c r="AB31" s="21">
        <v>16.569978713989258</v>
      </c>
      <c r="AC31" s="21">
        <v>17.02509880065918</v>
      </c>
      <c r="AD31" s="21">
        <v>17.600032806396484</v>
      </c>
      <c r="AE31" s="21">
        <v>15.065555572509766</v>
      </c>
      <c r="AF31" s="21">
        <v>17.243415832519531</v>
      </c>
      <c r="AG31" s="21">
        <v>17.370067596435547</v>
      </c>
      <c r="AH31" s="21">
        <v>17.661642074584961</v>
      </c>
      <c r="AI31" s="21">
        <v>16.810579299926758</v>
      </c>
      <c r="AJ31" s="22">
        <v>14.170504570007324</v>
      </c>
    </row>
    <row r="32" spans="2:36" s="6" customFormat="1" ht="15">
      <c r="B32" s="32" t="s">
        <v>60</v>
      </c>
      <c r="C32" s="24">
        <v>18.061565399169922</v>
      </c>
      <c r="D32" s="25">
        <v>17.720529556274414</v>
      </c>
      <c r="E32" s="25">
        <v>18.213569641113281</v>
      </c>
      <c r="F32" s="25">
        <v>18.627357482910156</v>
      </c>
      <c r="G32" s="25">
        <v>16.688371658325195</v>
      </c>
      <c r="H32" s="25">
        <v>16.947072982788086</v>
      </c>
      <c r="I32" s="25">
        <v>17.968805313110352</v>
      </c>
      <c r="J32" s="25">
        <v>16.762517929077148</v>
      </c>
      <c r="K32" s="25">
        <v>16.19856071472168</v>
      </c>
      <c r="L32" s="25">
        <v>15.338547706604004</v>
      </c>
      <c r="M32" s="25">
        <v>17.32219123840332</v>
      </c>
      <c r="N32" s="25">
        <v>15.468575477600098</v>
      </c>
      <c r="O32" s="25">
        <v>17.935546875</v>
      </c>
      <c r="P32" s="25">
        <v>17.006711959838867</v>
      </c>
      <c r="Q32" s="25">
        <v>15.95684814453125</v>
      </c>
      <c r="R32" s="25">
        <v>16.963226318359375</v>
      </c>
      <c r="S32" s="25">
        <v>16.757534027099609</v>
      </c>
      <c r="T32" s="25">
        <v>17.231746673583984</v>
      </c>
      <c r="U32" s="25">
        <v>16.260902404785156</v>
      </c>
      <c r="V32" s="25">
        <v>15.869669914245605</v>
      </c>
      <c r="W32" s="25">
        <v>16.613706588745117</v>
      </c>
      <c r="X32" s="25">
        <v>17.604995727539063</v>
      </c>
      <c r="Y32" s="25">
        <v>17.879446029663086</v>
      </c>
      <c r="Z32" s="25">
        <v>16.373985290527344</v>
      </c>
      <c r="AA32" s="25">
        <v>17.540279388427734</v>
      </c>
      <c r="AB32" s="25">
        <v>16.967578887939453</v>
      </c>
      <c r="AC32" s="25">
        <v>17.288162231445313</v>
      </c>
      <c r="AD32" s="25">
        <v>18.133378982543945</v>
      </c>
      <c r="AE32" s="25">
        <v>15.642078399658203</v>
      </c>
      <c r="AF32" s="25">
        <v>17.712493896484375</v>
      </c>
      <c r="AG32" s="25">
        <v>17.841117858886719</v>
      </c>
      <c r="AH32" s="25">
        <v>17.987754821777344</v>
      </c>
      <c r="AI32" s="25">
        <v>17.474691390991211</v>
      </c>
      <c r="AJ32" s="26">
        <v>14.71564769744873</v>
      </c>
    </row>
    <row r="33" spans="1:36" s="6" customFormat="1" ht="15">
      <c r="B33" s="31" t="s">
        <v>61</v>
      </c>
      <c r="C33" s="20">
        <v>19.578651428222656</v>
      </c>
      <c r="D33" s="21">
        <v>18.962543487548828</v>
      </c>
      <c r="E33" s="21">
        <v>19.462892532348601</v>
      </c>
      <c r="F33" s="21">
        <v>20.46552848815918</v>
      </c>
      <c r="G33" s="21">
        <v>18.127717971801758</v>
      </c>
      <c r="H33" s="21">
        <v>18.179986953735352</v>
      </c>
      <c r="I33" s="21">
        <v>19.146856307983398</v>
      </c>
      <c r="J33" s="21">
        <v>18.113378524780273</v>
      </c>
      <c r="K33" s="21">
        <v>17.702903747558594</v>
      </c>
      <c r="L33" s="21">
        <v>17.721994400024414</v>
      </c>
      <c r="M33" s="21">
        <v>18.710845947265625</v>
      </c>
      <c r="N33" s="21">
        <v>16.756755828857422</v>
      </c>
      <c r="O33" s="21">
        <v>20.55567741394043</v>
      </c>
      <c r="P33" s="21">
        <v>19.847934722900391</v>
      </c>
      <c r="Q33" s="21">
        <v>18.378746032714844</v>
      </c>
      <c r="R33" s="21">
        <v>18.337652206420898</v>
      </c>
      <c r="S33" s="21">
        <v>19.382547378540039</v>
      </c>
      <c r="T33" s="21">
        <v>19.842245101928711</v>
      </c>
      <c r="U33" s="21">
        <v>18.757200241088867</v>
      </c>
      <c r="V33" s="21">
        <v>18.333974838256836</v>
      </c>
      <c r="W33" s="21">
        <v>18.926948547363281</v>
      </c>
      <c r="X33" s="21">
        <v>19.17396354675293</v>
      </c>
      <c r="Y33" s="21">
        <v>20.394216537475586</v>
      </c>
      <c r="Z33" s="21">
        <v>18.592397689819336</v>
      </c>
      <c r="AA33" s="21">
        <v>20.385042190551758</v>
      </c>
      <c r="AB33" s="21">
        <v>20.009855270385742</v>
      </c>
      <c r="AC33" s="21">
        <v>19.709720611572266</v>
      </c>
      <c r="AD33" s="21">
        <v>20.461339950561523</v>
      </c>
      <c r="AE33" s="21">
        <v>18.019126892089844</v>
      </c>
      <c r="AF33" s="21">
        <v>19.996664047241211</v>
      </c>
      <c r="AG33" s="21">
        <v>20.335372924804688</v>
      </c>
      <c r="AH33" s="21">
        <v>20.117927551269531</v>
      </c>
      <c r="AI33" s="21">
        <v>19.860561370849609</v>
      </c>
      <c r="AJ33" s="22">
        <v>16.720468521118164</v>
      </c>
    </row>
    <row r="34" spans="1:36" s="6" customFormat="1" ht="15">
      <c r="B34" s="31" t="s">
        <v>62</v>
      </c>
      <c r="C34" s="20">
        <v>18.954351425170898</v>
      </c>
      <c r="D34" s="21">
        <v>18.652576446533203</v>
      </c>
      <c r="E34" s="21">
        <v>19.071186065673828</v>
      </c>
      <c r="F34" s="21">
        <v>19.318944931030273</v>
      </c>
      <c r="G34" s="21">
        <v>17.617727279663086</v>
      </c>
      <c r="H34" s="21">
        <v>17.443027496337891</v>
      </c>
      <c r="I34" s="21">
        <v>18.801410675048828</v>
      </c>
      <c r="J34" s="21">
        <v>17.590976715087891</v>
      </c>
      <c r="K34" s="21">
        <v>17.701385498046875</v>
      </c>
      <c r="L34" s="21">
        <v>17.10725212097168</v>
      </c>
      <c r="M34" s="21">
        <v>18.098041534423828</v>
      </c>
      <c r="N34" s="21">
        <v>16.338125228881836</v>
      </c>
      <c r="O34" s="21">
        <v>19.499643325805664</v>
      </c>
      <c r="P34" s="21">
        <v>19.075262069702148</v>
      </c>
      <c r="Q34" s="21">
        <v>17.648738861083984</v>
      </c>
      <c r="R34" s="21">
        <v>18.374151229858398</v>
      </c>
      <c r="S34" s="21">
        <v>18.359354019165039</v>
      </c>
      <c r="T34" s="21">
        <v>19.02570915222168</v>
      </c>
      <c r="U34" s="21">
        <v>17.947214126586914</v>
      </c>
      <c r="V34" s="21">
        <v>17.66594123840332</v>
      </c>
      <c r="W34" s="21">
        <v>18.178411483764648</v>
      </c>
      <c r="X34" s="21">
        <v>18.560493469238281</v>
      </c>
      <c r="Y34" s="21">
        <v>19.675333023071289</v>
      </c>
      <c r="Z34" s="21">
        <v>18.011833190917969</v>
      </c>
      <c r="AA34" s="21">
        <v>19.69171142578125</v>
      </c>
      <c r="AB34" s="21">
        <v>19.177774429321289</v>
      </c>
      <c r="AC34" s="21">
        <v>19.265281677246094</v>
      </c>
      <c r="AD34" s="21">
        <v>19.838111877441406</v>
      </c>
      <c r="AE34" s="21">
        <v>17.464458465576172</v>
      </c>
      <c r="AF34" s="21">
        <v>19.273624420166016</v>
      </c>
      <c r="AG34" s="21">
        <v>19.519309997558594</v>
      </c>
      <c r="AH34" s="21">
        <v>19.563091278076172</v>
      </c>
      <c r="AI34" s="21">
        <v>19.475503921508789</v>
      </c>
      <c r="AJ34" s="22">
        <v>16.404750823974609</v>
      </c>
    </row>
    <row r="35" spans="1:36" s="6" customFormat="1" ht="15.75" thickBot="1">
      <c r="B35" s="33" t="s">
        <v>63</v>
      </c>
      <c r="C35" s="40">
        <v>19.514228820800781</v>
      </c>
      <c r="D35" s="28">
        <v>19.087944030761719</v>
      </c>
      <c r="E35" s="28">
        <v>19.777172088623047</v>
      </c>
      <c r="F35" s="28">
        <v>20.439741134643555</v>
      </c>
      <c r="G35" s="28">
        <v>18.188163757324219</v>
      </c>
      <c r="H35" s="28">
        <v>18.266458511352539</v>
      </c>
      <c r="I35" s="28">
        <v>19.246406555175781</v>
      </c>
      <c r="J35" s="28">
        <v>18.155002593994141</v>
      </c>
      <c r="K35" s="28">
        <v>18.241395950317383</v>
      </c>
      <c r="L35" s="28">
        <v>17.894729614257813</v>
      </c>
      <c r="M35" s="28">
        <v>18.816518783569336</v>
      </c>
      <c r="N35" s="28">
        <v>16.887948989868164</v>
      </c>
      <c r="O35" s="28">
        <v>20.003332138061523</v>
      </c>
      <c r="P35" s="28">
        <v>19.55278205871582</v>
      </c>
      <c r="Q35" s="28">
        <v>18.522016525268555</v>
      </c>
      <c r="R35" s="28">
        <v>18.526508331298828</v>
      </c>
      <c r="S35" s="28">
        <v>19.043294906616211</v>
      </c>
      <c r="T35" s="28">
        <v>19.679485321044922</v>
      </c>
      <c r="U35" s="28">
        <v>18.787612915039063</v>
      </c>
      <c r="V35" s="28">
        <v>18.326114654541016</v>
      </c>
      <c r="W35" s="28">
        <v>18.794593811035156</v>
      </c>
      <c r="X35" s="28">
        <v>19.392307281494141</v>
      </c>
      <c r="Y35" s="28">
        <v>20.073713302612305</v>
      </c>
      <c r="Z35" s="28">
        <v>18.71265983581543</v>
      </c>
      <c r="AA35" s="28">
        <v>20.011745452880859</v>
      </c>
      <c r="AB35" s="28">
        <v>19.749191284179688</v>
      </c>
      <c r="AC35" s="28">
        <v>19.807638168334961</v>
      </c>
      <c r="AD35" s="28">
        <v>20.328413009643555</v>
      </c>
      <c r="AE35" s="28">
        <v>18.108308792114258</v>
      </c>
      <c r="AF35" s="28">
        <v>20.163171768188477</v>
      </c>
      <c r="AG35" s="28">
        <v>20.094846725463867</v>
      </c>
      <c r="AH35" s="28">
        <v>20.10338020324707</v>
      </c>
      <c r="AI35" s="28">
        <v>19.891719818115234</v>
      </c>
      <c r="AJ35" s="29">
        <v>17.730642318725586</v>
      </c>
    </row>
    <row r="36" spans="1:36" ht="15">
      <c r="A36" s="6"/>
      <c r="B36" s="35"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
      <c r="A40" s="6" t="s">
        <v>94</v>
      </c>
    </row>
    <row r="41" spans="1:36" ht="15" thickBot="1"/>
    <row r="42" spans="1:36" ht="15.75" thickBot="1">
      <c r="B42" s="36"/>
      <c r="C42" s="137" t="s">
        <v>95</v>
      </c>
      <c r="D42" s="138"/>
      <c r="E42" s="139"/>
    </row>
    <row r="43" spans="1:36" ht="20.25" thickBot="1">
      <c r="B43" s="10" t="s">
        <v>87</v>
      </c>
      <c r="C43" s="37" t="s">
        <v>67</v>
      </c>
      <c r="D43" s="38" t="s">
        <v>68</v>
      </c>
      <c r="E43" s="39" t="s">
        <v>69</v>
      </c>
    </row>
    <row r="44" spans="1:36" s="5" customFormat="1" ht="15.75" thickBot="1">
      <c r="B44" s="10" t="s">
        <v>81</v>
      </c>
      <c r="C44" s="46">
        <v>2.0774058530018098</v>
      </c>
      <c r="D44" s="38">
        <v>1.95744938634881</v>
      </c>
      <c r="E44" s="47">
        <v>1.96755017075169</v>
      </c>
    </row>
    <row r="45" spans="1:36" ht="15">
      <c r="B45" s="30" t="s">
        <v>70</v>
      </c>
      <c r="C45" s="6">
        <v>19.382230758666992</v>
      </c>
      <c r="D45" s="6">
        <v>19.681001663208008</v>
      </c>
      <c r="E45" s="53">
        <v>19.687496185302734</v>
      </c>
    </row>
    <row r="46" spans="1:36" ht="15">
      <c r="B46" s="31" t="s">
        <v>41</v>
      </c>
      <c r="C46" s="6">
        <v>19.64155387878418</v>
      </c>
      <c r="D46" s="6">
        <v>19.937389373779297</v>
      </c>
      <c r="E46" s="53">
        <v>19.710079193115234</v>
      </c>
    </row>
    <row r="47" spans="1:36" ht="15">
      <c r="B47" s="32" t="s">
        <v>42</v>
      </c>
      <c r="C47" s="54">
        <v>19.571849822998047</v>
      </c>
      <c r="D47" s="54">
        <v>19.776847839355469</v>
      </c>
      <c r="E47" s="55">
        <v>19.578699111938477</v>
      </c>
    </row>
    <row r="48" spans="1:36" ht="15">
      <c r="B48" s="31" t="s">
        <v>71</v>
      </c>
      <c r="C48" s="6">
        <v>20.389926910400391</v>
      </c>
      <c r="D48" s="6">
        <v>20.467929840087891</v>
      </c>
      <c r="E48" s="53">
        <v>20.796499252319336</v>
      </c>
    </row>
    <row r="49" spans="2:5" ht="15">
      <c r="B49" s="31" t="s">
        <v>44</v>
      </c>
      <c r="C49" s="6">
        <v>20.631729125976563</v>
      </c>
      <c r="D49" s="6">
        <v>20.571920394897461</v>
      </c>
      <c r="E49" s="53">
        <v>20.960285186767578</v>
      </c>
    </row>
    <row r="50" spans="2:5" ht="15">
      <c r="B50" s="32" t="s">
        <v>45</v>
      </c>
      <c r="C50" s="54">
        <v>21.143772125244141</v>
      </c>
      <c r="D50" s="54">
        <v>20.881631851196289</v>
      </c>
      <c r="E50" s="55">
        <v>21.675413131713867</v>
      </c>
    </row>
    <row r="51" spans="2:5" ht="15">
      <c r="B51" s="31" t="s">
        <v>72</v>
      </c>
      <c r="C51" s="6">
        <v>19.909282684326172</v>
      </c>
      <c r="D51" s="6">
        <v>19.713088989257813</v>
      </c>
      <c r="E51" s="53">
        <v>20.127002716064453</v>
      </c>
    </row>
    <row r="52" spans="2:5" ht="15">
      <c r="B52" s="31" t="s">
        <v>73</v>
      </c>
      <c r="C52" s="6">
        <v>20.291957855224609</v>
      </c>
      <c r="D52" s="6">
        <v>19.781839370727539</v>
      </c>
      <c r="E52" s="53">
        <v>19.887189865112305</v>
      </c>
    </row>
    <row r="53" spans="2:5" ht="15">
      <c r="B53" s="32" t="s">
        <v>74</v>
      </c>
      <c r="C53" s="54">
        <v>20.144990921020508</v>
      </c>
      <c r="D53" s="54">
        <v>20.136642456054688</v>
      </c>
      <c r="E53" s="55">
        <v>20.418605804443359</v>
      </c>
    </row>
    <row r="54" spans="2:5" ht="15">
      <c r="B54" s="31" t="s">
        <v>75</v>
      </c>
      <c r="C54" s="6">
        <v>19.797941207885742</v>
      </c>
      <c r="D54" s="6">
        <v>20.008901596069336</v>
      </c>
      <c r="E54" s="53">
        <v>20.31306266784668</v>
      </c>
    </row>
    <row r="55" spans="2:5" ht="15">
      <c r="B55" s="31" t="s">
        <v>76</v>
      </c>
      <c r="C55" s="6">
        <v>20.978738784790039</v>
      </c>
      <c r="D55" s="6">
        <v>21.19703483581543</v>
      </c>
      <c r="E55" s="53">
        <v>21.343360900878906</v>
      </c>
    </row>
    <row r="56" spans="2:5" ht="15.75" thickBot="1">
      <c r="B56" s="33" t="s">
        <v>77</v>
      </c>
      <c r="C56" s="56">
        <v>21.047019958496094</v>
      </c>
      <c r="D56" s="56">
        <v>21.243989944458008</v>
      </c>
      <c r="E56" s="57">
        <v>21.300477981567383</v>
      </c>
    </row>
    <row r="57" spans="2:5" ht="15">
      <c r="B57" s="30" t="s">
        <v>52</v>
      </c>
      <c r="C57" s="6">
        <v>18.792861938476563</v>
      </c>
      <c r="D57" s="6">
        <v>19.926965713500977</v>
      </c>
      <c r="E57" s="53">
        <v>18.097862243652344</v>
      </c>
    </row>
    <row r="58" spans="2:5" ht="15">
      <c r="B58" s="31" t="s">
        <v>53</v>
      </c>
      <c r="C58" s="6">
        <v>18.709846496582031</v>
      </c>
      <c r="D58" s="6">
        <v>19.818588256835938</v>
      </c>
      <c r="E58" s="53">
        <v>17.353513717651367</v>
      </c>
    </row>
    <row r="59" spans="2:5" ht="15">
      <c r="B59" s="32" t="s">
        <v>54</v>
      </c>
      <c r="C59" s="54">
        <v>17.870515823364258</v>
      </c>
      <c r="D59" s="54">
        <v>18.982973098754883</v>
      </c>
      <c r="E59" s="55">
        <v>16.704055786132813</v>
      </c>
    </row>
    <row r="60" spans="2:5" ht="15">
      <c r="B60" s="31" t="s">
        <v>55</v>
      </c>
      <c r="C60" s="6">
        <v>19.515581130981445</v>
      </c>
      <c r="D60" s="6">
        <v>20.585615158081055</v>
      </c>
      <c r="E60" s="53">
        <v>17.756742477416992</v>
      </c>
    </row>
    <row r="61" spans="2:5" ht="15">
      <c r="B61" s="31" t="s">
        <v>56</v>
      </c>
      <c r="C61" s="6">
        <v>19.680423736572266</v>
      </c>
      <c r="D61" s="6">
        <v>20.447843551635742</v>
      </c>
      <c r="E61" s="53">
        <v>17.762510299682617</v>
      </c>
    </row>
    <row r="62" spans="2:5" ht="15">
      <c r="B62" s="32" t="s">
        <v>57</v>
      </c>
      <c r="C62" s="54">
        <v>19.698640823364258</v>
      </c>
      <c r="D62" s="54">
        <v>20.354972839355469</v>
      </c>
      <c r="E62" s="55">
        <v>17.810907363891602</v>
      </c>
    </row>
    <row r="63" spans="2:5" ht="15">
      <c r="B63" s="31" t="s">
        <v>58</v>
      </c>
      <c r="C63" s="6">
        <v>17.944173812866211</v>
      </c>
      <c r="D63" s="6">
        <v>18.941495895385742</v>
      </c>
      <c r="E63" s="53">
        <v>16.328475952148438</v>
      </c>
    </row>
    <row r="64" spans="2:5" ht="15">
      <c r="B64" s="31" t="s">
        <v>59</v>
      </c>
      <c r="C64" s="6">
        <v>17.340597152709961</v>
      </c>
      <c r="D64" s="6">
        <v>18.188690185546875</v>
      </c>
      <c r="E64" s="53">
        <v>16.014753341674805</v>
      </c>
    </row>
    <row r="65" spans="1:5" ht="15">
      <c r="B65" s="32" t="s">
        <v>60</v>
      </c>
      <c r="C65" s="54">
        <v>17.493602752685547</v>
      </c>
      <c r="D65" s="54">
        <v>18.753311157226563</v>
      </c>
      <c r="E65" s="55">
        <v>16.422214508056641</v>
      </c>
    </row>
    <row r="66" spans="1:5" ht="15">
      <c r="B66" s="31" t="s">
        <v>61</v>
      </c>
      <c r="C66" s="6">
        <v>20.14970588684082</v>
      </c>
      <c r="D66" s="6">
        <v>20.71929931640625</v>
      </c>
      <c r="E66" s="53">
        <v>18.142524719238281</v>
      </c>
    </row>
    <row r="67" spans="1:5" ht="15">
      <c r="B67" s="31" t="s">
        <v>62</v>
      </c>
      <c r="C67" s="6">
        <v>19.374534606933594</v>
      </c>
      <c r="D67" s="6">
        <v>20.445877075195313</v>
      </c>
      <c r="E67" s="53">
        <v>16.954219818115234</v>
      </c>
    </row>
    <row r="68" spans="1:5" ht="15.75" thickBot="1">
      <c r="B68" s="33" t="s">
        <v>63</v>
      </c>
      <c r="C68" s="56">
        <v>19.968605041503906</v>
      </c>
      <c r="D68" s="56">
        <v>20.941843032836914</v>
      </c>
      <c r="E68" s="57">
        <v>17.864667892456055</v>
      </c>
    </row>
    <row r="69" spans="1:5" ht="16.5">
      <c r="B69" s="35" t="s">
        <v>78</v>
      </c>
      <c r="C69" s="6"/>
      <c r="D69" s="6"/>
      <c r="E69" s="6"/>
    </row>
    <row r="70" spans="1:5" ht="16.5">
      <c r="B70" s="35" t="s">
        <v>79</v>
      </c>
      <c r="C70" s="6"/>
      <c r="D70" s="6"/>
      <c r="E70" s="6"/>
    </row>
    <row r="71" spans="1:5" ht="16.5">
      <c r="B71" s="35" t="s">
        <v>80</v>
      </c>
      <c r="C71" s="6"/>
      <c r="D71" s="6"/>
      <c r="E71" s="6"/>
    </row>
    <row r="72" spans="1:5" ht="15">
      <c r="B72" s="35" t="s">
        <v>64</v>
      </c>
      <c r="C72" s="6"/>
      <c r="D72" s="6"/>
      <c r="E72" s="6"/>
    </row>
    <row r="73" spans="1:5" ht="15">
      <c r="A73" s="35"/>
      <c r="B73" s="35" t="s">
        <v>222</v>
      </c>
      <c r="C73" s="6"/>
      <c r="D73" s="6"/>
      <c r="E73" s="6"/>
    </row>
  </sheetData>
  <mergeCells count="3">
    <mergeCell ref="A3:M3"/>
    <mergeCell ref="C9:AJ9"/>
    <mergeCell ref="C42:E42"/>
  </mergeCells>
  <phoneticPr fontId="2"/>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73"/>
  <sheetViews>
    <sheetView workbookViewId="0">
      <selection activeCell="B73" sqref="B73"/>
    </sheetView>
  </sheetViews>
  <sheetFormatPr defaultRowHeight="14.25"/>
  <cols>
    <col min="1" max="1" width="9" style="50"/>
    <col min="2" max="2" width="23.625" style="50" customWidth="1"/>
    <col min="3" max="16384" width="9" style="50"/>
  </cols>
  <sheetData>
    <row r="1" spans="1:36" s="6" customFormat="1" ht="36.75" customHeight="1">
      <c r="A1" s="48" t="s">
        <v>0</v>
      </c>
      <c r="B1" s="7"/>
      <c r="C1" s="7"/>
      <c r="D1" s="7"/>
      <c r="E1" s="7"/>
      <c r="F1" s="7"/>
      <c r="G1" s="7"/>
      <c r="H1" s="7"/>
    </row>
    <row r="2" spans="1:36" s="6" customFormat="1" ht="36.75" customHeight="1">
      <c r="A2" s="48" t="s">
        <v>96</v>
      </c>
      <c r="B2" s="7"/>
      <c r="C2" s="7"/>
      <c r="D2" s="7"/>
      <c r="E2" s="7"/>
      <c r="F2" s="7"/>
      <c r="G2" s="7"/>
      <c r="H2" s="7"/>
    </row>
    <row r="3" spans="1:36" s="49" customFormat="1" ht="68.25" customHeight="1">
      <c r="A3" s="136" t="s">
        <v>97</v>
      </c>
      <c r="B3" s="136"/>
      <c r="C3" s="136"/>
      <c r="D3" s="136"/>
      <c r="E3" s="136"/>
      <c r="F3" s="136"/>
      <c r="G3" s="136"/>
      <c r="H3" s="136"/>
      <c r="I3" s="136"/>
      <c r="J3" s="136"/>
      <c r="K3" s="136"/>
      <c r="L3" s="136"/>
      <c r="M3" s="136"/>
    </row>
    <row r="8" spans="1:36" s="6" customFormat="1" ht="15.75" thickBot="1">
      <c r="A8" s="6" t="s">
        <v>98</v>
      </c>
      <c r="B8" s="7"/>
    </row>
    <row r="9" spans="1:36" s="6" customFormat="1" ht="15.75" thickBot="1">
      <c r="B9" s="7"/>
      <c r="C9" s="137" t="s">
        <v>99</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10" t="s">
        <v>87</v>
      </c>
      <c r="C10" s="11" t="s">
        <v>6</v>
      </c>
      <c r="D10" s="12" t="s">
        <v>7</v>
      </c>
      <c r="E10" s="12" t="s">
        <v>8</v>
      </c>
      <c r="F10" s="12" t="s">
        <v>9</v>
      </c>
      <c r="G10" s="12" t="s">
        <v>10</v>
      </c>
      <c r="H10" s="12" t="s">
        <v>11</v>
      </c>
      <c r="I10" s="12" t="s">
        <v>12</v>
      </c>
      <c r="J10" s="12" t="s">
        <v>13</v>
      </c>
      <c r="K10" s="12" t="s">
        <v>14</v>
      </c>
      <c r="L10" s="12" t="s">
        <v>15</v>
      </c>
      <c r="M10" s="12" t="s">
        <v>16</v>
      </c>
      <c r="N10" s="12" t="s">
        <v>17</v>
      </c>
      <c r="O10" s="12" t="s">
        <v>18</v>
      </c>
      <c r="P10" s="12" t="s">
        <v>19</v>
      </c>
      <c r="Q10" s="12" t="s">
        <v>20</v>
      </c>
      <c r="R10" s="12" t="s">
        <v>21</v>
      </c>
      <c r="S10" s="12" t="s">
        <v>22</v>
      </c>
      <c r="T10" s="12" t="s">
        <v>23</v>
      </c>
      <c r="U10" s="12" t="s">
        <v>24</v>
      </c>
      <c r="V10" s="12" t="s">
        <v>25</v>
      </c>
      <c r="W10" s="12" t="s">
        <v>26</v>
      </c>
      <c r="X10" s="12" t="s">
        <v>27</v>
      </c>
      <c r="Y10" s="12" t="s">
        <v>28</v>
      </c>
      <c r="Z10" s="12" t="s">
        <v>29</v>
      </c>
      <c r="AA10" s="12" t="s">
        <v>30</v>
      </c>
      <c r="AB10" s="12" t="s">
        <v>31</v>
      </c>
      <c r="AC10" s="12" t="s">
        <v>32</v>
      </c>
      <c r="AD10" s="12" t="s">
        <v>33</v>
      </c>
      <c r="AE10" s="12" t="s">
        <v>34</v>
      </c>
      <c r="AF10" s="12" t="s">
        <v>35</v>
      </c>
      <c r="AG10" s="12" t="s">
        <v>36</v>
      </c>
      <c r="AH10" s="12" t="s">
        <v>37</v>
      </c>
      <c r="AI10" s="12" t="s">
        <v>38</v>
      </c>
      <c r="AJ10" s="13" t="s">
        <v>39</v>
      </c>
    </row>
    <row r="11" spans="1:36" s="14" customFormat="1" ht="15.75" thickBot="1">
      <c r="A11" s="9"/>
      <c r="B11" s="10" t="s">
        <v>81</v>
      </c>
      <c r="C11" s="42">
        <v>1.9658382854718299</v>
      </c>
      <c r="D11" s="43">
        <v>1.9827991236370499</v>
      </c>
      <c r="E11" s="43">
        <v>1.91571452840019</v>
      </c>
      <c r="F11" s="43">
        <v>1.9773154052553401</v>
      </c>
      <c r="G11" s="43">
        <v>2.0388701407175698</v>
      </c>
      <c r="H11" s="43">
        <v>1.9487694117852901</v>
      </c>
      <c r="I11" s="43">
        <v>2.00382828848482</v>
      </c>
      <c r="J11" s="43">
        <v>1.98007325920705</v>
      </c>
      <c r="K11" s="43">
        <v>1.9540663363675901</v>
      </c>
      <c r="L11" s="43">
        <v>1.9852613389623599</v>
      </c>
      <c r="M11" s="43">
        <v>1.9520774275512101</v>
      </c>
      <c r="N11" s="43">
        <v>1.9625812833399601</v>
      </c>
      <c r="O11" s="43">
        <v>1.95317734658438</v>
      </c>
      <c r="P11" s="43">
        <v>1.9886006300835799</v>
      </c>
      <c r="Q11" s="43">
        <v>1.9446333675196901</v>
      </c>
      <c r="R11" s="43">
        <v>1.9173308314475199</v>
      </c>
      <c r="S11" s="43">
        <v>1.94301777723345</v>
      </c>
      <c r="T11" s="43">
        <v>2.0078348386648299</v>
      </c>
      <c r="U11" s="43">
        <v>1.9688528722210099</v>
      </c>
      <c r="V11" s="43">
        <v>1.95564401045206</v>
      </c>
      <c r="W11" s="43">
        <v>1.9088858639019901</v>
      </c>
      <c r="X11" s="43">
        <v>2.0052488829555899</v>
      </c>
      <c r="Y11" s="43">
        <v>1.90759602458592</v>
      </c>
      <c r="Z11" s="43">
        <v>1.9843818435965901</v>
      </c>
      <c r="AA11" s="43">
        <v>1.90993048601241</v>
      </c>
      <c r="AB11" s="43">
        <v>2.0076507836926099</v>
      </c>
      <c r="AC11" s="43">
        <v>1.9783287989126299</v>
      </c>
      <c r="AD11" s="43">
        <v>1.9997281274979</v>
      </c>
      <c r="AE11" s="43">
        <v>1.9307247249716599</v>
      </c>
      <c r="AF11" s="43">
        <v>1.9244690247048299</v>
      </c>
      <c r="AG11" s="43">
        <v>1.9474051168028701</v>
      </c>
      <c r="AH11" s="43">
        <v>1.94289664641879</v>
      </c>
      <c r="AI11" s="43">
        <v>1.9861862949279701</v>
      </c>
      <c r="AJ11" s="44">
        <v>1.9861862949279701</v>
      </c>
    </row>
    <row r="12" spans="1:36" s="6" customFormat="1" ht="15">
      <c r="B12" s="15" t="s">
        <v>40</v>
      </c>
      <c r="C12" s="16">
        <v>18.087776184082031</v>
      </c>
      <c r="D12" s="17">
        <v>17.892902374267578</v>
      </c>
      <c r="E12" s="17">
        <v>17.960292816162109</v>
      </c>
      <c r="F12" s="17">
        <v>19.808191299438477</v>
      </c>
      <c r="G12" s="17">
        <v>17.820590972900391</v>
      </c>
      <c r="H12" s="17">
        <v>17.702547073364258</v>
      </c>
      <c r="I12" s="17">
        <v>17.936813354492188</v>
      </c>
      <c r="J12" s="17">
        <v>17.946922302246094</v>
      </c>
      <c r="K12" s="17">
        <v>18.758466720581055</v>
      </c>
      <c r="L12" s="17">
        <v>18.335012435913086</v>
      </c>
      <c r="M12" s="17">
        <v>17.387041091918945</v>
      </c>
      <c r="N12" s="17">
        <v>17.76983642578125</v>
      </c>
      <c r="O12" s="17">
        <v>17.925542831420898</v>
      </c>
      <c r="P12" s="17">
        <v>17.777244567871094</v>
      </c>
      <c r="Q12" s="17">
        <v>18.079961776733398</v>
      </c>
      <c r="R12" s="17">
        <v>16.858739852905273</v>
      </c>
      <c r="S12" s="17">
        <v>18.418018341064453</v>
      </c>
      <c r="T12" s="17">
        <v>18.011394500732422</v>
      </c>
      <c r="U12" s="17">
        <v>18.497669219970703</v>
      </c>
      <c r="V12" s="17">
        <v>18.855123519897461</v>
      </c>
      <c r="W12" s="17">
        <v>17.875631332397461</v>
      </c>
      <c r="X12" s="17">
        <v>18.012168884277344</v>
      </c>
      <c r="Y12" s="17">
        <v>17.08930778503418</v>
      </c>
      <c r="Z12" s="17">
        <v>17.858823776245117</v>
      </c>
      <c r="AA12" s="17">
        <v>18.141138076782227</v>
      </c>
      <c r="AB12" s="17">
        <v>17.856245040893555</v>
      </c>
      <c r="AC12" s="17">
        <v>17.938741683959961</v>
      </c>
      <c r="AD12" s="17">
        <v>18.763036727905273</v>
      </c>
      <c r="AE12" s="17">
        <v>17.809715270996094</v>
      </c>
      <c r="AF12" s="17">
        <v>17.866317749023438</v>
      </c>
      <c r="AG12" s="17">
        <v>17.654281616210938</v>
      </c>
      <c r="AH12" s="17">
        <v>17.697729110717773</v>
      </c>
      <c r="AI12" s="17">
        <v>17.849208831787109</v>
      </c>
      <c r="AJ12" s="18">
        <v>18.227773666381836</v>
      </c>
    </row>
    <row r="13" spans="1:36" s="6" customFormat="1" ht="15">
      <c r="B13" s="19" t="s">
        <v>41</v>
      </c>
      <c r="C13" s="20">
        <v>18.451288223266602</v>
      </c>
      <c r="D13" s="21">
        <v>18.202985763549805</v>
      </c>
      <c r="E13" s="21">
        <v>18.708354949951172</v>
      </c>
      <c r="F13" s="21">
        <v>20.118785858154297</v>
      </c>
      <c r="G13" s="21">
        <v>18.295581817626953</v>
      </c>
      <c r="H13" s="21">
        <v>18.152278900146484</v>
      </c>
      <c r="I13" s="21">
        <v>18.427282333374023</v>
      </c>
      <c r="J13" s="21">
        <v>18.608882904052734</v>
      </c>
      <c r="K13" s="21">
        <v>19.463703155517578</v>
      </c>
      <c r="L13" s="21">
        <v>18.763944625854492</v>
      </c>
      <c r="M13" s="21">
        <v>17.847875595092773</v>
      </c>
      <c r="N13" s="21">
        <v>18.396364212036133</v>
      </c>
      <c r="O13" s="21">
        <v>18.710071563720703</v>
      </c>
      <c r="P13" s="21">
        <v>18.68269157409668</v>
      </c>
      <c r="Q13" s="21">
        <v>18.902717590332031</v>
      </c>
      <c r="R13" s="21">
        <v>17.696390151977539</v>
      </c>
      <c r="S13" s="21">
        <v>19.319087982177734</v>
      </c>
      <c r="T13" s="21">
        <v>19.156173706054688</v>
      </c>
      <c r="U13" s="21">
        <v>19.287397384643555</v>
      </c>
      <c r="V13" s="21">
        <v>19.517496109008789</v>
      </c>
      <c r="W13" s="21">
        <v>18.658010482788086</v>
      </c>
      <c r="X13" s="21">
        <v>18.169113159179688</v>
      </c>
      <c r="Y13" s="21">
        <v>17.868646621704102</v>
      </c>
      <c r="Z13" s="21">
        <v>18.551383972167969</v>
      </c>
      <c r="AA13" s="21">
        <v>18.64093017578125</v>
      </c>
      <c r="AB13" s="21">
        <v>18.319025039672852</v>
      </c>
      <c r="AC13" s="21">
        <v>18.590721130371094</v>
      </c>
      <c r="AD13" s="21">
        <v>19.332765579223633</v>
      </c>
      <c r="AE13" s="21">
        <v>18.427175521850586</v>
      </c>
      <c r="AF13" s="21">
        <v>18.631780624389648</v>
      </c>
      <c r="AG13" s="21">
        <v>18.931428909301758</v>
      </c>
      <c r="AH13" s="21">
        <v>18.119684219360352</v>
      </c>
      <c r="AI13" s="21">
        <v>18.436342239379883</v>
      </c>
      <c r="AJ13" s="22">
        <v>18.879125595092773</v>
      </c>
    </row>
    <row r="14" spans="1:36" s="6" customFormat="1" ht="15">
      <c r="B14" s="23" t="s">
        <v>42</v>
      </c>
      <c r="C14" s="24">
        <v>17.954713821411133</v>
      </c>
      <c r="D14" s="25">
        <v>17.450544357299805</v>
      </c>
      <c r="E14" s="25">
        <v>17.248159408569336</v>
      </c>
      <c r="F14" s="25">
        <v>19.609981536865234</v>
      </c>
      <c r="G14" s="25">
        <v>17.869211196899414</v>
      </c>
      <c r="H14" s="25">
        <v>17.567447662353516</v>
      </c>
      <c r="I14" s="25">
        <v>17.987621307373047</v>
      </c>
      <c r="J14" s="25">
        <v>18.212165832519531</v>
      </c>
      <c r="K14" s="25">
        <v>19.138694763183594</v>
      </c>
      <c r="L14" s="25">
        <v>17.949663162231445</v>
      </c>
      <c r="M14" s="25">
        <v>17.471458435058594</v>
      </c>
      <c r="N14" s="25">
        <v>17.652837753295898</v>
      </c>
      <c r="O14" s="25">
        <v>18.074113845825195</v>
      </c>
      <c r="P14" s="25">
        <v>17.817358016967773</v>
      </c>
      <c r="Q14" s="25">
        <v>18.134323120117188</v>
      </c>
      <c r="R14" s="25">
        <v>17.572778701782227</v>
      </c>
      <c r="S14" s="25">
        <v>18.466732025146484</v>
      </c>
      <c r="T14" s="25">
        <v>18.182369232177734</v>
      </c>
      <c r="U14" s="25">
        <v>18.589935302734375</v>
      </c>
      <c r="V14" s="25">
        <v>18.590600967407227</v>
      </c>
      <c r="W14" s="25">
        <v>17.951059341430664</v>
      </c>
      <c r="X14" s="25">
        <v>17.866273880004883</v>
      </c>
      <c r="Y14" s="25">
        <v>17.09869384765625</v>
      </c>
      <c r="Z14" s="25">
        <v>17.924640655517578</v>
      </c>
      <c r="AA14" s="25">
        <v>17.848182678222656</v>
      </c>
      <c r="AB14" s="25">
        <v>17.637718200683594</v>
      </c>
      <c r="AC14" s="25">
        <v>17.936868667602539</v>
      </c>
      <c r="AD14" s="25">
        <v>18.77186393737793</v>
      </c>
      <c r="AE14" s="25">
        <v>17.534212112426758</v>
      </c>
      <c r="AF14" s="25">
        <v>17.969024658203125</v>
      </c>
      <c r="AG14" s="25">
        <v>18.308294296264648</v>
      </c>
      <c r="AH14" s="25">
        <v>17.790376663208008</v>
      </c>
      <c r="AI14" s="25">
        <v>18.004863739013672</v>
      </c>
      <c r="AJ14" s="26">
        <v>18.065954208374023</v>
      </c>
    </row>
    <row r="15" spans="1:36" s="6" customFormat="1" ht="15">
      <c r="B15" s="15" t="s">
        <v>43</v>
      </c>
      <c r="C15" s="20">
        <v>18.925617218017578</v>
      </c>
      <c r="D15" s="21">
        <v>18.627363204956055</v>
      </c>
      <c r="E15" s="21">
        <v>18.932186126708984</v>
      </c>
      <c r="F15" s="21">
        <v>20.354969024658203</v>
      </c>
      <c r="G15" s="21">
        <v>18.876798629760742</v>
      </c>
      <c r="H15" s="21">
        <v>18.718999862670898</v>
      </c>
      <c r="I15" s="21">
        <v>18.678718566894531</v>
      </c>
      <c r="J15" s="21">
        <v>19.062013626098633</v>
      </c>
      <c r="K15" s="21">
        <v>19.877416610717773</v>
      </c>
      <c r="L15" s="21">
        <v>19.373477935791016</v>
      </c>
      <c r="M15" s="21">
        <v>18.253673553466797</v>
      </c>
      <c r="N15" s="21">
        <v>18.647613525390625</v>
      </c>
      <c r="O15" s="21">
        <v>19.380380630493164</v>
      </c>
      <c r="P15" s="21">
        <v>19.310199737548828</v>
      </c>
      <c r="Q15" s="21">
        <v>19.694999694824219</v>
      </c>
      <c r="R15" s="21">
        <v>18.785444259643555</v>
      </c>
      <c r="S15" s="21">
        <v>19.865146636962891</v>
      </c>
      <c r="T15" s="21">
        <v>19.946557998657227</v>
      </c>
      <c r="U15" s="21">
        <v>20.054286956787109</v>
      </c>
      <c r="V15" s="21">
        <v>20.220684051513672</v>
      </c>
      <c r="W15" s="21">
        <v>19.302200317382813</v>
      </c>
      <c r="X15" s="21">
        <v>18.620552062988281</v>
      </c>
      <c r="Y15" s="21">
        <v>18.239259719848633</v>
      </c>
      <c r="Z15" s="21">
        <v>19.475992202758789</v>
      </c>
      <c r="AA15" s="21">
        <v>19.372993469238281</v>
      </c>
      <c r="AB15" s="21">
        <v>18.959159851074219</v>
      </c>
      <c r="AC15" s="21">
        <v>18.991172790527344</v>
      </c>
      <c r="AD15" s="21">
        <v>19.957693099975586</v>
      </c>
      <c r="AE15" s="21">
        <v>19.067468643188477</v>
      </c>
      <c r="AF15" s="21">
        <v>19.385456085205078</v>
      </c>
      <c r="AG15" s="21">
        <v>19.681446075439453</v>
      </c>
      <c r="AH15" s="21">
        <v>19.18287467956543</v>
      </c>
      <c r="AI15" s="21">
        <v>19.511526107788086</v>
      </c>
      <c r="AJ15" s="22">
        <v>19.530057907104492</v>
      </c>
    </row>
    <row r="16" spans="1:36" s="6" customFormat="1" ht="15">
      <c r="B16" s="19" t="s">
        <v>44</v>
      </c>
      <c r="C16" s="20">
        <v>18.888740539550781</v>
      </c>
      <c r="D16" s="21">
        <v>18.71794319152832</v>
      </c>
      <c r="E16" s="21">
        <v>18.707311630249023</v>
      </c>
      <c r="F16" s="21">
        <v>20.719692230224609</v>
      </c>
      <c r="G16" s="21">
        <v>18.753717422485352</v>
      </c>
      <c r="H16" s="21">
        <v>18.771039962768555</v>
      </c>
      <c r="I16" s="21">
        <v>18.975131988525391</v>
      </c>
      <c r="J16" s="21">
        <v>19.090900421142578</v>
      </c>
      <c r="K16" s="21">
        <v>19.823051452636719</v>
      </c>
      <c r="L16" s="21">
        <v>19.611337661743164</v>
      </c>
      <c r="M16" s="21">
        <v>18.301450729370117</v>
      </c>
      <c r="N16" s="21">
        <v>18.907310485839844</v>
      </c>
      <c r="O16" s="21">
        <v>19.606203079223633</v>
      </c>
      <c r="P16" s="21">
        <v>19.504344940185547</v>
      </c>
      <c r="Q16" s="21">
        <v>20.152908325195313</v>
      </c>
      <c r="R16" s="21">
        <v>18.883443832397461</v>
      </c>
      <c r="S16" s="21">
        <v>20.200824737548828</v>
      </c>
      <c r="T16" s="21">
        <v>19.948190689086914</v>
      </c>
      <c r="U16" s="21">
        <v>20.263032913208008</v>
      </c>
      <c r="V16" s="21">
        <v>20.041862487792969</v>
      </c>
      <c r="W16" s="21">
        <v>19.260677337646484</v>
      </c>
      <c r="X16" s="21">
        <v>18.498558044433594</v>
      </c>
      <c r="Y16" s="21">
        <v>18.392333984375</v>
      </c>
      <c r="Z16" s="21">
        <v>19.471450805664063</v>
      </c>
      <c r="AA16" s="21">
        <v>19.867353439331055</v>
      </c>
      <c r="AB16" s="21">
        <v>19.225973129272461</v>
      </c>
      <c r="AC16" s="21">
        <v>19.423175811767578</v>
      </c>
      <c r="AD16" s="21">
        <v>20.245454788208008</v>
      </c>
      <c r="AE16" s="21">
        <v>19.325868606567383</v>
      </c>
      <c r="AF16" s="21">
        <v>19.412502288818359</v>
      </c>
      <c r="AG16" s="21">
        <v>19.682455062866211</v>
      </c>
      <c r="AH16" s="21">
        <v>19.104360580444336</v>
      </c>
      <c r="AI16" s="21">
        <v>19.432806015014648</v>
      </c>
      <c r="AJ16" s="22">
        <v>19.964382171630859</v>
      </c>
    </row>
    <row r="17" spans="2:36" s="6" customFormat="1" ht="15">
      <c r="B17" s="23" t="s">
        <v>45</v>
      </c>
      <c r="C17" s="24">
        <v>19.237258911132813</v>
      </c>
      <c r="D17" s="25">
        <v>18.851036071777344</v>
      </c>
      <c r="E17" s="25">
        <v>19.201818466186523</v>
      </c>
      <c r="F17" s="25">
        <v>20.626619338989258</v>
      </c>
      <c r="G17" s="25">
        <v>18.93449592590332</v>
      </c>
      <c r="H17" s="25">
        <v>18.581092834472656</v>
      </c>
      <c r="I17" s="25">
        <v>19.010866165161133</v>
      </c>
      <c r="J17" s="25">
        <v>19.439182281494141</v>
      </c>
      <c r="K17" s="25">
        <v>20.08659553527832</v>
      </c>
      <c r="L17" s="25">
        <v>19.77082633972168</v>
      </c>
      <c r="M17" s="25">
        <v>18.207071304321289</v>
      </c>
      <c r="N17" s="25">
        <v>19.191675186157227</v>
      </c>
      <c r="O17" s="25">
        <v>19.796098709106445</v>
      </c>
      <c r="P17" s="25">
        <v>19.308925628662109</v>
      </c>
      <c r="Q17" s="25">
        <v>20.107805252075195</v>
      </c>
      <c r="R17" s="25">
        <v>18.453989028930664</v>
      </c>
      <c r="S17" s="25">
        <v>20.362085342407227</v>
      </c>
      <c r="T17" s="25">
        <v>19.962472915649414</v>
      </c>
      <c r="U17" s="25">
        <v>20.28687858581543</v>
      </c>
      <c r="V17" s="25">
        <v>20.502361297607422</v>
      </c>
      <c r="W17" s="25">
        <v>19.475059509277344</v>
      </c>
      <c r="X17" s="25">
        <v>18.674505233764648</v>
      </c>
      <c r="Y17" s="25">
        <v>18.478559494018555</v>
      </c>
      <c r="Z17" s="25">
        <v>19.318853378295898</v>
      </c>
      <c r="AA17" s="25">
        <v>19.959342956542969</v>
      </c>
      <c r="AB17" s="25">
        <v>19.301361083984375</v>
      </c>
      <c r="AC17" s="25">
        <v>19.406936645507813</v>
      </c>
      <c r="AD17" s="25">
        <v>20.076801300048828</v>
      </c>
      <c r="AE17" s="25">
        <v>19.171077728271484</v>
      </c>
      <c r="AF17" s="25">
        <v>19.720674514770508</v>
      </c>
      <c r="AG17" s="25">
        <v>19.650909423828125</v>
      </c>
      <c r="AH17" s="25">
        <v>19.390626907348633</v>
      </c>
      <c r="AI17" s="25">
        <v>19.662256240844727</v>
      </c>
      <c r="AJ17" s="26">
        <v>20.148902893066406</v>
      </c>
    </row>
    <row r="18" spans="2:36" s="6" customFormat="1" ht="15">
      <c r="B18" s="15" t="s">
        <v>46</v>
      </c>
      <c r="C18" s="20">
        <v>18.977703094482422</v>
      </c>
      <c r="D18" s="21">
        <v>18.405433654785156</v>
      </c>
      <c r="E18" s="21">
        <v>18.854396820068359</v>
      </c>
      <c r="F18" s="21">
        <v>20.041318893432617</v>
      </c>
      <c r="G18" s="21">
        <v>18.285985946655273</v>
      </c>
      <c r="H18" s="21">
        <v>18.242218017578125</v>
      </c>
      <c r="I18" s="21">
        <v>18.483394622802734</v>
      </c>
      <c r="J18" s="21">
        <v>18.717077255249023</v>
      </c>
      <c r="K18" s="21">
        <v>19.899299621582031</v>
      </c>
      <c r="L18" s="21">
        <v>18.452350616455078</v>
      </c>
      <c r="M18" s="21">
        <v>17.906427383422852</v>
      </c>
      <c r="N18" s="21">
        <v>18.247722625732422</v>
      </c>
      <c r="O18" s="21">
        <v>18.730731964111328</v>
      </c>
      <c r="P18" s="21">
        <v>18.515140533447266</v>
      </c>
      <c r="Q18" s="21">
        <v>18.614738464355469</v>
      </c>
      <c r="R18" s="21">
        <v>17.357870101928711</v>
      </c>
      <c r="S18" s="21">
        <v>18.860506057739258</v>
      </c>
      <c r="T18" s="21">
        <v>18.460641860961914</v>
      </c>
      <c r="U18" s="21">
        <v>18.853618621826172</v>
      </c>
      <c r="V18" s="21">
        <v>18.978221893310547</v>
      </c>
      <c r="W18" s="21">
        <v>18.595479965209961</v>
      </c>
      <c r="X18" s="21">
        <v>18.168745040893555</v>
      </c>
      <c r="Y18" s="21">
        <v>17.618839263916016</v>
      </c>
      <c r="Z18" s="21">
        <v>18.239131927490234</v>
      </c>
      <c r="AA18" s="21">
        <v>18.445844650268555</v>
      </c>
      <c r="AB18" s="21">
        <v>18.219463348388672</v>
      </c>
      <c r="AC18" s="21">
        <v>18.507532119750977</v>
      </c>
      <c r="AD18" s="21">
        <v>18.941314697265625</v>
      </c>
      <c r="AE18" s="21">
        <v>18.304698944091797</v>
      </c>
      <c r="AF18" s="21">
        <v>18.54296875</v>
      </c>
      <c r="AG18" s="21">
        <v>18.908760070800781</v>
      </c>
      <c r="AH18" s="21">
        <v>18.620433807373047</v>
      </c>
      <c r="AI18" s="21">
        <v>18.624670028686523</v>
      </c>
      <c r="AJ18" s="22">
        <v>18.319765090942383</v>
      </c>
    </row>
    <row r="19" spans="2:36" s="6" customFormat="1" ht="15">
      <c r="B19" s="19" t="s">
        <v>47</v>
      </c>
      <c r="C19" s="20">
        <v>18.394720077514648</v>
      </c>
      <c r="D19" s="21">
        <v>17.929262161254883</v>
      </c>
      <c r="E19" s="21">
        <v>18.253583908081055</v>
      </c>
      <c r="F19" s="21">
        <v>19.475820541381836</v>
      </c>
      <c r="G19" s="21">
        <v>18.125585556030273</v>
      </c>
      <c r="H19" s="21">
        <v>17.806631088256836</v>
      </c>
      <c r="I19" s="21">
        <v>18.190216064453125</v>
      </c>
      <c r="J19" s="21">
        <v>18.063440322875977</v>
      </c>
      <c r="K19" s="21">
        <v>19.155515670776367</v>
      </c>
      <c r="L19" s="21">
        <v>18.269115447998047</v>
      </c>
      <c r="M19" s="21">
        <v>17.693418502807617</v>
      </c>
      <c r="N19" s="21">
        <v>17.956048965454102</v>
      </c>
      <c r="O19" s="21">
        <v>18.300834655761719</v>
      </c>
      <c r="P19" s="21">
        <v>18.386674880981445</v>
      </c>
      <c r="Q19" s="21">
        <v>18.334484100341797</v>
      </c>
      <c r="R19" s="21">
        <v>17.130340576171875</v>
      </c>
      <c r="S19" s="21">
        <v>18.835426330566406</v>
      </c>
      <c r="T19" s="21">
        <v>18.264657974243164</v>
      </c>
      <c r="U19" s="21">
        <v>18.747041702270508</v>
      </c>
      <c r="V19" s="21">
        <v>18.733333587646484</v>
      </c>
      <c r="W19" s="21">
        <v>17.952611923217773</v>
      </c>
      <c r="X19" s="21">
        <v>17.998409271240234</v>
      </c>
      <c r="Y19" s="21">
        <v>17.445457458496094</v>
      </c>
      <c r="Z19" s="21">
        <v>18.030431747436523</v>
      </c>
      <c r="AA19" s="21">
        <v>18.360134124755859</v>
      </c>
      <c r="AB19" s="21">
        <v>18.032722473144531</v>
      </c>
      <c r="AC19" s="21">
        <v>17.881818771362305</v>
      </c>
      <c r="AD19" s="21">
        <v>18.77801513671875</v>
      </c>
      <c r="AE19" s="21">
        <v>18.234432220458984</v>
      </c>
      <c r="AF19" s="21">
        <v>18.109128952026367</v>
      </c>
      <c r="AG19" s="21">
        <v>18.553146362304688</v>
      </c>
      <c r="AH19" s="21">
        <v>17.883388519287109</v>
      </c>
      <c r="AI19" s="21">
        <v>18.217264175415039</v>
      </c>
      <c r="AJ19" s="22">
        <v>18.173124313354492</v>
      </c>
    </row>
    <row r="20" spans="2:36" s="6" customFormat="1" ht="15">
      <c r="B20" s="23" t="s">
        <v>48</v>
      </c>
      <c r="C20" s="24">
        <v>19.008560180664063</v>
      </c>
      <c r="D20" s="25">
        <v>18.360692977905273</v>
      </c>
      <c r="E20" s="25">
        <v>18.798427581787109</v>
      </c>
      <c r="F20" s="25">
        <v>19.913816452026367</v>
      </c>
      <c r="G20" s="25">
        <v>18.449165344238281</v>
      </c>
      <c r="H20" s="25">
        <v>18.251386642456055</v>
      </c>
      <c r="I20" s="25">
        <v>18.611753463745117</v>
      </c>
      <c r="J20" s="25">
        <v>18.677328109741211</v>
      </c>
      <c r="K20" s="25">
        <v>19.411376953125</v>
      </c>
      <c r="L20" s="25">
        <v>18.909343719482422</v>
      </c>
      <c r="M20" s="25">
        <v>17.940229415893555</v>
      </c>
      <c r="N20" s="25">
        <v>18.308313369750977</v>
      </c>
      <c r="O20" s="25">
        <v>18.729982376098633</v>
      </c>
      <c r="P20" s="25">
        <v>18.655054092407227</v>
      </c>
      <c r="Q20" s="25">
        <v>18.971084594726563</v>
      </c>
      <c r="R20" s="25">
        <v>17.182502746582031</v>
      </c>
      <c r="S20" s="25">
        <v>19.107952117919922</v>
      </c>
      <c r="T20" s="25">
        <v>18.845643997192383</v>
      </c>
      <c r="U20" s="25">
        <v>19.333370208740234</v>
      </c>
      <c r="V20" s="25">
        <v>19.33184814453125</v>
      </c>
      <c r="W20" s="25">
        <v>18.84929084777832</v>
      </c>
      <c r="X20" s="25">
        <v>18.177324295043945</v>
      </c>
      <c r="Y20" s="25">
        <v>17.671535491943359</v>
      </c>
      <c r="Z20" s="25">
        <v>18.645576477050781</v>
      </c>
      <c r="AA20" s="25">
        <v>18.950937271118164</v>
      </c>
      <c r="AB20" s="25">
        <v>18.543441772460938</v>
      </c>
      <c r="AC20" s="25">
        <v>18.723255157470703</v>
      </c>
      <c r="AD20" s="25">
        <v>19.153646469116211</v>
      </c>
      <c r="AE20" s="25">
        <v>18.444025039672852</v>
      </c>
      <c r="AF20" s="25">
        <v>18.950531005859375</v>
      </c>
      <c r="AG20" s="25">
        <v>19.101495742797852</v>
      </c>
      <c r="AH20" s="25">
        <v>18.636028289794922</v>
      </c>
      <c r="AI20" s="25">
        <v>18.756319046020508</v>
      </c>
      <c r="AJ20" s="26">
        <v>18.765266418457031</v>
      </c>
    </row>
    <row r="21" spans="2:36" s="6" customFormat="1" ht="15">
      <c r="B21" s="15" t="s">
        <v>49</v>
      </c>
      <c r="C21" s="20">
        <v>19.27778434753418</v>
      </c>
      <c r="D21" s="21">
        <v>18.87629508972168</v>
      </c>
      <c r="E21" s="21">
        <v>19.593368530273438</v>
      </c>
      <c r="F21" s="21">
        <v>20.976362228393555</v>
      </c>
      <c r="G21" s="21">
        <v>19.235696792602539</v>
      </c>
      <c r="H21" s="21">
        <v>19.064754486083984</v>
      </c>
      <c r="I21" s="21">
        <v>19.449131011962891</v>
      </c>
      <c r="J21" s="21">
        <v>19.206310272216797</v>
      </c>
      <c r="K21" s="21">
        <v>20.465660095214844</v>
      </c>
      <c r="L21" s="21">
        <v>19.869937896728516</v>
      </c>
      <c r="M21" s="21">
        <v>18.915813446044922</v>
      </c>
      <c r="N21" s="21">
        <v>19.338027954101563</v>
      </c>
      <c r="O21" s="21">
        <v>19.820667266845703</v>
      </c>
      <c r="P21" s="21">
        <v>19.887168884277344</v>
      </c>
      <c r="Q21" s="21">
        <v>20.125553131103516</v>
      </c>
      <c r="R21" s="21">
        <v>18.919342041015625</v>
      </c>
      <c r="S21" s="21">
        <v>20.017566680908203</v>
      </c>
      <c r="T21" s="21">
        <v>19.734434127807617</v>
      </c>
      <c r="U21" s="21">
        <v>20.337438583374023</v>
      </c>
      <c r="V21" s="21">
        <v>20.35289192199707</v>
      </c>
      <c r="W21" s="21">
        <v>19.807653427124023</v>
      </c>
      <c r="X21" s="21">
        <v>19.088155746459961</v>
      </c>
      <c r="Y21" s="21">
        <v>18.743228912353516</v>
      </c>
      <c r="Z21" s="21">
        <v>19.229440689086914</v>
      </c>
      <c r="AA21" s="21">
        <v>19.969131469726563</v>
      </c>
      <c r="AB21" s="21">
        <v>19.172252655029297</v>
      </c>
      <c r="AC21" s="21">
        <v>19.935371398925781</v>
      </c>
      <c r="AD21" s="21">
        <v>20.385787963867188</v>
      </c>
      <c r="AE21" s="21">
        <v>19.332118988037109</v>
      </c>
      <c r="AF21" s="21">
        <v>19.813467025756836</v>
      </c>
      <c r="AG21" s="21">
        <v>20.004941940307617</v>
      </c>
      <c r="AH21" s="21">
        <v>19.561943054199219</v>
      </c>
      <c r="AI21" s="21">
        <v>19.741792678833008</v>
      </c>
      <c r="AJ21" s="22">
        <v>19.65667724609375</v>
      </c>
    </row>
    <row r="22" spans="2:36" s="6" customFormat="1" ht="15">
      <c r="B22" s="19" t="s">
        <v>50</v>
      </c>
      <c r="C22" s="20">
        <v>18.459016799926758</v>
      </c>
      <c r="D22" s="21">
        <v>18.256908416748047</v>
      </c>
      <c r="E22" s="21">
        <v>18.788337707519531</v>
      </c>
      <c r="F22" s="21">
        <v>20.224273681640625</v>
      </c>
      <c r="G22" s="21">
        <v>18.311105728149414</v>
      </c>
      <c r="H22" s="21">
        <v>18.099826812744141</v>
      </c>
      <c r="I22" s="21">
        <v>18.42828369140625</v>
      </c>
      <c r="J22" s="21">
        <v>18.94019889831543</v>
      </c>
      <c r="K22" s="21">
        <v>19.748884201049805</v>
      </c>
      <c r="L22" s="21">
        <v>19.014713287353516</v>
      </c>
      <c r="M22" s="21">
        <v>17.954385757446289</v>
      </c>
      <c r="N22" s="21">
        <v>18.538814544677734</v>
      </c>
      <c r="O22" s="21">
        <v>18.95751953125</v>
      </c>
      <c r="P22" s="21">
        <v>18.953178405761719</v>
      </c>
      <c r="Q22" s="21">
        <v>19.080080032348633</v>
      </c>
      <c r="R22" s="21">
        <v>17.998733520507813</v>
      </c>
      <c r="S22" s="21">
        <v>19.152715682983398</v>
      </c>
      <c r="T22" s="21">
        <v>18.980375289916992</v>
      </c>
      <c r="U22" s="21">
        <v>19.487026214599609</v>
      </c>
      <c r="V22" s="21">
        <v>19.525894165039063</v>
      </c>
      <c r="W22" s="21">
        <v>18.893049240112305</v>
      </c>
      <c r="X22" s="21">
        <v>18.477350234985352</v>
      </c>
      <c r="Y22" s="21">
        <v>17.7628173828125</v>
      </c>
      <c r="Z22" s="21">
        <v>18.696199417114258</v>
      </c>
      <c r="AA22" s="21">
        <v>19.030942916870117</v>
      </c>
      <c r="AB22" s="21">
        <v>18.676422119140625</v>
      </c>
      <c r="AC22" s="21">
        <v>18.926225662231445</v>
      </c>
      <c r="AD22" s="21">
        <v>19.612495422363281</v>
      </c>
      <c r="AE22" s="21">
        <v>18.518802642822266</v>
      </c>
      <c r="AF22" s="21">
        <v>18.812091827392578</v>
      </c>
      <c r="AG22" s="21">
        <v>19.287891387939453</v>
      </c>
      <c r="AH22" s="21">
        <v>18.678176879882813</v>
      </c>
      <c r="AI22" s="21">
        <v>19.055177688598633</v>
      </c>
      <c r="AJ22" s="22">
        <v>18.995342254638672</v>
      </c>
    </row>
    <row r="23" spans="2:36" s="6" customFormat="1" ht="15.75" thickBot="1">
      <c r="B23" s="27" t="s">
        <v>51</v>
      </c>
      <c r="C23" s="40">
        <v>19.270097732543945</v>
      </c>
      <c r="D23" s="28">
        <v>19.444738388061523</v>
      </c>
      <c r="E23" s="28">
        <v>19.391796112060547</v>
      </c>
      <c r="F23" s="28">
        <v>20.652534484863281</v>
      </c>
      <c r="G23" s="28">
        <v>18.915199279785156</v>
      </c>
      <c r="H23" s="28">
        <v>18.929067611694336</v>
      </c>
      <c r="I23" s="28">
        <v>19.06287956237793</v>
      </c>
      <c r="J23" s="28">
        <v>19.289802551269531</v>
      </c>
      <c r="K23" s="28">
        <v>20.312166213989258</v>
      </c>
      <c r="L23" s="28">
        <v>19.565408706665039</v>
      </c>
      <c r="M23" s="28">
        <v>18.703657150268555</v>
      </c>
      <c r="N23" s="28">
        <v>18.94188117980957</v>
      </c>
      <c r="O23" s="28">
        <v>19.601129531860352</v>
      </c>
      <c r="P23" s="28">
        <v>19.382129669189453</v>
      </c>
      <c r="Q23" s="28">
        <v>19.951665878295898</v>
      </c>
      <c r="R23" s="28">
        <v>18.555213928222656</v>
      </c>
      <c r="S23" s="28">
        <v>19.680192947387695</v>
      </c>
      <c r="T23" s="28">
        <v>19.767013549804688</v>
      </c>
      <c r="U23" s="28">
        <v>20.068441390991211</v>
      </c>
      <c r="V23" s="28">
        <v>20.262901306152344</v>
      </c>
      <c r="W23" s="28">
        <v>19.487396240234375</v>
      </c>
      <c r="X23" s="28">
        <v>18.363616943359375</v>
      </c>
      <c r="Y23" s="28">
        <v>18.412618637084961</v>
      </c>
      <c r="Z23" s="28">
        <v>19.287361145019531</v>
      </c>
      <c r="AA23" s="28">
        <v>19.589879989624023</v>
      </c>
      <c r="AB23" s="28">
        <v>19.079036712646484</v>
      </c>
      <c r="AC23" s="28">
        <v>19.347591400146484</v>
      </c>
      <c r="AD23" s="28">
        <v>19.963010787963867</v>
      </c>
      <c r="AE23" s="28">
        <v>19.285228729248047</v>
      </c>
      <c r="AF23" s="28">
        <v>19.342582702636719</v>
      </c>
      <c r="AG23" s="28">
        <v>19.82609748840332</v>
      </c>
      <c r="AH23" s="28">
        <v>19.404346466064453</v>
      </c>
      <c r="AI23" s="28">
        <v>19.718315124511719</v>
      </c>
      <c r="AJ23" s="29">
        <v>19.642927169799805</v>
      </c>
    </row>
    <row r="24" spans="2:36" s="6" customFormat="1" ht="15">
      <c r="B24" s="30" t="s">
        <v>52</v>
      </c>
      <c r="C24" s="16">
        <v>17.681198120117188</v>
      </c>
      <c r="D24" s="17">
        <v>16.863195419311523</v>
      </c>
      <c r="E24" s="17">
        <v>17.539497375488281</v>
      </c>
      <c r="F24" s="17">
        <v>18.467409133911133</v>
      </c>
      <c r="G24" s="17">
        <v>16.858449935913086</v>
      </c>
      <c r="H24" s="17">
        <v>16.507785797119141</v>
      </c>
      <c r="I24" s="17">
        <v>17.148708343505859</v>
      </c>
      <c r="J24" s="17">
        <v>17.169124603271484</v>
      </c>
      <c r="K24" s="17">
        <v>12.327343940734863</v>
      </c>
      <c r="L24" s="17">
        <v>17.054786682128906</v>
      </c>
      <c r="M24" s="17">
        <v>16.531946182250977</v>
      </c>
      <c r="N24" s="17">
        <v>17.008016586303711</v>
      </c>
      <c r="O24" s="17">
        <v>18.073942184448242</v>
      </c>
      <c r="P24" s="17">
        <v>17.613996505737305</v>
      </c>
      <c r="Q24" s="17">
        <v>12.946780204772949</v>
      </c>
      <c r="R24" s="17">
        <v>15.657468795776367</v>
      </c>
      <c r="S24" s="17">
        <v>16.908670425415039</v>
      </c>
      <c r="T24" s="17">
        <v>16.920181274414063</v>
      </c>
      <c r="U24" s="17">
        <v>17.250057220458984</v>
      </c>
      <c r="V24" s="17">
        <v>17.792686462402344</v>
      </c>
      <c r="W24" s="17">
        <v>16.74915885925293</v>
      </c>
      <c r="X24" s="17">
        <v>17.375402450561523</v>
      </c>
      <c r="Y24" s="17">
        <v>18.165372848510742</v>
      </c>
      <c r="Z24" s="17">
        <v>18.295228958129883</v>
      </c>
      <c r="AA24" s="17">
        <v>17.842321395874023</v>
      </c>
      <c r="AB24" s="17">
        <v>17.264638900756836</v>
      </c>
      <c r="AC24" s="17">
        <v>17.927833557128906</v>
      </c>
      <c r="AD24" s="17">
        <v>13.597906112670898</v>
      </c>
      <c r="AE24" s="17">
        <v>17.432771682739258</v>
      </c>
      <c r="AF24" s="17">
        <v>16.095037460327148</v>
      </c>
      <c r="AG24" s="17">
        <v>17.812446594238281</v>
      </c>
      <c r="AH24" s="17">
        <v>18.806573867797852</v>
      </c>
      <c r="AI24" s="17">
        <v>16.357009887695313</v>
      </c>
      <c r="AJ24" s="18">
        <v>15.977086067199707</v>
      </c>
    </row>
    <row r="25" spans="2:36" s="6" customFormat="1" ht="15">
      <c r="B25" s="31" t="s">
        <v>53</v>
      </c>
      <c r="C25" s="20">
        <v>18.108600616455078</v>
      </c>
      <c r="D25" s="21">
        <v>17.15571403503418</v>
      </c>
      <c r="E25" s="21">
        <v>18.188386917114258</v>
      </c>
      <c r="F25" s="21">
        <v>18.838552474975586</v>
      </c>
      <c r="G25" s="21">
        <v>17.163482666015625</v>
      </c>
      <c r="H25" s="21">
        <v>16.831022262573242</v>
      </c>
      <c r="I25" s="21">
        <v>17.348024368286133</v>
      </c>
      <c r="J25" s="21">
        <v>17.454286575317383</v>
      </c>
      <c r="K25" s="21">
        <v>11.708067893981934</v>
      </c>
      <c r="L25" s="21">
        <v>17.128530502319336</v>
      </c>
      <c r="M25" s="21">
        <v>17.008718490600586</v>
      </c>
      <c r="N25" s="21">
        <v>17.375471115112305</v>
      </c>
      <c r="O25" s="21">
        <v>18.22697639465332</v>
      </c>
      <c r="P25" s="21">
        <v>17.641092300415039</v>
      </c>
      <c r="Q25" s="21">
        <v>12.975007057189941</v>
      </c>
      <c r="R25" s="21">
        <v>15.729327201843262</v>
      </c>
      <c r="S25" s="21">
        <v>17.363861083984375</v>
      </c>
      <c r="T25" s="21">
        <v>17.0230712890625</v>
      </c>
      <c r="U25" s="21">
        <v>17.707529067993164</v>
      </c>
      <c r="V25" s="21">
        <v>17.854227066040039</v>
      </c>
      <c r="W25" s="21">
        <v>16.679672241210938</v>
      </c>
      <c r="X25" s="21">
        <v>17.795700073242188</v>
      </c>
      <c r="Y25" s="21">
        <v>18.572114944458008</v>
      </c>
      <c r="Z25" s="21">
        <v>18.258831024169922</v>
      </c>
      <c r="AA25" s="21">
        <v>17.877420425415039</v>
      </c>
      <c r="AB25" s="21">
        <v>17.244762420654297</v>
      </c>
      <c r="AC25" s="21">
        <v>18.491182327270508</v>
      </c>
      <c r="AD25" s="21">
        <v>13.624619483947754</v>
      </c>
      <c r="AE25" s="21">
        <v>17.859855651855469</v>
      </c>
      <c r="AF25" s="21">
        <v>16.58098030090332</v>
      </c>
      <c r="AG25" s="21">
        <v>18.219266891479492</v>
      </c>
      <c r="AH25" s="21">
        <v>18.831632614135742</v>
      </c>
      <c r="AI25" s="21">
        <v>16.791389465332031</v>
      </c>
      <c r="AJ25" s="22">
        <v>15.235832214355469</v>
      </c>
    </row>
    <row r="26" spans="2:36" s="6" customFormat="1" ht="15">
      <c r="B26" s="32" t="s">
        <v>54</v>
      </c>
      <c r="C26" s="24">
        <v>16.819835662841797</v>
      </c>
      <c r="D26" s="25">
        <v>15.860340118408203</v>
      </c>
      <c r="E26" s="25">
        <v>16.564191818237305</v>
      </c>
      <c r="F26" s="25">
        <v>17.082216262817383</v>
      </c>
      <c r="G26" s="25">
        <v>15.795169830322266</v>
      </c>
      <c r="H26" s="25">
        <v>15.619019508361816</v>
      </c>
      <c r="I26" s="25">
        <v>15.958910942077637</v>
      </c>
      <c r="J26" s="25">
        <v>16.390310287475586</v>
      </c>
      <c r="K26" s="25">
        <v>10.901324272155762</v>
      </c>
      <c r="L26" s="25">
        <v>16.249069213867188</v>
      </c>
      <c r="M26" s="25">
        <v>15.655509948730469</v>
      </c>
      <c r="N26" s="25">
        <v>15.999028205871582</v>
      </c>
      <c r="O26" s="25">
        <v>17.299858093261719</v>
      </c>
      <c r="P26" s="25">
        <v>16.660135269165039</v>
      </c>
      <c r="Q26" s="25">
        <v>12.390220642089844</v>
      </c>
      <c r="R26" s="25">
        <v>14.370265007019043</v>
      </c>
      <c r="S26" s="25">
        <v>16.443088531494141</v>
      </c>
      <c r="T26" s="25">
        <v>15.889841079711914</v>
      </c>
      <c r="U26" s="25">
        <v>16.895498275756836</v>
      </c>
      <c r="V26" s="25">
        <v>16.916873931884766</v>
      </c>
      <c r="W26" s="25">
        <v>15.814343452453613</v>
      </c>
      <c r="X26" s="25">
        <v>16.386110305786133</v>
      </c>
      <c r="Y26" s="25">
        <v>17.7125244140625</v>
      </c>
      <c r="Z26" s="25">
        <v>17.697202682495117</v>
      </c>
      <c r="AA26" s="25">
        <v>17.214075088500977</v>
      </c>
      <c r="AB26" s="25">
        <v>16.55950927734375</v>
      </c>
      <c r="AC26" s="25">
        <v>17.524986267089844</v>
      </c>
      <c r="AD26" s="25">
        <v>12.764003753662109</v>
      </c>
      <c r="AE26" s="25">
        <v>16.563362121582031</v>
      </c>
      <c r="AF26" s="25">
        <v>15.639901161193848</v>
      </c>
      <c r="AG26" s="25">
        <v>17.274997711181641</v>
      </c>
      <c r="AH26" s="25">
        <v>17.849905014038086</v>
      </c>
      <c r="AI26" s="25">
        <v>15.771971702575684</v>
      </c>
      <c r="AJ26" s="26">
        <v>14.819856643676758</v>
      </c>
    </row>
    <row r="27" spans="2:36" s="6" customFormat="1" ht="15">
      <c r="B27" s="31" t="s">
        <v>55</v>
      </c>
      <c r="C27" s="20">
        <v>17.789089202880859</v>
      </c>
      <c r="D27" s="21">
        <v>16.931852340698242</v>
      </c>
      <c r="E27" s="21">
        <v>17.965658187866211</v>
      </c>
      <c r="F27" s="21">
        <v>18.665502548217773</v>
      </c>
      <c r="G27" s="21">
        <v>16.939315795898438</v>
      </c>
      <c r="H27" s="21">
        <v>16.577732086181641</v>
      </c>
      <c r="I27" s="21">
        <v>17.128147125244141</v>
      </c>
      <c r="J27" s="21">
        <v>17.155055999755859</v>
      </c>
      <c r="K27" s="21">
        <v>11.626943588256836</v>
      </c>
      <c r="L27" s="21">
        <v>17.635278701782227</v>
      </c>
      <c r="M27" s="21">
        <v>16.797344207763672</v>
      </c>
      <c r="N27" s="21">
        <v>17.310043334960938</v>
      </c>
      <c r="O27" s="21">
        <v>18.709133148193359</v>
      </c>
      <c r="P27" s="21">
        <v>17.962177276611328</v>
      </c>
      <c r="Q27" s="21">
        <v>13.512018203735352</v>
      </c>
      <c r="R27" s="21">
        <v>17.354188919067383</v>
      </c>
      <c r="S27" s="21">
        <v>17.877119064331055</v>
      </c>
      <c r="T27" s="21">
        <v>17.522199630737305</v>
      </c>
      <c r="U27" s="21">
        <v>18.418390274047852</v>
      </c>
      <c r="V27" s="21">
        <v>18.383581161499023</v>
      </c>
      <c r="W27" s="21">
        <v>17.178762435913086</v>
      </c>
      <c r="X27" s="21">
        <v>17.494241714477539</v>
      </c>
      <c r="Y27" s="21">
        <v>18.857810974121094</v>
      </c>
      <c r="Z27" s="21">
        <v>18.845794677734375</v>
      </c>
      <c r="AA27" s="21">
        <v>18.703847885131836</v>
      </c>
      <c r="AB27" s="21">
        <v>18.309036254882813</v>
      </c>
      <c r="AC27" s="21">
        <v>18.581052780151367</v>
      </c>
      <c r="AD27" s="21">
        <v>13.797328948974609</v>
      </c>
      <c r="AE27" s="21">
        <v>18.134403228759766</v>
      </c>
      <c r="AF27" s="21">
        <v>16.640958786010742</v>
      </c>
      <c r="AG27" s="21">
        <v>18.641559600830078</v>
      </c>
      <c r="AH27" s="21">
        <v>18.920299530029297</v>
      </c>
      <c r="AI27" s="21">
        <v>17.335756301879883</v>
      </c>
      <c r="AJ27" s="22">
        <v>15.352354049682617</v>
      </c>
    </row>
    <row r="28" spans="2:36" s="6" customFormat="1" ht="15">
      <c r="B28" s="31" t="s">
        <v>56</v>
      </c>
      <c r="C28" s="20">
        <v>18.253816604614258</v>
      </c>
      <c r="D28" s="21">
        <v>17.331855773925781</v>
      </c>
      <c r="E28" s="21">
        <v>18.397558212280273</v>
      </c>
      <c r="F28" s="21">
        <v>19.091949462890625</v>
      </c>
      <c r="G28" s="21">
        <v>17.580217361450195</v>
      </c>
      <c r="H28" s="21">
        <v>17.248228073120117</v>
      </c>
      <c r="I28" s="21">
        <v>17.77122688293457</v>
      </c>
      <c r="J28" s="21">
        <v>17.744277954101563</v>
      </c>
      <c r="K28" s="21">
        <v>11.946520805358887</v>
      </c>
      <c r="L28" s="21">
        <v>17.711158752441406</v>
      </c>
      <c r="M28" s="21">
        <v>17.110763549804688</v>
      </c>
      <c r="N28" s="21">
        <v>17.804950714111328</v>
      </c>
      <c r="O28" s="21">
        <v>18.989078521728516</v>
      </c>
      <c r="P28" s="21">
        <v>18.514993667602539</v>
      </c>
      <c r="Q28" s="21">
        <v>13.573687553405762</v>
      </c>
      <c r="R28" s="21">
        <v>17.910009384155273</v>
      </c>
      <c r="S28" s="21">
        <v>17.994661331176758</v>
      </c>
      <c r="T28" s="21">
        <v>17.833786010742188</v>
      </c>
      <c r="U28" s="21">
        <v>18.388181686401367</v>
      </c>
      <c r="V28" s="21">
        <v>18.595590591430664</v>
      </c>
      <c r="W28" s="21">
        <v>17.255598068237305</v>
      </c>
      <c r="X28" s="21">
        <v>18.018903732299805</v>
      </c>
      <c r="Y28" s="21">
        <v>19.16307258605957</v>
      </c>
      <c r="Z28" s="21">
        <v>19.166400909423828</v>
      </c>
      <c r="AA28" s="21">
        <v>18.859395980834961</v>
      </c>
      <c r="AB28" s="21">
        <v>18.241744995117188</v>
      </c>
      <c r="AC28" s="21">
        <v>18.9483642578125</v>
      </c>
      <c r="AD28" s="21">
        <v>13.924941062927246</v>
      </c>
      <c r="AE28" s="21">
        <v>18.589939117431641</v>
      </c>
      <c r="AF28" s="21">
        <v>17.201894760131836</v>
      </c>
      <c r="AG28" s="21">
        <v>18.647146224975586</v>
      </c>
      <c r="AH28" s="21">
        <v>19.17860221862793</v>
      </c>
      <c r="AI28" s="21">
        <v>17.465747833251953</v>
      </c>
      <c r="AJ28" s="22">
        <v>16.351957321166992</v>
      </c>
    </row>
    <row r="29" spans="2:36" s="6" customFormat="1" ht="15">
      <c r="B29" s="32" t="s">
        <v>57</v>
      </c>
      <c r="C29" s="24">
        <v>18.270534515380859</v>
      </c>
      <c r="D29" s="25">
        <v>17.461565017700195</v>
      </c>
      <c r="E29" s="25">
        <v>18.473783493041992</v>
      </c>
      <c r="F29" s="25">
        <v>19.080732345581055</v>
      </c>
      <c r="G29" s="25">
        <v>17.34747314453125</v>
      </c>
      <c r="H29" s="25">
        <v>17.048452377319336</v>
      </c>
      <c r="I29" s="25">
        <v>17.787635803222656</v>
      </c>
      <c r="J29" s="25">
        <v>17.574485778808594</v>
      </c>
      <c r="K29" s="25">
        <v>12.453810691833496</v>
      </c>
      <c r="L29" s="25">
        <v>17.736316680908203</v>
      </c>
      <c r="M29" s="25">
        <v>17.338920593261719</v>
      </c>
      <c r="N29" s="25">
        <v>17.783172607421875</v>
      </c>
      <c r="O29" s="25">
        <v>18.862957000732422</v>
      </c>
      <c r="P29" s="25">
        <v>18.387399673461914</v>
      </c>
      <c r="Q29" s="25">
        <v>13.707821846008301</v>
      </c>
      <c r="R29" s="25">
        <v>18.188840866088867</v>
      </c>
      <c r="S29" s="25">
        <v>17.904567718505859</v>
      </c>
      <c r="T29" s="25">
        <v>17.729738235473633</v>
      </c>
      <c r="U29" s="25">
        <v>18.430892944335938</v>
      </c>
      <c r="V29" s="25">
        <v>18.475578308105469</v>
      </c>
      <c r="W29" s="25">
        <v>17.497543334960938</v>
      </c>
      <c r="X29" s="25">
        <v>18.056581497192383</v>
      </c>
      <c r="Y29" s="25">
        <v>19.207290649414063</v>
      </c>
      <c r="Z29" s="25">
        <v>19.236583709716797</v>
      </c>
      <c r="AA29" s="25">
        <v>19.005565643310547</v>
      </c>
      <c r="AB29" s="25">
        <v>18.378314971923828</v>
      </c>
      <c r="AC29" s="25">
        <v>18.600849151611328</v>
      </c>
      <c r="AD29" s="25">
        <v>14.206378936767578</v>
      </c>
      <c r="AE29" s="25">
        <v>18.442705154418945</v>
      </c>
      <c r="AF29" s="25">
        <v>16.930475234985352</v>
      </c>
      <c r="AG29" s="25">
        <v>19.024774551391602</v>
      </c>
      <c r="AH29" s="25">
        <v>18.754655838012695</v>
      </c>
      <c r="AI29" s="25">
        <v>17.701774597167969</v>
      </c>
      <c r="AJ29" s="26">
        <v>16.354410171508789</v>
      </c>
    </row>
    <row r="30" spans="2:36" s="6" customFormat="1" ht="15">
      <c r="B30" s="31" t="s">
        <v>58</v>
      </c>
      <c r="C30" s="20">
        <v>16.440803527832031</v>
      </c>
      <c r="D30" s="21">
        <v>15.621467590332031</v>
      </c>
      <c r="E30" s="21">
        <v>16.669898986816406</v>
      </c>
      <c r="F30" s="21">
        <v>17.323089599609375</v>
      </c>
      <c r="G30" s="21">
        <v>15.948102951049805</v>
      </c>
      <c r="H30" s="21">
        <v>15.662863731384277</v>
      </c>
      <c r="I30" s="21">
        <v>15.941357612609863</v>
      </c>
      <c r="J30" s="21">
        <v>15.977471351623535</v>
      </c>
      <c r="K30" s="21">
        <v>11.079119682312012</v>
      </c>
      <c r="L30" s="21">
        <v>16.250740051269531</v>
      </c>
      <c r="M30" s="21">
        <v>15.476930618286133</v>
      </c>
      <c r="N30" s="21">
        <v>15.929032325744629</v>
      </c>
      <c r="O30" s="21">
        <v>17.77379035949707</v>
      </c>
      <c r="P30" s="21">
        <v>17.071561813354492</v>
      </c>
      <c r="Q30" s="21">
        <v>12.42881965637207</v>
      </c>
      <c r="R30" s="21">
        <v>14.566645622253418</v>
      </c>
      <c r="S30" s="21">
        <v>16.72297477722168</v>
      </c>
      <c r="T30" s="21">
        <v>16.271427154541016</v>
      </c>
      <c r="U30" s="21">
        <v>17.120033264160156</v>
      </c>
      <c r="V30" s="21">
        <v>17.09918212890625</v>
      </c>
      <c r="W30" s="21">
        <v>16.270236968994141</v>
      </c>
      <c r="X30" s="21">
        <v>16.212192535400391</v>
      </c>
      <c r="Y30" s="21">
        <v>17.731376647949219</v>
      </c>
      <c r="Z30" s="21">
        <v>17.684741973876953</v>
      </c>
      <c r="AA30" s="21">
        <v>17.372844696044922</v>
      </c>
      <c r="AB30" s="21">
        <v>16.703252792358398</v>
      </c>
      <c r="AC30" s="21">
        <v>17.877910614013672</v>
      </c>
      <c r="AD30" s="21">
        <v>12.804021835327148</v>
      </c>
      <c r="AE30" s="21">
        <v>16.91668701171875</v>
      </c>
      <c r="AF30" s="21">
        <v>15.516528129577637</v>
      </c>
      <c r="AG30" s="21">
        <v>17.845264434814453</v>
      </c>
      <c r="AH30" s="21">
        <v>17.750278472900391</v>
      </c>
      <c r="AI30" s="21">
        <v>35.961814880371094</v>
      </c>
      <c r="AJ30" s="22">
        <v>15.394140243530273</v>
      </c>
    </row>
    <row r="31" spans="2:36" s="6" customFormat="1" ht="15">
      <c r="B31" s="31" t="s">
        <v>59</v>
      </c>
      <c r="C31" s="20">
        <v>16.390541076660156</v>
      </c>
      <c r="D31" s="21">
        <v>15.31342601776123</v>
      </c>
      <c r="E31" s="21">
        <v>16.311065673828125</v>
      </c>
      <c r="F31" s="21">
        <v>16.811117172241211</v>
      </c>
      <c r="G31" s="21">
        <v>15.758084297180176</v>
      </c>
      <c r="H31" s="21">
        <v>15.111560821533203</v>
      </c>
      <c r="I31" s="21">
        <v>15.638577461242676</v>
      </c>
      <c r="J31" s="21">
        <v>15.753135681152344</v>
      </c>
      <c r="K31" s="21">
        <v>10.946508407592773</v>
      </c>
      <c r="L31" s="21">
        <v>16.033552169799805</v>
      </c>
      <c r="M31" s="21">
        <v>15.333605766296387</v>
      </c>
      <c r="N31" s="21">
        <v>15.653611183166504</v>
      </c>
      <c r="O31" s="21">
        <v>17.499242782592773</v>
      </c>
      <c r="P31" s="21">
        <v>16.908100128173828</v>
      </c>
      <c r="Q31" s="21">
        <v>12.415658950805664</v>
      </c>
      <c r="R31" s="21">
        <v>14.728629112243652</v>
      </c>
      <c r="S31" s="21">
        <v>16.374494552612305</v>
      </c>
      <c r="T31" s="21">
        <v>15.949926376342773</v>
      </c>
      <c r="U31" s="21">
        <v>16.91236686706543</v>
      </c>
      <c r="V31" s="21">
        <v>16.962278366088867</v>
      </c>
      <c r="W31" s="21">
        <v>16.068588256835938</v>
      </c>
      <c r="X31" s="21">
        <v>15.940225601196289</v>
      </c>
      <c r="Y31" s="21">
        <v>17.473106384277344</v>
      </c>
      <c r="Z31" s="21">
        <v>17.549911499023438</v>
      </c>
      <c r="AA31" s="21">
        <v>17.493341445922852</v>
      </c>
      <c r="AB31" s="21">
        <v>16.558586120605469</v>
      </c>
      <c r="AC31" s="21">
        <v>17.51911735534668</v>
      </c>
      <c r="AD31" s="21">
        <v>12.280052185058594</v>
      </c>
      <c r="AE31" s="21">
        <v>16.721761703491211</v>
      </c>
      <c r="AF31" s="21">
        <v>15.521413803100586</v>
      </c>
      <c r="AG31" s="21">
        <v>17.567539215087891</v>
      </c>
      <c r="AH31" s="21">
        <v>17.453159332275391</v>
      </c>
      <c r="AI31" s="21">
        <v>19.358039855957031</v>
      </c>
      <c r="AJ31" s="22">
        <v>15.110088348388672</v>
      </c>
    </row>
    <row r="32" spans="2:36" s="6" customFormat="1" ht="15">
      <c r="B32" s="32" t="s">
        <v>60</v>
      </c>
      <c r="C32" s="24">
        <v>14.833586692810059</v>
      </c>
      <c r="D32" s="25">
        <v>13.937600135803223</v>
      </c>
      <c r="E32" s="25">
        <v>14.546822547912598</v>
      </c>
      <c r="F32" s="25">
        <v>14.943745613098145</v>
      </c>
      <c r="G32" s="25">
        <v>14.04704475402832</v>
      </c>
      <c r="H32" s="25">
        <v>13.789036750793457</v>
      </c>
      <c r="I32" s="25">
        <v>14.254569053649902</v>
      </c>
      <c r="J32" s="25">
        <v>14.197269439697266</v>
      </c>
      <c r="K32" s="25">
        <v>9.7908563613891602</v>
      </c>
      <c r="L32" s="25">
        <v>15.157488822937012</v>
      </c>
      <c r="M32" s="25">
        <v>13.660612106323242</v>
      </c>
      <c r="N32" s="25">
        <v>14.153598785400391</v>
      </c>
      <c r="O32" s="25">
        <v>16.210695266723633</v>
      </c>
      <c r="P32" s="25">
        <v>15.916934013366699</v>
      </c>
      <c r="Q32" s="25">
        <v>11.163127899169922</v>
      </c>
      <c r="R32" s="25">
        <v>12.850809097290039</v>
      </c>
      <c r="S32" s="25">
        <v>15.391864776611328</v>
      </c>
      <c r="T32" s="25">
        <v>15.002968788146973</v>
      </c>
      <c r="U32" s="25">
        <v>15.954202651977539</v>
      </c>
      <c r="V32" s="25">
        <v>15.868192672729492</v>
      </c>
      <c r="W32" s="25">
        <v>15.222349166870117</v>
      </c>
      <c r="X32" s="25">
        <v>14.520437240600586</v>
      </c>
      <c r="Y32" s="25">
        <v>16.739841461181641</v>
      </c>
      <c r="Z32" s="25">
        <v>16.693794250488281</v>
      </c>
      <c r="AA32" s="25">
        <v>16.221649169921875</v>
      </c>
      <c r="AB32" s="25">
        <v>15.483587265014648</v>
      </c>
      <c r="AC32" s="25">
        <v>16.709945678710938</v>
      </c>
      <c r="AD32" s="25">
        <v>11.212267875671387</v>
      </c>
      <c r="AE32" s="25">
        <v>15.95449161529541</v>
      </c>
      <c r="AF32" s="25">
        <v>14.492403030395508</v>
      </c>
      <c r="AG32" s="25">
        <v>16.546693801879883</v>
      </c>
      <c r="AH32" s="25">
        <v>16.497791290283203</v>
      </c>
      <c r="AI32" s="25">
        <v>15.277065277099609</v>
      </c>
      <c r="AJ32" s="26">
        <v>14.224104881286621</v>
      </c>
    </row>
    <row r="33" spans="1:36" s="6" customFormat="1" ht="15">
      <c r="B33" s="31" t="s">
        <v>61</v>
      </c>
      <c r="C33" s="20">
        <v>18.431739807128906</v>
      </c>
      <c r="D33" s="21">
        <v>17.722072601318359</v>
      </c>
      <c r="E33" s="21">
        <v>18.683479309082031</v>
      </c>
      <c r="F33" s="21">
        <v>18.997400283813477</v>
      </c>
      <c r="G33" s="21">
        <v>17.795028686523438</v>
      </c>
      <c r="H33" s="21">
        <v>17.331880569458008</v>
      </c>
      <c r="I33" s="21">
        <v>18.045463562011719</v>
      </c>
      <c r="J33" s="21">
        <v>17.926357269287109</v>
      </c>
      <c r="K33" s="21">
        <v>13.411602020263672</v>
      </c>
      <c r="L33" s="21">
        <v>17.854671478271484</v>
      </c>
      <c r="M33" s="21">
        <v>17.464910507202148</v>
      </c>
      <c r="N33" s="21">
        <v>17.812335968017578</v>
      </c>
      <c r="O33" s="21">
        <v>19.111577987670898</v>
      </c>
      <c r="P33" s="21">
        <v>18.649862289428711</v>
      </c>
      <c r="Q33" s="21">
        <v>14.092315673828125</v>
      </c>
      <c r="R33" s="21">
        <v>18.307834625244141</v>
      </c>
      <c r="S33" s="21">
        <v>18.162017822265625</v>
      </c>
      <c r="T33" s="21">
        <v>17.840217590332031</v>
      </c>
      <c r="U33" s="21">
        <v>18.766237258911133</v>
      </c>
      <c r="V33" s="21">
        <v>18.707021713256836</v>
      </c>
      <c r="W33" s="21">
        <v>17.892709732055664</v>
      </c>
      <c r="X33" s="21">
        <v>18.140844345092773</v>
      </c>
      <c r="Y33" s="21">
        <v>19.317344665527344</v>
      </c>
      <c r="Z33" s="21">
        <v>19.286434173583984</v>
      </c>
      <c r="AA33" s="21">
        <v>19.189905166625977</v>
      </c>
      <c r="AB33" s="21">
        <v>18.627578735351563</v>
      </c>
      <c r="AC33" s="21">
        <v>19.132383346557617</v>
      </c>
      <c r="AD33" s="21">
        <v>13.967071533203125</v>
      </c>
      <c r="AE33" s="21">
        <v>18.579828262329102</v>
      </c>
      <c r="AF33" s="21">
        <v>17.099491119384766</v>
      </c>
      <c r="AG33" s="21">
        <v>18.778579711914063</v>
      </c>
      <c r="AH33" s="21">
        <v>19.231569290161133</v>
      </c>
      <c r="AI33" s="21">
        <v>17.856321334838867</v>
      </c>
      <c r="AJ33" s="22">
        <v>16.951135635375977</v>
      </c>
    </row>
    <row r="34" spans="1:36" s="6" customFormat="1" ht="15">
      <c r="B34" s="31" t="s">
        <v>62</v>
      </c>
      <c r="C34" s="20">
        <v>19.057649612426758</v>
      </c>
      <c r="D34" s="21">
        <v>18.03398323059082</v>
      </c>
      <c r="E34" s="21">
        <v>18.510152816772461</v>
      </c>
      <c r="F34" s="21">
        <v>19.675266265869141</v>
      </c>
      <c r="G34" s="21">
        <v>18.501018524169922</v>
      </c>
      <c r="H34" s="21">
        <v>17.628200531005859</v>
      </c>
      <c r="I34" s="21">
        <v>18.567285537719727</v>
      </c>
      <c r="J34" s="21">
        <v>18.481292724609375</v>
      </c>
      <c r="K34" s="21">
        <v>13.009096145629883</v>
      </c>
      <c r="L34" s="21">
        <v>18.184566497802734</v>
      </c>
      <c r="M34" s="21">
        <v>18.068471908569336</v>
      </c>
      <c r="N34" s="21">
        <v>18.395168304443359</v>
      </c>
      <c r="O34" s="21">
        <v>19.466894149780273</v>
      </c>
      <c r="P34" s="21">
        <v>18.994182586669922</v>
      </c>
      <c r="Q34" s="21">
        <v>14.597603797912598</v>
      </c>
      <c r="R34" s="21">
        <v>18.598993301391602</v>
      </c>
      <c r="S34" s="21">
        <v>18.773086547851563</v>
      </c>
      <c r="T34" s="21">
        <v>18.261070251464844</v>
      </c>
      <c r="U34" s="21">
        <v>19.173574447631836</v>
      </c>
      <c r="V34" s="21">
        <v>19.180133819580078</v>
      </c>
      <c r="W34" s="21">
        <v>18.173923492431641</v>
      </c>
      <c r="X34" s="21">
        <v>18.685792922973633</v>
      </c>
      <c r="Y34" s="21">
        <v>19.822586059570313</v>
      </c>
      <c r="Z34" s="21">
        <v>19.915140151977539</v>
      </c>
      <c r="AA34" s="21">
        <v>19.430515289306641</v>
      </c>
      <c r="AB34" s="21">
        <v>18.98895263671875</v>
      </c>
      <c r="AC34" s="21">
        <v>19.182544708251953</v>
      </c>
      <c r="AD34" s="21">
        <v>14.394316673278809</v>
      </c>
      <c r="AE34" s="21">
        <v>19.126791000366211</v>
      </c>
      <c r="AF34" s="21">
        <v>17.809610366821289</v>
      </c>
      <c r="AG34" s="21">
        <v>19.511774063110352</v>
      </c>
      <c r="AH34" s="21">
        <v>19.671438217163086</v>
      </c>
      <c r="AI34" s="21">
        <v>18.206701278686523</v>
      </c>
      <c r="AJ34" s="22">
        <v>17.348665237426758</v>
      </c>
    </row>
    <row r="35" spans="1:36" s="6" customFormat="1" ht="15.75" thickBot="1">
      <c r="B35" s="33" t="s">
        <v>63</v>
      </c>
      <c r="C35" s="40">
        <v>18.920148849487305</v>
      </c>
      <c r="D35" s="28">
        <v>18.391067504882813</v>
      </c>
      <c r="E35" s="28">
        <v>19.205434799194336</v>
      </c>
      <c r="F35" s="28">
        <v>19.918003082275391</v>
      </c>
      <c r="G35" s="28">
        <v>17.985593795776367</v>
      </c>
      <c r="H35" s="28">
        <v>17.916746139526367</v>
      </c>
      <c r="I35" s="28">
        <v>18.675378799438477</v>
      </c>
      <c r="J35" s="28">
        <v>18.505298614501953</v>
      </c>
      <c r="K35" s="28">
        <v>13.355923652648926</v>
      </c>
      <c r="L35" s="28">
        <v>18.717220306396484</v>
      </c>
      <c r="M35" s="28">
        <v>17.813201904296875</v>
      </c>
      <c r="N35" s="28">
        <v>18.504941940307617</v>
      </c>
      <c r="O35" s="28">
        <v>19.646259307861328</v>
      </c>
      <c r="P35" s="28">
        <v>18.852262496948242</v>
      </c>
      <c r="Q35" s="28">
        <v>14.707577705383301</v>
      </c>
      <c r="R35" s="28">
        <v>18.369762420654297</v>
      </c>
      <c r="S35" s="28">
        <v>18.836748123168945</v>
      </c>
      <c r="T35" s="28">
        <v>18.609077453613281</v>
      </c>
      <c r="U35" s="28">
        <v>19.425682067871094</v>
      </c>
      <c r="V35" s="28">
        <v>19.431968688964844</v>
      </c>
      <c r="W35" s="28">
        <v>18.590463638305664</v>
      </c>
      <c r="X35" s="28">
        <v>18.812139511108398</v>
      </c>
      <c r="Y35" s="28">
        <v>19.911722183227539</v>
      </c>
      <c r="Z35" s="28">
        <v>19.905061721801758</v>
      </c>
      <c r="AA35" s="28">
        <v>19.840419769287109</v>
      </c>
      <c r="AB35" s="28">
        <v>19.284181594848633</v>
      </c>
      <c r="AC35" s="28">
        <v>19.806669235229492</v>
      </c>
      <c r="AD35" s="28">
        <v>14.615198135375977</v>
      </c>
      <c r="AE35" s="28">
        <v>19.166997909545898</v>
      </c>
      <c r="AF35" s="28">
        <v>18.024423599243164</v>
      </c>
      <c r="AG35" s="28">
        <v>19.785079956054688</v>
      </c>
      <c r="AH35" s="28">
        <v>19.622674942016602</v>
      </c>
      <c r="AI35" s="28">
        <v>18.196456909179688</v>
      </c>
      <c r="AJ35" s="29">
        <v>17.644491195678711</v>
      </c>
    </row>
    <row r="36" spans="1:36" ht="15">
      <c r="A36" s="6"/>
      <c r="B36" s="35"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
      <c r="A40" s="6" t="s">
        <v>100</v>
      </c>
    </row>
    <row r="41" spans="1:36" ht="15" thickBot="1"/>
    <row r="42" spans="1:36" ht="15.75" thickBot="1">
      <c r="B42" s="36"/>
      <c r="C42" s="137" t="s">
        <v>101</v>
      </c>
      <c r="D42" s="138"/>
      <c r="E42" s="139"/>
    </row>
    <row r="43" spans="1:36" ht="20.25" thickBot="1">
      <c r="B43" s="10" t="s">
        <v>87</v>
      </c>
      <c r="C43" s="37" t="s">
        <v>67</v>
      </c>
      <c r="D43" s="38" t="s">
        <v>68</v>
      </c>
      <c r="E43" s="39" t="s">
        <v>69</v>
      </c>
    </row>
    <row r="44" spans="1:36" s="5" customFormat="1" ht="15.75" thickBot="1">
      <c r="B44" s="10" t="s">
        <v>81</v>
      </c>
      <c r="C44" s="46">
        <v>2.0774058530018098</v>
      </c>
      <c r="D44" s="38">
        <v>1.95744938634881</v>
      </c>
      <c r="E44" s="47">
        <v>1.96755017075169</v>
      </c>
    </row>
    <row r="45" spans="1:36" ht="15">
      <c r="B45" s="30" t="s">
        <v>70</v>
      </c>
      <c r="C45" s="6">
        <v>18.765560150146484</v>
      </c>
      <c r="D45" s="6">
        <v>19.200399398803711</v>
      </c>
      <c r="E45" s="53">
        <v>18.745319366455078</v>
      </c>
    </row>
    <row r="46" spans="1:36" ht="15">
      <c r="B46" s="31" t="s">
        <v>41</v>
      </c>
      <c r="C46" s="6">
        <v>18.913763046264648</v>
      </c>
      <c r="D46" s="6">
        <v>19.749666213989258</v>
      </c>
      <c r="E46" s="53">
        <v>19.204360961914063</v>
      </c>
    </row>
    <row r="47" spans="1:36" ht="15">
      <c r="B47" s="32" t="s">
        <v>42</v>
      </c>
      <c r="C47" s="54">
        <v>16.998434066772401</v>
      </c>
      <c r="D47" s="54">
        <v>18.486888885498047</v>
      </c>
      <c r="E47" s="55">
        <v>18.320318222045898</v>
      </c>
    </row>
    <row r="48" spans="1:36" ht="15">
      <c r="B48" s="31" t="s">
        <v>71</v>
      </c>
      <c r="C48" s="6">
        <v>19.890785217285156</v>
      </c>
      <c r="D48" s="6">
        <v>20.353298187255859</v>
      </c>
      <c r="E48" s="53">
        <v>19.81080436706543</v>
      </c>
    </row>
    <row r="49" spans="2:5" ht="15">
      <c r="B49" s="31" t="s">
        <v>44</v>
      </c>
      <c r="C49" s="6">
        <v>19.573955535888672</v>
      </c>
      <c r="D49" s="6">
        <v>20.491399765014648</v>
      </c>
      <c r="E49" s="53">
        <v>19.215311050415039</v>
      </c>
    </row>
    <row r="50" spans="2:5" ht="15">
      <c r="B50" s="32" t="s">
        <v>45</v>
      </c>
      <c r="C50" s="54">
        <v>19.736066818237305</v>
      </c>
      <c r="D50" s="54">
        <v>20.867395401000977</v>
      </c>
      <c r="E50" s="55">
        <v>20.098274230957031</v>
      </c>
    </row>
    <row r="51" spans="2:5" ht="15">
      <c r="B51" s="31" t="s">
        <v>72</v>
      </c>
      <c r="C51" s="6">
        <v>19.302970886230469</v>
      </c>
      <c r="D51" s="6">
        <v>19.615564346313477</v>
      </c>
      <c r="E51" s="53">
        <v>18.932518005371094</v>
      </c>
    </row>
    <row r="52" spans="2:5" ht="15">
      <c r="B52" s="31" t="s">
        <v>73</v>
      </c>
      <c r="C52" s="6">
        <v>19.059579849243164</v>
      </c>
      <c r="D52" s="6">
        <v>19.482099533081055</v>
      </c>
      <c r="E52" s="53">
        <v>18.463922500610352</v>
      </c>
    </row>
    <row r="53" spans="2:5" ht="15">
      <c r="B53" s="32" t="s">
        <v>74</v>
      </c>
      <c r="C53" s="54">
        <v>19.246616363525391</v>
      </c>
      <c r="D53" s="54">
        <v>20.04939079284668</v>
      </c>
      <c r="E53" s="55">
        <v>18.945785522460938</v>
      </c>
    </row>
    <row r="54" spans="2:5" ht="15">
      <c r="B54" s="31" t="s">
        <v>75</v>
      </c>
      <c r="C54" s="6">
        <v>19.654539108276367</v>
      </c>
      <c r="D54" s="6">
        <v>20.724641799926758</v>
      </c>
      <c r="E54" s="53">
        <v>19.414272308349609</v>
      </c>
    </row>
    <row r="55" spans="2:5" ht="15">
      <c r="B55" s="31" t="s">
        <v>76</v>
      </c>
      <c r="C55" s="6">
        <v>19.732204437255859</v>
      </c>
      <c r="D55" s="6">
        <v>19.547136306762695</v>
      </c>
      <c r="E55" s="53">
        <v>18.287250518798828</v>
      </c>
    </row>
    <row r="56" spans="2:5" ht="15.75" thickBot="1">
      <c r="B56" s="33" t="s">
        <v>77</v>
      </c>
      <c r="C56" s="56">
        <v>19.965183258056641</v>
      </c>
      <c r="D56" s="56">
        <v>20.419078826904297</v>
      </c>
      <c r="E56" s="57">
        <v>19.304204940795898</v>
      </c>
    </row>
    <row r="57" spans="2:5" ht="15">
      <c r="B57" s="30" t="s">
        <v>52</v>
      </c>
      <c r="C57" s="6">
        <v>18.261743545532227</v>
      </c>
      <c r="D57" s="6">
        <v>18.884128570556641</v>
      </c>
      <c r="E57" s="53">
        <v>18.692062377929688</v>
      </c>
    </row>
    <row r="58" spans="2:5" ht="15">
      <c r="B58" s="31" t="s">
        <v>53</v>
      </c>
      <c r="C58" s="6">
        <v>18.047636032104492</v>
      </c>
      <c r="D58" s="6">
        <v>18.92881965637207</v>
      </c>
      <c r="E58" s="53">
        <v>18.923555374145508</v>
      </c>
    </row>
    <row r="59" spans="2:5" ht="15">
      <c r="B59" s="32" t="s">
        <v>54</v>
      </c>
      <c r="C59" s="54">
        <v>17.390823364257813</v>
      </c>
      <c r="D59" s="54">
        <v>18.086555480957031</v>
      </c>
      <c r="E59" s="55">
        <v>17.910381317138672</v>
      </c>
    </row>
    <row r="60" spans="2:5" ht="15">
      <c r="B60" s="31" t="s">
        <v>55</v>
      </c>
      <c r="C60" s="6">
        <v>18.333368301391602</v>
      </c>
      <c r="D60" s="6">
        <v>19.291791915893555</v>
      </c>
      <c r="E60" s="53">
        <v>18.717439651489258</v>
      </c>
    </row>
    <row r="61" spans="2:5" ht="15">
      <c r="B61" s="31" t="s">
        <v>56</v>
      </c>
      <c r="C61" s="6">
        <v>18.828708648681641</v>
      </c>
      <c r="D61" s="6">
        <v>19.050329208374023</v>
      </c>
      <c r="E61" s="53">
        <v>18.991331100463867</v>
      </c>
    </row>
    <row r="62" spans="2:5" ht="15">
      <c r="B62" s="32" t="s">
        <v>57</v>
      </c>
      <c r="C62" s="54">
        <v>18.881532669067383</v>
      </c>
      <c r="D62" s="54">
        <v>19.007219314575195</v>
      </c>
      <c r="E62" s="55">
        <v>18.894790649414063</v>
      </c>
    </row>
    <row r="63" spans="2:5" ht="15">
      <c r="B63" s="31" t="s">
        <v>58</v>
      </c>
      <c r="C63" s="6">
        <v>17.591400146484375</v>
      </c>
      <c r="D63" s="6">
        <v>18.144687652587891</v>
      </c>
      <c r="E63" s="53">
        <v>17.512474060058594</v>
      </c>
    </row>
    <row r="64" spans="2:5" ht="15">
      <c r="B64" s="31" t="s">
        <v>59</v>
      </c>
      <c r="C64" s="6">
        <v>17.250926971435547</v>
      </c>
      <c r="D64" s="6">
        <v>17.867544174194336</v>
      </c>
      <c r="E64" s="53">
        <v>17.546169281005859</v>
      </c>
    </row>
    <row r="65" spans="1:5" ht="15">
      <c r="B65" s="32" t="s">
        <v>60</v>
      </c>
      <c r="C65" s="54">
        <v>16.202327728271484</v>
      </c>
      <c r="D65" s="54">
        <v>16.760320663452148</v>
      </c>
      <c r="E65" s="55">
        <v>16.472402572631836</v>
      </c>
    </row>
    <row r="66" spans="1:5" ht="15">
      <c r="B66" s="31" t="s">
        <v>61</v>
      </c>
      <c r="C66" s="6">
        <v>19.504858016967773</v>
      </c>
      <c r="D66" s="6">
        <v>19.445093154907227</v>
      </c>
      <c r="E66" s="53">
        <v>18.677291870117188</v>
      </c>
    </row>
    <row r="67" spans="1:5" ht="15">
      <c r="B67" s="31" t="s">
        <v>62</v>
      </c>
      <c r="C67" s="6">
        <v>19.471975326538086</v>
      </c>
      <c r="D67" s="6">
        <v>19.51765251159668</v>
      </c>
      <c r="E67" s="53">
        <v>19.079372406005859</v>
      </c>
    </row>
    <row r="68" spans="1:5" ht="15.75" thickBot="1">
      <c r="B68" s="33" t="s">
        <v>63</v>
      </c>
      <c r="C68" s="56">
        <v>19.751148223876953</v>
      </c>
      <c r="D68" s="56">
        <v>20.002878189086914</v>
      </c>
      <c r="E68" s="57">
        <v>19.024152755737305</v>
      </c>
    </row>
    <row r="69" spans="1:5" ht="16.5">
      <c r="B69" s="35" t="s">
        <v>78</v>
      </c>
      <c r="C69" s="6"/>
      <c r="D69" s="6"/>
      <c r="E69" s="6"/>
    </row>
    <row r="70" spans="1:5" ht="16.5">
      <c r="B70" s="35" t="s">
        <v>79</v>
      </c>
      <c r="C70" s="6"/>
      <c r="D70" s="6"/>
      <c r="E70" s="6"/>
    </row>
    <row r="71" spans="1:5" ht="16.5">
      <c r="B71" s="35" t="s">
        <v>80</v>
      </c>
      <c r="C71" s="6"/>
      <c r="D71" s="6"/>
      <c r="E71" s="6"/>
    </row>
    <row r="72" spans="1:5" ht="15">
      <c r="B72" s="35" t="s">
        <v>64</v>
      </c>
      <c r="C72" s="6"/>
      <c r="D72" s="6"/>
      <c r="E72" s="6"/>
    </row>
    <row r="73" spans="1:5" ht="15">
      <c r="A73" s="35"/>
      <c r="B73" s="35" t="s">
        <v>222</v>
      </c>
      <c r="C73" s="6"/>
      <c r="D73" s="6"/>
      <c r="E73" s="6"/>
    </row>
  </sheetData>
  <mergeCells count="3">
    <mergeCell ref="A3:M3"/>
    <mergeCell ref="C9:AJ9"/>
    <mergeCell ref="C42:E42"/>
  </mergeCells>
  <phoneticPr fontId="2"/>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J72"/>
  <sheetViews>
    <sheetView topLeftCell="A37" workbookViewId="0">
      <selection activeCell="C12" sqref="C12"/>
    </sheetView>
  </sheetViews>
  <sheetFormatPr defaultRowHeight="14.25"/>
  <cols>
    <col min="1" max="1" width="9" style="50"/>
    <col min="2" max="2" width="22.125" style="50" customWidth="1"/>
    <col min="3" max="16384" width="9" style="50"/>
  </cols>
  <sheetData>
    <row r="1" spans="1:36" s="6" customFormat="1" ht="36.75" customHeight="1">
      <c r="A1" s="48" t="s">
        <v>0</v>
      </c>
      <c r="B1" s="7"/>
      <c r="C1" s="7"/>
      <c r="D1" s="7"/>
      <c r="E1" s="7"/>
      <c r="F1" s="7"/>
      <c r="G1" s="7"/>
      <c r="H1" s="7"/>
    </row>
    <row r="2" spans="1:36" s="6" customFormat="1" ht="36.75" customHeight="1">
      <c r="A2" s="48" t="s">
        <v>189</v>
      </c>
      <c r="B2" s="7"/>
      <c r="C2" s="7"/>
      <c r="D2" s="7"/>
      <c r="E2" s="7"/>
      <c r="F2" s="7"/>
      <c r="G2" s="7"/>
      <c r="H2" s="7"/>
    </row>
    <row r="3" spans="1:36" s="49" customFormat="1" ht="68.25" customHeight="1">
      <c r="A3" s="136" t="s">
        <v>102</v>
      </c>
      <c r="B3" s="136"/>
      <c r="C3" s="136"/>
      <c r="D3" s="136"/>
      <c r="E3" s="136"/>
      <c r="F3" s="136"/>
      <c r="G3" s="136"/>
      <c r="H3" s="136"/>
      <c r="I3" s="136"/>
      <c r="J3" s="136"/>
      <c r="K3" s="136"/>
      <c r="L3" s="136"/>
      <c r="M3" s="136"/>
      <c r="N3" s="136"/>
      <c r="O3" s="136"/>
    </row>
    <row r="8" spans="1:36" s="6" customFormat="1" ht="15.75" thickBot="1">
      <c r="A8" s="6" t="s">
        <v>103</v>
      </c>
      <c r="B8" s="7"/>
    </row>
    <row r="9" spans="1:36" s="6" customFormat="1" ht="15.75" thickBot="1">
      <c r="B9" s="7"/>
      <c r="C9" s="137" t="s">
        <v>104</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30" t="s">
        <v>87</v>
      </c>
      <c r="C10" s="42" t="s">
        <v>6</v>
      </c>
      <c r="D10" s="58" t="s">
        <v>7</v>
      </c>
      <c r="E10" s="58" t="s">
        <v>8</v>
      </c>
      <c r="F10" s="58" t="s">
        <v>9</v>
      </c>
      <c r="G10" s="58" t="s">
        <v>10</v>
      </c>
      <c r="H10" s="58" t="s">
        <v>11</v>
      </c>
      <c r="I10" s="58" t="s">
        <v>12</v>
      </c>
      <c r="J10" s="58" t="s">
        <v>13</v>
      </c>
      <c r="K10" s="58" t="s">
        <v>14</v>
      </c>
      <c r="L10" s="58" t="s">
        <v>15</v>
      </c>
      <c r="M10" s="58" t="s">
        <v>16</v>
      </c>
      <c r="N10" s="58" t="s">
        <v>17</v>
      </c>
      <c r="O10" s="58" t="s">
        <v>18</v>
      </c>
      <c r="P10" s="58" t="s">
        <v>19</v>
      </c>
      <c r="Q10" s="58" t="s">
        <v>20</v>
      </c>
      <c r="R10" s="58" t="s">
        <v>21</v>
      </c>
      <c r="S10" s="58" t="s">
        <v>22</v>
      </c>
      <c r="T10" s="58" t="s">
        <v>23</v>
      </c>
      <c r="U10" s="58" t="s">
        <v>24</v>
      </c>
      <c r="V10" s="58" t="s">
        <v>25</v>
      </c>
      <c r="W10" s="58" t="s">
        <v>26</v>
      </c>
      <c r="X10" s="58" t="s">
        <v>27</v>
      </c>
      <c r="Y10" s="58" t="s">
        <v>28</v>
      </c>
      <c r="Z10" s="58" t="s">
        <v>29</v>
      </c>
      <c r="AA10" s="58" t="s">
        <v>30</v>
      </c>
      <c r="AB10" s="58" t="s">
        <v>31</v>
      </c>
      <c r="AC10" s="58" t="s">
        <v>32</v>
      </c>
      <c r="AD10" s="58" t="s">
        <v>33</v>
      </c>
      <c r="AE10" s="58" t="s">
        <v>34</v>
      </c>
      <c r="AF10" s="58" t="s">
        <v>35</v>
      </c>
      <c r="AG10" s="58" t="s">
        <v>36</v>
      </c>
      <c r="AH10" s="58" t="s">
        <v>37</v>
      </c>
      <c r="AI10" s="58" t="s">
        <v>38</v>
      </c>
      <c r="AJ10" s="44" t="s">
        <v>39</v>
      </c>
    </row>
    <row r="11" spans="1:36" s="14" customFormat="1" ht="15.75" thickBot="1">
      <c r="A11" s="9"/>
      <c r="B11" s="10" t="s">
        <v>81</v>
      </c>
      <c r="C11" s="81">
        <v>1.9658382854718299</v>
      </c>
      <c r="D11" s="82">
        <v>1.9827991236370499</v>
      </c>
      <c r="E11" s="82">
        <v>1.91571452840019</v>
      </c>
      <c r="F11" s="82">
        <v>1.9773154052553401</v>
      </c>
      <c r="G11" s="82">
        <v>2.0388701407175698</v>
      </c>
      <c r="H11" s="82">
        <v>1.9487694117852901</v>
      </c>
      <c r="I11" s="82">
        <v>2.00382828848482</v>
      </c>
      <c r="J11" s="82">
        <v>1.98007325920705</v>
      </c>
      <c r="K11" s="82">
        <v>1.9540663363675901</v>
      </c>
      <c r="L11" s="82">
        <v>1.9852613389623599</v>
      </c>
      <c r="M11" s="82">
        <v>1.9520774275512101</v>
      </c>
      <c r="N11" s="82">
        <v>1.9625812833399601</v>
      </c>
      <c r="O11" s="82">
        <v>1.95317734658438</v>
      </c>
      <c r="P11" s="82">
        <v>1.9886006300835799</v>
      </c>
      <c r="Q11" s="82">
        <v>1.9446333675196901</v>
      </c>
      <c r="R11" s="82">
        <v>1.9173308314475199</v>
      </c>
      <c r="S11" s="82">
        <v>1.94301777723345</v>
      </c>
      <c r="T11" s="82">
        <v>2.0078348386648299</v>
      </c>
      <c r="U11" s="82">
        <v>1.9688528722210099</v>
      </c>
      <c r="V11" s="82">
        <v>1.95564401045206</v>
      </c>
      <c r="W11" s="82">
        <v>1.9088858639019901</v>
      </c>
      <c r="X11" s="82">
        <v>2.0052488829555899</v>
      </c>
      <c r="Y11" s="82">
        <v>1.90759602458592</v>
      </c>
      <c r="Z11" s="82">
        <v>1.9843818435965901</v>
      </c>
      <c r="AA11" s="82">
        <v>1.90993048601241</v>
      </c>
      <c r="AB11" s="82">
        <v>2.0076507836926099</v>
      </c>
      <c r="AC11" s="82">
        <v>1.9783287989126299</v>
      </c>
      <c r="AD11" s="82">
        <v>1.9997281274979</v>
      </c>
      <c r="AE11" s="82">
        <v>1.9307247249716599</v>
      </c>
      <c r="AF11" s="82">
        <v>1.9244690247048299</v>
      </c>
      <c r="AG11" s="82">
        <v>1.9474051168028701</v>
      </c>
      <c r="AH11" s="82">
        <v>1.94289664641879</v>
      </c>
      <c r="AI11" s="82">
        <v>1.9861862949279701</v>
      </c>
      <c r="AJ11" s="83">
        <v>1.9861862949279701</v>
      </c>
    </row>
    <row r="12" spans="1:36" s="6" customFormat="1" ht="15">
      <c r="B12" s="59" t="s">
        <v>40</v>
      </c>
      <c r="C12" s="16">
        <v>6.6748090745035817</v>
      </c>
      <c r="D12" s="17">
        <v>6.5925625583902985</v>
      </c>
      <c r="E12" s="17">
        <v>6.7733852423095726</v>
      </c>
      <c r="F12" s="17">
        <v>7.5319786545817067</v>
      </c>
      <c r="G12" s="17">
        <v>5.9035638946533204</v>
      </c>
      <c r="H12" s="17">
        <v>6.4057399180094414</v>
      </c>
      <c r="I12" s="17">
        <v>6.2830278153483086</v>
      </c>
      <c r="J12" s="17">
        <v>5.3204226009114564</v>
      </c>
      <c r="K12" s="17">
        <v>8.7433317759195965</v>
      </c>
      <c r="L12" s="17">
        <v>3.8778203857421865</v>
      </c>
      <c r="M12" s="17">
        <v>6.9702298541259751</v>
      </c>
      <c r="N12" s="17">
        <v>4.9132198179117843</v>
      </c>
      <c r="O12" s="17">
        <v>6.6115392765299497</v>
      </c>
      <c r="P12" s="17">
        <v>10.177696509806321</v>
      </c>
      <c r="Q12" s="17">
        <v>9.8831709187823691E-2</v>
      </c>
      <c r="R12" s="17">
        <v>-0.88434466364257602</v>
      </c>
      <c r="S12" s="17">
        <v>6.599194644833986</v>
      </c>
      <c r="T12" s="17">
        <v>3.4565756357454411</v>
      </c>
      <c r="U12" s="17">
        <v>4.280702133977865</v>
      </c>
      <c r="V12" s="17">
        <v>2.5086802585856134</v>
      </c>
      <c r="W12" s="17">
        <v>2.7930782100423137</v>
      </c>
      <c r="X12" s="17">
        <v>1.3280212483593736</v>
      </c>
      <c r="Y12" s="17">
        <v>4.498953419799804</v>
      </c>
      <c r="Z12" s="17">
        <v>0.34374125142415224</v>
      </c>
      <c r="AA12" s="17">
        <v>3.3552634495035818</v>
      </c>
      <c r="AB12" s="17">
        <v>5.2880820888264957</v>
      </c>
      <c r="AC12" s="17">
        <v>1.6808745066324882</v>
      </c>
      <c r="AD12" s="17">
        <v>2.6430231730143241</v>
      </c>
      <c r="AE12" s="17">
        <v>7.3605626424153634</v>
      </c>
      <c r="AF12" s="17">
        <v>9.1097539265950509</v>
      </c>
      <c r="AG12" s="17">
        <v>-0.2673201754850254</v>
      </c>
      <c r="AH12" s="17">
        <v>0.3200963338216134</v>
      </c>
      <c r="AI12" s="17">
        <v>1.2504145304361991</v>
      </c>
      <c r="AJ12" s="18">
        <v>1.0155353546142578</v>
      </c>
    </row>
    <row r="13" spans="1:36" s="6" customFormat="1" ht="15">
      <c r="B13" s="60" t="s">
        <v>41</v>
      </c>
      <c r="C13" s="20">
        <v>6.0319447465006526</v>
      </c>
      <c r="D13" s="21">
        <v>5.6437943129475912</v>
      </c>
      <c r="E13" s="21">
        <v>5.8368300854492183</v>
      </c>
      <c r="F13" s="21">
        <v>6.3304627968343112</v>
      </c>
      <c r="G13" s="21">
        <v>4.7791021370442728</v>
      </c>
      <c r="H13" s="21">
        <v>5.7831686901855477</v>
      </c>
      <c r="I13" s="21">
        <v>5.544203969319657</v>
      </c>
      <c r="J13" s="21">
        <v>4.6949145395914691</v>
      </c>
      <c r="K13" s="21">
        <v>8.5313102553303999</v>
      </c>
      <c r="L13" s="21">
        <v>3.3454683610026059</v>
      </c>
      <c r="M13" s="21">
        <v>6.6467458752441395</v>
      </c>
      <c r="N13" s="21">
        <v>3.9057383249918622</v>
      </c>
      <c r="O13" s="21">
        <v>6.1254406127929713</v>
      </c>
      <c r="P13" s="21">
        <v>9.0321253444417273</v>
      </c>
      <c r="Q13" s="21">
        <v>-1.0424928686523458</v>
      </c>
      <c r="R13" s="21">
        <v>-1.2228816791910795</v>
      </c>
      <c r="S13" s="21">
        <v>5.5083068779720072</v>
      </c>
      <c r="T13" s="21">
        <v>2.4037612409456379</v>
      </c>
      <c r="U13" s="21">
        <v>2.4639365391878272</v>
      </c>
      <c r="V13" s="21">
        <v>1.6692722945149718</v>
      </c>
      <c r="W13" s="21">
        <v>2.1687510439046207</v>
      </c>
      <c r="X13" s="21">
        <v>0.71864115870117118</v>
      </c>
      <c r="Y13" s="21">
        <v>3.6354636547851555</v>
      </c>
      <c r="Z13" s="21">
        <v>-0.48472219604492395</v>
      </c>
      <c r="AA13" s="21">
        <v>2.2688307250976543</v>
      </c>
      <c r="AB13" s="21">
        <v>4.2065648305257177</v>
      </c>
      <c r="AC13" s="21">
        <v>0.65379778544108191</v>
      </c>
      <c r="AD13" s="21">
        <v>1.6173604329427071</v>
      </c>
      <c r="AE13" s="21">
        <v>6.2991396586100272</v>
      </c>
      <c r="AF13" s="21">
        <v>8.3773759206136056</v>
      </c>
      <c r="AG13" s="21">
        <v>-1.251863599842121</v>
      </c>
      <c r="AH13" s="21">
        <v>-0.57784652709960938</v>
      </c>
      <c r="AI13" s="21">
        <v>0.27681350708007813</v>
      </c>
      <c r="AJ13" s="22">
        <v>0.55208015441894531</v>
      </c>
    </row>
    <row r="14" spans="1:36" s="6" customFormat="1" ht="15">
      <c r="B14" s="61" t="s">
        <v>42</v>
      </c>
      <c r="C14" s="24">
        <v>7.8292429683430989</v>
      </c>
      <c r="D14" s="25">
        <v>7.8780373048909524</v>
      </c>
      <c r="E14" s="25">
        <v>7.3416534438069654</v>
      </c>
      <c r="F14" s="25">
        <v>7.9721643959554029</v>
      </c>
      <c r="G14" s="25">
        <v>6.0463351413981137</v>
      </c>
      <c r="H14" s="25">
        <v>7.9224356494140586</v>
      </c>
      <c r="I14" s="25">
        <v>7.1580715966796902</v>
      </c>
      <c r="J14" s="25">
        <v>6.2816336024983741</v>
      </c>
      <c r="K14" s="25">
        <v>9.6714017911783863</v>
      </c>
      <c r="L14" s="25">
        <v>4.7222693536376958</v>
      </c>
      <c r="M14" s="25">
        <v>8.7144509320068373</v>
      </c>
      <c r="N14" s="25">
        <v>6.1805595652262362</v>
      </c>
      <c r="O14" s="25">
        <v>7.9210648927815726</v>
      </c>
      <c r="P14" s="25">
        <v>10.518288195597332</v>
      </c>
      <c r="Q14" s="25">
        <v>0.60851198059081923</v>
      </c>
      <c r="R14" s="25">
        <v>1.1893310013053373</v>
      </c>
      <c r="S14" s="25">
        <v>7.258045055112305</v>
      </c>
      <c r="T14" s="25">
        <v>3.9719398446061227</v>
      </c>
      <c r="U14" s="25">
        <v>4.0415299254427062</v>
      </c>
      <c r="V14" s="25">
        <v>3.3315565358479802</v>
      </c>
      <c r="W14" s="25">
        <v>3.8281882493082691</v>
      </c>
      <c r="X14" s="25">
        <v>2.412201592150069</v>
      </c>
      <c r="Y14" s="25">
        <v>5.7596999530029329</v>
      </c>
      <c r="Z14" s="25">
        <v>1.2159289512125646</v>
      </c>
      <c r="AA14" s="25">
        <v>4.0446063242594441</v>
      </c>
      <c r="AB14" s="25">
        <v>6.0220961631266299</v>
      </c>
      <c r="AC14" s="25">
        <v>1.8400548299153634</v>
      </c>
      <c r="AD14" s="25">
        <v>2.5326919555664063</v>
      </c>
      <c r="AE14" s="25">
        <v>7.9600156148274728</v>
      </c>
      <c r="AF14" s="25">
        <v>9.3956489562988281</v>
      </c>
      <c r="AG14" s="25">
        <v>0.14535647670084728</v>
      </c>
      <c r="AH14" s="25">
        <v>1.1350282033284493</v>
      </c>
      <c r="AI14" s="25">
        <v>1.6588808695475272</v>
      </c>
      <c r="AJ14" s="26">
        <v>1.7346019744873047</v>
      </c>
    </row>
    <row r="15" spans="1:36" s="6" customFormat="1" ht="15">
      <c r="B15" s="62" t="s">
        <v>43</v>
      </c>
      <c r="C15" s="63">
        <v>5.5236666052246086</v>
      </c>
      <c r="D15" s="64">
        <v>6.5484181058756512</v>
      </c>
      <c r="E15" s="64">
        <v>5.3651377738444062</v>
      </c>
      <c r="F15" s="64">
        <v>6.9084132061767605</v>
      </c>
      <c r="G15" s="64">
        <v>5.7089573809814453</v>
      </c>
      <c r="H15" s="64">
        <v>4.9538369423421216</v>
      </c>
      <c r="I15" s="64">
        <v>4.8521824141438792</v>
      </c>
      <c r="J15" s="64">
        <v>4.4236634779866506</v>
      </c>
      <c r="K15" s="64">
        <v>7.9050378424072285</v>
      </c>
      <c r="L15" s="64">
        <v>3.3754958868408202</v>
      </c>
      <c r="M15" s="64">
        <v>5.6372734141031913</v>
      </c>
      <c r="N15" s="64">
        <v>4.945183817342123</v>
      </c>
      <c r="O15" s="64">
        <v>5.0793708640543578</v>
      </c>
      <c r="P15" s="64">
        <v>8.8242205389404269</v>
      </c>
      <c r="Q15" s="64">
        <v>-0.91995828002929514</v>
      </c>
      <c r="R15" s="64">
        <v>-1.5047836872688798</v>
      </c>
      <c r="S15" s="64">
        <v>5.373732474401038</v>
      </c>
      <c r="T15" s="64">
        <v>2.0651009842089856</v>
      </c>
      <c r="U15" s="64">
        <v>2.3384582101757765</v>
      </c>
      <c r="V15" s="64">
        <v>1.2957625410970053</v>
      </c>
      <c r="W15" s="64">
        <v>1.7695298671468116</v>
      </c>
      <c r="X15" s="64">
        <v>0.39015340790364306</v>
      </c>
      <c r="Y15" s="64">
        <v>3.8129931638590513</v>
      </c>
      <c r="Z15" s="64">
        <v>-0.40437705485026143</v>
      </c>
      <c r="AA15" s="64">
        <v>2.8177884625244154</v>
      </c>
      <c r="AB15" s="64">
        <v>4.1730746592203758</v>
      </c>
      <c r="AC15" s="64">
        <v>1.6356684366861991</v>
      </c>
      <c r="AD15" s="64">
        <v>2.00371487935384</v>
      </c>
      <c r="AE15" s="64">
        <v>5.89276123046875</v>
      </c>
      <c r="AF15" s="64">
        <v>8.2154331207275391</v>
      </c>
      <c r="AG15" s="64">
        <v>-1.2722926356315085</v>
      </c>
      <c r="AH15" s="64">
        <v>-0.42416254679362098</v>
      </c>
      <c r="AI15" s="64">
        <v>0.35276412963867188</v>
      </c>
      <c r="AJ15" s="65">
        <v>-0.28467559814453125</v>
      </c>
    </row>
    <row r="16" spans="1:36" s="6" customFormat="1" ht="15">
      <c r="B16" s="60" t="s">
        <v>44</v>
      </c>
      <c r="C16" s="20">
        <v>6.7157130224609354</v>
      </c>
      <c r="D16" s="21">
        <v>6.9634544769287103</v>
      </c>
      <c r="E16" s="21">
        <v>6.3461658300781245</v>
      </c>
      <c r="F16" s="21">
        <v>6.0296433663940405</v>
      </c>
      <c r="G16" s="21">
        <v>6.007766569417317</v>
      </c>
      <c r="H16" s="21">
        <v>6.713435057169594</v>
      </c>
      <c r="I16" s="21">
        <v>5.6009102496337917</v>
      </c>
      <c r="J16" s="21">
        <v>4.4104282098388694</v>
      </c>
      <c r="K16" s="21">
        <v>8.6704211879475928</v>
      </c>
      <c r="L16" s="21">
        <v>2.6880722465006528</v>
      </c>
      <c r="M16" s="21">
        <v>7.0796219938151062</v>
      </c>
      <c r="N16" s="21">
        <v>5.7420836338297541</v>
      </c>
      <c r="O16" s="21">
        <v>5.7909875498453793</v>
      </c>
      <c r="P16" s="21">
        <v>9.2232045281982415</v>
      </c>
      <c r="Q16" s="21">
        <v>-0.77089064473470259</v>
      </c>
      <c r="R16" s="21">
        <v>-1.4127274092871112</v>
      </c>
      <c r="S16" s="21">
        <v>5.5014701775162784</v>
      </c>
      <c r="T16" s="21">
        <v>1.2709758955908228</v>
      </c>
      <c r="U16" s="21">
        <v>2.4067048033805349</v>
      </c>
      <c r="V16" s="21">
        <v>1.4494201885986335</v>
      </c>
      <c r="W16" s="21">
        <v>2.0478254317220035</v>
      </c>
      <c r="X16" s="21">
        <v>0.61301742939290094</v>
      </c>
      <c r="Y16" s="21">
        <v>3.9772629103597019</v>
      </c>
      <c r="Z16" s="21">
        <v>-0.33751083597818976</v>
      </c>
      <c r="AA16" s="21">
        <v>2.6954942183431001</v>
      </c>
      <c r="AB16" s="21">
        <v>4.9718482635498056</v>
      </c>
      <c r="AC16" s="21">
        <v>0.89676348368326941</v>
      </c>
      <c r="AD16" s="21">
        <v>1.6727352142333984</v>
      </c>
      <c r="AE16" s="21">
        <v>6.4564844767252616</v>
      </c>
      <c r="AF16" s="21">
        <v>8.4559764862060547</v>
      </c>
      <c r="AG16" s="21">
        <v>-1.660586678222657</v>
      </c>
      <c r="AH16" s="21">
        <v>-0.46027501424153527</v>
      </c>
      <c r="AI16" s="21">
        <v>0.36835734049479285</v>
      </c>
      <c r="AJ16" s="22">
        <v>-0.32997894287109375</v>
      </c>
    </row>
    <row r="17" spans="2:36" s="6" customFormat="1" ht="15">
      <c r="B17" s="61" t="s">
        <v>45</v>
      </c>
      <c r="C17" s="24">
        <v>4.9972971957397476</v>
      </c>
      <c r="D17" s="25">
        <v>6.0164355130004878</v>
      </c>
      <c r="E17" s="25">
        <v>5.4343863241577139</v>
      </c>
      <c r="F17" s="25">
        <v>5.6934373925781259</v>
      </c>
      <c r="G17" s="25">
        <v>5.1912124589029958</v>
      </c>
      <c r="H17" s="25">
        <v>6.8052548107910127</v>
      </c>
      <c r="I17" s="25">
        <v>4.2415740789794896</v>
      </c>
      <c r="J17" s="25">
        <v>4.0168779972330704</v>
      </c>
      <c r="K17" s="25">
        <v>7.3347510909016904</v>
      </c>
      <c r="L17" s="25">
        <v>1.3526095419311517</v>
      </c>
      <c r="M17" s="25">
        <v>5.2908064675903326</v>
      </c>
      <c r="N17" s="25">
        <v>4.6264784102376275</v>
      </c>
      <c r="O17" s="25">
        <v>4.117900741373699</v>
      </c>
      <c r="P17" s="25">
        <v>8.227492461140951</v>
      </c>
      <c r="Q17" s="25">
        <v>-1.9844836149088536</v>
      </c>
      <c r="R17" s="25">
        <v>-3.0273622904654935</v>
      </c>
      <c r="S17" s="25">
        <v>4.500185509799806</v>
      </c>
      <c r="T17" s="25">
        <v>0.88735680567708286</v>
      </c>
      <c r="U17" s="25">
        <v>1.2676001994417305</v>
      </c>
      <c r="V17" s="25">
        <v>0.54442226603190136</v>
      </c>
      <c r="W17" s="25">
        <v>0.80551863301595006</v>
      </c>
      <c r="X17" s="25">
        <v>-0.30976471754394552</v>
      </c>
      <c r="Y17" s="25">
        <v>2.4947876580810551</v>
      </c>
      <c r="Z17" s="25">
        <v>-1.1867162593587217</v>
      </c>
      <c r="AA17" s="25">
        <v>1.4797873693847663</v>
      </c>
      <c r="AB17" s="25">
        <v>3.5212931899007174</v>
      </c>
      <c r="AC17" s="25">
        <v>0.42703819274902344</v>
      </c>
      <c r="AD17" s="25">
        <v>0.7366968790690116</v>
      </c>
      <c r="AE17" s="25">
        <v>5.3103192647298165</v>
      </c>
      <c r="AF17" s="25">
        <v>7.0147641499837228</v>
      </c>
      <c r="AG17" s="25">
        <v>-2.4511914445279963</v>
      </c>
      <c r="AH17" s="25">
        <v>-0.97632217407226563</v>
      </c>
      <c r="AI17" s="25">
        <v>-0.39542770385742188</v>
      </c>
      <c r="AJ17" s="26">
        <v>-0.81018829345703125</v>
      </c>
    </row>
    <row r="18" spans="2:36" s="6" customFormat="1" ht="15">
      <c r="B18" s="62" t="s">
        <v>46</v>
      </c>
      <c r="C18" s="63">
        <v>7.2793982175699874</v>
      </c>
      <c r="D18" s="64">
        <v>7.8075743568929035</v>
      </c>
      <c r="E18" s="64">
        <v>7.7157695837402365</v>
      </c>
      <c r="F18" s="64">
        <v>8.626706187540691</v>
      </c>
      <c r="G18" s="64">
        <v>6.1860905613199861</v>
      </c>
      <c r="H18" s="64">
        <v>6.8003406075032551</v>
      </c>
      <c r="I18" s="64">
        <v>7.5523975140380877</v>
      </c>
      <c r="J18" s="64">
        <v>6.77541815917969</v>
      </c>
      <c r="K18" s="64">
        <v>9.5627584425862615</v>
      </c>
      <c r="L18" s="64">
        <v>4.3428555952962249</v>
      </c>
      <c r="M18" s="64">
        <v>8.0584060184733062</v>
      </c>
      <c r="N18" s="64">
        <v>7.3234025063069659</v>
      </c>
      <c r="O18" s="64">
        <v>8.0481426098632802</v>
      </c>
      <c r="P18" s="64">
        <v>11.967359843139654</v>
      </c>
      <c r="Q18" s="64">
        <v>1.3028717091878264</v>
      </c>
      <c r="R18" s="64">
        <v>0.88274670302408609</v>
      </c>
      <c r="S18" s="64">
        <v>8.4759947481673201</v>
      </c>
      <c r="T18" s="64">
        <v>4.949976812412114</v>
      </c>
      <c r="U18" s="64">
        <v>4.850939187311198</v>
      </c>
      <c r="V18" s="64">
        <v>4.5411031317138679</v>
      </c>
      <c r="W18" s="64">
        <v>5.8075069948323552</v>
      </c>
      <c r="X18" s="64">
        <v>3.1520272016927073</v>
      </c>
      <c r="Y18" s="64">
        <v>6.2371044344075521</v>
      </c>
      <c r="Z18" s="64">
        <v>2.5579480393473268</v>
      </c>
      <c r="AA18" s="64">
        <v>5.155907442016602</v>
      </c>
      <c r="AB18" s="64">
        <v>8.0597739766438785</v>
      </c>
      <c r="AC18" s="64">
        <v>3.69135348002116</v>
      </c>
      <c r="AD18" s="64">
        <v>3.0084692637125663</v>
      </c>
      <c r="AE18" s="64">
        <v>9.4664605458577462</v>
      </c>
      <c r="AF18" s="64">
        <v>9.9399000803629569</v>
      </c>
      <c r="AG18" s="64">
        <v>1.2408876311816357</v>
      </c>
      <c r="AH18" s="64">
        <v>2.5754820505778007</v>
      </c>
      <c r="AI18" s="64">
        <v>3.9645366668701172</v>
      </c>
      <c r="AJ18" s="65">
        <v>2.6905765533447266</v>
      </c>
    </row>
    <row r="19" spans="2:36" s="6" customFormat="1" ht="15">
      <c r="B19" s="60" t="s">
        <v>47</v>
      </c>
      <c r="C19" s="20">
        <v>6.3383725421142572</v>
      </c>
      <c r="D19" s="21">
        <v>6.2741639774576861</v>
      </c>
      <c r="E19" s="21">
        <v>6.4889921793619756</v>
      </c>
      <c r="F19" s="21">
        <v>7.1193113804117836</v>
      </c>
      <c r="G19" s="21">
        <v>4.6483021370442721</v>
      </c>
      <c r="H19" s="21">
        <v>6.6782496730550172</v>
      </c>
      <c r="I19" s="21">
        <v>6.3404256772867846</v>
      </c>
      <c r="J19" s="21">
        <v>5.8428278951009105</v>
      </c>
      <c r="K19" s="21">
        <v>8.7054369219970731</v>
      </c>
      <c r="L19" s="21">
        <v>3.9495402109781885</v>
      </c>
      <c r="M19" s="21">
        <v>7.4039124548339856</v>
      </c>
      <c r="N19" s="21">
        <v>6.4571699346923843</v>
      </c>
      <c r="O19" s="21">
        <v>6.1531972794596363</v>
      </c>
      <c r="P19" s="21">
        <v>10.598802011108397</v>
      </c>
      <c r="Q19" s="21">
        <v>0.36479046468098986</v>
      </c>
      <c r="R19" s="21">
        <v>0.23812237080892018</v>
      </c>
      <c r="S19" s="21">
        <v>6.678530841305335</v>
      </c>
      <c r="T19" s="21">
        <v>4.0131810009456395</v>
      </c>
      <c r="U19" s="21">
        <v>3.7978932591878269</v>
      </c>
      <c r="V19" s="21">
        <v>3.4088416406249991</v>
      </c>
      <c r="W19" s="21">
        <v>4.466955656331379</v>
      </c>
      <c r="X19" s="21">
        <v>2.2522970520345034</v>
      </c>
      <c r="Y19" s="21">
        <v>5.1004814267985061</v>
      </c>
      <c r="Z19" s="21">
        <v>1.6751767169189442</v>
      </c>
      <c r="AA19" s="21">
        <v>4.4729916485595709</v>
      </c>
      <c r="AB19" s="21">
        <v>6.4828754833984412</v>
      </c>
      <c r="AC19" s="21">
        <v>4.1475830078125</v>
      </c>
      <c r="AD19" s="21">
        <v>2.7384039560953788</v>
      </c>
      <c r="AE19" s="21">
        <v>7.3128350575764962</v>
      </c>
      <c r="AF19" s="21">
        <v>9.2160250345865897</v>
      </c>
      <c r="AG19" s="21">
        <v>0.72458323015787585</v>
      </c>
      <c r="AH19" s="21">
        <v>2.0187498728434257</v>
      </c>
      <c r="AI19" s="21">
        <v>2.6575654347737618</v>
      </c>
      <c r="AJ19" s="22">
        <v>2.0353298187255859</v>
      </c>
    </row>
    <row r="20" spans="2:36" s="6" customFormat="1" ht="15">
      <c r="B20" s="61" t="s">
        <v>48</v>
      </c>
      <c r="C20" s="24">
        <v>4.7347324314371768</v>
      </c>
      <c r="D20" s="25">
        <v>5.2595707126871751</v>
      </c>
      <c r="E20" s="25">
        <v>6.3596441699218751</v>
      </c>
      <c r="F20" s="25">
        <v>5.5750981345621717</v>
      </c>
      <c r="G20" s="25">
        <v>3.0124818080647771</v>
      </c>
      <c r="H20" s="25">
        <v>6.6986295141601566</v>
      </c>
      <c r="I20" s="25">
        <v>5.7715273451741531</v>
      </c>
      <c r="J20" s="25">
        <v>5.1831713606770826</v>
      </c>
      <c r="K20" s="25">
        <v>7.8633884578450477</v>
      </c>
      <c r="L20" s="25">
        <v>2.414285523071289</v>
      </c>
      <c r="M20" s="25">
        <v>7.4444629809570309</v>
      </c>
      <c r="N20" s="25">
        <v>5.9961297222900392</v>
      </c>
      <c r="O20" s="25">
        <v>4.7883982261149072</v>
      </c>
      <c r="P20" s="25">
        <v>10.24750819559733</v>
      </c>
      <c r="Q20" s="25">
        <v>-1.4099346860758466</v>
      </c>
      <c r="R20" s="25">
        <v>-1.5176652153613297</v>
      </c>
      <c r="S20" s="25">
        <v>6.2685564751123053</v>
      </c>
      <c r="T20" s="25">
        <v>2.4115816979394538</v>
      </c>
      <c r="U20" s="25">
        <v>2.0337304054427072</v>
      </c>
      <c r="V20" s="25">
        <v>1.5119909088134769</v>
      </c>
      <c r="W20" s="25">
        <v>2.6091613159179694</v>
      </c>
      <c r="X20" s="25">
        <v>0.56241764881673362</v>
      </c>
      <c r="Y20" s="25">
        <v>3.9013055413818343</v>
      </c>
      <c r="Z20" s="25">
        <v>-0.33465457051595138</v>
      </c>
      <c r="AA20" s="25">
        <v>2.8495280023193352</v>
      </c>
      <c r="AB20" s="25">
        <v>5.111414930623372</v>
      </c>
      <c r="AC20" s="25">
        <v>1.6712112426757813</v>
      </c>
      <c r="AD20" s="25">
        <v>0.83932431538899621</v>
      </c>
      <c r="AE20" s="25">
        <v>7.3648052215576172</v>
      </c>
      <c r="AF20" s="25">
        <v>8.2430845896403007</v>
      </c>
      <c r="AG20" s="25">
        <v>-1.2787744066324898</v>
      </c>
      <c r="AH20" s="25">
        <v>-0.10303497314453125</v>
      </c>
      <c r="AI20" s="25">
        <v>1.2956453959147147</v>
      </c>
      <c r="AJ20" s="26">
        <v>0.2939605712890625</v>
      </c>
    </row>
    <row r="21" spans="2:36" s="6" customFormat="1" ht="15">
      <c r="B21" s="62" t="s">
        <v>49</v>
      </c>
      <c r="C21" s="63">
        <v>5.7424990203857398</v>
      </c>
      <c r="D21" s="64">
        <v>6.4696315043131527</v>
      </c>
      <c r="E21" s="64">
        <v>5.2848571647135394</v>
      </c>
      <c r="F21" s="64">
        <v>7.0350950746663408</v>
      </c>
      <c r="G21" s="64">
        <v>5.6858373809814431</v>
      </c>
      <c r="H21" s="64">
        <v>5.2324495355224592</v>
      </c>
      <c r="I21" s="64">
        <v>4.7237276310221326</v>
      </c>
      <c r="J21" s="64">
        <v>4.5781139634195931</v>
      </c>
      <c r="K21" s="64">
        <v>7.8613145090738925</v>
      </c>
      <c r="L21" s="64">
        <v>3.329729303181967</v>
      </c>
      <c r="M21" s="64">
        <v>5.9408071343994102</v>
      </c>
      <c r="N21" s="64">
        <v>5.5668649696858701</v>
      </c>
      <c r="O21" s="64">
        <v>5.2225308640543631</v>
      </c>
      <c r="P21" s="64">
        <v>9.1397605389404255</v>
      </c>
      <c r="Q21" s="64">
        <v>-0.97113828002929736</v>
      </c>
      <c r="R21" s="64">
        <v>-0.76305395060221315</v>
      </c>
      <c r="S21" s="64">
        <v>5.5656385210677115</v>
      </c>
      <c r="T21" s="64">
        <v>2.812035474208983</v>
      </c>
      <c r="U21" s="64">
        <v>2.4391217335091149</v>
      </c>
      <c r="V21" s="64">
        <v>2.0148881937662786</v>
      </c>
      <c r="W21" s="64">
        <v>3.3383742439778636</v>
      </c>
      <c r="X21" s="64">
        <v>0.87187318457031537</v>
      </c>
      <c r="Y21" s="64">
        <v>3.4195899869791653</v>
      </c>
      <c r="Z21" s="64">
        <v>0.29845698282877819</v>
      </c>
      <c r="AA21" s="64">
        <v>3.4887801745605458</v>
      </c>
      <c r="AB21" s="64">
        <v>4.8892037644449857</v>
      </c>
      <c r="AC21" s="64">
        <v>1.8562736511230469</v>
      </c>
      <c r="AD21" s="64">
        <v>1.1136760711669922</v>
      </c>
      <c r="AE21" s="64">
        <v>5.78386624654134</v>
      </c>
      <c r="AF21" s="64">
        <v>7.8885949452718087</v>
      </c>
      <c r="AG21" s="64">
        <v>-0.45231699229817934</v>
      </c>
      <c r="AH21" s="64">
        <v>0.10282961527506629</v>
      </c>
      <c r="AI21" s="64">
        <v>1.5500895182291679</v>
      </c>
      <c r="AJ21" s="65">
        <v>0.71940803527832031</v>
      </c>
    </row>
    <row r="22" spans="2:36" s="6" customFormat="1" ht="15">
      <c r="B22" s="60" t="s">
        <v>50</v>
      </c>
      <c r="C22" s="20">
        <v>6.8952451440429705</v>
      </c>
      <c r="D22" s="21">
        <v>6.972987028605143</v>
      </c>
      <c r="E22" s="21">
        <v>5.9674085190836585</v>
      </c>
      <c r="F22" s="21">
        <v>7.0561044136555999</v>
      </c>
      <c r="G22" s="21">
        <v>6.2310065694173176</v>
      </c>
      <c r="H22" s="21">
        <v>6.740827138468422</v>
      </c>
      <c r="I22" s="21">
        <v>5.3740239904785163</v>
      </c>
      <c r="J22" s="21">
        <v>4.7973489286295603</v>
      </c>
      <c r="K22" s="21">
        <v>8.7670145212809238</v>
      </c>
      <c r="L22" s="21">
        <v>2.6744159499104825</v>
      </c>
      <c r="M22" s="21">
        <v>7.2670544999186184</v>
      </c>
      <c r="N22" s="21">
        <v>6.6023437939453125</v>
      </c>
      <c r="O22" s="21">
        <v>6.2393142165120423</v>
      </c>
      <c r="P22" s="21">
        <v>9.1980945281982436</v>
      </c>
      <c r="Q22" s="21">
        <v>-0.17466731140136815</v>
      </c>
      <c r="R22" s="21">
        <v>9.4663773795566897E-3</v>
      </c>
      <c r="S22" s="21">
        <v>6.3790935808496094</v>
      </c>
      <c r="T22" s="21">
        <v>2.6559735822574879</v>
      </c>
      <c r="U22" s="21">
        <v>2.8553693733805368</v>
      </c>
      <c r="V22" s="21">
        <v>2.3580114357503241</v>
      </c>
      <c r="W22" s="21">
        <v>3.5835158211263014</v>
      </c>
      <c r="X22" s="21">
        <v>1.8249847060595705</v>
      </c>
      <c r="Y22" s="21">
        <v>4.1102727874755836</v>
      </c>
      <c r="Z22" s="21">
        <v>0.44732581217447986</v>
      </c>
      <c r="AA22" s="21">
        <v>3.7929029469807922</v>
      </c>
      <c r="AB22" s="21">
        <v>5.7746365329996756</v>
      </c>
      <c r="AC22" s="21">
        <v>1.6409416198730469</v>
      </c>
      <c r="AD22" s="21">
        <v>1.0447883605957031</v>
      </c>
      <c r="AE22" s="21">
        <v>6.9653968811035156</v>
      </c>
      <c r="AF22" s="21">
        <v>8.3283411661783866</v>
      </c>
      <c r="AG22" s="21">
        <v>-0.71019822488932149</v>
      </c>
      <c r="AH22" s="21">
        <v>0.49902852376301965</v>
      </c>
      <c r="AI22" s="21">
        <v>1.9461065928141288</v>
      </c>
      <c r="AJ22" s="22">
        <v>0.83646774291992188</v>
      </c>
    </row>
    <row r="23" spans="2:36" s="6" customFormat="1" ht="15">
      <c r="B23" s="61" t="s">
        <v>51</v>
      </c>
      <c r="C23" s="24">
        <v>4.9494284989420585</v>
      </c>
      <c r="D23" s="25">
        <v>5.7039581376139346</v>
      </c>
      <c r="E23" s="25">
        <v>5.1331563210042326</v>
      </c>
      <c r="F23" s="25">
        <v>6.734338881225586</v>
      </c>
      <c r="G23" s="25">
        <v>5.6396424589029941</v>
      </c>
      <c r="H23" s="25">
        <v>4.736587164103188</v>
      </c>
      <c r="I23" s="25">
        <v>4.1637597629801455</v>
      </c>
      <c r="J23" s="25">
        <v>4.4258492989095082</v>
      </c>
      <c r="K23" s="25">
        <v>7.5829144242350246</v>
      </c>
      <c r="L23" s="25">
        <v>1.2785601947021483</v>
      </c>
      <c r="M23" s="25">
        <v>5.5560565230306018</v>
      </c>
      <c r="N23" s="25">
        <v>5.2304789524332698</v>
      </c>
      <c r="O23" s="25">
        <v>4.5297340747070329</v>
      </c>
      <c r="P23" s="25">
        <v>8.8271391278076159</v>
      </c>
      <c r="Q23" s="25">
        <v>-0.96679361490885185</v>
      </c>
      <c r="R23" s="25">
        <v>-1.7049454037988276</v>
      </c>
      <c r="S23" s="25">
        <v>4.9630977664664719</v>
      </c>
      <c r="T23" s="25">
        <v>2.3431971090104184</v>
      </c>
      <c r="U23" s="25">
        <v>2.0650481394417319</v>
      </c>
      <c r="V23" s="25">
        <v>1.6336712624104841</v>
      </c>
      <c r="W23" s="25">
        <v>2.8310392411295595</v>
      </c>
      <c r="X23" s="25">
        <v>0.82868713578939079</v>
      </c>
      <c r="Y23" s="25">
        <v>2.883295971272787</v>
      </c>
      <c r="Z23" s="25">
        <v>-0.26501926981607937</v>
      </c>
      <c r="AA23" s="25">
        <v>2.4173026131184905</v>
      </c>
      <c r="AB23" s="25">
        <v>4.4993295300292964</v>
      </c>
      <c r="AC23" s="25">
        <v>0.81914393107096473</v>
      </c>
      <c r="AD23" s="25">
        <v>0.37870724995930871</v>
      </c>
      <c r="AE23" s="25">
        <v>5.6017506917317696</v>
      </c>
      <c r="AF23" s="25">
        <v>7.2080739339192696</v>
      </c>
      <c r="AG23" s="25">
        <v>-1.3148686645279959</v>
      </c>
      <c r="AH23" s="25">
        <v>-9.9136988321941288E-2</v>
      </c>
      <c r="AI23" s="25">
        <v>1.2108249664306641</v>
      </c>
      <c r="AJ23" s="26">
        <v>0.41048812866210938</v>
      </c>
    </row>
    <row r="24" spans="2:36" s="6" customFormat="1" ht="15">
      <c r="B24" s="66" t="s">
        <v>52</v>
      </c>
      <c r="C24" s="63">
        <v>1.3789997100830078</v>
      </c>
      <c r="D24" s="64">
        <v>3.3133268356323242</v>
      </c>
      <c r="E24" s="64">
        <v>-0.90854263305664063</v>
      </c>
      <c r="F24" s="64">
        <v>-5.5176820755004883</v>
      </c>
      <c r="G24" s="64">
        <v>-1.4679908752441406</v>
      </c>
      <c r="H24" s="64">
        <v>-1.4535655975341797</v>
      </c>
      <c r="I24" s="64">
        <v>-1.5164356231689453</v>
      </c>
      <c r="J24" s="64">
        <v>-1.4747447967529297</v>
      </c>
      <c r="K24" s="64">
        <v>-3.2754249572753906</v>
      </c>
      <c r="L24" s="64">
        <v>-1.9380302429199219</v>
      </c>
      <c r="M24" s="64">
        <v>4.5856113433837891</v>
      </c>
      <c r="N24" s="64">
        <v>-3.6816177368164063</v>
      </c>
      <c r="O24" s="64">
        <v>-1.2876529693603516</v>
      </c>
      <c r="P24" s="64">
        <v>-1.7379302978515625</v>
      </c>
      <c r="Q24" s="64">
        <v>-1.8692970275878906</v>
      </c>
      <c r="R24" s="64">
        <v>-2.1302661895751953</v>
      </c>
      <c r="S24" s="64">
        <v>-2.3332023620605469</v>
      </c>
      <c r="T24" s="64">
        <v>-4.5341863632202148</v>
      </c>
      <c r="U24" s="64">
        <v>-2.7704296112060547</v>
      </c>
      <c r="V24" s="64">
        <v>-1.749359130859375</v>
      </c>
      <c r="W24" s="64">
        <v>-1.6192417144775391</v>
      </c>
      <c r="X24" s="64">
        <v>-7.0961875915527344</v>
      </c>
      <c r="Y24" s="64">
        <v>-1.5663928985595703</v>
      </c>
      <c r="Z24" s="64">
        <v>-2.0737133026123047</v>
      </c>
      <c r="AA24" s="64">
        <v>-2.0062332153320313</v>
      </c>
      <c r="AB24" s="64">
        <v>-1.8483066558837891</v>
      </c>
      <c r="AC24" s="64">
        <v>-3.0946559906005859</v>
      </c>
      <c r="AD24" s="64">
        <v>-1.3977031707763672</v>
      </c>
      <c r="AE24" s="64">
        <v>-2.6093540191650391</v>
      </c>
      <c r="AF24" s="64">
        <v>-1.7585792541503906</v>
      </c>
      <c r="AG24" s="64">
        <v>-0.90627670288085938</v>
      </c>
      <c r="AH24" s="64">
        <v>-0.80808473449707208</v>
      </c>
      <c r="AI24" s="64">
        <v>-2.1737124023437495</v>
      </c>
      <c r="AJ24" s="65">
        <v>-1.4699020385742188</v>
      </c>
    </row>
    <row r="25" spans="2:36" s="6" customFormat="1" ht="15">
      <c r="B25" s="45" t="s">
        <v>53</v>
      </c>
      <c r="C25" s="20">
        <v>2.4954948425292969</v>
      </c>
      <c r="D25" s="21">
        <v>4.0142374038696289</v>
      </c>
      <c r="E25" s="21">
        <v>0.24845314025878906</v>
      </c>
      <c r="F25" s="21">
        <v>-5.4574012756347656</v>
      </c>
      <c r="G25" s="21">
        <v>-1.0549907684326172</v>
      </c>
      <c r="H25" s="21">
        <v>-1.5972900390625</v>
      </c>
      <c r="I25" s="21">
        <v>-1.2272739410400391</v>
      </c>
      <c r="J25" s="21">
        <v>-0.96068191528320313</v>
      </c>
      <c r="K25" s="21">
        <v>-3.3483734130859375</v>
      </c>
      <c r="L25" s="21">
        <v>-1.7151165008544922</v>
      </c>
      <c r="M25" s="21">
        <v>4.8116617202758789</v>
      </c>
      <c r="N25" s="21">
        <v>-3.1984691619873047</v>
      </c>
      <c r="O25" s="21">
        <v>-1.1343364715576172</v>
      </c>
      <c r="P25" s="21">
        <v>-1.9993209838867188</v>
      </c>
      <c r="Q25" s="21">
        <v>-2.0197238922119141</v>
      </c>
      <c r="R25" s="21">
        <v>-1.0655021667480469</v>
      </c>
      <c r="S25" s="21">
        <v>-2.0368080139160156</v>
      </c>
      <c r="T25" s="21">
        <v>-4.5777320861816406</v>
      </c>
      <c r="U25" s="21">
        <v>-2.9322986602783203</v>
      </c>
      <c r="V25" s="21">
        <v>-1.9333534240722656</v>
      </c>
      <c r="W25" s="21">
        <v>-1.6074905395507813</v>
      </c>
      <c r="X25" s="21">
        <v>-6.910400390625</v>
      </c>
      <c r="Y25" s="21">
        <v>-1.5955429077148438</v>
      </c>
      <c r="Z25" s="21">
        <v>-1.7773895263671875</v>
      </c>
      <c r="AA25" s="21">
        <v>-1.8491191864013672</v>
      </c>
      <c r="AB25" s="21">
        <v>-1.8106422424316406</v>
      </c>
      <c r="AC25" s="21">
        <v>-2.5644798278808594</v>
      </c>
      <c r="AD25" s="21">
        <v>-1.1160106658935547</v>
      </c>
      <c r="AE25" s="21">
        <v>-2.3972740173339844</v>
      </c>
      <c r="AF25" s="21">
        <v>-1.0473861694335938</v>
      </c>
      <c r="AG25" s="21">
        <v>-0.99363136291503906</v>
      </c>
      <c r="AH25" s="21">
        <v>-0.88450282958984516</v>
      </c>
      <c r="AI25" s="21">
        <v>-2.1950280938720717</v>
      </c>
      <c r="AJ25" s="22">
        <v>-2.2168655395507813</v>
      </c>
    </row>
    <row r="26" spans="2:36" s="6" customFormat="1" ht="15">
      <c r="B26" s="67" t="s">
        <v>54</v>
      </c>
      <c r="C26" s="24">
        <v>3.1012382507324219</v>
      </c>
      <c r="D26" s="25">
        <v>5.033411979675293</v>
      </c>
      <c r="E26" s="25">
        <v>0.76534652709960938</v>
      </c>
      <c r="F26" s="25">
        <v>-4.3958473205566406</v>
      </c>
      <c r="G26" s="25">
        <v>-0.20526504516601563</v>
      </c>
      <c r="H26" s="25">
        <v>-0.49757957458496094</v>
      </c>
      <c r="I26" s="25">
        <v>8.974456787109375E-2</v>
      </c>
      <c r="J26" s="25">
        <v>-0.25558090209960938</v>
      </c>
      <c r="K26" s="25">
        <v>-1.918060302734375</v>
      </c>
      <c r="L26" s="25">
        <v>-1.2513275146484375</v>
      </c>
      <c r="M26" s="25">
        <v>5.9814376831054688</v>
      </c>
      <c r="N26" s="25">
        <v>-2.3224163055419922</v>
      </c>
      <c r="O26" s="25">
        <v>-0.87160873413085938</v>
      </c>
      <c r="P26" s="25">
        <v>-1.5133342742919922</v>
      </c>
      <c r="Q26" s="25">
        <v>-1.2636966705322266</v>
      </c>
      <c r="R26" s="25">
        <v>-0.58120918273925781</v>
      </c>
      <c r="S26" s="25">
        <v>-1.3438014984130859</v>
      </c>
      <c r="T26" s="25">
        <v>-4.1159849166870117</v>
      </c>
      <c r="U26" s="25">
        <v>-2.3047275543212891</v>
      </c>
      <c r="V26" s="25">
        <v>-1.2281150817871094</v>
      </c>
      <c r="W26" s="25">
        <v>-0.94075584411621094</v>
      </c>
      <c r="X26" s="25">
        <v>-6.0543985366821289</v>
      </c>
      <c r="Y26" s="25">
        <v>-0.99840164184570313</v>
      </c>
      <c r="Z26" s="25">
        <v>-1.4817142486572266</v>
      </c>
      <c r="AA26" s="25">
        <v>-0.76141738891601563</v>
      </c>
      <c r="AB26" s="25">
        <v>-1.4093017578125</v>
      </c>
      <c r="AC26" s="25">
        <v>-2.2778816223144531</v>
      </c>
      <c r="AD26" s="25">
        <v>-1.2360439300537109</v>
      </c>
      <c r="AE26" s="25">
        <v>-1.8742160797119141</v>
      </c>
      <c r="AF26" s="25">
        <v>-0.50153923034667969</v>
      </c>
      <c r="AG26" s="25">
        <v>-0.58480262756347656</v>
      </c>
      <c r="AH26" s="25">
        <v>-0.46526404907226393</v>
      </c>
      <c r="AI26" s="25">
        <v>-1.7206677758789048</v>
      </c>
      <c r="AJ26" s="26">
        <v>-1.8507614135742188</v>
      </c>
    </row>
    <row r="27" spans="2:36" s="6" customFormat="1" ht="15">
      <c r="B27" s="66" t="s">
        <v>55</v>
      </c>
      <c r="C27" s="63">
        <v>3.0337619781494141</v>
      </c>
      <c r="D27" s="64">
        <v>3.9019670486450195</v>
      </c>
      <c r="E27" s="64">
        <v>0.75409317016601563</v>
      </c>
      <c r="F27" s="64">
        <v>-4.2005767822265625</v>
      </c>
      <c r="G27" s="64">
        <v>0.13647079467773438</v>
      </c>
      <c r="H27" s="64">
        <v>-0.29905319213867188</v>
      </c>
      <c r="I27" s="64">
        <v>0.34278106689453125</v>
      </c>
      <c r="J27" s="64">
        <v>0.15907859802246094</v>
      </c>
      <c r="K27" s="64">
        <v>-1.7341804504394531</v>
      </c>
      <c r="L27" s="64">
        <v>-0.54861831665039063</v>
      </c>
      <c r="M27" s="64">
        <v>5.7425756454467773</v>
      </c>
      <c r="N27" s="64">
        <v>-2.0310783386230469</v>
      </c>
      <c r="O27" s="64">
        <v>9.8968505859375E-2</v>
      </c>
      <c r="P27" s="64">
        <v>-0.17967414855957031</v>
      </c>
      <c r="Q27" s="64">
        <v>-0.52780723571777344</v>
      </c>
      <c r="R27" s="64">
        <v>-0.14522552490234375</v>
      </c>
      <c r="S27" s="64">
        <v>-0.38906097412109375</v>
      </c>
      <c r="T27" s="64">
        <v>-3.4715728759765625</v>
      </c>
      <c r="U27" s="64">
        <v>-1.5269107818603516</v>
      </c>
      <c r="V27" s="64">
        <v>-0.65223503112792969</v>
      </c>
      <c r="W27" s="64">
        <v>-0.22723388671875</v>
      </c>
      <c r="X27" s="64">
        <v>-5.6952171325683594</v>
      </c>
      <c r="Y27" s="64">
        <v>-9.7883224487304688E-2</v>
      </c>
      <c r="Z27" s="64">
        <v>-0.8327178955078125</v>
      </c>
      <c r="AA27" s="64">
        <v>-0.32176399230957031</v>
      </c>
      <c r="AB27" s="64">
        <v>-7.5244903564453125E-3</v>
      </c>
      <c r="AC27" s="64">
        <v>-2.0233287811279297</v>
      </c>
      <c r="AD27" s="64">
        <v>0.19305038452148438</v>
      </c>
      <c r="AE27" s="64">
        <v>-1.3839492797851563</v>
      </c>
      <c r="AF27" s="64">
        <v>0.70105552673339844</v>
      </c>
      <c r="AG27" s="64">
        <v>0.29963874816894531</v>
      </c>
      <c r="AH27" s="64">
        <v>-7.3031962786865243</v>
      </c>
      <c r="AI27" s="64">
        <v>-0.83234727722167889</v>
      </c>
      <c r="AJ27" s="65">
        <v>-1.5547866821289063</v>
      </c>
    </row>
    <row r="28" spans="2:36" s="6" customFormat="1" ht="15">
      <c r="B28" s="45" t="s">
        <v>56</v>
      </c>
      <c r="C28" s="20">
        <v>3.0558242797851563</v>
      </c>
      <c r="D28" s="21">
        <v>4.1533117294311523</v>
      </c>
      <c r="E28" s="21">
        <v>-0.35544013977050781</v>
      </c>
      <c r="F28" s="21">
        <v>-4.0881214141845703</v>
      </c>
      <c r="G28" s="21">
        <v>3.0275344848632813E-2</v>
      </c>
      <c r="H28" s="21">
        <v>-5.54656982421875E-2</v>
      </c>
      <c r="I28" s="21">
        <v>0.59165573120117188</v>
      </c>
      <c r="J28" s="21">
        <v>0.59459686279296875</v>
      </c>
      <c r="K28" s="21">
        <v>-1.8575992584228516</v>
      </c>
      <c r="L28" s="21">
        <v>-0.16248703002929688</v>
      </c>
      <c r="M28" s="21">
        <v>6.1614856719970703</v>
      </c>
      <c r="N28" s="21">
        <v>-1.5159931182861328</v>
      </c>
      <c r="O28" s="21">
        <v>0.48770713806152344</v>
      </c>
      <c r="P28" s="21">
        <v>-6.932830810546875E-2</v>
      </c>
      <c r="Q28" s="21">
        <v>-0.20858955383300781</v>
      </c>
      <c r="R28" s="21">
        <v>0.39652252197265625</v>
      </c>
      <c r="S28" s="21">
        <v>-0.40576934814453125</v>
      </c>
      <c r="T28" s="21">
        <v>-2.7736530303955078</v>
      </c>
      <c r="U28" s="21">
        <v>-1.1132545471191406</v>
      </c>
      <c r="V28" s="21">
        <v>-0.11021614074707031</v>
      </c>
      <c r="W28" s="21">
        <v>0.36379814147949219</v>
      </c>
      <c r="X28" s="21">
        <v>-5.3876075744628906</v>
      </c>
      <c r="Y28" s="21">
        <v>0.54628944396972656</v>
      </c>
      <c r="Z28" s="21">
        <v>-0.28387069702148438</v>
      </c>
      <c r="AA28" s="21">
        <v>0.47301101684570313</v>
      </c>
      <c r="AB28" s="21">
        <v>0.39304733276367188</v>
      </c>
      <c r="AC28" s="21">
        <v>-1.2808818817138672</v>
      </c>
      <c r="AD28" s="21">
        <v>0.31251716613769531</v>
      </c>
      <c r="AE28" s="21">
        <v>-0.88868331909179688</v>
      </c>
      <c r="AF28" s="21">
        <v>0.93120384216308594</v>
      </c>
      <c r="AG28" s="21">
        <v>0.72543525695800781</v>
      </c>
      <c r="AH28" s="21">
        <v>0.5983965325927727</v>
      </c>
      <c r="AI28" s="21">
        <v>-0.34371751953124985</v>
      </c>
      <c r="AJ28" s="22">
        <v>-0.77845573425292969</v>
      </c>
    </row>
    <row r="29" spans="2:36" s="6" customFormat="1" ht="15">
      <c r="B29" s="67" t="s">
        <v>57</v>
      </c>
      <c r="C29" s="24">
        <v>2.9497642517089844</v>
      </c>
      <c r="D29" s="25">
        <v>4.2699384689331055</v>
      </c>
      <c r="E29" s="25">
        <v>0.27539443969726563</v>
      </c>
      <c r="F29" s="25">
        <v>-4.2669162750244141</v>
      </c>
      <c r="G29" s="25">
        <v>0.14898490905761719</v>
      </c>
      <c r="H29" s="25">
        <v>-0.13381576538085938</v>
      </c>
      <c r="I29" s="25">
        <v>0.38656806945800781</v>
      </c>
      <c r="J29" s="25">
        <v>0.22734832763671875</v>
      </c>
      <c r="K29" s="25">
        <v>-2.3501605987548828</v>
      </c>
      <c r="L29" s="25">
        <v>-0.55629539489746094</v>
      </c>
      <c r="M29" s="25">
        <v>6.3717069625854492</v>
      </c>
      <c r="N29" s="25">
        <v>-1.6359272003173828</v>
      </c>
      <c r="O29" s="25">
        <v>8.551025390625E-2</v>
      </c>
      <c r="P29" s="25">
        <v>-0.11812591552734375</v>
      </c>
      <c r="Q29" s="25">
        <v>-0.77871894836425781</v>
      </c>
      <c r="R29" s="25">
        <v>0.21429824829101563</v>
      </c>
      <c r="S29" s="25">
        <v>-0.90949821472167969</v>
      </c>
      <c r="T29" s="25">
        <v>-3.0430469512939453</v>
      </c>
      <c r="U29" s="25">
        <v>-1.2073822021484375</v>
      </c>
      <c r="V29" s="25">
        <v>1.0473251342773438E-2</v>
      </c>
      <c r="W29" s="25">
        <v>4.7107696533203125E-2</v>
      </c>
      <c r="X29" s="25">
        <v>-5.5967159271240234</v>
      </c>
      <c r="Y29" s="25">
        <v>0.15640640258789063</v>
      </c>
      <c r="Z29" s="25">
        <v>-0.2406768798828125</v>
      </c>
      <c r="AA29" s="25">
        <v>0.31390762329101563</v>
      </c>
      <c r="AB29" s="25">
        <v>-0.18630218505859375</v>
      </c>
      <c r="AC29" s="25">
        <v>-1.6310005187988281</v>
      </c>
      <c r="AD29" s="25">
        <v>0.32901573181152344</v>
      </c>
      <c r="AE29" s="25">
        <v>-0.67236328125</v>
      </c>
      <c r="AF29" s="25">
        <v>0.99351692199707031</v>
      </c>
      <c r="AG29" s="25">
        <v>0.54935455322265625</v>
      </c>
      <c r="AH29" s="25">
        <v>0.16927487182617185</v>
      </c>
      <c r="AI29" s="25">
        <v>-0.49824228942870974</v>
      </c>
      <c r="AJ29" s="26">
        <v>0.24103164672851563</v>
      </c>
    </row>
    <row r="30" spans="2:36" s="6" customFormat="1" ht="15">
      <c r="B30" s="66" t="s">
        <v>58</v>
      </c>
      <c r="C30" s="63">
        <v>2.0592460632324219</v>
      </c>
      <c r="D30" s="64">
        <v>3.6497125625610352</v>
      </c>
      <c r="E30" s="64">
        <v>4.0639877319335938E-2</v>
      </c>
      <c r="F30" s="64">
        <v>-5.5348663330078125</v>
      </c>
      <c r="G30" s="64">
        <v>-0.90132713317871094</v>
      </c>
      <c r="H30" s="64">
        <v>-1.1590347290039063</v>
      </c>
      <c r="I30" s="64">
        <v>-1.1016006469726563</v>
      </c>
      <c r="J30" s="64">
        <v>-0.75987434387207031</v>
      </c>
      <c r="K30" s="64">
        <v>-3.1649589538574219</v>
      </c>
      <c r="L30" s="64">
        <v>-1.6584758758544922</v>
      </c>
      <c r="M30" s="64">
        <v>5.0524349212646484</v>
      </c>
      <c r="N30" s="64">
        <v>-3.1052894592285156</v>
      </c>
      <c r="O30" s="64">
        <v>-0.82766151428222656</v>
      </c>
      <c r="P30" s="64">
        <v>-1.5088348388671875</v>
      </c>
      <c r="Q30" s="64">
        <v>-1.1465816497802734</v>
      </c>
      <c r="R30" s="64">
        <v>-2.1816978454589844</v>
      </c>
      <c r="S30" s="64">
        <v>-2.0525703430175781</v>
      </c>
      <c r="T30" s="64">
        <v>-4.3415040969848633</v>
      </c>
      <c r="U30" s="64">
        <v>-2.4102325439453125</v>
      </c>
      <c r="V30" s="64">
        <v>-1.5787239074707031</v>
      </c>
      <c r="W30" s="64">
        <v>-0.9415740966796875</v>
      </c>
      <c r="X30" s="64">
        <v>-7.1544656753540039</v>
      </c>
      <c r="Y30" s="64">
        <v>-1.0607681274414063</v>
      </c>
      <c r="Z30" s="64">
        <v>-1.7345256805419922</v>
      </c>
      <c r="AA30" s="64">
        <v>-1.6271724700927734</v>
      </c>
      <c r="AB30" s="64">
        <v>-0.76348686218261719</v>
      </c>
      <c r="AC30" s="64">
        <v>-2.0939388275146484</v>
      </c>
      <c r="AD30" s="64">
        <v>-1.1984748840332031</v>
      </c>
      <c r="AE30" s="64">
        <v>-2.1703395843505859</v>
      </c>
      <c r="AF30" s="64">
        <v>-1.2038631439208984</v>
      </c>
      <c r="AG30" s="64">
        <v>-0.54657745361328125</v>
      </c>
      <c r="AH30" s="64">
        <v>-0.69127870422363458</v>
      </c>
      <c r="AI30" s="64">
        <v>-1.6915422973632808</v>
      </c>
      <c r="AJ30" s="65">
        <v>-1.2571735382080078</v>
      </c>
    </row>
    <row r="31" spans="2:36" s="6" customFormat="1" ht="15">
      <c r="B31" s="45" t="s">
        <v>59</v>
      </c>
      <c r="C31" s="20">
        <v>2.288055419921875</v>
      </c>
      <c r="D31" s="21">
        <v>3.5444726943969727</v>
      </c>
      <c r="E31" s="21">
        <v>0.4123077392578125</v>
      </c>
      <c r="F31" s="21">
        <v>-5.8839302062988281</v>
      </c>
      <c r="G31" s="21">
        <v>-0.99004936218261719</v>
      </c>
      <c r="H31" s="21">
        <v>-1.8192920684814453</v>
      </c>
      <c r="I31" s="21">
        <v>-1.3032684326171875</v>
      </c>
      <c r="J31" s="21">
        <v>-1.1255607604980469</v>
      </c>
      <c r="K31" s="21">
        <v>-3.147552490234375</v>
      </c>
      <c r="L31" s="21">
        <v>-2.1867351531982422</v>
      </c>
      <c r="M31" s="21">
        <v>4.8408174514770508</v>
      </c>
      <c r="N31" s="21">
        <v>-3.635223388671875</v>
      </c>
      <c r="O31" s="21">
        <v>-1.9025440216064453</v>
      </c>
      <c r="P31" s="21">
        <v>-2.2988395690917969</v>
      </c>
      <c r="Q31" s="21">
        <v>-2.3792018890380859</v>
      </c>
      <c r="R31" s="21">
        <v>-1.5395851135253906</v>
      </c>
      <c r="S31" s="21">
        <v>-2.8320121765136719</v>
      </c>
      <c r="T31" s="21">
        <v>-5.3904256820678711</v>
      </c>
      <c r="U31" s="21">
        <v>-3.6764507293701172</v>
      </c>
      <c r="V31" s="21">
        <v>-2.5171165466308594</v>
      </c>
      <c r="W31" s="21">
        <v>-1.9695262908935547</v>
      </c>
      <c r="X31" s="21">
        <v>-7.2731475830078125</v>
      </c>
      <c r="Y31" s="21">
        <v>-1.9711360931396484</v>
      </c>
      <c r="Z31" s="21">
        <v>-2.2305965423583984</v>
      </c>
      <c r="AA31" s="21">
        <v>-2.2976016998291016</v>
      </c>
      <c r="AB31" s="21">
        <v>-2.954864501953125</v>
      </c>
      <c r="AC31" s="21">
        <v>-3.2550868988037109</v>
      </c>
      <c r="AD31" s="21">
        <v>-1.7448177337646484</v>
      </c>
      <c r="AE31" s="21">
        <v>-2.7846508026123047</v>
      </c>
      <c r="AF31" s="21">
        <v>-1.6522407531738281</v>
      </c>
      <c r="AG31" s="21">
        <v>-1.8728961944580078</v>
      </c>
      <c r="AH31" s="21">
        <v>-1.5811485662841811</v>
      </c>
      <c r="AI31" s="21">
        <v>-2.9721944604492201</v>
      </c>
      <c r="AJ31" s="22">
        <v>-2.1836624145507813</v>
      </c>
    </row>
    <row r="32" spans="2:36" s="6" customFormat="1" ht="15">
      <c r="B32" s="67" t="s">
        <v>60</v>
      </c>
      <c r="C32" s="24">
        <v>2.1903705596923828</v>
      </c>
      <c r="D32" s="25">
        <v>4.3677282333374023</v>
      </c>
      <c r="E32" s="25">
        <v>5.7460784912109375E-2</v>
      </c>
      <c r="F32" s="25">
        <v>-5.4339885711669922</v>
      </c>
      <c r="G32" s="25">
        <v>-0.92939567565917969</v>
      </c>
      <c r="H32" s="25">
        <v>-1.2513256072998047</v>
      </c>
      <c r="I32" s="25">
        <v>-0.89014816284179688</v>
      </c>
      <c r="J32" s="25">
        <v>-1.0626068115234375</v>
      </c>
      <c r="K32" s="25">
        <v>-2.3380203247070313</v>
      </c>
      <c r="L32" s="25">
        <v>-1.789520263671875</v>
      </c>
      <c r="M32" s="25">
        <v>5.2884120941162109</v>
      </c>
      <c r="N32" s="25">
        <v>-3.0141353607177734</v>
      </c>
      <c r="O32" s="25">
        <v>-1.0172462463378906</v>
      </c>
      <c r="P32" s="25">
        <v>-1.5452117919921875</v>
      </c>
      <c r="Q32" s="25">
        <v>-1.3741455078125</v>
      </c>
      <c r="R32" s="25">
        <v>-0.68524742126464844</v>
      </c>
      <c r="S32" s="25">
        <v>-1.7642898559570313</v>
      </c>
      <c r="T32" s="25">
        <v>-4.3596353530883789</v>
      </c>
      <c r="U32" s="25">
        <v>-2.4022865295410156</v>
      </c>
      <c r="V32" s="25">
        <v>-1.4575481414794922</v>
      </c>
      <c r="W32" s="25">
        <v>-1.2559261322021484</v>
      </c>
      <c r="X32" s="25">
        <v>-7.0364675521850586</v>
      </c>
      <c r="Y32" s="25">
        <v>-1.1459217071533203</v>
      </c>
      <c r="Z32" s="25">
        <v>-1.7954025268554688</v>
      </c>
      <c r="AA32" s="25">
        <v>-1.0028114318847656</v>
      </c>
      <c r="AB32" s="25">
        <v>-1.7837047576904297</v>
      </c>
      <c r="AC32" s="25">
        <v>-2.3949337005615234</v>
      </c>
      <c r="AD32" s="25">
        <v>-1.3782367706298828</v>
      </c>
      <c r="AE32" s="25">
        <v>-2.1758861541748047</v>
      </c>
      <c r="AF32" s="25">
        <v>-0.81529045104980469</v>
      </c>
      <c r="AG32" s="25">
        <v>-0.67775726318359375</v>
      </c>
      <c r="AH32" s="25">
        <v>-0.7186171679687483</v>
      </c>
      <c r="AI32" s="25">
        <v>-2.0407914483642564</v>
      </c>
      <c r="AJ32" s="26">
        <v>-1.9340934753417969</v>
      </c>
    </row>
    <row r="33" spans="1:36" s="6" customFormat="1" ht="15">
      <c r="B33" s="45" t="s">
        <v>61</v>
      </c>
      <c r="C33" s="20">
        <v>3.3434123992919922</v>
      </c>
      <c r="D33" s="21">
        <v>4.303706169128418</v>
      </c>
      <c r="E33" s="21">
        <v>1.1063690185546875</v>
      </c>
      <c r="F33" s="21">
        <v>-4.2437114715576172</v>
      </c>
      <c r="G33" s="21">
        <v>0.35786056518554688</v>
      </c>
      <c r="H33" s="21">
        <v>-0.19801521301269531</v>
      </c>
      <c r="I33" s="21">
        <v>0.55834197998046875</v>
      </c>
      <c r="J33" s="21">
        <v>0.23453521728515625</v>
      </c>
      <c r="K33" s="21">
        <v>-1.5997886657714844</v>
      </c>
      <c r="L33" s="21">
        <v>-0.33784103393554688</v>
      </c>
      <c r="M33" s="21">
        <v>6.2826013565063477</v>
      </c>
      <c r="N33" s="21">
        <v>-1.9072608947753906</v>
      </c>
      <c r="O33" s="21">
        <v>0.41289710998535156</v>
      </c>
      <c r="P33" s="21">
        <v>-0.20728302001953125</v>
      </c>
      <c r="Q33" s="21">
        <v>-1.0271072387695313E-2</v>
      </c>
      <c r="R33" s="21">
        <v>0.2167205810546875</v>
      </c>
      <c r="S33" s="21">
        <v>-2.7276992797851563E-2</v>
      </c>
      <c r="T33" s="21">
        <v>-3.1664085388183594</v>
      </c>
      <c r="U33" s="21">
        <v>-1.0099201202392578</v>
      </c>
      <c r="V33" s="21">
        <v>-0.41666793823242188</v>
      </c>
      <c r="W33" s="21">
        <v>0.48176765441894531</v>
      </c>
      <c r="X33" s="21">
        <v>-5.3375225067138672</v>
      </c>
      <c r="Y33" s="21">
        <v>6.7745208740234375E-2</v>
      </c>
      <c r="Z33" s="21">
        <v>-0.45255661010742188</v>
      </c>
      <c r="AA33" s="21">
        <v>0.34343910217285156</v>
      </c>
      <c r="AB33" s="21">
        <v>0.27323532104492188</v>
      </c>
      <c r="AC33" s="21">
        <v>-0.6842803955078125</v>
      </c>
      <c r="AD33" s="21">
        <v>0.41307830810546875</v>
      </c>
      <c r="AE33" s="21">
        <v>-0.67000389099121094</v>
      </c>
      <c r="AF33" s="21">
        <v>0.73384284973144531</v>
      </c>
      <c r="AG33" s="21">
        <v>0.64171981811523438</v>
      </c>
      <c r="AH33" s="21">
        <v>-6.9910643969726571</v>
      </c>
      <c r="AI33" s="21">
        <v>-0.32842767578124921</v>
      </c>
      <c r="AJ33" s="22">
        <v>-0.88561630249023438</v>
      </c>
    </row>
    <row r="34" spans="1:36" s="6" customFormat="1" ht="15">
      <c r="B34" s="45" t="s">
        <v>62</v>
      </c>
      <c r="C34" s="20">
        <v>3.1505870819091797</v>
      </c>
      <c r="D34" s="21">
        <v>4.9609193801879883</v>
      </c>
      <c r="E34" s="21">
        <v>0.49346923828125</v>
      </c>
      <c r="F34" s="21">
        <v>-3.946807861328125</v>
      </c>
      <c r="G34" s="21">
        <v>0.59084892272949219</v>
      </c>
      <c r="H34" s="21">
        <v>0.19093132019042969</v>
      </c>
      <c r="I34" s="21">
        <v>0.78786659240722656</v>
      </c>
      <c r="J34" s="21">
        <v>0.51915740966796875</v>
      </c>
      <c r="K34" s="21">
        <v>-1.2377185821533203</v>
      </c>
      <c r="L34" s="21">
        <v>0.38191986083984375</v>
      </c>
      <c r="M34" s="21">
        <v>6.6812076568603516</v>
      </c>
      <c r="N34" s="21">
        <v>-1.0979442596435547</v>
      </c>
      <c r="O34" s="21">
        <v>0.91330146789550781</v>
      </c>
      <c r="P34" s="21">
        <v>0.86400413513183594</v>
      </c>
      <c r="Q34" s="21">
        <v>0.648284912109375</v>
      </c>
      <c r="R34" s="21">
        <v>1.6864681243896484</v>
      </c>
      <c r="S34" s="21">
        <v>0.97456550598144531</v>
      </c>
      <c r="T34" s="21">
        <v>-1.4472198486328125</v>
      </c>
      <c r="U34" s="21">
        <v>0.42999458312988281</v>
      </c>
      <c r="V34" s="21">
        <v>1.4424667358398438</v>
      </c>
      <c r="W34" s="21">
        <v>1.8812541961669922</v>
      </c>
      <c r="X34" s="21">
        <v>-4.2524805068969727</v>
      </c>
      <c r="Y34" s="21">
        <v>1.5260467529296875</v>
      </c>
      <c r="Z34" s="21">
        <v>0.99989891052246094</v>
      </c>
      <c r="AA34" s="21">
        <v>1.9583625793457031</v>
      </c>
      <c r="AB34" s="21">
        <v>1.7169666290283203</v>
      </c>
      <c r="AC34" s="21">
        <v>0.53097724914550781</v>
      </c>
      <c r="AD34" s="21">
        <v>1.9241199493408203</v>
      </c>
      <c r="AE34" s="21">
        <v>0.65247344970703125</v>
      </c>
      <c r="AF34" s="21">
        <v>2.384918212890625</v>
      </c>
      <c r="AG34" s="21">
        <v>2.2548141479492188</v>
      </c>
      <c r="AH34" s="21">
        <v>1.7028906274414055</v>
      </c>
      <c r="AI34" s="21">
        <v>1.1967278082275392</v>
      </c>
      <c r="AJ34" s="22">
        <v>1.2936019897460938</v>
      </c>
    </row>
    <row r="35" spans="1:36" s="6" customFormat="1" ht="15.75" thickBot="1">
      <c r="B35" s="68" t="s">
        <v>63</v>
      </c>
      <c r="C35" s="40">
        <v>3.0148067474365234</v>
      </c>
      <c r="D35" s="28">
        <v>4.5205011367797852</v>
      </c>
      <c r="E35" s="28">
        <v>0.97891616821289063</v>
      </c>
      <c r="F35" s="28">
        <v>-4.4747714996337891</v>
      </c>
      <c r="G35" s="28">
        <v>0.17833709716796875</v>
      </c>
      <c r="H35" s="28">
        <v>-0.16374778747558594</v>
      </c>
      <c r="I35" s="28">
        <v>0.66698265075683594</v>
      </c>
      <c r="J35" s="28">
        <v>0.13266754150390625</v>
      </c>
      <c r="K35" s="28">
        <v>-1.8278903961181641</v>
      </c>
      <c r="L35" s="28">
        <v>-0.44847869873046875</v>
      </c>
      <c r="M35" s="28">
        <v>6.6043176651000977</v>
      </c>
      <c r="N35" s="28">
        <v>-1.4861679077148438</v>
      </c>
      <c r="O35" s="28">
        <v>0.49026298522949219</v>
      </c>
      <c r="P35" s="28">
        <v>0.25109100341796875</v>
      </c>
      <c r="Q35" s="28">
        <v>2.8001785278320313E-2</v>
      </c>
      <c r="R35" s="28">
        <v>-2.0853042602539063E-2</v>
      </c>
      <c r="S35" s="28">
        <v>-1.0991897583007813</v>
      </c>
      <c r="T35" s="28">
        <v>-2.7791347503662109</v>
      </c>
      <c r="U35" s="28">
        <v>-1.1064662933349609</v>
      </c>
      <c r="V35" s="28">
        <v>0.19832038879394531</v>
      </c>
      <c r="W35" s="28">
        <v>0.58636474609375</v>
      </c>
      <c r="X35" s="28">
        <v>-5.8136739730834961</v>
      </c>
      <c r="Y35" s="28">
        <v>0.13242340087890625</v>
      </c>
      <c r="Z35" s="28">
        <v>-0.33294868469238281</v>
      </c>
      <c r="AA35" s="28">
        <v>0.21210670471191406</v>
      </c>
      <c r="AB35" s="28">
        <v>6.8418502807617188E-2</v>
      </c>
      <c r="AC35" s="28">
        <v>-1.2353973388671875</v>
      </c>
      <c r="AD35" s="28">
        <v>0.42370986938476563</v>
      </c>
      <c r="AE35" s="28">
        <v>-0.80525016784667969</v>
      </c>
      <c r="AF35" s="28">
        <v>0.8435821533203125</v>
      </c>
      <c r="AG35" s="28">
        <v>0.68118667602539063</v>
      </c>
      <c r="AH35" s="28">
        <v>0.36316639709472653</v>
      </c>
      <c r="AI35" s="28">
        <v>-0.4135350292968738</v>
      </c>
      <c r="AJ35" s="29">
        <v>5.2867889404296875E-2</v>
      </c>
    </row>
    <row r="36" spans="1:36" ht="15">
      <c r="A36" s="6"/>
      <c r="B36" s="35"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75" thickBot="1">
      <c r="A40" s="6" t="s">
        <v>105</v>
      </c>
      <c r="B40" s="6"/>
      <c r="C40" s="6"/>
      <c r="D40" s="6"/>
      <c r="E40" s="6"/>
    </row>
    <row r="41" spans="1:36" ht="15.75" thickBot="1">
      <c r="A41" s="6"/>
      <c r="B41" s="69"/>
      <c r="C41" s="140" t="s">
        <v>106</v>
      </c>
      <c r="D41" s="141"/>
      <c r="E41" s="142"/>
    </row>
    <row r="42" spans="1:36" ht="20.25" thickBot="1">
      <c r="A42" s="6"/>
      <c r="B42" s="10" t="s">
        <v>87</v>
      </c>
      <c r="C42" s="37" t="s">
        <v>67</v>
      </c>
      <c r="D42" s="38" t="s">
        <v>68</v>
      </c>
      <c r="E42" s="39" t="s">
        <v>69</v>
      </c>
    </row>
    <row r="43" spans="1:36" s="5" customFormat="1" ht="15.75" thickBot="1">
      <c r="B43" s="10" t="s">
        <v>81</v>
      </c>
      <c r="C43" s="46">
        <v>2.0774058530018098</v>
      </c>
      <c r="D43" s="38">
        <v>1.95744938634881</v>
      </c>
      <c r="E43" s="47">
        <v>1.96755017075169</v>
      </c>
    </row>
    <row r="44" spans="1:36" ht="15">
      <c r="A44" s="6"/>
      <c r="B44" s="30" t="s">
        <v>70</v>
      </c>
      <c r="C44" s="70">
        <v>8.6773808797200793</v>
      </c>
      <c r="D44" s="71">
        <v>7.7888393402099609</v>
      </c>
      <c r="E44" s="72">
        <v>6.6643117268880196</v>
      </c>
    </row>
    <row r="45" spans="1:36" ht="15">
      <c r="A45" s="6"/>
      <c r="B45" s="31" t="s">
        <v>41</v>
      </c>
      <c r="C45" s="73">
        <v>8.4135462443033866</v>
      </c>
      <c r="D45" s="6">
        <v>6.8674271901448556</v>
      </c>
      <c r="E45" s="53">
        <v>6.0100803375244141</v>
      </c>
    </row>
    <row r="46" spans="1:36" ht="15">
      <c r="A46" s="6"/>
      <c r="B46" s="32" t="s">
        <v>42</v>
      </c>
      <c r="C46" s="74">
        <v>9.5280342102050781</v>
      </c>
      <c r="D46" s="54">
        <v>8.7826385498046875</v>
      </c>
      <c r="E46" s="55">
        <v>8.7261953353881836</v>
      </c>
    </row>
    <row r="47" spans="1:36" ht="15">
      <c r="A47" s="6"/>
      <c r="B47" s="31" t="s">
        <v>71</v>
      </c>
      <c r="C47" s="75">
        <v>7.9485384623209647</v>
      </c>
      <c r="D47" s="76">
        <v>6.6424509684244804</v>
      </c>
      <c r="E47" s="77">
        <v>6.6094150543212891</v>
      </c>
    </row>
    <row r="48" spans="1:36" ht="15">
      <c r="A48" s="6"/>
      <c r="B48" s="31" t="s">
        <v>44</v>
      </c>
      <c r="C48" s="73">
        <v>8.2496096293131522</v>
      </c>
      <c r="D48" s="6">
        <v>6.8580150604248047</v>
      </c>
      <c r="E48" s="53">
        <v>7.0817152659098319</v>
      </c>
    </row>
    <row r="49" spans="1:5" ht="15">
      <c r="A49" s="6"/>
      <c r="B49" s="32" t="s">
        <v>45</v>
      </c>
      <c r="C49" s="74">
        <v>7.3130442301432304</v>
      </c>
      <c r="D49" s="54">
        <v>5.6591765085856132</v>
      </c>
      <c r="E49" s="55">
        <v>5.8114121754964181</v>
      </c>
    </row>
    <row r="50" spans="1:5" ht="15">
      <c r="A50" s="6"/>
      <c r="B50" s="31" t="s">
        <v>72</v>
      </c>
      <c r="C50" s="75">
        <v>9.850465138753254</v>
      </c>
      <c r="D50" s="76">
        <v>9.3712857564290353</v>
      </c>
      <c r="E50" s="77">
        <v>9.8003838857014962</v>
      </c>
    </row>
    <row r="51" spans="1:5" ht="15">
      <c r="A51" s="6"/>
      <c r="B51" s="31" t="s">
        <v>73</v>
      </c>
      <c r="C51" s="73">
        <v>9.1944014231363944</v>
      </c>
      <c r="D51" s="6">
        <v>7.9047406514485665</v>
      </c>
      <c r="E51" s="53">
        <v>7.5389544169108085</v>
      </c>
    </row>
    <row r="52" spans="1:5" ht="15">
      <c r="A52" s="6"/>
      <c r="B52" s="32" t="s">
        <v>74</v>
      </c>
      <c r="C52" s="74">
        <v>7.9501444498697929</v>
      </c>
      <c r="D52" s="54">
        <v>6.9209168752034493</v>
      </c>
      <c r="E52" s="55">
        <v>6.2798700332641602</v>
      </c>
    </row>
    <row r="53" spans="1:5" ht="15">
      <c r="A53" s="6"/>
      <c r="B53" s="78" t="s">
        <v>75</v>
      </c>
      <c r="C53" s="75">
        <v>7.9188086191813163</v>
      </c>
      <c r="D53" s="76">
        <v>6.3572279612223319</v>
      </c>
      <c r="E53" s="77">
        <v>6.3207956949869804</v>
      </c>
    </row>
    <row r="54" spans="1:5" ht="15">
      <c r="A54" s="6"/>
      <c r="B54" s="31" t="s">
        <v>76</v>
      </c>
      <c r="C54" s="73">
        <v>8.750762939453125</v>
      </c>
      <c r="D54" s="6">
        <v>7.6135540008544922</v>
      </c>
      <c r="E54" s="53">
        <v>7.2670243581136056</v>
      </c>
    </row>
    <row r="55" spans="1:5" ht="15">
      <c r="A55" s="6"/>
      <c r="B55" s="32" t="s">
        <v>77</v>
      </c>
      <c r="C55" s="74">
        <v>7.7165431976318359</v>
      </c>
      <c r="D55" s="54">
        <v>6.4265588124593087</v>
      </c>
      <c r="E55" s="55">
        <v>5.9528636932373047</v>
      </c>
    </row>
    <row r="56" spans="1:5" ht="15">
      <c r="A56" s="6"/>
      <c r="B56" s="31" t="s">
        <v>52</v>
      </c>
      <c r="C56" s="75">
        <v>-0.66491508483886719</v>
      </c>
      <c r="D56" s="76">
        <v>-0.78906059265136719</v>
      </c>
      <c r="E56" s="77">
        <v>0.16867828369140625</v>
      </c>
    </row>
    <row r="57" spans="1:5" ht="15">
      <c r="A57" s="6"/>
      <c r="B57" s="31" t="s">
        <v>53</v>
      </c>
      <c r="C57" s="73">
        <v>0.81888771057128906</v>
      </c>
      <c r="D57" s="6">
        <v>-0.12371826171875</v>
      </c>
      <c r="E57" s="53">
        <v>1.0977020263671875</v>
      </c>
    </row>
    <row r="58" spans="1:5" ht="15">
      <c r="A58" s="6"/>
      <c r="B58" s="32" t="s">
        <v>54</v>
      </c>
      <c r="C58" s="74">
        <v>0.38957786560058594</v>
      </c>
      <c r="D58" s="54">
        <v>0.29491615295410156</v>
      </c>
      <c r="E58" s="55">
        <v>0.43231010437011719</v>
      </c>
    </row>
    <row r="59" spans="1:5" ht="15">
      <c r="A59" s="6"/>
      <c r="B59" s="31" t="s">
        <v>55</v>
      </c>
      <c r="C59" s="75">
        <v>1.2127742767333984</v>
      </c>
      <c r="D59" s="76">
        <v>0.1692047119140625</v>
      </c>
      <c r="E59" s="77">
        <v>0.72875213623046875</v>
      </c>
    </row>
    <row r="60" spans="1:5" ht="15">
      <c r="A60" s="6"/>
      <c r="B60" s="31" t="s">
        <v>56</v>
      </c>
      <c r="C60" s="73">
        <v>1.8270244598388672</v>
      </c>
      <c r="D60" s="6">
        <v>0.48424720764160156</v>
      </c>
      <c r="E60" s="53">
        <v>1.0721511840820313</v>
      </c>
    </row>
    <row r="61" spans="1:5" ht="15">
      <c r="A61" s="6"/>
      <c r="B61" s="32" t="s">
        <v>57</v>
      </c>
      <c r="C61" s="74">
        <v>1.3448009490966797</v>
      </c>
      <c r="D61" s="54">
        <v>0.45322990417480469</v>
      </c>
      <c r="E61" s="55">
        <v>0.94454574584960938</v>
      </c>
    </row>
    <row r="62" spans="1:5" ht="15">
      <c r="A62" s="6"/>
      <c r="B62" s="31" t="s">
        <v>58</v>
      </c>
      <c r="C62" s="75">
        <v>-1.4781951904296875E-2</v>
      </c>
      <c r="D62" s="76">
        <v>-0.43716239929199219</v>
      </c>
      <c r="E62" s="77">
        <v>-0.41476249694824219</v>
      </c>
    </row>
    <row r="63" spans="1:5" ht="15">
      <c r="A63" s="6"/>
      <c r="B63" s="31" t="s">
        <v>59</v>
      </c>
      <c r="C63" s="73">
        <v>0.30097770690917969</v>
      </c>
      <c r="D63" s="6">
        <v>-0.91303825378417969</v>
      </c>
      <c r="E63" s="53">
        <v>0.28834152221679688</v>
      </c>
    </row>
    <row r="64" spans="1:5" ht="15">
      <c r="A64" s="6"/>
      <c r="B64" s="32" t="s">
        <v>60</v>
      </c>
      <c r="C64" s="74">
        <v>0.39412879943847656</v>
      </c>
      <c r="D64" s="54">
        <v>9.6361160278320313E-2</v>
      </c>
      <c r="E64" s="55">
        <v>0.11725044250488281</v>
      </c>
    </row>
    <row r="65" spans="1:5" ht="15">
      <c r="A65" s="6"/>
      <c r="B65" s="31" t="s">
        <v>61</v>
      </c>
      <c r="C65" s="73">
        <v>1.4130573272705078</v>
      </c>
      <c r="D65" s="6">
        <v>0.22802352905273438</v>
      </c>
      <c r="E65" s="53">
        <v>0.61678695678710938</v>
      </c>
    </row>
    <row r="66" spans="1:5" ht="15">
      <c r="A66" s="6"/>
      <c r="B66" s="31" t="s">
        <v>62</v>
      </c>
      <c r="C66" s="73">
        <v>1.9342575073242188</v>
      </c>
      <c r="D66" s="6">
        <v>0.80154228210449219</v>
      </c>
      <c r="E66" s="53">
        <v>1.3316020965576172</v>
      </c>
    </row>
    <row r="67" spans="1:5" ht="15.75" thickBot="1">
      <c r="A67" s="6"/>
      <c r="B67" s="33" t="s">
        <v>63</v>
      </c>
      <c r="C67" s="79">
        <v>1.5705337524414063</v>
      </c>
      <c r="D67" s="56">
        <v>0.84549140930175781</v>
      </c>
      <c r="E67" s="57">
        <v>1.4326801300048828</v>
      </c>
    </row>
    <row r="68" spans="1:5" ht="16.5">
      <c r="A68" s="6"/>
      <c r="B68" s="35" t="s">
        <v>78</v>
      </c>
      <c r="C68" s="6"/>
      <c r="D68" s="6"/>
      <c r="E68" s="6"/>
    </row>
    <row r="69" spans="1:5" ht="16.5">
      <c r="A69" s="6"/>
      <c r="B69" s="35" t="s">
        <v>79</v>
      </c>
      <c r="C69" s="6"/>
      <c r="D69" s="6"/>
      <c r="E69" s="6"/>
    </row>
    <row r="70" spans="1:5" ht="16.5">
      <c r="A70" s="6"/>
      <c r="B70" s="35" t="s">
        <v>80</v>
      </c>
      <c r="C70" s="6"/>
      <c r="D70" s="6"/>
      <c r="E70" s="6"/>
    </row>
    <row r="71" spans="1:5" ht="15">
      <c r="A71" s="6"/>
      <c r="B71" s="35" t="s">
        <v>64</v>
      </c>
      <c r="C71" s="6"/>
      <c r="D71" s="6"/>
      <c r="E71" s="6"/>
    </row>
    <row r="72" spans="1:5" ht="15">
      <c r="A72" s="34"/>
      <c r="B72" s="35" t="s">
        <v>222</v>
      </c>
      <c r="C72" s="6"/>
      <c r="D72" s="6"/>
      <c r="E72" s="6"/>
    </row>
  </sheetData>
  <mergeCells count="3">
    <mergeCell ref="A3:O3"/>
    <mergeCell ref="C9:AJ9"/>
    <mergeCell ref="C41:E41"/>
  </mergeCells>
  <phoneticPr fontId="2"/>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J72"/>
  <sheetViews>
    <sheetView workbookViewId="0">
      <selection activeCell="A3" sqref="A3:O3"/>
    </sheetView>
  </sheetViews>
  <sheetFormatPr defaultRowHeight="14.25"/>
  <cols>
    <col min="1" max="1" width="9" style="50"/>
    <col min="2" max="2" width="21.625" style="50" customWidth="1"/>
    <col min="3" max="16384" width="9" style="50"/>
  </cols>
  <sheetData>
    <row r="1" spans="1:36" s="6" customFormat="1" ht="36.75" customHeight="1">
      <c r="A1" s="48" t="s">
        <v>110</v>
      </c>
      <c r="B1" s="7"/>
      <c r="C1" s="7"/>
      <c r="D1" s="7"/>
      <c r="E1" s="7"/>
      <c r="F1" s="7"/>
      <c r="G1" s="7"/>
      <c r="H1" s="7"/>
    </row>
    <row r="2" spans="1:36" s="6" customFormat="1" ht="36.75" customHeight="1">
      <c r="A2" s="48" t="s">
        <v>228</v>
      </c>
      <c r="B2" s="7"/>
      <c r="C2" s="7"/>
      <c r="D2" s="7"/>
      <c r="E2" s="7"/>
      <c r="F2" s="7"/>
      <c r="G2" s="7"/>
      <c r="H2" s="7"/>
    </row>
    <row r="3" spans="1:36" s="91" customFormat="1" ht="68.25" customHeight="1">
      <c r="A3" s="136" t="s">
        <v>111</v>
      </c>
      <c r="B3" s="136"/>
      <c r="C3" s="136"/>
      <c r="D3" s="136"/>
      <c r="E3" s="136"/>
      <c r="F3" s="136"/>
      <c r="G3" s="136"/>
      <c r="H3" s="136"/>
      <c r="I3" s="136"/>
      <c r="J3" s="136"/>
      <c r="K3" s="136"/>
      <c r="L3" s="136"/>
      <c r="M3" s="136"/>
      <c r="N3" s="136"/>
      <c r="O3" s="136"/>
    </row>
    <row r="8" spans="1:36" s="6" customFormat="1" ht="15.75" thickBot="1">
      <c r="A8" s="6" t="s">
        <v>112</v>
      </c>
      <c r="B8" s="7"/>
    </row>
    <row r="9" spans="1:36" s="6" customFormat="1" ht="15.75" thickBot="1">
      <c r="B9" s="7"/>
      <c r="C9" s="137" t="s">
        <v>113</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10" t="s">
        <v>114</v>
      </c>
      <c r="C10" s="42" t="s">
        <v>115</v>
      </c>
      <c r="D10" s="43" t="s">
        <v>116</v>
      </c>
      <c r="E10" s="43" t="s">
        <v>117</v>
      </c>
      <c r="F10" s="43" t="s">
        <v>118</v>
      </c>
      <c r="G10" s="43" t="s">
        <v>119</v>
      </c>
      <c r="H10" s="43" t="s">
        <v>120</v>
      </c>
      <c r="I10" s="43" t="s">
        <v>121</v>
      </c>
      <c r="J10" s="43" t="s">
        <v>122</v>
      </c>
      <c r="K10" s="43" t="s">
        <v>123</v>
      </c>
      <c r="L10" s="43" t="s">
        <v>124</v>
      </c>
      <c r="M10" s="43" t="s">
        <v>125</v>
      </c>
      <c r="N10" s="43" t="s">
        <v>126</v>
      </c>
      <c r="O10" s="43" t="s">
        <v>127</v>
      </c>
      <c r="P10" s="43" t="s">
        <v>19</v>
      </c>
      <c r="Q10" s="43" t="s">
        <v>128</v>
      </c>
      <c r="R10" s="43" t="s">
        <v>129</v>
      </c>
      <c r="S10" s="43" t="s">
        <v>130</v>
      </c>
      <c r="T10" s="43" t="s">
        <v>131</v>
      </c>
      <c r="U10" s="43" t="s">
        <v>132</v>
      </c>
      <c r="V10" s="43" t="s">
        <v>25</v>
      </c>
      <c r="W10" s="43" t="s">
        <v>133</v>
      </c>
      <c r="X10" s="43" t="s">
        <v>134</v>
      </c>
      <c r="Y10" s="43" t="s">
        <v>28</v>
      </c>
      <c r="Z10" s="43" t="s">
        <v>29</v>
      </c>
      <c r="AA10" s="43" t="s">
        <v>135</v>
      </c>
      <c r="AB10" s="43" t="s">
        <v>136</v>
      </c>
      <c r="AC10" s="43" t="s">
        <v>137</v>
      </c>
      <c r="AD10" s="43" t="s">
        <v>33</v>
      </c>
      <c r="AE10" s="43" t="s">
        <v>138</v>
      </c>
      <c r="AF10" s="43" t="s">
        <v>139</v>
      </c>
      <c r="AG10" s="43" t="s">
        <v>140</v>
      </c>
      <c r="AH10" s="43" t="s">
        <v>141</v>
      </c>
      <c r="AI10" s="43" t="s">
        <v>142</v>
      </c>
      <c r="AJ10" s="44" t="s">
        <v>143</v>
      </c>
    </row>
    <row r="11" spans="1:36" s="14" customFormat="1" ht="15.75" thickBot="1">
      <c r="A11" s="9"/>
      <c r="B11" s="10" t="s">
        <v>81</v>
      </c>
      <c r="C11" s="81">
        <v>1.9658382854718299</v>
      </c>
      <c r="D11" s="82">
        <v>1.9827991236370499</v>
      </c>
      <c r="E11" s="82">
        <v>1.91571452840019</v>
      </c>
      <c r="F11" s="82">
        <v>1.9773154052553401</v>
      </c>
      <c r="G11" s="82">
        <v>2.0388701407175698</v>
      </c>
      <c r="H11" s="82">
        <v>1.9487694117852901</v>
      </c>
      <c r="I11" s="82">
        <v>2.00382828848482</v>
      </c>
      <c r="J11" s="82">
        <v>1.98007325920705</v>
      </c>
      <c r="K11" s="82">
        <v>1.9540663363675901</v>
      </c>
      <c r="L11" s="82">
        <v>1.9852613389623599</v>
      </c>
      <c r="M11" s="82">
        <v>1.9520774275512101</v>
      </c>
      <c r="N11" s="82">
        <v>1.9625812833399601</v>
      </c>
      <c r="O11" s="82">
        <v>1.95317734658438</v>
      </c>
      <c r="P11" s="82">
        <v>1.9886006300835799</v>
      </c>
      <c r="Q11" s="82">
        <v>1.9446333675196901</v>
      </c>
      <c r="R11" s="82">
        <v>1.9173308314475199</v>
      </c>
      <c r="S11" s="82">
        <v>1.94301777723345</v>
      </c>
      <c r="T11" s="82">
        <v>2.0078348386648299</v>
      </c>
      <c r="U11" s="82">
        <v>1.9688528722210099</v>
      </c>
      <c r="V11" s="82">
        <v>1.95564401045206</v>
      </c>
      <c r="W11" s="82">
        <v>1.9088858639019901</v>
      </c>
      <c r="X11" s="82">
        <v>2.0052488829555899</v>
      </c>
      <c r="Y11" s="82">
        <v>1.90759602458592</v>
      </c>
      <c r="Z11" s="82">
        <v>1.9843818435965901</v>
      </c>
      <c r="AA11" s="82">
        <v>1.90993048601241</v>
      </c>
      <c r="AB11" s="82">
        <v>2.0076507836926099</v>
      </c>
      <c r="AC11" s="82">
        <v>1.9783287989126299</v>
      </c>
      <c r="AD11" s="82">
        <v>1.9997281274979</v>
      </c>
      <c r="AE11" s="82">
        <v>1.9307247249716599</v>
      </c>
      <c r="AF11" s="82">
        <v>1.9244690247048299</v>
      </c>
      <c r="AG11" s="82">
        <v>1.9474051168028701</v>
      </c>
      <c r="AH11" s="82">
        <v>1.94289664641879</v>
      </c>
      <c r="AI11" s="82">
        <v>1.9861862949279701</v>
      </c>
      <c r="AJ11" s="83">
        <v>1.9861862949279701</v>
      </c>
    </row>
    <row r="12" spans="1:36" s="6" customFormat="1" ht="15">
      <c r="B12" s="59" t="s">
        <v>144</v>
      </c>
      <c r="C12" s="16">
        <v>-1.2688350677490234</v>
      </c>
      <c r="D12" s="17">
        <v>-1.9976692199707031</v>
      </c>
      <c r="E12" s="17">
        <v>-2.2023963928222656</v>
      </c>
      <c r="F12" s="17">
        <v>-1.0410499572753906</v>
      </c>
      <c r="G12" s="17">
        <v>-4.6859512329101563</v>
      </c>
      <c r="H12" s="17">
        <v>-0.99865341186523438</v>
      </c>
      <c r="I12" s="17">
        <v>-1.5367527008056641</v>
      </c>
      <c r="J12" s="17">
        <v>-1.7912216186523438</v>
      </c>
      <c r="K12" s="17">
        <v>-1.7321891784667969</v>
      </c>
      <c r="L12" s="17">
        <v>-1.6962757110595703</v>
      </c>
      <c r="M12" s="17">
        <v>-1.1961116790771484</v>
      </c>
      <c r="N12" s="17">
        <v>-1.1988372802734375</v>
      </c>
      <c r="O12" s="17">
        <v>-2.0337753295898438</v>
      </c>
      <c r="P12" s="17">
        <v>-3.0049457550048828</v>
      </c>
      <c r="Q12" s="17">
        <v>-1.445343017578125</v>
      </c>
      <c r="R12" s="17">
        <v>-0.774261474609375</v>
      </c>
      <c r="S12" s="17">
        <v>-0.78472900390625</v>
      </c>
      <c r="T12" s="17">
        <v>-0.174163818359375</v>
      </c>
      <c r="U12" s="17">
        <v>-0.34967613220214844</v>
      </c>
      <c r="V12" s="17">
        <v>-1.0053291320800781</v>
      </c>
      <c r="W12" s="17">
        <v>-2.5726108551025391</v>
      </c>
      <c r="X12" s="17">
        <v>-1.2664813995361328</v>
      </c>
      <c r="Y12" s="17">
        <v>-2.7369556427001953</v>
      </c>
      <c r="Z12" s="17">
        <v>-1.9799995422363281</v>
      </c>
      <c r="AA12" s="17">
        <v>-2.1044673919677734</v>
      </c>
      <c r="AB12" s="17">
        <v>-1.7239227294921875</v>
      </c>
      <c r="AC12" s="17">
        <v>-2.2700614929199219</v>
      </c>
      <c r="AD12" s="17">
        <v>-2.161468505859375</v>
      </c>
      <c r="AE12" s="17">
        <v>-5.8152656555175781</v>
      </c>
      <c r="AF12" s="17">
        <v>-4.4000244140625</v>
      </c>
      <c r="AG12" s="17">
        <v>-1.6871490478515625</v>
      </c>
      <c r="AH12" s="17">
        <v>-1.5693492889404297</v>
      </c>
      <c r="AI12" s="17">
        <v>-2.0294094085693359</v>
      </c>
      <c r="AJ12" s="18">
        <v>-1.6519203186035156</v>
      </c>
    </row>
    <row r="13" spans="1:36" s="6" customFormat="1" ht="15">
      <c r="B13" s="60" t="s">
        <v>41</v>
      </c>
      <c r="C13" s="20">
        <v>-1.2380237579345703</v>
      </c>
      <c r="D13" s="87">
        <v>-2.2748870849609375</v>
      </c>
      <c r="E13" s="87">
        <v>-2.1998004913330078</v>
      </c>
      <c r="F13" s="87">
        <v>-2.0113525390625</v>
      </c>
      <c r="G13" s="87">
        <v>-5.1023435592651367</v>
      </c>
      <c r="H13" s="87">
        <v>-1.1989231109619141</v>
      </c>
      <c r="I13" s="87">
        <v>-1.3611202239990234</v>
      </c>
      <c r="J13" s="87">
        <v>-1.4763774871826172</v>
      </c>
      <c r="K13" s="87">
        <v>-1.1951694488525391</v>
      </c>
      <c r="L13" s="87">
        <v>-1.8658657073974609</v>
      </c>
      <c r="M13" s="87">
        <v>-1.9602375030517578</v>
      </c>
      <c r="N13" s="87">
        <v>-1.7761707305908203</v>
      </c>
      <c r="O13" s="87">
        <v>-2.1011734008789063</v>
      </c>
      <c r="P13" s="87">
        <v>-3.4515724182128906</v>
      </c>
      <c r="Q13" s="87">
        <v>-2.5139732360839844</v>
      </c>
      <c r="R13" s="87">
        <v>-0.48157119750976563</v>
      </c>
      <c r="S13" s="87">
        <v>-1.2719612121582031</v>
      </c>
      <c r="T13" s="87">
        <v>-0.464874267578125</v>
      </c>
      <c r="U13" s="87">
        <v>-0.81410026550292969</v>
      </c>
      <c r="V13" s="87">
        <v>-1.2630062103271484</v>
      </c>
      <c r="W13" s="87">
        <v>-2.9612216949462891</v>
      </c>
      <c r="X13" s="87">
        <v>-1.5925788879394531</v>
      </c>
      <c r="Y13" s="87">
        <v>-3.045867919921875</v>
      </c>
      <c r="Z13" s="87">
        <v>-2.1640682220458984</v>
      </c>
      <c r="AA13" s="87">
        <v>-2.2081642150878906</v>
      </c>
      <c r="AB13" s="87">
        <v>-2.0999050140380859</v>
      </c>
      <c r="AC13" s="87">
        <v>-2.3618602752685547</v>
      </c>
      <c r="AD13" s="87">
        <v>-2.4144325256347656</v>
      </c>
      <c r="AE13" s="87">
        <v>-6.1977052688598633</v>
      </c>
      <c r="AF13" s="87">
        <v>-4.4751758575439453</v>
      </c>
      <c r="AG13" s="87">
        <v>-1.8993740081787109</v>
      </c>
      <c r="AH13" s="87">
        <v>-1.8742408752441406</v>
      </c>
      <c r="AI13" s="87">
        <v>-2.7367401123046875</v>
      </c>
      <c r="AJ13" s="22">
        <v>-1.4052848815917969</v>
      </c>
    </row>
    <row r="14" spans="1:36" s="6" customFormat="1" ht="15">
      <c r="B14" s="61" t="s">
        <v>42</v>
      </c>
      <c r="C14" s="24">
        <v>-0.46792793273925781</v>
      </c>
      <c r="D14" s="25">
        <v>-1.3358173370361328</v>
      </c>
      <c r="E14" s="25">
        <v>-1.0063896179199219</v>
      </c>
      <c r="F14" s="25">
        <v>-0.99027633666992188</v>
      </c>
      <c r="G14" s="25">
        <v>-4.8235177993774414</v>
      </c>
      <c r="H14" s="25">
        <v>-0.63501739501953125</v>
      </c>
      <c r="I14" s="25">
        <v>-0.86846351623535156</v>
      </c>
      <c r="J14" s="25">
        <v>-0.90862846374511719</v>
      </c>
      <c r="K14" s="25">
        <v>-0.93680381774902344</v>
      </c>
      <c r="L14" s="25">
        <v>-1.3760528564453125</v>
      </c>
      <c r="M14" s="25">
        <v>-1.3479633331298828</v>
      </c>
      <c r="N14" s="25">
        <v>-0.81406021118164063</v>
      </c>
      <c r="O14" s="25">
        <v>-1.5348262786865234</v>
      </c>
      <c r="P14" s="25">
        <v>-3.0299243927001953</v>
      </c>
      <c r="Q14" s="25">
        <v>-1.2395420074462891</v>
      </c>
      <c r="R14" s="25">
        <v>0.23506736755371094</v>
      </c>
      <c r="S14" s="25">
        <v>-0.24788665771484375</v>
      </c>
      <c r="T14" s="25">
        <v>0.10152244567871094</v>
      </c>
      <c r="U14" s="25">
        <v>-0.10399818420410156</v>
      </c>
      <c r="V14" s="25">
        <v>-0.425750732421875</v>
      </c>
      <c r="W14" s="25">
        <v>-2.1987266540527344</v>
      </c>
      <c r="X14" s="25">
        <v>-0.89528083801269531</v>
      </c>
      <c r="Y14" s="25">
        <v>-2.1402397155761719</v>
      </c>
      <c r="Z14" s="25">
        <v>-1.7676563262939453</v>
      </c>
      <c r="AA14" s="25">
        <v>-1.3063163757324219</v>
      </c>
      <c r="AB14" s="25">
        <v>-1.2300949096679688</v>
      </c>
      <c r="AC14" s="25">
        <v>-1.9927196502685547</v>
      </c>
      <c r="AD14" s="25">
        <v>-1.6389904022216797</v>
      </c>
      <c r="AE14" s="25">
        <v>-5.5120201110839844</v>
      </c>
      <c r="AF14" s="25">
        <v>-3.9735641479492188</v>
      </c>
      <c r="AG14" s="25">
        <v>-1.2960700988769531</v>
      </c>
      <c r="AH14" s="25">
        <v>-1.5446605682373047</v>
      </c>
      <c r="AI14" s="25">
        <v>-1.9887809753417969</v>
      </c>
      <c r="AJ14" s="26">
        <v>-0.85965347290039063</v>
      </c>
    </row>
    <row r="15" spans="1:36" s="6" customFormat="1" ht="15">
      <c r="B15" s="62" t="s">
        <v>145</v>
      </c>
      <c r="C15" s="63">
        <v>-1.3268833160400391</v>
      </c>
      <c r="D15" s="64">
        <v>-2.0720901489257813</v>
      </c>
      <c r="E15" s="64">
        <v>-2.3253288269042969</v>
      </c>
      <c r="F15" s="64">
        <v>-1.9000110626220703</v>
      </c>
      <c r="G15" s="64">
        <v>-4.9334487915039063</v>
      </c>
      <c r="H15" s="64">
        <v>-1.0660743713378906</v>
      </c>
      <c r="I15" s="64">
        <v>-1.6747512817382813</v>
      </c>
      <c r="J15" s="64">
        <v>-1.2269477844238281</v>
      </c>
      <c r="K15" s="64">
        <v>-1.2597389221191406</v>
      </c>
      <c r="L15" s="64">
        <v>-1.3817920684814453</v>
      </c>
      <c r="M15" s="64">
        <v>-1.5150260925292969</v>
      </c>
      <c r="N15" s="64">
        <v>-1.6936473846435547</v>
      </c>
      <c r="O15" s="64">
        <v>-1.8590049743652344</v>
      </c>
      <c r="P15" s="64">
        <v>-2.7673091888427734</v>
      </c>
      <c r="Q15" s="64">
        <v>-2.2462997436523438</v>
      </c>
      <c r="R15" s="64">
        <v>-0.70446014404296875</v>
      </c>
      <c r="S15" s="64">
        <v>-0.92267036437988281</v>
      </c>
      <c r="T15" s="64">
        <v>-0.54606246948242188</v>
      </c>
      <c r="U15" s="64">
        <v>-0.84308624267578125</v>
      </c>
      <c r="V15" s="64">
        <v>-0.81792259216308594</v>
      </c>
      <c r="W15" s="64">
        <v>-2.4069957733154297</v>
      </c>
      <c r="X15" s="64">
        <v>-1.6334419250488281</v>
      </c>
      <c r="Y15" s="64">
        <v>-2.4689559936523438</v>
      </c>
      <c r="Z15" s="64">
        <v>-2.0347938537597656</v>
      </c>
      <c r="AA15" s="64">
        <v>-1.5667133331298828</v>
      </c>
      <c r="AB15" s="64">
        <v>-1.9463748931884766</v>
      </c>
      <c r="AC15" s="64">
        <v>-2.5978012084960938</v>
      </c>
      <c r="AD15" s="64">
        <v>-2.0969276428222656</v>
      </c>
      <c r="AE15" s="64">
        <v>-5.5232524871826172</v>
      </c>
      <c r="AF15" s="64">
        <v>-4.2079982757568359</v>
      </c>
      <c r="AG15" s="64">
        <v>-1.6903133392333984</v>
      </c>
      <c r="AH15" s="64">
        <v>-2.3489055633544922</v>
      </c>
      <c r="AI15" s="64">
        <v>-2.6923179626464844</v>
      </c>
      <c r="AJ15" s="65">
        <v>-1.2496738433837891</v>
      </c>
    </row>
    <row r="16" spans="1:36" s="6" customFormat="1" ht="15">
      <c r="B16" s="60" t="s">
        <v>44</v>
      </c>
      <c r="C16" s="20">
        <v>-0.89912605285644531</v>
      </c>
      <c r="D16" s="87">
        <v>-1.8232383728027344</v>
      </c>
      <c r="E16" s="87">
        <v>-1.829803466796875</v>
      </c>
      <c r="F16" s="87">
        <v>-1.5634918212890625</v>
      </c>
      <c r="G16" s="87">
        <v>-4.57891845703125</v>
      </c>
      <c r="H16" s="87">
        <v>-0.74036407470703125</v>
      </c>
      <c r="I16" s="87">
        <v>-1.1581516265869141</v>
      </c>
      <c r="J16" s="87">
        <v>-1.3431625366210938</v>
      </c>
      <c r="K16" s="87">
        <v>-1.3850364685058594</v>
      </c>
      <c r="L16" s="87">
        <v>-2.1918392181396484</v>
      </c>
      <c r="M16" s="87">
        <v>-1.4238910675048828</v>
      </c>
      <c r="N16" s="87">
        <v>-1.2168750762939453</v>
      </c>
      <c r="O16" s="87">
        <v>-1.9940261840820313</v>
      </c>
      <c r="P16" s="87">
        <v>-2.8365573883056641</v>
      </c>
      <c r="Q16" s="87">
        <v>-2.0700244903564453</v>
      </c>
      <c r="R16" s="87">
        <v>-0.1943359375</v>
      </c>
      <c r="S16" s="87">
        <v>-0.72540855407714844</v>
      </c>
      <c r="T16" s="87">
        <v>-0.78325080871582031</v>
      </c>
      <c r="U16" s="87">
        <v>-0.58339691162109375</v>
      </c>
      <c r="V16" s="87">
        <v>-0.92267608642578125</v>
      </c>
      <c r="W16" s="87">
        <v>-2.4373741149902344</v>
      </c>
      <c r="X16" s="87">
        <v>-1.1693038940429688</v>
      </c>
      <c r="Y16" s="87">
        <v>-2.5419425964355469</v>
      </c>
      <c r="Z16" s="87">
        <v>-1.9723129272460938</v>
      </c>
      <c r="AA16" s="87">
        <v>-1.489654541015625</v>
      </c>
      <c r="AB16" s="87">
        <v>-1.7747364044189453</v>
      </c>
      <c r="AC16" s="87">
        <v>-2.5578994750976563</v>
      </c>
      <c r="AD16" s="87">
        <v>-1.9727039337158203</v>
      </c>
      <c r="AE16" s="87">
        <v>-5.6664390563964844</v>
      </c>
      <c r="AF16" s="87">
        <v>-4.003082275390625</v>
      </c>
      <c r="AG16" s="87">
        <v>-1.2838172912597656</v>
      </c>
      <c r="AH16" s="87">
        <v>-1.6921882629394531</v>
      </c>
      <c r="AI16" s="87">
        <v>-1.7816295623779297</v>
      </c>
      <c r="AJ16" s="22">
        <v>-1.1982955932617188</v>
      </c>
    </row>
    <row r="17" spans="2:36" s="6" customFormat="1" ht="15">
      <c r="B17" s="61" t="s">
        <v>45</v>
      </c>
      <c r="C17" s="24">
        <v>-0.54224014282226563</v>
      </c>
      <c r="D17" s="25">
        <v>-1.2297191619873047</v>
      </c>
      <c r="E17" s="25">
        <v>-1.3338108062744141</v>
      </c>
      <c r="F17" s="25">
        <v>-0.46696853637695313</v>
      </c>
      <c r="G17" s="25">
        <v>-4.2453403472900391</v>
      </c>
      <c r="H17" s="25">
        <v>-0.38538742065429688</v>
      </c>
      <c r="I17" s="25">
        <v>-0.92358779907226563</v>
      </c>
      <c r="J17" s="25">
        <v>-0.908111572265625</v>
      </c>
      <c r="K17" s="25">
        <v>-0.96510696411132813</v>
      </c>
      <c r="L17" s="25">
        <v>-1.6886196136474609</v>
      </c>
      <c r="M17" s="25">
        <v>-1.0189361572265625</v>
      </c>
      <c r="N17" s="25">
        <v>-0.76765823364257813</v>
      </c>
      <c r="O17" s="25">
        <v>-1.7568302154541016</v>
      </c>
      <c r="P17" s="25">
        <v>-2.2296619415283203</v>
      </c>
      <c r="Q17" s="25">
        <v>-1.2853889465332031</v>
      </c>
      <c r="R17" s="25">
        <v>-0.50212287902832031</v>
      </c>
      <c r="S17" s="25">
        <v>-0.34196662902832031</v>
      </c>
      <c r="T17" s="25">
        <v>-0.13260459899902344</v>
      </c>
      <c r="U17" s="25">
        <v>-0.19462203979492188</v>
      </c>
      <c r="V17" s="25">
        <v>-0.63045883178710938</v>
      </c>
      <c r="W17" s="25">
        <v>-2.1349277496337891</v>
      </c>
      <c r="X17" s="25">
        <v>-0.76916122436523438</v>
      </c>
      <c r="Y17" s="25">
        <v>-2.0147457122802734</v>
      </c>
      <c r="Z17" s="25">
        <v>-1.2842845916748047</v>
      </c>
      <c r="AA17" s="25">
        <v>-1.4330272674560547</v>
      </c>
      <c r="AB17" s="25">
        <v>-0.47166633605957031</v>
      </c>
      <c r="AC17" s="25">
        <v>-2.2081203460693359</v>
      </c>
      <c r="AD17" s="25">
        <v>-1.5168800354003906</v>
      </c>
      <c r="AE17" s="25">
        <v>-5.1855125427246094</v>
      </c>
      <c r="AF17" s="25">
        <v>-3.6473636627197266</v>
      </c>
      <c r="AG17" s="25">
        <v>-1.1522846221923828</v>
      </c>
      <c r="AH17" s="25">
        <v>-1.0959701538085938</v>
      </c>
      <c r="AI17" s="25">
        <v>-1.4805755615234375</v>
      </c>
      <c r="AJ17" s="26">
        <v>-0.63629531860351563</v>
      </c>
    </row>
    <row r="18" spans="2:36" s="6" customFormat="1" ht="15">
      <c r="B18" s="62" t="s">
        <v>146</v>
      </c>
      <c r="C18" s="63">
        <v>-0.96725273132324219</v>
      </c>
      <c r="D18" s="64">
        <v>-1.9572525024414063</v>
      </c>
      <c r="E18" s="64">
        <v>-1.6321659088134766</v>
      </c>
      <c r="F18" s="64">
        <v>-0.9546356201171875</v>
      </c>
      <c r="G18" s="64">
        <v>-4.447627067565918</v>
      </c>
      <c r="H18" s="64">
        <v>-1.0984363555908203</v>
      </c>
      <c r="I18" s="64">
        <v>-1.2826995849609375</v>
      </c>
      <c r="J18" s="64">
        <v>-1.4463844299316406</v>
      </c>
      <c r="K18" s="64">
        <v>-1.1411647796630859</v>
      </c>
      <c r="L18" s="64">
        <v>-2.2787055969238281</v>
      </c>
      <c r="M18" s="64">
        <v>-1.7933158874511719</v>
      </c>
      <c r="N18" s="64">
        <v>-1.3460617065429688</v>
      </c>
      <c r="O18" s="64">
        <v>-1.5944690704345703</v>
      </c>
      <c r="P18" s="64">
        <v>-1.9379806518554688</v>
      </c>
      <c r="Q18" s="64">
        <v>-1.7621841430664063</v>
      </c>
      <c r="R18" s="64">
        <v>-0.24420547485351563</v>
      </c>
      <c r="S18" s="64">
        <v>-0.89258766174316406</v>
      </c>
      <c r="T18" s="64">
        <v>-6.7060470581054688E-2</v>
      </c>
      <c r="U18" s="64">
        <v>-7.5426101684570313E-2</v>
      </c>
      <c r="V18" s="64">
        <v>-0.86938285827636719</v>
      </c>
      <c r="W18" s="64">
        <v>-1.6952991485595703</v>
      </c>
      <c r="X18" s="64">
        <v>-1.3451442718505859</v>
      </c>
      <c r="Y18" s="64">
        <v>-2.1017990112304688</v>
      </c>
      <c r="Z18" s="64">
        <v>-1.2250423431396484</v>
      </c>
      <c r="AA18" s="64">
        <v>-1.3480758666992188</v>
      </c>
      <c r="AB18" s="64">
        <v>-1.2971858978271484</v>
      </c>
      <c r="AC18" s="64">
        <v>-1.7845172882080078</v>
      </c>
      <c r="AD18" s="64">
        <v>-1.7847919464111328</v>
      </c>
      <c r="AE18" s="64">
        <v>-5.2648334503173828</v>
      </c>
      <c r="AF18" s="64">
        <v>-4.0097694396972656</v>
      </c>
      <c r="AG18" s="64">
        <v>-0.98431015014648438</v>
      </c>
      <c r="AH18" s="64">
        <v>-1.5624942779541016</v>
      </c>
      <c r="AI18" s="64">
        <v>-1.5364246368408203</v>
      </c>
      <c r="AJ18" s="65">
        <v>-1.4309005737304688</v>
      </c>
    </row>
    <row r="19" spans="2:36" s="6" customFormat="1" ht="15">
      <c r="B19" s="60" t="s">
        <v>148</v>
      </c>
      <c r="C19" s="20">
        <v>-1.0840301513671875</v>
      </c>
      <c r="D19" s="87">
        <v>-2.221710205078125</v>
      </c>
      <c r="E19" s="87">
        <v>-2.1194915771484375</v>
      </c>
      <c r="F19" s="87">
        <v>-1.9325447082519531</v>
      </c>
      <c r="G19" s="87">
        <v>-5.1917209625244141</v>
      </c>
      <c r="H19" s="87">
        <v>-1.0213680267333984</v>
      </c>
      <c r="I19" s="87">
        <v>-1.3754997253417969</v>
      </c>
      <c r="J19" s="87">
        <v>-1.4994621276855469</v>
      </c>
      <c r="K19" s="87">
        <v>-1.1296577453613281</v>
      </c>
      <c r="L19" s="87">
        <v>-2.2776069641113281</v>
      </c>
      <c r="M19" s="87">
        <v>-1.8939018249511719</v>
      </c>
      <c r="N19" s="87">
        <v>-2.0593166351318359</v>
      </c>
      <c r="O19" s="87">
        <v>-2.0508842468261719</v>
      </c>
      <c r="P19" s="87">
        <v>-2.8161640167236328</v>
      </c>
      <c r="Q19" s="87">
        <v>-2.0064449310302734</v>
      </c>
      <c r="R19" s="87">
        <v>-0.4723052978515625</v>
      </c>
      <c r="S19" s="87">
        <v>-1.0559597015380859</v>
      </c>
      <c r="T19" s="87">
        <v>-0.60488128662109375</v>
      </c>
      <c r="U19" s="87">
        <v>-0.90230941772460938</v>
      </c>
      <c r="V19" s="87">
        <v>-1.2696628570556641</v>
      </c>
      <c r="W19" s="87">
        <v>-2.2863330841064453</v>
      </c>
      <c r="X19" s="87">
        <v>-1.3714046478271484</v>
      </c>
      <c r="Y19" s="87">
        <v>-2.4712295532226563</v>
      </c>
      <c r="Z19" s="87">
        <v>-2.0394802093505859</v>
      </c>
      <c r="AA19" s="87">
        <v>-1.8728389739990234</v>
      </c>
      <c r="AB19" s="87">
        <v>-1.8531551361083984</v>
      </c>
      <c r="AC19" s="87">
        <v>-2.2371101379394531</v>
      </c>
      <c r="AD19" s="87">
        <v>-2.1708049774169922</v>
      </c>
      <c r="AE19" s="87">
        <v>-5.9654378890991211</v>
      </c>
      <c r="AF19" s="87">
        <v>-4.3953571319580078</v>
      </c>
      <c r="AG19" s="87">
        <v>-1.6115226745605469</v>
      </c>
      <c r="AH19" s="87">
        <v>-1.8355751037597656</v>
      </c>
      <c r="AI19" s="87">
        <v>-2.1871337890625</v>
      </c>
      <c r="AJ19" s="22">
        <v>-1.4362869262695313</v>
      </c>
    </row>
    <row r="20" spans="2:36" s="6" customFormat="1" ht="15">
      <c r="B20" s="61" t="s">
        <v>149</v>
      </c>
      <c r="C20" s="24">
        <v>-5.998992919921875E-2</v>
      </c>
      <c r="D20" s="25">
        <v>-0.61485671997070313</v>
      </c>
      <c r="E20" s="25">
        <v>-0.52518463134765625</v>
      </c>
      <c r="F20" s="25">
        <v>-0.569366455078125</v>
      </c>
      <c r="G20" s="25">
        <v>-3.8600711822509766</v>
      </c>
      <c r="H20" s="25">
        <v>-5.3371429443359375E-2</v>
      </c>
      <c r="I20" s="25">
        <v>-0.26592826843261719</v>
      </c>
      <c r="J20" s="25">
        <v>-0.47133636474609375</v>
      </c>
      <c r="K20" s="25">
        <v>-0.4640960693359375</v>
      </c>
      <c r="L20" s="25">
        <v>-1.163726806640625</v>
      </c>
      <c r="M20" s="25">
        <v>-0.88889122009277344</v>
      </c>
      <c r="N20" s="25">
        <v>-1.2289047241210938E-2</v>
      </c>
      <c r="O20" s="25">
        <v>-0.90027046203613281</v>
      </c>
      <c r="P20" s="25">
        <v>-2.0584659576416016</v>
      </c>
      <c r="Q20" s="25">
        <v>-0.84789657592773438</v>
      </c>
      <c r="R20" s="25">
        <v>0.55506706237792969</v>
      </c>
      <c r="S20" s="25">
        <v>0.14967155456542969</v>
      </c>
      <c r="T20" s="25">
        <v>0.60313606262207031</v>
      </c>
      <c r="U20" s="25">
        <v>7.4197769165039063E-2</v>
      </c>
      <c r="V20" s="25">
        <v>-2.4871826171875E-2</v>
      </c>
      <c r="W20" s="25">
        <v>-1.2552680969238281</v>
      </c>
      <c r="X20" s="25">
        <v>-0.28889846801757813</v>
      </c>
      <c r="Y20" s="25">
        <v>-1.3605785369873047</v>
      </c>
      <c r="Z20" s="25">
        <v>-1.0028953552246094</v>
      </c>
      <c r="AA20" s="25">
        <v>-0.7103729248046875</v>
      </c>
      <c r="AB20" s="25">
        <v>-0.71835899353027344</v>
      </c>
      <c r="AC20" s="25">
        <v>-1.3081932067871094</v>
      </c>
      <c r="AD20" s="25">
        <v>-1.0999870300292969</v>
      </c>
      <c r="AE20" s="25">
        <v>-4.9812526702880859</v>
      </c>
      <c r="AF20" s="25">
        <v>-3.3134422302246094</v>
      </c>
      <c r="AG20" s="25">
        <v>-0.57827949523925781</v>
      </c>
      <c r="AH20" s="25">
        <v>-0.71642494201660156</v>
      </c>
      <c r="AI20" s="25">
        <v>-1.1949806213378906</v>
      </c>
      <c r="AJ20" s="26">
        <v>-0.77852439880371094</v>
      </c>
    </row>
    <row r="21" spans="2:36" s="6" customFormat="1" ht="15">
      <c r="B21" s="62" t="s">
        <v>150</v>
      </c>
      <c r="C21" s="63">
        <v>-1.7117671966552734</v>
      </c>
      <c r="D21" s="64">
        <v>-2.0496387481689453</v>
      </c>
      <c r="E21" s="64">
        <v>-2.3778095245361328</v>
      </c>
      <c r="F21" s="64">
        <v>-2.0667800903320313</v>
      </c>
      <c r="G21" s="64">
        <v>-5.0873022079467773</v>
      </c>
      <c r="H21" s="64">
        <v>-1.5106792449951172</v>
      </c>
      <c r="I21" s="64">
        <v>-1.6154823303222656</v>
      </c>
      <c r="J21" s="64">
        <v>-1.4390468597412109</v>
      </c>
      <c r="K21" s="64">
        <v>-1.3769741058349609</v>
      </c>
      <c r="L21" s="64">
        <v>-1.885467529296875</v>
      </c>
      <c r="M21" s="64">
        <v>-1.7622394561767578</v>
      </c>
      <c r="N21" s="64">
        <v>-1.6136016845703125</v>
      </c>
      <c r="O21" s="64">
        <v>-1.9715595245361328</v>
      </c>
      <c r="P21" s="64">
        <v>-3.2224922180175781</v>
      </c>
      <c r="Q21" s="64">
        <v>-2.0136985778808594</v>
      </c>
      <c r="R21" s="64">
        <v>-0.47515296936035156</v>
      </c>
      <c r="S21" s="64">
        <v>-1.1408748626708984</v>
      </c>
      <c r="T21" s="64">
        <v>-0.86809921264648438</v>
      </c>
      <c r="U21" s="64">
        <v>-1.1346969604492188</v>
      </c>
      <c r="V21" s="64">
        <v>-1.5070858001708984</v>
      </c>
      <c r="W21" s="64">
        <v>-2.3928565979003906</v>
      </c>
      <c r="X21" s="64">
        <v>-1.7877483367919922</v>
      </c>
      <c r="Y21" s="64">
        <v>-2.7539253234863281</v>
      </c>
      <c r="Z21" s="64">
        <v>-2.2548999786376953</v>
      </c>
      <c r="AA21" s="64">
        <v>-1.7792015075683594</v>
      </c>
      <c r="AB21" s="64">
        <v>-2.2110385894775391</v>
      </c>
      <c r="AC21" s="64">
        <v>-2.6128902435302734</v>
      </c>
      <c r="AD21" s="64">
        <v>-2.5526542663574219</v>
      </c>
      <c r="AE21" s="64">
        <v>-5.8273944854736328</v>
      </c>
      <c r="AF21" s="64">
        <v>-4.3299884796142578</v>
      </c>
      <c r="AG21" s="64">
        <v>-1.8146266937255859</v>
      </c>
      <c r="AH21" s="64">
        <v>-2.4767112731933594</v>
      </c>
      <c r="AI21" s="64">
        <v>-2.3896255493164063</v>
      </c>
      <c r="AJ21" s="65">
        <v>-1.7831897735595703</v>
      </c>
    </row>
    <row r="22" spans="2:36" s="6" customFormat="1" ht="15">
      <c r="B22" s="60" t="s">
        <v>152</v>
      </c>
      <c r="C22" s="20">
        <v>-0.55375289916992188</v>
      </c>
      <c r="D22" s="87">
        <v>-1.3736057281494141</v>
      </c>
      <c r="E22" s="87">
        <v>-1.4056663513183594</v>
      </c>
      <c r="F22" s="87">
        <v>-1.3206291198730469</v>
      </c>
      <c r="G22" s="87">
        <v>-4.2614727020263672</v>
      </c>
      <c r="H22" s="87">
        <v>-0.41873741149902344</v>
      </c>
      <c r="I22" s="87">
        <v>-0.94921875</v>
      </c>
      <c r="J22" s="87">
        <v>-1.0335235595703125</v>
      </c>
      <c r="K22" s="87">
        <v>-0.69709014892578125</v>
      </c>
      <c r="L22" s="87">
        <v>-1.7807941436767578</v>
      </c>
      <c r="M22" s="87">
        <v>-1.0037803649902344</v>
      </c>
      <c r="N22" s="87">
        <v>-0.58559608459472656</v>
      </c>
      <c r="O22" s="87">
        <v>-1.3575038909912109</v>
      </c>
      <c r="P22" s="87">
        <v>-2.3811531066894531</v>
      </c>
      <c r="Q22" s="87">
        <v>-1.0630302429199219</v>
      </c>
      <c r="R22" s="87">
        <v>4.6861648559570313E-2</v>
      </c>
      <c r="S22" s="87">
        <v>-0.44334220886230469</v>
      </c>
      <c r="T22" s="87">
        <v>-0.88579940795898438</v>
      </c>
      <c r="U22" s="87">
        <v>-0.50367546081542969</v>
      </c>
      <c r="V22" s="87">
        <v>-0.7106781005859375</v>
      </c>
      <c r="W22" s="87">
        <v>-1.7319412231445313</v>
      </c>
      <c r="X22" s="87">
        <v>-0.84778976440429688</v>
      </c>
      <c r="Y22" s="87">
        <v>-2.4397315979003906</v>
      </c>
      <c r="Z22" s="87">
        <v>-1.4882411956787109</v>
      </c>
      <c r="AA22" s="87">
        <v>-1.1571521759033203</v>
      </c>
      <c r="AB22" s="87">
        <v>-1.5200729370117188</v>
      </c>
      <c r="AC22" s="87">
        <v>-2.2363471984863281</v>
      </c>
      <c r="AD22" s="87">
        <v>-1.7014064788818359</v>
      </c>
      <c r="AE22" s="87">
        <v>-5.6887626647949219</v>
      </c>
      <c r="AF22" s="87">
        <v>-3.6622371673583984</v>
      </c>
      <c r="AG22" s="87">
        <v>-1.0053119659423828</v>
      </c>
      <c r="AH22" s="87">
        <v>-1.1637954711914063</v>
      </c>
      <c r="AI22" s="87">
        <v>-1.3988304138183594</v>
      </c>
      <c r="AJ22" s="22">
        <v>-1.0372905731201172</v>
      </c>
    </row>
    <row r="23" spans="2:36" s="6" customFormat="1" ht="15">
      <c r="B23" s="61" t="s">
        <v>154</v>
      </c>
      <c r="C23" s="24">
        <v>-0.45278739929199219</v>
      </c>
      <c r="D23" s="25">
        <v>-0.93035316467285156</v>
      </c>
      <c r="E23" s="25">
        <v>-0.99863433837890625</v>
      </c>
      <c r="F23" s="25">
        <v>-0.29846572875976563</v>
      </c>
      <c r="G23" s="25">
        <v>-3.9585609436035156</v>
      </c>
      <c r="H23" s="25">
        <v>-9.7398757934570313E-2</v>
      </c>
      <c r="I23" s="25">
        <v>-0.56959152221679688</v>
      </c>
      <c r="J23" s="25">
        <v>-0.48745918273925781</v>
      </c>
      <c r="K23" s="25">
        <v>-0.12933540344238281</v>
      </c>
      <c r="L23" s="25">
        <v>-1.219024658203125</v>
      </c>
      <c r="M23" s="25">
        <v>-0.39233589172363281</v>
      </c>
      <c r="N23" s="25">
        <v>-0.26021575927734375</v>
      </c>
      <c r="O23" s="25">
        <v>-1.3758106231689453</v>
      </c>
      <c r="P23" s="25">
        <v>-1.59130859375</v>
      </c>
      <c r="Q23" s="25">
        <v>-1.0341358184814453</v>
      </c>
      <c r="R23" s="25">
        <v>-0.14950942993164063</v>
      </c>
      <c r="S23" s="25">
        <v>-0.515350341796875</v>
      </c>
      <c r="T23" s="25">
        <v>3.1682968139648438E-2</v>
      </c>
      <c r="U23" s="25">
        <v>-0.18507575988769531</v>
      </c>
      <c r="V23" s="25">
        <v>-0.37351799011230469</v>
      </c>
      <c r="W23" s="25">
        <v>-1.6960334777832031</v>
      </c>
      <c r="X23" s="25">
        <v>-0.61811447143554688</v>
      </c>
      <c r="Y23" s="25">
        <v>-1.7982425689697266</v>
      </c>
      <c r="Z23" s="25">
        <v>-1.3284187316894531</v>
      </c>
      <c r="AA23" s="25">
        <v>-1.1288166046142578</v>
      </c>
      <c r="AB23" s="25">
        <v>-0.6817779541015625</v>
      </c>
      <c r="AC23" s="25">
        <v>-1.4253692626953125</v>
      </c>
      <c r="AD23" s="25">
        <v>-1.2999267578125</v>
      </c>
      <c r="AE23" s="25">
        <v>-4.9965858459472656</v>
      </c>
      <c r="AF23" s="25">
        <v>-3.6148529052734375</v>
      </c>
      <c r="AG23" s="25">
        <v>-0.89167404174804688</v>
      </c>
      <c r="AH23" s="25">
        <v>-0.81805038452148438</v>
      </c>
      <c r="AI23" s="25">
        <v>-1.0439491271972656</v>
      </c>
      <c r="AJ23" s="26">
        <v>-0.48831748962402344</v>
      </c>
    </row>
    <row r="24" spans="2:36" s="6" customFormat="1" ht="15">
      <c r="B24" s="66" t="s">
        <v>52</v>
      </c>
      <c r="C24" s="63">
        <v>2.0241737365722656</v>
      </c>
      <c r="D24" s="64">
        <v>3.721440315246582</v>
      </c>
      <c r="E24" s="64">
        <v>-0.35679244995117188</v>
      </c>
      <c r="F24" s="64">
        <v>-1.1464195251464844</v>
      </c>
      <c r="G24" s="64">
        <v>-2.2784194946289063</v>
      </c>
      <c r="H24" s="64">
        <v>-1.0492992401123047</v>
      </c>
      <c r="I24" s="64">
        <v>-0.96868705749511719</v>
      </c>
      <c r="J24" s="64">
        <v>-1.8898715972900391</v>
      </c>
      <c r="K24" s="64">
        <v>-3.2521266937255859</v>
      </c>
      <c r="L24" s="64">
        <v>-4.7390327453613281</v>
      </c>
      <c r="M24" s="64">
        <v>4.5535640716552734</v>
      </c>
      <c r="N24" s="64">
        <v>-3.1961688995361328</v>
      </c>
      <c r="O24" s="64">
        <v>-2.2057819366455078</v>
      </c>
      <c r="P24" s="64">
        <v>-2.7566070556640625</v>
      </c>
      <c r="Q24" s="64">
        <v>-3.4192962646484375</v>
      </c>
      <c r="R24" s="64">
        <v>-2.5392723083496094</v>
      </c>
      <c r="S24" s="64">
        <v>-3.3617439270019531</v>
      </c>
      <c r="T24" s="64">
        <v>-2.2775192260742188</v>
      </c>
      <c r="U24" s="64">
        <v>-2.9943294525146484</v>
      </c>
      <c r="V24" s="64">
        <v>-3.6824245452880859</v>
      </c>
      <c r="W24" s="64">
        <v>-4.0496120452880859</v>
      </c>
      <c r="X24" s="64">
        <v>-1.7493953704833984</v>
      </c>
      <c r="Y24" s="64">
        <v>-1.9538612365722656</v>
      </c>
      <c r="Z24" s="64">
        <v>-3.6157665252685547</v>
      </c>
      <c r="AA24" s="64">
        <v>-2.7860565185546875</v>
      </c>
      <c r="AB24" s="64">
        <v>-2.7178611755371094</v>
      </c>
      <c r="AC24" s="64">
        <v>-2.6786289215087891</v>
      </c>
      <c r="AD24" s="64">
        <v>-2.3394088745117188</v>
      </c>
      <c r="AE24" s="64">
        <v>-4.0277938842773438</v>
      </c>
      <c r="AF24" s="64">
        <v>-2.4149398803710938</v>
      </c>
      <c r="AG24" s="64">
        <v>-1.9056549072265625</v>
      </c>
      <c r="AH24" s="64">
        <v>-1.6364767633056658</v>
      </c>
      <c r="AI24" s="64">
        <v>-2.652599960327148</v>
      </c>
      <c r="AJ24" s="65">
        <v>-2.3741130828857422</v>
      </c>
    </row>
    <row r="25" spans="2:36" s="6" customFormat="1" ht="15">
      <c r="B25" s="45" t="s">
        <v>53</v>
      </c>
      <c r="C25" s="20">
        <v>2.5429496765136719</v>
      </c>
      <c r="D25" s="87">
        <v>4.0446786880493164</v>
      </c>
      <c r="E25" s="87">
        <v>0.30159950256347656</v>
      </c>
      <c r="F25" s="87">
        <v>-1.3868064880371094</v>
      </c>
      <c r="G25" s="87">
        <v>-2.2821464538574219</v>
      </c>
      <c r="H25" s="87">
        <v>-1.5230083465576172</v>
      </c>
      <c r="I25" s="87">
        <v>-1.0616817474365234</v>
      </c>
      <c r="J25" s="87">
        <v>-1.8739109039306641</v>
      </c>
      <c r="K25" s="87">
        <v>-2.9051914215087891</v>
      </c>
      <c r="L25" s="87">
        <v>-4.5864086151123047</v>
      </c>
      <c r="M25" s="87">
        <v>4.4229440689086914</v>
      </c>
      <c r="N25" s="87">
        <v>-3.2514972686767578</v>
      </c>
      <c r="O25" s="87">
        <v>-2.2574691772460938</v>
      </c>
      <c r="P25" s="87">
        <v>-2.8424053192138672</v>
      </c>
      <c r="Q25" s="87">
        <v>-3.7194633483886719</v>
      </c>
      <c r="R25" s="87">
        <v>-1.9482917785644531</v>
      </c>
      <c r="S25" s="87">
        <v>-3.303863525390625</v>
      </c>
      <c r="T25" s="87">
        <v>-2.0457725524902344</v>
      </c>
      <c r="U25" s="87">
        <v>-3.6169471740722656</v>
      </c>
      <c r="V25" s="87">
        <v>-4.2100658416748047</v>
      </c>
      <c r="W25" s="87">
        <v>-4.0168514251708984</v>
      </c>
      <c r="X25" s="87">
        <v>-1.2708892822265625</v>
      </c>
      <c r="Y25" s="87">
        <v>-2.3661823272705078</v>
      </c>
      <c r="Z25" s="87">
        <v>-3.6191024780273438</v>
      </c>
      <c r="AA25" s="87">
        <v>-3.0459556579589844</v>
      </c>
      <c r="AB25" s="87">
        <v>-2.9843235015869141</v>
      </c>
      <c r="AC25" s="87">
        <v>-2.5245704650878906</v>
      </c>
      <c r="AD25" s="87">
        <v>-2.4496574401855469</v>
      </c>
      <c r="AE25" s="87">
        <v>-3.6708602905273438</v>
      </c>
      <c r="AF25" s="87">
        <v>-1.8589515686035156</v>
      </c>
      <c r="AG25" s="87">
        <v>-2.1000576019287109</v>
      </c>
      <c r="AH25" s="87">
        <v>-1.8827461614990249</v>
      </c>
      <c r="AI25" s="87">
        <v>-2.541724947509767</v>
      </c>
      <c r="AJ25" s="22">
        <v>-2.9464950561523438</v>
      </c>
    </row>
    <row r="26" spans="2:36" s="6" customFormat="1" ht="15">
      <c r="B26" s="67" t="s">
        <v>54</v>
      </c>
      <c r="C26" s="24">
        <v>1.1777591705322266</v>
      </c>
      <c r="D26" s="25">
        <v>3.4149408340454102</v>
      </c>
      <c r="E26" s="25">
        <v>-1.2278423309326172</v>
      </c>
      <c r="F26" s="25">
        <v>-2.3038330078125</v>
      </c>
      <c r="G26" s="25">
        <v>-3.0859718322753906</v>
      </c>
      <c r="H26" s="25">
        <v>-1.9187698364257813</v>
      </c>
      <c r="I26" s="25">
        <v>-1.4146766662597656</v>
      </c>
      <c r="J26" s="25">
        <v>-2.9340343475341797</v>
      </c>
      <c r="K26" s="25">
        <v>-3.1907310485839844</v>
      </c>
      <c r="L26" s="25">
        <v>-5.2240848541259766</v>
      </c>
      <c r="M26" s="25">
        <v>4.0155448913574219</v>
      </c>
      <c r="N26" s="25">
        <v>-3.9929389953613281</v>
      </c>
      <c r="O26" s="25">
        <v>-2.8948192596435547</v>
      </c>
      <c r="P26" s="25">
        <v>-3.5532588958740234</v>
      </c>
      <c r="Q26" s="25">
        <v>-3.7902507781982422</v>
      </c>
      <c r="R26" s="25">
        <v>-2.1583938598632813</v>
      </c>
      <c r="S26" s="25">
        <v>-3.3502979278564453</v>
      </c>
      <c r="T26" s="25">
        <v>-2.3751411437988281</v>
      </c>
      <c r="U26" s="25">
        <v>-3.7201309204101563</v>
      </c>
      <c r="V26" s="25">
        <v>-4.4495134353637695</v>
      </c>
      <c r="W26" s="25">
        <v>-4.2627048492431641</v>
      </c>
      <c r="X26" s="25">
        <v>-2.3048324584960938</v>
      </c>
      <c r="Y26" s="25">
        <v>-2.9792118072509766</v>
      </c>
      <c r="Z26" s="25">
        <v>-4.3300819396972656</v>
      </c>
      <c r="AA26" s="25">
        <v>-2.9046287536621094</v>
      </c>
      <c r="AB26" s="25">
        <v>-3.8291168212890625</v>
      </c>
      <c r="AC26" s="25">
        <v>-3.0816822052001953</v>
      </c>
      <c r="AD26" s="25">
        <v>-3.2814083099365234</v>
      </c>
      <c r="AE26" s="25">
        <v>-4.832768440246582</v>
      </c>
      <c r="AF26" s="25">
        <v>-2.4825515747070313</v>
      </c>
      <c r="AG26" s="25">
        <v>-2.6365737915039063</v>
      </c>
      <c r="AH26" s="25">
        <v>-2.302279201049803</v>
      </c>
      <c r="AI26" s="25">
        <v>-3.417229589233397</v>
      </c>
      <c r="AJ26" s="26">
        <v>-3.5411462783813477</v>
      </c>
    </row>
    <row r="27" spans="2:36" s="6" customFormat="1" ht="15">
      <c r="B27" s="66" t="s">
        <v>155</v>
      </c>
      <c r="C27" s="63">
        <v>2.0423851013183594</v>
      </c>
      <c r="D27" s="64">
        <v>3.3887205123901367</v>
      </c>
      <c r="E27" s="64">
        <v>-0.3834228515625</v>
      </c>
      <c r="F27" s="64">
        <v>-0.85402107238769531</v>
      </c>
      <c r="G27" s="64">
        <v>-1.7515487670898438</v>
      </c>
      <c r="H27" s="64">
        <v>-1.3159980773925781</v>
      </c>
      <c r="I27" s="64">
        <v>-0.40358924865722656</v>
      </c>
      <c r="J27" s="64">
        <v>-2.0727596282958984</v>
      </c>
      <c r="K27" s="64">
        <v>-2.5393943786621094</v>
      </c>
      <c r="L27" s="64">
        <v>-3.4169864654541016</v>
      </c>
      <c r="M27" s="64">
        <v>4.5567522048950195</v>
      </c>
      <c r="N27" s="64">
        <v>-2.8070125579833984</v>
      </c>
      <c r="O27" s="64">
        <v>-1.0279064178466797</v>
      </c>
      <c r="P27" s="64">
        <v>-1.3312397003173828</v>
      </c>
      <c r="Q27" s="64">
        <v>-2.0540142059326172</v>
      </c>
      <c r="R27" s="64">
        <v>-1.5816898345947266</v>
      </c>
      <c r="S27" s="64">
        <v>-1.2755870819091797</v>
      </c>
      <c r="T27" s="64">
        <v>-0.87027549743652344</v>
      </c>
      <c r="U27" s="64">
        <v>-2.0931968688964844</v>
      </c>
      <c r="V27" s="64">
        <v>-2.7328014373779297</v>
      </c>
      <c r="W27" s="64">
        <v>-1.5424232482910156</v>
      </c>
      <c r="X27" s="64">
        <v>-1.0005512237548828</v>
      </c>
      <c r="Y27" s="64">
        <v>-0.9964752197265625</v>
      </c>
      <c r="Z27" s="64">
        <v>-2.3123111724853516</v>
      </c>
      <c r="AA27" s="64">
        <v>-1.0006771087646484</v>
      </c>
      <c r="AB27" s="64">
        <v>-1.2488517761230469</v>
      </c>
      <c r="AC27" s="64">
        <v>-1.726165771484375</v>
      </c>
      <c r="AD27" s="64">
        <v>-0.94127273559570313</v>
      </c>
      <c r="AE27" s="64">
        <v>-2.9513359069824219</v>
      </c>
      <c r="AF27" s="64">
        <v>-0.69177627563476563</v>
      </c>
      <c r="AG27" s="64">
        <v>-0.836669921875</v>
      </c>
      <c r="AH27" s="64">
        <v>-8.2093737994384774</v>
      </c>
      <c r="AI27" s="64">
        <v>-1.0742658410644523</v>
      </c>
      <c r="AJ27" s="65">
        <v>-1.8528537750244141</v>
      </c>
    </row>
    <row r="28" spans="2:36" s="6" customFormat="1" ht="15">
      <c r="B28" s="45" t="s">
        <v>56</v>
      </c>
      <c r="C28" s="20">
        <v>1.85052490234375</v>
      </c>
      <c r="D28" s="87">
        <v>3.9862947463989258</v>
      </c>
      <c r="E28" s="87">
        <v>-1.2141399383544922</v>
      </c>
      <c r="F28" s="87">
        <v>-0.82842445373535156</v>
      </c>
      <c r="G28" s="87">
        <v>-1.4353179931640625</v>
      </c>
      <c r="H28" s="87">
        <v>-0.83862113952636719</v>
      </c>
      <c r="I28" s="87">
        <v>5.04913330078125E-2</v>
      </c>
      <c r="J28" s="87">
        <v>-1.1275138854980469</v>
      </c>
      <c r="K28" s="87">
        <v>-2.3352909088134766</v>
      </c>
      <c r="L28" s="87">
        <v>-2.7506141662597656</v>
      </c>
      <c r="M28" s="87">
        <v>5.1857700347900391</v>
      </c>
      <c r="N28" s="87">
        <v>-2.4061298370361328</v>
      </c>
      <c r="O28" s="87">
        <v>-0.1925811767578125</v>
      </c>
      <c r="P28" s="87">
        <v>-0.50580978393554688</v>
      </c>
      <c r="Q28" s="87">
        <v>-1.9127407073974609</v>
      </c>
      <c r="R28" s="87">
        <v>-0.35640907287597656</v>
      </c>
      <c r="S28" s="87">
        <v>-0.92677116394042969</v>
      </c>
      <c r="T28" s="87">
        <v>6.096649169921875E-2</v>
      </c>
      <c r="U28" s="87">
        <v>-1.4654541015625</v>
      </c>
      <c r="V28" s="87">
        <v>-2.0578594207763672</v>
      </c>
      <c r="W28" s="87">
        <v>-1.6385002136230469</v>
      </c>
      <c r="X28" s="87">
        <v>-0.49085426330566406</v>
      </c>
      <c r="Y28" s="87">
        <v>-0.44343948364257813</v>
      </c>
      <c r="Z28" s="87">
        <v>-1.6723556518554688</v>
      </c>
      <c r="AA28" s="87">
        <v>-0.28427314758300781</v>
      </c>
      <c r="AB28" s="87">
        <v>-0.71571922302246094</v>
      </c>
      <c r="AC28" s="87">
        <v>-1.1811256408691406</v>
      </c>
      <c r="AD28" s="87">
        <v>-0.78883552551269531</v>
      </c>
      <c r="AE28" s="87">
        <v>-2.2868595123291016</v>
      </c>
      <c r="AF28" s="87">
        <v>6.4386367797851563E-2</v>
      </c>
      <c r="AG28" s="87">
        <v>-0.19666862487792969</v>
      </c>
      <c r="AH28" s="87">
        <v>-6.3562161865235112E-2</v>
      </c>
      <c r="AI28" s="87">
        <v>-0.45355219055175766</v>
      </c>
      <c r="AJ28" s="22">
        <v>-2.1008453369140625</v>
      </c>
    </row>
    <row r="29" spans="2:36" s="6" customFormat="1" ht="15">
      <c r="B29" s="67" t="s">
        <v>157</v>
      </c>
      <c r="C29" s="24">
        <v>1.9126682281494141</v>
      </c>
      <c r="D29" s="25">
        <v>3.7329397201538086</v>
      </c>
      <c r="E29" s="25">
        <v>-0.52852058410644531</v>
      </c>
      <c r="F29" s="25">
        <v>-0.81304550170898438</v>
      </c>
      <c r="G29" s="25">
        <v>-1.4830570220947266</v>
      </c>
      <c r="H29" s="25">
        <v>-0.88508033752441406</v>
      </c>
      <c r="I29" s="25">
        <v>-4.4370651245117188E-2</v>
      </c>
      <c r="J29" s="25">
        <v>-1.4341201782226563</v>
      </c>
      <c r="K29" s="25">
        <v>-2.7134418487548828</v>
      </c>
      <c r="L29" s="25">
        <v>-2.957122802734375</v>
      </c>
      <c r="M29" s="25">
        <v>5.2645807266235352</v>
      </c>
      <c r="N29" s="25">
        <v>-2.5597610473632813</v>
      </c>
      <c r="O29" s="25">
        <v>-0.49785995483398438</v>
      </c>
      <c r="P29" s="25">
        <v>-0.96892547607421875</v>
      </c>
      <c r="Q29" s="25">
        <v>-1.8502063751220703</v>
      </c>
      <c r="R29" s="25">
        <v>-1.0275669097900391</v>
      </c>
      <c r="S29" s="25">
        <v>-1.2211170196533203</v>
      </c>
      <c r="T29" s="25">
        <v>-0.2388763427734375</v>
      </c>
      <c r="U29" s="25">
        <v>-1.5408744812011719</v>
      </c>
      <c r="V29" s="25">
        <v>-1.9859294891357422</v>
      </c>
      <c r="W29" s="25">
        <v>-2.0395965576171875</v>
      </c>
      <c r="X29" s="25">
        <v>-0.91539382934570313</v>
      </c>
      <c r="Y29" s="25">
        <v>-0.84000015258789063</v>
      </c>
      <c r="Z29" s="25">
        <v>-2.0335102081298828</v>
      </c>
      <c r="AA29" s="25">
        <v>-0.60366249084472656</v>
      </c>
      <c r="AB29" s="25">
        <v>-0.97540283203125</v>
      </c>
      <c r="AC29" s="25">
        <v>-1.4063301086425781</v>
      </c>
      <c r="AD29" s="25">
        <v>-0.75384330749511719</v>
      </c>
      <c r="AE29" s="25">
        <v>-2.1484184265136719</v>
      </c>
      <c r="AF29" s="25">
        <v>3.8234710693359375E-2</v>
      </c>
      <c r="AG29" s="25">
        <v>-0.47355079650878906</v>
      </c>
      <c r="AH29" s="25">
        <v>-0.46434252929687503</v>
      </c>
      <c r="AI29" s="25">
        <v>-0.68607035339355349</v>
      </c>
      <c r="AJ29" s="26">
        <v>-0.80692863464355469</v>
      </c>
    </row>
    <row r="30" spans="2:36" s="6" customFormat="1" ht="15">
      <c r="B30" s="66" t="s">
        <v>58</v>
      </c>
      <c r="C30" s="63">
        <v>0.33643341064453125</v>
      </c>
      <c r="D30" s="64">
        <v>2.307154655456543</v>
      </c>
      <c r="E30" s="64">
        <v>-1.8318328857421875</v>
      </c>
      <c r="F30" s="64">
        <v>-3.0147418975830078</v>
      </c>
      <c r="G30" s="64">
        <v>-3.2581005096435547</v>
      </c>
      <c r="H30" s="64">
        <v>-2.4021415710449219</v>
      </c>
      <c r="I30" s="64">
        <v>-2.0534324645996094</v>
      </c>
      <c r="J30" s="64">
        <v>-3.4968719482421875</v>
      </c>
      <c r="K30" s="64">
        <v>-3.9391231536865234</v>
      </c>
      <c r="L30" s="64">
        <v>-5.5653886795043945</v>
      </c>
      <c r="M30" s="64">
        <v>3.1594123840332031</v>
      </c>
      <c r="N30" s="64">
        <v>-4.5811653137207031</v>
      </c>
      <c r="O30" s="64">
        <v>-3.1910762786865234</v>
      </c>
      <c r="P30" s="64">
        <v>-3.7224826812744141</v>
      </c>
      <c r="Q30" s="64">
        <v>-3.8276500701904297</v>
      </c>
      <c r="R30" s="64">
        <v>-3.8238983154296875</v>
      </c>
      <c r="S30" s="64">
        <v>-4.0450553894042969</v>
      </c>
      <c r="T30" s="64">
        <v>-3.1327533721923828</v>
      </c>
      <c r="U30" s="64">
        <v>-4.3843669891357422</v>
      </c>
      <c r="V30" s="64">
        <v>-4.9205112457275391</v>
      </c>
      <c r="W30" s="64">
        <v>-4.2186698913574219</v>
      </c>
      <c r="X30" s="64">
        <v>-3.0597095489501953</v>
      </c>
      <c r="Y30" s="64">
        <v>-3.1039810180664063</v>
      </c>
      <c r="Z30" s="64">
        <v>-4.6505603790283203</v>
      </c>
      <c r="AA30" s="64">
        <v>-3.6773281097412109</v>
      </c>
      <c r="AB30" s="64">
        <v>-3.9940605163574219</v>
      </c>
      <c r="AC30" s="64">
        <v>-3.6297054290771484</v>
      </c>
      <c r="AD30" s="64">
        <v>-3.6029167175292969</v>
      </c>
      <c r="AE30" s="64">
        <v>-4.9331789016723633</v>
      </c>
      <c r="AF30" s="64">
        <v>-3.3166427612304688</v>
      </c>
      <c r="AG30" s="64">
        <v>-2.8253517150878906</v>
      </c>
      <c r="AH30" s="64">
        <v>-2.7245657525634783</v>
      </c>
      <c r="AI30" s="64">
        <v>-3.2046953735351558</v>
      </c>
      <c r="AJ30" s="65">
        <v>-3.6463928222656907</v>
      </c>
    </row>
    <row r="31" spans="2:36" s="6" customFormat="1" ht="15">
      <c r="B31" s="45" t="s">
        <v>59</v>
      </c>
      <c r="C31" s="20">
        <v>0.64076042175292969</v>
      </c>
      <c r="D31" s="87">
        <v>2.3912973403930664</v>
      </c>
      <c r="E31" s="87">
        <v>-1.1402664184570313</v>
      </c>
      <c r="F31" s="87">
        <v>-3.4325218200683594</v>
      </c>
      <c r="G31" s="87">
        <v>-3.3256778717041016</v>
      </c>
      <c r="H31" s="87">
        <v>-3.3958568572998047</v>
      </c>
      <c r="I31" s="87">
        <v>-2.5363655090332031</v>
      </c>
      <c r="J31" s="87">
        <v>-3.7775135040283203</v>
      </c>
      <c r="K31" s="87">
        <v>-4.6902179718017578</v>
      </c>
      <c r="L31" s="87">
        <v>-5.9497756958007813</v>
      </c>
      <c r="M31" s="87">
        <v>2.9302339553833008</v>
      </c>
      <c r="N31" s="87">
        <v>-5.3843755722045898</v>
      </c>
      <c r="O31" s="87">
        <v>-3.6293163299560547</v>
      </c>
      <c r="P31" s="87">
        <v>-4.1764926910400391</v>
      </c>
      <c r="Q31" s="87">
        <v>-4.7902936935424805</v>
      </c>
      <c r="R31" s="87">
        <v>-2.8912849426269531</v>
      </c>
      <c r="S31" s="87">
        <v>-4.4516639709472656</v>
      </c>
      <c r="T31" s="87">
        <v>-3.6165542602539063</v>
      </c>
      <c r="U31" s="87">
        <v>-5.1553955078125</v>
      </c>
      <c r="V31" s="87">
        <v>-5.6292457580566406</v>
      </c>
      <c r="W31" s="87">
        <v>-4.6832256317138672</v>
      </c>
      <c r="X31" s="87">
        <v>-3.0900917053222656</v>
      </c>
      <c r="Y31" s="87">
        <v>-3.8633956909179688</v>
      </c>
      <c r="Z31" s="87">
        <v>-4.8874378204345703</v>
      </c>
      <c r="AA31" s="87">
        <v>-4.3154029846191406</v>
      </c>
      <c r="AB31" s="87">
        <v>-4.3098964691162109</v>
      </c>
      <c r="AC31" s="87">
        <v>-3.9449100494384766</v>
      </c>
      <c r="AD31" s="87">
        <v>-3.8659420013427734</v>
      </c>
      <c r="AE31" s="87">
        <v>-5.4053306579589844</v>
      </c>
      <c r="AF31" s="87">
        <v>-3.4517478942871094</v>
      </c>
      <c r="AG31" s="87">
        <v>-3.5568218231201172</v>
      </c>
      <c r="AH31" s="87">
        <v>-3.1968979254150405</v>
      </c>
      <c r="AI31" s="87">
        <v>-4.1284807000732435</v>
      </c>
      <c r="AJ31" s="22">
        <v>-4.6652555465698242</v>
      </c>
    </row>
    <row r="32" spans="2:36" s="6" customFormat="1" ht="15">
      <c r="B32" s="67" t="s">
        <v>60</v>
      </c>
      <c r="C32" s="24">
        <v>0.88925552368164063</v>
      </c>
      <c r="D32" s="25">
        <v>3.3286828994750977</v>
      </c>
      <c r="E32" s="25">
        <v>-1.3612346649169922</v>
      </c>
      <c r="F32" s="25">
        <v>-2.3299121856689453</v>
      </c>
      <c r="G32" s="25">
        <v>-3.0454750061035156</v>
      </c>
      <c r="H32" s="25">
        <v>-2.2595062255859375</v>
      </c>
      <c r="I32" s="25">
        <v>-1.5834941864013672</v>
      </c>
      <c r="J32" s="25">
        <v>-3.046112060546875</v>
      </c>
      <c r="K32" s="25">
        <v>-3.6505775451660156</v>
      </c>
      <c r="L32" s="25">
        <v>-5.5117597579956055</v>
      </c>
      <c r="M32" s="25">
        <v>3.8513298034667969</v>
      </c>
      <c r="N32" s="25">
        <v>-4.1804933547973633</v>
      </c>
      <c r="O32" s="25">
        <v>-2.8537998199462891</v>
      </c>
      <c r="P32" s="25">
        <v>-3.7191066741943359</v>
      </c>
      <c r="Q32" s="25">
        <v>-3.9680118560791016</v>
      </c>
      <c r="R32" s="25">
        <v>-2.5602455139160156</v>
      </c>
      <c r="S32" s="25">
        <v>-3.5843067169189453</v>
      </c>
      <c r="T32" s="25">
        <v>-2.6439342498779297</v>
      </c>
      <c r="U32" s="25">
        <v>-3.9903736114501953</v>
      </c>
      <c r="V32" s="25">
        <v>-4.5570840835571289</v>
      </c>
      <c r="W32" s="25">
        <v>-3.8155117034912109</v>
      </c>
      <c r="X32" s="25">
        <v>-2.7496280670166016</v>
      </c>
      <c r="Y32" s="25">
        <v>-3.1073207855224609</v>
      </c>
      <c r="Z32" s="25">
        <v>-4.3705863952636719</v>
      </c>
      <c r="AA32" s="25">
        <v>-2.9482898712158203</v>
      </c>
      <c r="AB32" s="25">
        <v>-3.9362125396728516</v>
      </c>
      <c r="AC32" s="25">
        <v>-3.441619873046875</v>
      </c>
      <c r="AD32" s="25">
        <v>-3.2198371887207031</v>
      </c>
      <c r="AE32" s="25">
        <v>-4.6919670104980469</v>
      </c>
      <c r="AF32" s="25">
        <v>-2.6845035552978516</v>
      </c>
      <c r="AG32" s="25">
        <v>-2.7278709411621094</v>
      </c>
      <c r="AH32" s="25">
        <v>-2.5187651782226546</v>
      </c>
      <c r="AI32" s="25">
        <v>-3.1858186090087877</v>
      </c>
      <c r="AJ32" s="26">
        <v>-3.9578142166137695</v>
      </c>
    </row>
    <row r="33" spans="1:36" s="6" customFormat="1" ht="15">
      <c r="B33" s="45" t="s">
        <v>158</v>
      </c>
      <c r="C33" s="20">
        <v>2.5343360900878906</v>
      </c>
      <c r="D33" s="87">
        <v>3.592839241027832</v>
      </c>
      <c r="E33" s="87">
        <v>5.6476593017258381E-3</v>
      </c>
      <c r="F33" s="87">
        <v>-0.2857666015625</v>
      </c>
      <c r="G33" s="87">
        <v>-1.368621826171875</v>
      </c>
      <c r="H33" s="87">
        <v>-0.85075759887695313</v>
      </c>
      <c r="I33" s="87">
        <v>6.847381591796875E-4</v>
      </c>
      <c r="J33" s="87">
        <v>-1.5520362854003906</v>
      </c>
      <c r="K33" s="87">
        <v>-2.1298389434814453</v>
      </c>
      <c r="L33" s="87">
        <v>-3.0060138702392578</v>
      </c>
      <c r="M33" s="87">
        <v>5.1913766860961914</v>
      </c>
      <c r="N33" s="87">
        <v>-2.7166404724121094</v>
      </c>
      <c r="O33" s="87">
        <v>-1.19781494140625E-2</v>
      </c>
      <c r="P33" s="87">
        <v>-0.76881217956542969</v>
      </c>
      <c r="Q33" s="87">
        <v>-1.5008068084716797</v>
      </c>
      <c r="R33" s="87">
        <v>-1.3588390350341797</v>
      </c>
      <c r="S33" s="87">
        <v>-0.72746658325195313</v>
      </c>
      <c r="T33" s="87">
        <v>-0.21297836303710938</v>
      </c>
      <c r="U33" s="87">
        <v>-1.5403671264648438</v>
      </c>
      <c r="V33" s="87">
        <v>-2.2691116333007813</v>
      </c>
      <c r="W33" s="87">
        <v>-1.6376743316650391</v>
      </c>
      <c r="X33" s="87">
        <v>-0.71805000305175781</v>
      </c>
      <c r="Y33" s="87">
        <v>-0.566192626953125</v>
      </c>
      <c r="Z33" s="87">
        <v>-2.0527896881103516</v>
      </c>
      <c r="AA33" s="87">
        <v>-0.45986747741699219</v>
      </c>
      <c r="AB33" s="87">
        <v>-0.66214942932128906</v>
      </c>
      <c r="AC33" s="87">
        <v>-1.2104911804199219</v>
      </c>
      <c r="AD33" s="87">
        <v>-0.48195648193359375</v>
      </c>
      <c r="AE33" s="87">
        <v>-2.4750041961669922</v>
      </c>
      <c r="AF33" s="87">
        <v>-0.16669654846191406</v>
      </c>
      <c r="AG33" s="87">
        <v>-0.3958892822265625</v>
      </c>
      <c r="AH33" s="87">
        <v>-7.7754424487304696</v>
      </c>
      <c r="AI33" s="87">
        <v>-0.83474862915038983</v>
      </c>
      <c r="AJ33" s="22">
        <v>-2.0887928009033203</v>
      </c>
    </row>
    <row r="34" spans="1:36" s="6" customFormat="1" ht="15">
      <c r="B34" s="45" t="s">
        <v>62</v>
      </c>
      <c r="C34" s="20">
        <v>1.7745304107666016</v>
      </c>
      <c r="D34" s="87">
        <v>3.8083715438842773</v>
      </c>
      <c r="E34" s="87">
        <v>-1.2523651123046875</v>
      </c>
      <c r="F34" s="87">
        <v>-1.2761650085449219</v>
      </c>
      <c r="G34" s="87">
        <v>-1.6339378356933594</v>
      </c>
      <c r="H34" s="87">
        <v>-1.3549041748046875</v>
      </c>
      <c r="I34" s="87">
        <v>-0.18086814880371094</v>
      </c>
      <c r="J34" s="87">
        <v>-1.4804821014404297</v>
      </c>
      <c r="K34" s="87">
        <v>-2.2625846862792969</v>
      </c>
      <c r="L34" s="87">
        <v>-3.0934524536132813</v>
      </c>
      <c r="M34" s="87">
        <v>4.8029003143310547</v>
      </c>
      <c r="N34" s="87">
        <v>-2.6446285247802734</v>
      </c>
      <c r="O34" s="87">
        <v>-0.61597824096679688</v>
      </c>
      <c r="P34" s="87">
        <v>-0.87169265747070313</v>
      </c>
      <c r="Q34" s="87">
        <v>-1.8698577880859375</v>
      </c>
      <c r="R34" s="87">
        <v>-0.93557548522949219</v>
      </c>
      <c r="S34" s="87">
        <v>-1.5515460968017578</v>
      </c>
      <c r="T34" s="87">
        <v>-0.19696044921875</v>
      </c>
      <c r="U34" s="87">
        <v>-1.8688240051269531</v>
      </c>
      <c r="V34" s="87">
        <v>-2.3019313812255859</v>
      </c>
      <c r="W34" s="87">
        <v>-1.8727912902832031</v>
      </c>
      <c r="X34" s="87">
        <v>-1.0833072662353516</v>
      </c>
      <c r="Y34" s="87">
        <v>-0.75564193725585938</v>
      </c>
      <c r="Z34" s="87">
        <v>-2.0380592346191406</v>
      </c>
      <c r="AA34" s="87">
        <v>-0.58147048950195313</v>
      </c>
      <c r="AB34" s="87">
        <v>-0.934600830078125</v>
      </c>
      <c r="AC34" s="87">
        <v>-0.99359321594238281</v>
      </c>
      <c r="AD34" s="87">
        <v>-0.90150642395019531</v>
      </c>
      <c r="AE34" s="87">
        <v>-2.4074020385742188</v>
      </c>
      <c r="AF34" s="87">
        <v>-0.46336746215820313</v>
      </c>
      <c r="AG34" s="87">
        <v>-0.65018653869628906</v>
      </c>
      <c r="AH34" s="87">
        <v>-0.30259872192382886</v>
      </c>
      <c r="AI34" s="87">
        <v>-0.65550607849121079</v>
      </c>
      <c r="AJ34" s="22">
        <v>-1.705780029296875</v>
      </c>
    </row>
    <row r="35" spans="1:36" s="6" customFormat="1" ht="15.75" thickBot="1">
      <c r="B35" s="68" t="s">
        <v>63</v>
      </c>
      <c r="C35" s="40">
        <v>2.4442291259765625</v>
      </c>
      <c r="D35" s="28">
        <v>4.2591371536254883</v>
      </c>
      <c r="E35" s="28">
        <v>0.20051193237304688</v>
      </c>
      <c r="F35" s="28">
        <v>-0.31417274475097656</v>
      </c>
      <c r="G35" s="28">
        <v>-1.16278076171875</v>
      </c>
      <c r="H35" s="28">
        <v>-0.53584671020507813</v>
      </c>
      <c r="I35" s="28">
        <v>0.38656806945800781</v>
      </c>
      <c r="J35" s="28">
        <v>-1.1436290740966797</v>
      </c>
      <c r="K35" s="28">
        <v>-1.98944091796875</v>
      </c>
      <c r="L35" s="28">
        <v>-2.6394214630126953</v>
      </c>
      <c r="M35" s="28">
        <v>5.921177864074707</v>
      </c>
      <c r="N35" s="28">
        <v>-2.1077079772949219</v>
      </c>
      <c r="O35" s="28">
        <v>-0.39830398559570313</v>
      </c>
      <c r="P35" s="28">
        <v>-0.74984359741210938</v>
      </c>
      <c r="Q35" s="28">
        <v>-1.3194046020507813</v>
      </c>
      <c r="R35" s="28">
        <v>-1.2315692901611328</v>
      </c>
      <c r="S35" s="28">
        <v>-1.3916397094726563</v>
      </c>
      <c r="T35" s="28">
        <v>0.26655387878417969</v>
      </c>
      <c r="U35" s="28">
        <v>-1.1836605072021484</v>
      </c>
      <c r="V35" s="28">
        <v>-1.6560211181640625</v>
      </c>
      <c r="W35" s="28">
        <v>-1.5428638458251953</v>
      </c>
      <c r="X35" s="28">
        <v>-0.40443611145019531</v>
      </c>
      <c r="Y35" s="28">
        <v>-0.56693458557128906</v>
      </c>
      <c r="Z35" s="28">
        <v>-1.6657505035400391</v>
      </c>
      <c r="AA35" s="28">
        <v>-0.55411720275878906</v>
      </c>
      <c r="AB35" s="28">
        <v>-0.69021034240722656</v>
      </c>
      <c r="AC35" s="28">
        <v>-0.81335067749023438</v>
      </c>
      <c r="AD35" s="28">
        <v>-0.48816871643066406</v>
      </c>
      <c r="AE35" s="28">
        <v>-1.8575363159179688</v>
      </c>
      <c r="AF35" s="28">
        <v>0.33077239990234375</v>
      </c>
      <c r="AG35" s="28">
        <v>-0.28399658203125</v>
      </c>
      <c r="AH35" s="28">
        <v>-0.20986979675292972</v>
      </c>
      <c r="AI35" s="28">
        <v>-0.51916018188476443</v>
      </c>
      <c r="AJ35" s="29">
        <v>-0.44526290893554688</v>
      </c>
    </row>
    <row r="36" spans="1:36" ht="15">
      <c r="A36" s="6"/>
      <c r="B36" s="92"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75" thickBot="1">
      <c r="A40" s="6" t="s">
        <v>159</v>
      </c>
      <c r="B40" s="6"/>
      <c r="C40" s="6"/>
      <c r="D40" s="6"/>
      <c r="E40" s="6"/>
    </row>
    <row r="41" spans="1:36" ht="15.75" thickBot="1">
      <c r="A41" s="6"/>
      <c r="B41" s="69"/>
      <c r="C41" s="140" t="s">
        <v>160</v>
      </c>
      <c r="D41" s="141"/>
      <c r="E41" s="142"/>
    </row>
    <row r="42" spans="1:36" ht="20.25" thickBot="1">
      <c r="A42" s="6"/>
      <c r="B42" s="10" t="s">
        <v>114</v>
      </c>
      <c r="C42" s="37" t="s">
        <v>161</v>
      </c>
      <c r="D42" s="38" t="s">
        <v>162</v>
      </c>
      <c r="E42" s="39" t="s">
        <v>69</v>
      </c>
    </row>
    <row r="43" spans="1:36" s="5" customFormat="1" ht="15.75" thickBot="1">
      <c r="B43" s="10" t="s">
        <v>81</v>
      </c>
      <c r="C43" s="46">
        <v>2.0774058530018098</v>
      </c>
      <c r="D43" s="38">
        <v>1.95744938634881</v>
      </c>
      <c r="E43" s="47">
        <v>1.96755017075169</v>
      </c>
    </row>
    <row r="44" spans="1:36" ht="15">
      <c r="A44" s="6"/>
      <c r="B44" s="80" t="s">
        <v>70</v>
      </c>
      <c r="C44" s="70">
        <v>-1.2423229217529297</v>
      </c>
      <c r="D44" s="71">
        <v>-0.53192329406738281</v>
      </c>
      <c r="E44" s="72">
        <v>3.7526798248291016</v>
      </c>
    </row>
    <row r="45" spans="1:36" ht="15">
      <c r="A45" s="6"/>
      <c r="B45" s="45" t="s">
        <v>41</v>
      </c>
      <c r="C45" s="73">
        <v>-1.2688522338867188</v>
      </c>
      <c r="D45" s="89">
        <v>-0.48404884338378906</v>
      </c>
      <c r="E45" s="53">
        <v>3.3769035339355469</v>
      </c>
    </row>
    <row r="46" spans="1:36" ht="15">
      <c r="A46" s="6"/>
      <c r="B46" s="67" t="s">
        <v>42</v>
      </c>
      <c r="C46" s="74">
        <v>-0.7130126953125</v>
      </c>
      <c r="D46" s="54">
        <v>0.25973320007324219</v>
      </c>
      <c r="E46" s="55">
        <v>4.3532800674438477</v>
      </c>
    </row>
    <row r="47" spans="1:36" ht="15">
      <c r="A47" s="6"/>
      <c r="B47" s="45" t="s">
        <v>71</v>
      </c>
      <c r="C47" s="75">
        <v>-1.3118896484375</v>
      </c>
      <c r="D47" s="76">
        <v>-0.83230018615722656</v>
      </c>
      <c r="E47" s="77">
        <v>4.2427749633789063</v>
      </c>
    </row>
    <row r="48" spans="1:36" ht="15">
      <c r="A48" s="6"/>
      <c r="B48" s="45" t="s">
        <v>44</v>
      </c>
      <c r="C48" s="73">
        <v>-1.0556488037109375</v>
      </c>
      <c r="D48" s="89">
        <v>-0.77056503295898438</v>
      </c>
      <c r="E48" s="53">
        <v>4.3177299499511719</v>
      </c>
    </row>
    <row r="49" spans="1:5" ht="15">
      <c r="A49" s="6"/>
      <c r="B49" s="67" t="s">
        <v>45</v>
      </c>
      <c r="C49" s="74">
        <v>-0.45995903015136719</v>
      </c>
      <c r="D49" s="54">
        <v>-0.5201416015625</v>
      </c>
      <c r="E49" s="55">
        <v>5.4205417633056641</v>
      </c>
    </row>
    <row r="50" spans="1:5" ht="15">
      <c r="A50" s="6"/>
      <c r="B50" s="45" t="s">
        <v>72</v>
      </c>
      <c r="C50" s="75">
        <v>-0.71527099609375</v>
      </c>
      <c r="D50" s="76">
        <v>-0.49983596801757813</v>
      </c>
      <c r="E50" s="77">
        <v>4.1921863555908203</v>
      </c>
    </row>
    <row r="51" spans="1:5" ht="15">
      <c r="A51" s="6"/>
      <c r="B51" s="45" t="s">
        <v>73</v>
      </c>
      <c r="C51" s="73">
        <v>-0.61844825744628906</v>
      </c>
      <c r="D51" s="89">
        <v>-0.63959884643554688</v>
      </c>
      <c r="E51" s="53">
        <v>3.5540142059326172</v>
      </c>
    </row>
    <row r="52" spans="1:5" ht="15">
      <c r="A52" s="6"/>
      <c r="B52" s="67" t="s">
        <v>74</v>
      </c>
      <c r="C52" s="74">
        <v>-0.13987159729003906</v>
      </c>
      <c r="D52" s="54">
        <v>0.61952781677246094</v>
      </c>
      <c r="E52" s="55">
        <v>5.1931867599487305</v>
      </c>
    </row>
    <row r="53" spans="1:5" ht="15">
      <c r="A53" s="6"/>
      <c r="B53" s="66" t="s">
        <v>75</v>
      </c>
      <c r="C53" s="75">
        <v>-1.9038753509521484</v>
      </c>
      <c r="D53" s="76">
        <v>-1.2913284301757813</v>
      </c>
      <c r="E53" s="77">
        <v>3.75933837890625</v>
      </c>
    </row>
    <row r="54" spans="1:5" ht="15">
      <c r="A54" s="6"/>
      <c r="B54" s="45" t="s">
        <v>76</v>
      </c>
      <c r="C54" s="73">
        <v>-0.70863914489746094</v>
      </c>
      <c r="D54" s="89">
        <v>-0.14545059204101563</v>
      </c>
      <c r="E54" s="53">
        <v>4.7008056640625</v>
      </c>
    </row>
    <row r="55" spans="1:5" ht="15">
      <c r="A55" s="6"/>
      <c r="B55" s="67" t="s">
        <v>77</v>
      </c>
      <c r="C55" s="74">
        <v>-0.55671119689941406</v>
      </c>
      <c r="D55" s="54">
        <v>-0.15778350830078125</v>
      </c>
      <c r="E55" s="55">
        <v>5.0456066131591797</v>
      </c>
    </row>
    <row r="56" spans="1:5" ht="15">
      <c r="A56" s="6"/>
      <c r="B56" s="45" t="s">
        <v>52</v>
      </c>
      <c r="C56" s="75">
        <v>-1.1721057891845703</v>
      </c>
      <c r="D56" s="76">
        <v>0.73359489440917969</v>
      </c>
      <c r="E56" s="77">
        <v>-2.2360057830810547</v>
      </c>
    </row>
    <row r="57" spans="1:5" ht="15">
      <c r="A57" s="6"/>
      <c r="B57" s="45" t="s">
        <v>53</v>
      </c>
      <c r="C57" s="73">
        <v>-0.17482376098632813</v>
      </c>
      <c r="D57" s="89">
        <v>1.0817089080810547</v>
      </c>
      <c r="E57" s="53">
        <v>-2.3285732269287109</v>
      </c>
    </row>
    <row r="58" spans="1:5" ht="15">
      <c r="A58" s="6"/>
      <c r="B58" s="67" t="s">
        <v>54</v>
      </c>
      <c r="C58" s="74">
        <v>-1.4042625427246094</v>
      </c>
      <c r="D58" s="54">
        <v>0.4542388916015625</v>
      </c>
      <c r="E58" s="55">
        <v>-3.3321895599365234</v>
      </c>
    </row>
    <row r="59" spans="1:5" ht="15">
      <c r="A59" s="6"/>
      <c r="B59" s="45" t="s">
        <v>155</v>
      </c>
      <c r="C59" s="75">
        <v>-0.2450103759765625</v>
      </c>
      <c r="D59" s="76">
        <v>1.1975936889648438</v>
      </c>
      <c r="E59" s="77">
        <v>-2.4552726745605469</v>
      </c>
    </row>
    <row r="60" spans="1:5" ht="15">
      <c r="A60" s="6"/>
      <c r="B60" s="45" t="s">
        <v>163</v>
      </c>
      <c r="C60" s="73">
        <v>0.60179328918457031</v>
      </c>
      <c r="D60" s="89">
        <v>1.56427001953125</v>
      </c>
      <c r="E60" s="53">
        <v>-1.8746109008789063</v>
      </c>
    </row>
    <row r="61" spans="1:5" ht="15">
      <c r="A61" s="6"/>
      <c r="B61" s="67" t="s">
        <v>157</v>
      </c>
      <c r="C61" s="74">
        <v>0.42214202880859375</v>
      </c>
      <c r="D61" s="54">
        <v>1.642547607421875</v>
      </c>
      <c r="E61" s="55">
        <v>-1.7795848846435547</v>
      </c>
    </row>
    <row r="62" spans="1:5" ht="15">
      <c r="A62" s="6"/>
      <c r="B62" s="45" t="s">
        <v>58</v>
      </c>
      <c r="C62" s="75">
        <v>-2.0207939147949219</v>
      </c>
      <c r="D62" s="76">
        <v>-0.25187492370605469</v>
      </c>
      <c r="E62" s="77">
        <v>-4.0053920745849609</v>
      </c>
    </row>
    <row r="63" spans="1:5" ht="15">
      <c r="A63" s="6"/>
      <c r="B63" s="45" t="s">
        <v>59</v>
      </c>
      <c r="C63" s="73">
        <v>-1.5440731048583984</v>
      </c>
      <c r="D63" s="89">
        <v>-0.54818916320800781</v>
      </c>
      <c r="E63" s="53">
        <v>-3.6673336029052734</v>
      </c>
    </row>
    <row r="64" spans="1:5" ht="15">
      <c r="A64" s="6"/>
      <c r="B64" s="67" t="s">
        <v>60</v>
      </c>
      <c r="C64" s="74">
        <v>-1.7811756134033203</v>
      </c>
      <c r="D64" s="54">
        <v>0.22457695007324219</v>
      </c>
      <c r="E64" s="55">
        <v>-3.6140308380126953</v>
      </c>
    </row>
    <row r="65" spans="1:5" ht="15">
      <c r="A65" s="6"/>
      <c r="B65" s="45" t="s">
        <v>158</v>
      </c>
      <c r="C65" s="73">
        <v>0.3891143798828125</v>
      </c>
      <c r="D65" s="89">
        <v>1.3312778472900391</v>
      </c>
      <c r="E65" s="53">
        <v>-2.0694904327392578</v>
      </c>
    </row>
    <row r="66" spans="1:5" ht="15">
      <c r="A66" s="6"/>
      <c r="B66" s="45" t="s">
        <v>62</v>
      </c>
      <c r="C66" s="73">
        <v>0.29590415954589844</v>
      </c>
      <c r="D66" s="89">
        <v>1.5623035430908203</v>
      </c>
      <c r="E66" s="53">
        <v>-2.6829013824462891</v>
      </c>
    </row>
    <row r="67" spans="1:5" ht="15.75" thickBot="1">
      <c r="A67" s="6"/>
      <c r="B67" s="68" t="s">
        <v>63</v>
      </c>
      <c r="C67" s="79">
        <v>0.69210624694824219</v>
      </c>
      <c r="D67" s="56">
        <v>2.2294178009033203</v>
      </c>
      <c r="E67" s="57">
        <v>-1.7258243560791016</v>
      </c>
    </row>
    <row r="68" spans="1:5" ht="16.5">
      <c r="A68" s="6"/>
      <c r="B68" s="92" t="s">
        <v>164</v>
      </c>
      <c r="C68" s="6"/>
      <c r="D68" s="6"/>
      <c r="E68" s="6"/>
    </row>
    <row r="69" spans="1:5" ht="16.5">
      <c r="A69" s="6"/>
      <c r="B69" s="92" t="s">
        <v>79</v>
      </c>
      <c r="C69" s="6"/>
      <c r="D69" s="6"/>
      <c r="E69" s="6"/>
    </row>
    <row r="70" spans="1:5" ht="16.5">
      <c r="A70" s="6"/>
      <c r="B70" s="92" t="s">
        <v>165</v>
      </c>
      <c r="C70" s="6"/>
      <c r="D70" s="6"/>
      <c r="E70" s="6"/>
    </row>
    <row r="71" spans="1:5" ht="15">
      <c r="A71" s="6"/>
      <c r="B71" s="92" t="s">
        <v>166</v>
      </c>
      <c r="C71" s="6"/>
      <c r="D71" s="6"/>
      <c r="E71" s="6"/>
    </row>
    <row r="72" spans="1:5" ht="15">
      <c r="A72" s="34"/>
      <c r="B72" s="35" t="s">
        <v>222</v>
      </c>
      <c r="C72" s="6"/>
      <c r="D72" s="6"/>
      <c r="E72" s="6"/>
    </row>
  </sheetData>
  <mergeCells count="3">
    <mergeCell ref="A3:O3"/>
    <mergeCell ref="C9:AJ9"/>
    <mergeCell ref="C41:E41"/>
  </mergeCells>
  <phoneticPr fontId="2"/>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J72"/>
  <sheetViews>
    <sheetView workbookViewId="0">
      <selection activeCell="F14" sqref="F14"/>
    </sheetView>
  </sheetViews>
  <sheetFormatPr defaultRowHeight="14.25"/>
  <cols>
    <col min="1" max="1" width="9" style="50"/>
    <col min="2" max="2" width="20.625" style="50" customWidth="1"/>
    <col min="3" max="16384" width="9" style="50"/>
  </cols>
  <sheetData>
    <row r="1" spans="1:36" s="6" customFormat="1" ht="36.75" customHeight="1">
      <c r="A1" s="48" t="s">
        <v>109</v>
      </c>
      <c r="B1" s="7"/>
      <c r="C1" s="7"/>
      <c r="D1" s="7"/>
      <c r="E1" s="7"/>
      <c r="F1" s="7"/>
      <c r="G1" s="7"/>
      <c r="H1" s="7"/>
    </row>
    <row r="2" spans="1:36" s="6" customFormat="1" ht="36.75" customHeight="1">
      <c r="A2" s="48" t="s">
        <v>229</v>
      </c>
      <c r="B2" s="7"/>
      <c r="C2" s="7"/>
      <c r="D2" s="7"/>
      <c r="E2" s="7"/>
      <c r="F2" s="7"/>
      <c r="G2" s="7"/>
      <c r="H2" s="7"/>
    </row>
    <row r="3" spans="1:36" s="91" customFormat="1" ht="68.25" customHeight="1">
      <c r="A3" s="136" t="s">
        <v>168</v>
      </c>
      <c r="B3" s="136"/>
      <c r="C3" s="136"/>
      <c r="D3" s="136"/>
      <c r="E3" s="136"/>
      <c r="F3" s="136"/>
      <c r="G3" s="136"/>
      <c r="H3" s="136"/>
      <c r="I3" s="136"/>
      <c r="J3" s="136"/>
      <c r="K3" s="136"/>
      <c r="L3" s="136"/>
      <c r="M3" s="136"/>
      <c r="N3" s="136"/>
      <c r="O3" s="136"/>
    </row>
    <row r="8" spans="1:36" s="6" customFormat="1" ht="15.75" thickBot="1">
      <c r="A8" s="6" t="s">
        <v>169</v>
      </c>
      <c r="B8" s="7"/>
    </row>
    <row r="9" spans="1:36" s="6" customFormat="1" ht="15.75" thickBot="1">
      <c r="B9" s="7"/>
      <c r="C9" s="137" t="s">
        <v>170</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10" t="s">
        <v>114</v>
      </c>
      <c r="C10" s="42" t="s">
        <v>171</v>
      </c>
      <c r="D10" s="43" t="s">
        <v>116</v>
      </c>
      <c r="E10" s="43" t="s">
        <v>117</v>
      </c>
      <c r="F10" s="43" t="s">
        <v>172</v>
      </c>
      <c r="G10" s="43" t="s">
        <v>119</v>
      </c>
      <c r="H10" s="43" t="s">
        <v>120</v>
      </c>
      <c r="I10" s="43" t="s">
        <v>121</v>
      </c>
      <c r="J10" s="43" t="s">
        <v>122</v>
      </c>
      <c r="K10" s="43" t="s">
        <v>173</v>
      </c>
      <c r="L10" s="43" t="s">
        <v>124</v>
      </c>
      <c r="M10" s="43" t="s">
        <v>174</v>
      </c>
      <c r="N10" s="43" t="s">
        <v>175</v>
      </c>
      <c r="O10" s="43" t="s">
        <v>18</v>
      </c>
      <c r="P10" s="43" t="s">
        <v>19</v>
      </c>
      <c r="Q10" s="43" t="s">
        <v>176</v>
      </c>
      <c r="R10" s="43" t="s">
        <v>129</v>
      </c>
      <c r="S10" s="43" t="s">
        <v>130</v>
      </c>
      <c r="T10" s="43" t="s">
        <v>177</v>
      </c>
      <c r="U10" s="43" t="s">
        <v>178</v>
      </c>
      <c r="V10" s="43" t="s">
        <v>179</v>
      </c>
      <c r="W10" s="43" t="s">
        <v>133</v>
      </c>
      <c r="X10" s="43" t="s">
        <v>27</v>
      </c>
      <c r="Y10" s="43" t="s">
        <v>28</v>
      </c>
      <c r="Z10" s="43" t="s">
        <v>29</v>
      </c>
      <c r="AA10" s="43" t="s">
        <v>30</v>
      </c>
      <c r="AB10" s="43" t="s">
        <v>31</v>
      </c>
      <c r="AC10" s="43" t="s">
        <v>32</v>
      </c>
      <c r="AD10" s="43" t="s">
        <v>33</v>
      </c>
      <c r="AE10" s="43" t="s">
        <v>180</v>
      </c>
      <c r="AF10" s="43" t="s">
        <v>35</v>
      </c>
      <c r="AG10" s="43" t="s">
        <v>181</v>
      </c>
      <c r="AH10" s="43" t="s">
        <v>141</v>
      </c>
      <c r="AI10" s="43" t="s">
        <v>142</v>
      </c>
      <c r="AJ10" s="44" t="s">
        <v>182</v>
      </c>
    </row>
    <row r="11" spans="1:36" s="14" customFormat="1" ht="15.75" thickBot="1">
      <c r="A11" s="9"/>
      <c r="B11" s="10" t="s">
        <v>81</v>
      </c>
      <c r="C11" s="81">
        <v>1.9658382854718299</v>
      </c>
      <c r="D11" s="82">
        <v>1.9827991236370499</v>
      </c>
      <c r="E11" s="82">
        <v>1.91571452840019</v>
      </c>
      <c r="F11" s="82">
        <v>1.9773154052553401</v>
      </c>
      <c r="G11" s="82">
        <v>2.0388701407175698</v>
      </c>
      <c r="H11" s="82">
        <v>1.9487694117852901</v>
      </c>
      <c r="I11" s="82">
        <v>2.00382828848482</v>
      </c>
      <c r="J11" s="82">
        <v>1.98007325920705</v>
      </c>
      <c r="K11" s="82">
        <v>1.9540663363675901</v>
      </c>
      <c r="L11" s="82">
        <v>1.9852613389623599</v>
      </c>
      <c r="M11" s="82">
        <v>1.9520774275512101</v>
      </c>
      <c r="N11" s="82">
        <v>1.9625812833399601</v>
      </c>
      <c r="O11" s="82">
        <v>1.95317734658438</v>
      </c>
      <c r="P11" s="82">
        <v>1.9886006300835799</v>
      </c>
      <c r="Q11" s="82">
        <v>1.9446333675196901</v>
      </c>
      <c r="R11" s="82">
        <v>1.9173308314475199</v>
      </c>
      <c r="S11" s="82">
        <v>1.94301777723345</v>
      </c>
      <c r="T11" s="82">
        <v>2.0078348386648299</v>
      </c>
      <c r="U11" s="82">
        <v>1.9688528722210099</v>
      </c>
      <c r="V11" s="82">
        <v>1.95564401045206</v>
      </c>
      <c r="W11" s="82">
        <v>1.9088858639019901</v>
      </c>
      <c r="X11" s="82">
        <v>2.0052488829555899</v>
      </c>
      <c r="Y11" s="82">
        <v>1.90759602458592</v>
      </c>
      <c r="Z11" s="82">
        <v>1.9843818435965901</v>
      </c>
      <c r="AA11" s="82">
        <v>1.90993048601241</v>
      </c>
      <c r="AB11" s="82">
        <v>2.0076507836926099</v>
      </c>
      <c r="AC11" s="82">
        <v>1.9783287989126299</v>
      </c>
      <c r="AD11" s="82">
        <v>1.9997281274979</v>
      </c>
      <c r="AE11" s="82">
        <v>1.9307247249716599</v>
      </c>
      <c r="AF11" s="82">
        <v>1.9244690247048299</v>
      </c>
      <c r="AG11" s="82">
        <v>1.9474051168028701</v>
      </c>
      <c r="AH11" s="82">
        <v>1.94289664641879</v>
      </c>
      <c r="AI11" s="82">
        <v>1.9861862949279701</v>
      </c>
      <c r="AJ11" s="83">
        <v>1.9861862949279701</v>
      </c>
    </row>
    <row r="12" spans="1:36" s="6" customFormat="1" ht="15">
      <c r="B12" s="59" t="s">
        <v>183</v>
      </c>
      <c r="C12" s="16">
        <v>-1.8763389587402344</v>
      </c>
      <c r="D12" s="17">
        <v>-2.3944778442382813</v>
      </c>
      <c r="E12" s="17">
        <v>-2.8037242889404297</v>
      </c>
      <c r="F12" s="17">
        <v>-1.1139755249023438</v>
      </c>
      <c r="G12" s="17">
        <v>-2.0852451324462891</v>
      </c>
      <c r="H12" s="17">
        <v>-1.6966476440429688</v>
      </c>
      <c r="I12" s="17">
        <v>-1.8212165832519531</v>
      </c>
      <c r="J12" s="17">
        <v>-2.3849754333496094</v>
      </c>
      <c r="K12" s="17">
        <v>-2.1447181701660156</v>
      </c>
      <c r="L12" s="17">
        <v>-2.5744132995605469</v>
      </c>
      <c r="M12" s="17">
        <v>-1.9725360870361328</v>
      </c>
      <c r="N12" s="17">
        <v>-2.1804733276367188</v>
      </c>
      <c r="O12" s="17">
        <v>-2.9980945587158203</v>
      </c>
      <c r="P12" s="17">
        <v>-3.3492755889892578</v>
      </c>
      <c r="Q12" s="17">
        <v>-3.2849998474121094</v>
      </c>
      <c r="R12" s="17">
        <v>-2.0768871307373047</v>
      </c>
      <c r="S12" s="17">
        <v>-2.5802154541015625</v>
      </c>
      <c r="T12" s="17">
        <v>-2.0024337768554688</v>
      </c>
      <c r="U12" s="17">
        <v>-1.9666786193847656</v>
      </c>
      <c r="V12" s="17">
        <v>-2.3436565399169922</v>
      </c>
      <c r="W12" s="17">
        <v>-3.0891742706298828</v>
      </c>
      <c r="X12" s="17">
        <v>-1.8605422973632813</v>
      </c>
      <c r="Y12" s="17">
        <v>-3.8517494201660156</v>
      </c>
      <c r="Z12" s="17">
        <v>-3.0786552429199219</v>
      </c>
      <c r="AA12" s="17">
        <v>-2.7899341583251953</v>
      </c>
      <c r="AB12" s="17">
        <v>-2.6702022552490234</v>
      </c>
      <c r="AC12" s="17">
        <v>-2.7593460083007813</v>
      </c>
      <c r="AD12" s="17">
        <v>-2.7725925445556641</v>
      </c>
      <c r="AE12" s="17">
        <v>-3.1485042572021484</v>
      </c>
      <c r="AF12" s="17">
        <v>-3.0251579284667969</v>
      </c>
      <c r="AG12" s="17">
        <v>-3.3011894226074219</v>
      </c>
      <c r="AH12" s="17">
        <v>-3.3349685668945313</v>
      </c>
      <c r="AI12" s="17">
        <v>-3.1504306793212891</v>
      </c>
      <c r="AJ12" s="18">
        <v>-2.5458278656005859</v>
      </c>
    </row>
    <row r="13" spans="1:36" s="6" customFormat="1" ht="15">
      <c r="B13" s="60" t="s">
        <v>41</v>
      </c>
      <c r="C13" s="20">
        <v>-1.6700477600097656</v>
      </c>
      <c r="D13" s="87">
        <v>-2.3825569152832031</v>
      </c>
      <c r="E13" s="87">
        <v>-2.4733219146728516</v>
      </c>
      <c r="F13" s="87">
        <v>-1.7299060821533203</v>
      </c>
      <c r="G13" s="87">
        <v>-2.2112693786621094</v>
      </c>
      <c r="H13" s="87">
        <v>-1.7360706329345703</v>
      </c>
      <c r="I13" s="87">
        <v>-1.6967353820800781</v>
      </c>
      <c r="J13" s="87">
        <v>-1.8638420104980469</v>
      </c>
      <c r="K13" s="87">
        <v>-1.1990299224853516</v>
      </c>
      <c r="L13" s="87">
        <v>-2.3586769104003906</v>
      </c>
      <c r="M13" s="87">
        <v>-2.0291862487792969</v>
      </c>
      <c r="N13" s="87">
        <v>-2.1688804626464844</v>
      </c>
      <c r="O13" s="87">
        <v>-2.6054878234863281</v>
      </c>
      <c r="P13" s="87">
        <v>-2.7786064147949219</v>
      </c>
      <c r="Q13" s="87">
        <v>-3.0955352783203125</v>
      </c>
      <c r="R13" s="87">
        <v>-1.171112060546875</v>
      </c>
      <c r="S13" s="87">
        <v>-2.2793197631835938</v>
      </c>
      <c r="T13" s="87">
        <v>-1.4048786163330078</v>
      </c>
      <c r="U13" s="87">
        <v>-2.0072517395019531</v>
      </c>
      <c r="V13" s="87">
        <v>-2.1126880645751953</v>
      </c>
      <c r="W13" s="87">
        <v>-2.7420578002929688</v>
      </c>
      <c r="X13" s="87">
        <v>-2.0058326721191406</v>
      </c>
      <c r="Y13" s="87">
        <v>-3.8347702026367188</v>
      </c>
      <c r="Z13" s="87">
        <v>-2.9503307342529297</v>
      </c>
      <c r="AA13" s="87">
        <v>-2.87750244140625</v>
      </c>
      <c r="AB13" s="87">
        <v>-2.9177627563476563</v>
      </c>
      <c r="AC13" s="87">
        <v>-2.5783901214599609</v>
      </c>
      <c r="AD13" s="87">
        <v>-2.7502994537353516</v>
      </c>
      <c r="AE13" s="87">
        <v>-3.1496963500976563</v>
      </c>
      <c r="AF13" s="87">
        <v>-2.7530364990234375</v>
      </c>
      <c r="AG13" s="87">
        <v>-2.6007156372070313</v>
      </c>
      <c r="AH13" s="87">
        <v>-3.2639045715332031</v>
      </c>
      <c r="AI13" s="87">
        <v>-3.2216243743896484</v>
      </c>
      <c r="AJ13" s="22">
        <v>-2.1129226684570313</v>
      </c>
    </row>
    <row r="14" spans="1:36" s="6" customFormat="1" ht="15">
      <c r="B14" s="61" t="s">
        <v>42</v>
      </c>
      <c r="C14" s="24">
        <v>-1.4179611206054688</v>
      </c>
      <c r="D14" s="25">
        <v>-2.1250782012939453</v>
      </c>
      <c r="E14" s="25">
        <v>-2.8945140838623047</v>
      </c>
      <c r="F14" s="25">
        <v>-1.2762355804443359</v>
      </c>
      <c r="G14" s="25">
        <v>-1.9184303283691406</v>
      </c>
      <c r="H14" s="25">
        <v>-1.6468868255615234</v>
      </c>
      <c r="I14" s="25">
        <v>-1.4983634948730469</v>
      </c>
      <c r="J14" s="25">
        <v>-1.7036800384521484</v>
      </c>
      <c r="K14" s="25">
        <v>-1.4554901123046875</v>
      </c>
      <c r="L14" s="25">
        <v>-2.5808467864990234</v>
      </c>
      <c r="M14" s="25">
        <v>-1.7309360504150391</v>
      </c>
      <c r="N14" s="25">
        <v>-1.9962615966796875</v>
      </c>
      <c r="O14" s="25">
        <v>-2.6585845947265625</v>
      </c>
      <c r="P14" s="25">
        <v>-3.1583404541015625</v>
      </c>
      <c r="Q14" s="25">
        <v>-3.1012248992919922</v>
      </c>
      <c r="R14" s="25">
        <v>-0.42406654357910156</v>
      </c>
      <c r="S14" s="25">
        <v>-2.3062343597412109</v>
      </c>
      <c r="T14" s="25">
        <v>-1.7445831298828125</v>
      </c>
      <c r="U14" s="25">
        <v>-2.08599853515625</v>
      </c>
      <c r="V14" s="25">
        <v>-2.3626747131347656</v>
      </c>
      <c r="W14" s="25">
        <v>-2.8237285614013672</v>
      </c>
      <c r="X14" s="25">
        <v>-1.6675338745117188</v>
      </c>
      <c r="Y14" s="25">
        <v>-3.6353759765625</v>
      </c>
      <c r="Z14" s="25">
        <v>-2.9951648712158203</v>
      </c>
      <c r="AA14" s="25">
        <v>-2.7842082977294922</v>
      </c>
      <c r="AB14" s="25">
        <v>-3.0147647857666016</v>
      </c>
      <c r="AC14" s="25">
        <v>-2.6135444641113281</v>
      </c>
      <c r="AD14" s="25">
        <v>-2.6650180816650391</v>
      </c>
      <c r="AE14" s="25">
        <v>-3.3784370422363281</v>
      </c>
      <c r="AF14" s="25">
        <v>-2.8327522277832031</v>
      </c>
      <c r="AG14" s="25">
        <v>-2.6395072937011719</v>
      </c>
      <c r="AH14" s="25">
        <v>-3.0589885711669922</v>
      </c>
      <c r="AI14" s="25">
        <v>-3.0231857299804688</v>
      </c>
      <c r="AJ14" s="26">
        <v>-2.5806961059570313</v>
      </c>
    </row>
    <row r="15" spans="1:36" s="6" customFormat="1" ht="15">
      <c r="B15" s="62" t="s">
        <v>184</v>
      </c>
      <c r="C15" s="63">
        <v>-2.2757911682128906</v>
      </c>
      <c r="D15" s="64">
        <v>-2.3475437164306641</v>
      </c>
      <c r="E15" s="64">
        <v>-3.0516376495361328</v>
      </c>
      <c r="F15" s="64">
        <v>-2.0213203430175781</v>
      </c>
      <c r="G15" s="64">
        <v>-2.0724639892578125</v>
      </c>
      <c r="H15" s="64">
        <v>-1.6577205657958984</v>
      </c>
      <c r="I15" s="64">
        <v>-2.2267646789550781</v>
      </c>
      <c r="J15" s="64">
        <v>-1.8600673675537109</v>
      </c>
      <c r="K15" s="64">
        <v>-1.596435546875</v>
      </c>
      <c r="L15" s="64">
        <v>-1.941864013671875</v>
      </c>
      <c r="M15" s="64">
        <v>-2.0401210784912109</v>
      </c>
      <c r="N15" s="64">
        <v>-2.2725086212158203</v>
      </c>
      <c r="O15" s="64">
        <v>-2.5761451721191406</v>
      </c>
      <c r="P15" s="64">
        <v>-2.6634197235107422</v>
      </c>
      <c r="Q15" s="64">
        <v>-2.8932685852050781</v>
      </c>
      <c r="R15" s="64">
        <v>-0.63442802429199219</v>
      </c>
      <c r="S15" s="64">
        <v>-2.2656211853027344</v>
      </c>
      <c r="T15" s="64">
        <v>-1.4581699371337891</v>
      </c>
      <c r="U15" s="64">
        <v>-1.9668846130371094</v>
      </c>
      <c r="V15" s="64">
        <v>-2.0765113830566406</v>
      </c>
      <c r="W15" s="64">
        <v>-2.6486053466796875</v>
      </c>
      <c r="X15" s="64">
        <v>-2.3322525024414063</v>
      </c>
      <c r="Y15" s="64">
        <v>-3.8621120452880859</v>
      </c>
      <c r="Z15" s="64">
        <v>-2.6241569519042969</v>
      </c>
      <c r="AA15" s="64">
        <v>-2.414794921875</v>
      </c>
      <c r="AB15" s="64">
        <v>-2.90234375</v>
      </c>
      <c r="AC15" s="64">
        <v>-2.8889007568359375</v>
      </c>
      <c r="AD15" s="64">
        <v>-2.8123722076416016</v>
      </c>
      <c r="AE15" s="64">
        <v>-2.8266830444335938</v>
      </c>
      <c r="AF15" s="64">
        <v>-2.4823265075683594</v>
      </c>
      <c r="AG15" s="64">
        <v>-2.3677101135253906</v>
      </c>
      <c r="AH15" s="64">
        <v>-3.1000633239746094</v>
      </c>
      <c r="AI15" s="64">
        <v>-2.84295654296875</v>
      </c>
      <c r="AJ15" s="65">
        <v>-2.2000083923339844</v>
      </c>
    </row>
    <row r="16" spans="1:36" s="6" customFormat="1" ht="15">
      <c r="B16" s="60" t="s">
        <v>44</v>
      </c>
      <c r="C16" s="20">
        <v>-1.9634361267089844</v>
      </c>
      <c r="D16" s="87">
        <v>-2.2334079742431641</v>
      </c>
      <c r="E16" s="87">
        <v>-3.0498332977294922</v>
      </c>
      <c r="F16" s="87">
        <v>-1.8225746154785156</v>
      </c>
      <c r="G16" s="87">
        <v>-2.1698093414306641</v>
      </c>
      <c r="H16" s="87">
        <v>-1.5445098876953125</v>
      </c>
      <c r="I16" s="87">
        <v>-1.8668441772460938</v>
      </c>
      <c r="J16" s="87">
        <v>-2.0815277099609375</v>
      </c>
      <c r="K16" s="87">
        <v>-1.7786006927490234</v>
      </c>
      <c r="L16" s="87">
        <v>-2.7151775360107422</v>
      </c>
      <c r="M16" s="87">
        <v>-2.0764884948730469</v>
      </c>
      <c r="N16" s="87">
        <v>-1.9574508666992188</v>
      </c>
      <c r="O16" s="87">
        <v>-2.5276260375976563</v>
      </c>
      <c r="P16" s="87">
        <v>-2.7093105316162109</v>
      </c>
      <c r="Q16" s="87">
        <v>-2.5887889862060547</v>
      </c>
      <c r="R16" s="87">
        <v>-0.47260093688964844</v>
      </c>
      <c r="S16" s="87">
        <v>-1.9698638916015625</v>
      </c>
      <c r="T16" s="87">
        <v>-2.0666542053222656</v>
      </c>
      <c r="U16" s="87">
        <v>-1.817413330078125</v>
      </c>
      <c r="V16" s="87">
        <v>-2.4431190490722656</v>
      </c>
      <c r="W16" s="87">
        <v>-2.8694057464599609</v>
      </c>
      <c r="X16" s="87">
        <v>-2.4711818695068359</v>
      </c>
      <c r="Y16" s="87">
        <v>-3.9876289367675781</v>
      </c>
      <c r="Z16" s="87">
        <v>-2.8402957916259766</v>
      </c>
      <c r="AA16" s="87">
        <v>-1.9147682189941406</v>
      </c>
      <c r="AB16" s="87">
        <v>-2.6790428161621094</v>
      </c>
      <c r="AC16" s="87">
        <v>-2.7100372314453125</v>
      </c>
      <c r="AD16" s="87">
        <v>-2.6926803588867188</v>
      </c>
      <c r="AE16" s="87">
        <v>-2.8492584228515625</v>
      </c>
      <c r="AF16" s="87">
        <v>-2.5887470245361328</v>
      </c>
      <c r="AG16" s="87">
        <v>-2.5602588653564453</v>
      </c>
      <c r="AH16" s="87">
        <v>-3.1166648864746094</v>
      </c>
      <c r="AI16" s="87">
        <v>-2.6318874359130859</v>
      </c>
      <c r="AJ16" s="22">
        <v>-1.9653396606445313</v>
      </c>
    </row>
    <row r="17" spans="2:36" s="6" customFormat="1" ht="15">
      <c r="B17" s="61" t="s">
        <v>45</v>
      </c>
      <c r="C17" s="24">
        <v>-1.42547607421875</v>
      </c>
      <c r="D17" s="25">
        <v>-1.9775638580322266</v>
      </c>
      <c r="E17" s="25">
        <v>-2.3854103088378906</v>
      </c>
      <c r="F17" s="25">
        <v>-0.92187309265136719</v>
      </c>
      <c r="G17" s="25">
        <v>-1.7690982818603516</v>
      </c>
      <c r="H17" s="25">
        <v>-1.5460681915283203</v>
      </c>
      <c r="I17" s="25">
        <v>-1.7929763793945313</v>
      </c>
      <c r="J17" s="25">
        <v>-1.3597011566162109</v>
      </c>
      <c r="K17" s="25">
        <v>-1.3177967071533203</v>
      </c>
      <c r="L17" s="25">
        <v>-2.3183212280273438</v>
      </c>
      <c r="M17" s="25">
        <v>-1.9071159362792969</v>
      </c>
      <c r="N17" s="25">
        <v>-1.5662765502929688</v>
      </c>
      <c r="O17" s="25">
        <v>-2.4010372161865234</v>
      </c>
      <c r="P17" s="25">
        <v>-2.5660152435302734</v>
      </c>
      <c r="Q17" s="25">
        <v>-2.5921916961669922</v>
      </c>
      <c r="R17" s="25">
        <v>-1.4133396148681641</v>
      </c>
      <c r="S17" s="25">
        <v>-1.8856124877929688</v>
      </c>
      <c r="T17" s="25">
        <v>-1.5541896820068359</v>
      </c>
      <c r="U17" s="25">
        <v>-1.7740287780761719</v>
      </c>
      <c r="V17" s="25">
        <v>-1.6620845794677734</v>
      </c>
      <c r="W17" s="25">
        <v>-2.6691570281982422</v>
      </c>
      <c r="X17" s="25">
        <v>-1.9920768737792969</v>
      </c>
      <c r="Y17" s="25">
        <v>-3.7287731170654297</v>
      </c>
      <c r="Z17" s="25">
        <v>-2.6566791534423828</v>
      </c>
      <c r="AA17" s="25">
        <v>-2.2287273406982422</v>
      </c>
      <c r="AB17" s="25">
        <v>-2.5860919952392578</v>
      </c>
      <c r="AC17" s="25">
        <v>-2.6431388854980469</v>
      </c>
      <c r="AD17" s="25">
        <v>-2.7423057556152344</v>
      </c>
      <c r="AE17" s="25">
        <v>-2.8720169067382813</v>
      </c>
      <c r="AF17" s="25">
        <v>-2.3392791748046875</v>
      </c>
      <c r="AG17" s="25">
        <v>-2.6242561340332031</v>
      </c>
      <c r="AH17" s="25">
        <v>-2.4713325500488281</v>
      </c>
      <c r="AI17" s="25">
        <v>-2.5485458374023438</v>
      </c>
      <c r="AJ17" s="26">
        <v>-1.4576759338378906</v>
      </c>
    </row>
    <row r="18" spans="2:36" s="6" customFormat="1" ht="15">
      <c r="B18" s="62" t="s">
        <v>146</v>
      </c>
      <c r="C18" s="63">
        <v>-0.98641204833984375</v>
      </c>
      <c r="D18" s="64">
        <v>-1.8819465637207031</v>
      </c>
      <c r="E18" s="64">
        <v>-1.9096202850341797</v>
      </c>
      <c r="F18" s="64">
        <v>-0.88084793090820313</v>
      </c>
      <c r="G18" s="64">
        <v>-1.6198501586914063</v>
      </c>
      <c r="H18" s="64">
        <v>-1.1569766998291016</v>
      </c>
      <c r="I18" s="64">
        <v>-1.2746353149414063</v>
      </c>
      <c r="J18" s="64">
        <v>-1.6148204803466797</v>
      </c>
      <c r="K18" s="64">
        <v>-1.0038852691650391</v>
      </c>
      <c r="L18" s="64">
        <v>-2.4570751190185547</v>
      </c>
      <c r="M18" s="64">
        <v>-1.4531497955322266</v>
      </c>
      <c r="N18" s="64">
        <v>-1.7025871276855469</v>
      </c>
      <c r="O18" s="64">
        <v>-2.1929054260253906</v>
      </c>
      <c r="P18" s="64">
        <v>-2.6113796234130859</v>
      </c>
      <c r="Q18" s="64">
        <v>-2.7502231597900391</v>
      </c>
      <c r="R18" s="64">
        <v>-1.5777568817138672</v>
      </c>
      <c r="S18" s="64">
        <v>-2.1377277374267578</v>
      </c>
      <c r="T18" s="64">
        <v>-1.5531864166259766</v>
      </c>
      <c r="U18" s="64">
        <v>-1.6107292175292969</v>
      </c>
      <c r="V18" s="64">
        <v>-2.2205581665039063</v>
      </c>
      <c r="W18" s="64">
        <v>-2.3693256378173828</v>
      </c>
      <c r="X18" s="64">
        <v>-1.7039661407470703</v>
      </c>
      <c r="Y18" s="64">
        <v>-3.3222179412841797</v>
      </c>
      <c r="Z18" s="64">
        <v>-2.6983470916748047</v>
      </c>
      <c r="AA18" s="64">
        <v>-2.4852275848388672</v>
      </c>
      <c r="AB18" s="64">
        <v>-2.3069839477539063</v>
      </c>
      <c r="AC18" s="64">
        <v>-2.1905555725097656</v>
      </c>
      <c r="AD18" s="64">
        <v>-2.5943145751953125</v>
      </c>
      <c r="AE18" s="64">
        <v>-2.6535205841064453</v>
      </c>
      <c r="AF18" s="64">
        <v>-2.3485069274902344</v>
      </c>
      <c r="AG18" s="64">
        <v>-2.0467109680175781</v>
      </c>
      <c r="AH18" s="64">
        <v>-2.4122638702392578</v>
      </c>
      <c r="AI18" s="64">
        <v>-2.374969482421875</v>
      </c>
      <c r="AJ18" s="65">
        <v>-2.4538364410400391</v>
      </c>
    </row>
    <row r="19" spans="2:36" s="6" customFormat="1" ht="15">
      <c r="B19" s="60" t="s">
        <v>147</v>
      </c>
      <c r="C19" s="20">
        <v>-1.7266159057617188</v>
      </c>
      <c r="D19" s="87">
        <v>-2.656280517578125</v>
      </c>
      <c r="E19" s="87">
        <v>-2.9280929565429688</v>
      </c>
      <c r="F19" s="87">
        <v>-2.3728713989257813</v>
      </c>
      <c r="G19" s="87">
        <v>-2.3812656402587891</v>
      </c>
      <c r="H19" s="87">
        <v>-2.0817184448242188</v>
      </c>
      <c r="I19" s="87">
        <v>-1.9338016510009766</v>
      </c>
      <c r="J19" s="87">
        <v>-2.4092845916748047</v>
      </c>
      <c r="K19" s="87">
        <v>-1.5072174072265625</v>
      </c>
      <c r="L19" s="87">
        <v>-2.8535060882568359</v>
      </c>
      <c r="M19" s="87">
        <v>-2.1836433410644531</v>
      </c>
      <c r="N19" s="87">
        <v>-2.6091957092285156</v>
      </c>
      <c r="O19" s="87">
        <v>-3.0147247314453125</v>
      </c>
      <c r="P19" s="87">
        <v>-3.0746231079101563</v>
      </c>
      <c r="Q19" s="87">
        <v>-3.6637687683105469</v>
      </c>
      <c r="R19" s="87">
        <v>-1.7371616363525391</v>
      </c>
      <c r="S19" s="87">
        <v>-2.7629814147949219</v>
      </c>
      <c r="T19" s="87">
        <v>-2.2963943481445313</v>
      </c>
      <c r="U19" s="87">
        <v>-2.547607421875</v>
      </c>
      <c r="V19" s="87">
        <v>-2.8968505859375</v>
      </c>
      <c r="W19" s="87">
        <v>-3.4474563598632813</v>
      </c>
      <c r="X19" s="87">
        <v>-2.1765365600585938</v>
      </c>
      <c r="Y19" s="87">
        <v>-4.2579593658447266</v>
      </c>
      <c r="Z19" s="87">
        <v>-3.471282958984375</v>
      </c>
      <c r="AA19" s="87">
        <v>-3.1582984924316406</v>
      </c>
      <c r="AB19" s="87">
        <v>-3.2040653228759766</v>
      </c>
      <c r="AC19" s="87">
        <v>-3.28729248046875</v>
      </c>
      <c r="AD19" s="87">
        <v>-3.3050498962402344</v>
      </c>
      <c r="AE19" s="87">
        <v>-3.3424396514892578</v>
      </c>
      <c r="AF19" s="87">
        <v>-3.2756881713867188</v>
      </c>
      <c r="AG19" s="87">
        <v>-2.9789981842041016</v>
      </c>
      <c r="AH19" s="87">
        <v>-3.5002002716064453</v>
      </c>
      <c r="AI19" s="87">
        <v>-3.4407024383544922</v>
      </c>
      <c r="AJ19" s="22">
        <v>-2.8189239501953125</v>
      </c>
    </row>
    <row r="20" spans="2:36" s="6" customFormat="1" ht="15">
      <c r="B20" s="61" t="s">
        <v>149</v>
      </c>
      <c r="C20" s="24">
        <v>-0.36411476135253906</v>
      </c>
      <c r="D20" s="25">
        <v>-1.2149295806884766</v>
      </c>
      <c r="E20" s="25">
        <v>-1.3442459106445313</v>
      </c>
      <c r="F20" s="25">
        <v>-0.97240066528320313</v>
      </c>
      <c r="G20" s="25">
        <v>-1.3384761810302734</v>
      </c>
      <c r="H20" s="25">
        <v>-0.96294784545898438</v>
      </c>
      <c r="I20" s="25">
        <v>-0.87423133850097656</v>
      </c>
      <c r="J20" s="25">
        <v>-1.2385177612304688</v>
      </c>
      <c r="K20" s="25">
        <v>-1.1828079223632813</v>
      </c>
      <c r="L20" s="25">
        <v>-1.6211662292480469</v>
      </c>
      <c r="M20" s="25">
        <v>-1.2621650695800781</v>
      </c>
      <c r="N20" s="25">
        <v>-1.3407859802246094</v>
      </c>
      <c r="O20" s="25">
        <v>-2.002716064453125</v>
      </c>
      <c r="P20" s="25">
        <v>-2.3206443786621094</v>
      </c>
      <c r="Q20" s="25">
        <v>-2.2644634246826172</v>
      </c>
      <c r="R20" s="25">
        <v>-0.81434249877929688</v>
      </c>
      <c r="S20" s="25">
        <v>-1.6650142669677734</v>
      </c>
      <c r="T20" s="25">
        <v>-1.0813083648681641</v>
      </c>
      <c r="U20" s="25">
        <v>-1.3425636291503906</v>
      </c>
      <c r="V20" s="25">
        <v>-1.6214275360107422</v>
      </c>
      <c r="W20" s="25">
        <v>-1.9254970550537109</v>
      </c>
      <c r="X20" s="25">
        <v>-1.3564834594726563</v>
      </c>
      <c r="Y20" s="25">
        <v>-3.0625343322753906</v>
      </c>
      <c r="Z20" s="25">
        <v>-2.2742290496826172</v>
      </c>
      <c r="AA20" s="25">
        <v>-1.6814537048339844</v>
      </c>
      <c r="AB20" s="25">
        <v>-2.1090412139892578</v>
      </c>
      <c r="AC20" s="25">
        <v>-1.8271579742431641</v>
      </c>
      <c r="AD20" s="25">
        <v>-2.2832355499267578</v>
      </c>
      <c r="AE20" s="25">
        <v>-2.4686241149902344</v>
      </c>
      <c r="AF20" s="25">
        <v>-1.8512458801269531</v>
      </c>
      <c r="AG20" s="25">
        <v>-1.8463058471679688</v>
      </c>
      <c r="AH20" s="25">
        <v>-2.2133369445800781</v>
      </c>
      <c r="AI20" s="25">
        <v>-2.2717304229736328</v>
      </c>
      <c r="AJ20" s="26">
        <v>-1.8813838958740234</v>
      </c>
    </row>
    <row r="21" spans="2:36" s="6" customFormat="1" ht="15">
      <c r="B21" s="62" t="s">
        <v>150</v>
      </c>
      <c r="C21" s="63">
        <v>-1.9236240386962891</v>
      </c>
      <c r="D21" s="64">
        <v>-2.0986118316650391</v>
      </c>
      <c r="E21" s="64">
        <v>-2.3904552459716797</v>
      </c>
      <c r="F21" s="64">
        <v>-1.3999271392822266</v>
      </c>
      <c r="G21" s="64">
        <v>-1.7135658264160156</v>
      </c>
      <c r="H21" s="64">
        <v>-1.3119659423828125</v>
      </c>
      <c r="I21" s="64">
        <v>-1.4563522338867188</v>
      </c>
      <c r="J21" s="64">
        <v>-1.7157707214355469</v>
      </c>
      <c r="K21" s="64">
        <v>-1.0081920623779297</v>
      </c>
      <c r="L21" s="64">
        <v>-1.445404052734375</v>
      </c>
      <c r="M21" s="64">
        <v>-1.3779811859130859</v>
      </c>
      <c r="N21" s="64">
        <v>-1.5820941925048828</v>
      </c>
      <c r="O21" s="64">
        <v>-2.1358585357666016</v>
      </c>
      <c r="P21" s="64">
        <v>-2.0864505767822266</v>
      </c>
      <c r="Q21" s="64">
        <v>-2.4627151489257813</v>
      </c>
      <c r="R21" s="64">
        <v>-0.50053024291992188</v>
      </c>
      <c r="S21" s="64">
        <v>-2.1132011413574219</v>
      </c>
      <c r="T21" s="64">
        <v>-1.6702938079833984</v>
      </c>
      <c r="U21" s="64">
        <v>-1.6837329864501953</v>
      </c>
      <c r="V21" s="64">
        <v>-1.9443035125732422</v>
      </c>
      <c r="W21" s="64">
        <v>-2.1431522369384766</v>
      </c>
      <c r="X21" s="64">
        <v>-1.8646488189697266</v>
      </c>
      <c r="Y21" s="64">
        <v>-3.3581428527832031</v>
      </c>
      <c r="Z21" s="64">
        <v>-2.8707084655761719</v>
      </c>
      <c r="AA21" s="64">
        <v>-1.8186569213867188</v>
      </c>
      <c r="AB21" s="64">
        <v>-2.6892509460449219</v>
      </c>
      <c r="AC21" s="64">
        <v>-1.9447021484375</v>
      </c>
      <c r="AD21" s="64">
        <v>-2.38427734375</v>
      </c>
      <c r="AE21" s="64">
        <v>-2.5620326995849609</v>
      </c>
      <c r="AF21" s="64">
        <v>-2.0543155670166016</v>
      </c>
      <c r="AG21" s="64">
        <v>-2.0442142486572266</v>
      </c>
      <c r="AH21" s="64">
        <v>-2.7209949493408203</v>
      </c>
      <c r="AI21" s="64">
        <v>-2.6126899719238281</v>
      </c>
      <c r="AJ21" s="65">
        <v>-2.0733890533447266</v>
      </c>
    </row>
    <row r="22" spans="2:36" s="6" customFormat="1" ht="15">
      <c r="B22" s="60" t="s">
        <v>151</v>
      </c>
      <c r="C22" s="20">
        <v>-2.3931598663330078</v>
      </c>
      <c r="D22" s="87">
        <v>-2.6944427490234375</v>
      </c>
      <c r="E22" s="87">
        <v>-2.9688072204589844</v>
      </c>
      <c r="F22" s="87">
        <v>-2.3179931640625</v>
      </c>
      <c r="G22" s="87">
        <v>-2.6124210357666016</v>
      </c>
      <c r="H22" s="87">
        <v>-2.2157230377197266</v>
      </c>
      <c r="I22" s="87">
        <v>-2.4136924743652344</v>
      </c>
      <c r="J22" s="87">
        <v>-2.2322292327880859</v>
      </c>
      <c r="K22" s="87">
        <v>-1.8527679443359375</v>
      </c>
      <c r="L22" s="87">
        <v>-3.3118019104003906</v>
      </c>
      <c r="M22" s="87">
        <v>-2.423553466796875</v>
      </c>
      <c r="N22" s="87">
        <v>-2.3259468078613281</v>
      </c>
      <c r="O22" s="87">
        <v>-3.1763095855712891</v>
      </c>
      <c r="P22" s="87">
        <v>-3.2604770660400391</v>
      </c>
      <c r="Q22" s="87">
        <v>-3.6616172790527344</v>
      </c>
      <c r="R22" s="87">
        <v>-1.3573112487792969</v>
      </c>
      <c r="S22" s="87">
        <v>-3.0179729461669922</v>
      </c>
      <c r="T22" s="87">
        <v>-3.0344696044921875</v>
      </c>
      <c r="U22" s="87">
        <v>-2.5934200286865234</v>
      </c>
      <c r="V22" s="87">
        <v>-2.9590873718261719</v>
      </c>
      <c r="W22" s="87">
        <v>-3.2370338439941406</v>
      </c>
      <c r="X22" s="87">
        <v>-2.4923896789550781</v>
      </c>
      <c r="Y22" s="87">
        <v>-4.6171455383300781</v>
      </c>
      <c r="Z22" s="87">
        <v>-3.6155471801757813</v>
      </c>
      <c r="AA22" s="87">
        <v>-2.7511787414550781</v>
      </c>
      <c r="AB22" s="87">
        <v>-3.2285938262939453</v>
      </c>
      <c r="AC22" s="87">
        <v>-3.2069873809814453</v>
      </c>
      <c r="AD22" s="87">
        <v>-3.3256397247314453</v>
      </c>
      <c r="AE22" s="87">
        <v>-3.6563243865966797</v>
      </c>
      <c r="AF22" s="87">
        <v>-3.1891574859619141</v>
      </c>
      <c r="AG22" s="87">
        <v>-2.9548225402832031</v>
      </c>
      <c r="AH22" s="87">
        <v>-3.5428485870361328</v>
      </c>
      <c r="AI22" s="87">
        <v>-3.0095157623291016</v>
      </c>
      <c r="AJ22" s="22">
        <v>-2.9343795776367188</v>
      </c>
    </row>
    <row r="23" spans="2:36" s="6" customFormat="1" ht="15">
      <c r="B23" s="61" t="s">
        <v>153</v>
      </c>
      <c r="C23" s="24">
        <v>-1.3926372528076172</v>
      </c>
      <c r="D23" s="25">
        <v>-1.3838615417480469</v>
      </c>
      <c r="E23" s="25">
        <v>-2.1954326629638672</v>
      </c>
      <c r="F23" s="25">
        <v>-0.89595794677734375</v>
      </c>
      <c r="G23" s="25">
        <v>-1.7883949279785156</v>
      </c>
      <c r="H23" s="25">
        <v>-1.1980934143066406</v>
      </c>
      <c r="I23" s="25">
        <v>-1.7409629821777344</v>
      </c>
      <c r="J23" s="25">
        <v>-1.5090808868408203</v>
      </c>
      <c r="K23" s="25">
        <v>-1.0922260284423828</v>
      </c>
      <c r="L23" s="25">
        <v>-2.5237388610839844</v>
      </c>
      <c r="M23" s="25">
        <v>-1.4105300903320313</v>
      </c>
      <c r="N23" s="25">
        <v>-1.816070556640625</v>
      </c>
      <c r="O23" s="25">
        <v>-2.5960063934326172</v>
      </c>
      <c r="P23" s="25">
        <v>-2.4928112030029297</v>
      </c>
      <c r="Q23" s="25">
        <v>-2.7483310699462891</v>
      </c>
      <c r="R23" s="25">
        <v>-1.3121147155761719</v>
      </c>
      <c r="S23" s="25">
        <v>-2.5675048828125</v>
      </c>
      <c r="T23" s="25">
        <v>-1.7496490478515625</v>
      </c>
      <c r="U23" s="25">
        <v>-1.9924659729003906</v>
      </c>
      <c r="V23" s="25">
        <v>-1.9015445709228516</v>
      </c>
      <c r="W23" s="25">
        <v>-2.6568202972412109</v>
      </c>
      <c r="X23" s="25">
        <v>-2.3029651641845703</v>
      </c>
      <c r="Y23" s="25">
        <v>-3.7947139739990234</v>
      </c>
      <c r="Z23" s="25">
        <v>-2.68817138671875</v>
      </c>
      <c r="AA23" s="25">
        <v>-2.5981903076171875</v>
      </c>
      <c r="AB23" s="25">
        <v>-2.8084163665771484</v>
      </c>
      <c r="AC23" s="25">
        <v>-2.702484130859375</v>
      </c>
      <c r="AD23" s="25">
        <v>-2.8560962677001953</v>
      </c>
      <c r="AE23" s="25">
        <v>-2.7578659057617188</v>
      </c>
      <c r="AF23" s="25">
        <v>-2.7173709869384766</v>
      </c>
      <c r="AG23" s="25">
        <v>-2.4490680694580078</v>
      </c>
      <c r="AH23" s="25">
        <v>-2.4576129913330078</v>
      </c>
      <c r="AI23" s="25">
        <v>-2.4924869537353516</v>
      </c>
      <c r="AJ23" s="26">
        <v>-1.9636516571044922</v>
      </c>
    </row>
    <row r="24" spans="2:36" s="6" customFormat="1" ht="15">
      <c r="B24" s="66" t="s">
        <v>52</v>
      </c>
      <c r="C24" s="63">
        <v>0.25822067260742188</v>
      </c>
      <c r="D24" s="64">
        <v>1.6063737869262695</v>
      </c>
      <c r="E24" s="64">
        <v>-2.2523765563964844</v>
      </c>
      <c r="F24" s="64">
        <v>-2.9203548431396484</v>
      </c>
      <c r="G24" s="64">
        <v>-2.9745998382568359</v>
      </c>
      <c r="H24" s="64">
        <v>-2.6421566009521484</v>
      </c>
      <c r="I24" s="64">
        <v>-2.7462825775146484</v>
      </c>
      <c r="J24" s="64">
        <v>-2.7032871246337891</v>
      </c>
      <c r="K24" s="64">
        <v>-8.2128973007202148</v>
      </c>
      <c r="L24" s="64">
        <v>-3.8793678283691406</v>
      </c>
      <c r="M24" s="64">
        <v>2.6722469329833984</v>
      </c>
      <c r="N24" s="64">
        <v>-2.8623523712158203</v>
      </c>
      <c r="O24" s="64">
        <v>-2.6101093292236328</v>
      </c>
      <c r="P24" s="64">
        <v>-3.0628719329833984</v>
      </c>
      <c r="Q24" s="64">
        <v>-7.0306825637817383</v>
      </c>
      <c r="R24" s="64">
        <v>-5.2628993988037109</v>
      </c>
      <c r="S24" s="64">
        <v>-3.8817501068115234</v>
      </c>
      <c r="T24" s="64">
        <v>-3.1106319427490234</v>
      </c>
      <c r="U24" s="64">
        <v>-3.1259040832519531</v>
      </c>
      <c r="V24" s="64">
        <v>-2.7789020538330078</v>
      </c>
      <c r="W24" s="64">
        <v>-3.8246593475341797</v>
      </c>
      <c r="X24" s="64">
        <v>-3.2065372467041016</v>
      </c>
      <c r="Y24" s="64">
        <v>-2.7254848480224609</v>
      </c>
      <c r="Z24" s="64">
        <v>-2.6020698547363281</v>
      </c>
      <c r="AA24" s="64">
        <v>-3.0361557006835938</v>
      </c>
      <c r="AB24" s="64">
        <v>-3.2922000885009766</v>
      </c>
      <c r="AC24" s="64">
        <v>-3.0032691955566406</v>
      </c>
      <c r="AD24" s="64">
        <v>-7.8794403076171875</v>
      </c>
      <c r="AE24" s="64">
        <v>-3.1010265350341797</v>
      </c>
      <c r="AF24" s="64">
        <v>-4.8574028015136719</v>
      </c>
      <c r="AG24" s="64">
        <v>-2.5939350128173828</v>
      </c>
      <c r="AH24" s="64">
        <v>-1.7374861322021502</v>
      </c>
      <c r="AI24" s="64">
        <v>-4.161490112304687</v>
      </c>
      <c r="AJ24" s="65">
        <v>-2.9403066635131836</v>
      </c>
    </row>
    <row r="25" spans="2:36" s="6" customFormat="1" ht="15">
      <c r="B25" s="45" t="s">
        <v>53</v>
      </c>
      <c r="C25" s="20">
        <v>1.0270938873291016</v>
      </c>
      <c r="D25" s="87">
        <v>2.2771806716918945</v>
      </c>
      <c r="E25" s="87">
        <v>-0.87761306762695313</v>
      </c>
      <c r="F25" s="87">
        <v>-2.6292514801025391</v>
      </c>
      <c r="G25" s="87">
        <v>-2.7336082458496094</v>
      </c>
      <c r="H25" s="87">
        <v>-2.8743476867675781</v>
      </c>
      <c r="I25" s="87">
        <v>-2.6744003295898438</v>
      </c>
      <c r="J25" s="87">
        <v>-2.5299510955810547</v>
      </c>
      <c r="K25" s="87">
        <v>-8.9343690872192383</v>
      </c>
      <c r="L25" s="87">
        <v>-3.7602787017822266</v>
      </c>
      <c r="M25" s="87">
        <v>2.8525285720825195</v>
      </c>
      <c r="N25" s="87">
        <v>-2.6848888397216797</v>
      </c>
      <c r="O25" s="87">
        <v>-2.6873683929443359</v>
      </c>
      <c r="P25" s="87">
        <v>-3.2675666809082031</v>
      </c>
      <c r="Q25" s="87">
        <v>-7.5408048629760742</v>
      </c>
      <c r="R25" s="87">
        <v>-4.1072626113891602</v>
      </c>
      <c r="S25" s="87">
        <v>-3.5555267333984375</v>
      </c>
      <c r="T25" s="87">
        <v>-3.266510009765625</v>
      </c>
      <c r="U25" s="87">
        <v>-3.1866798400878906</v>
      </c>
      <c r="V25" s="87">
        <v>-3.0385875701904297</v>
      </c>
      <c r="W25" s="87">
        <v>-4.2398490905761719</v>
      </c>
      <c r="X25" s="87">
        <v>-2.7588844299316406</v>
      </c>
      <c r="Y25" s="87">
        <v>-2.6238803863525391</v>
      </c>
      <c r="Z25" s="87">
        <v>-2.5088062286376953</v>
      </c>
      <c r="AA25" s="87">
        <v>-3.3543033599853516</v>
      </c>
      <c r="AB25" s="87">
        <v>-3.6351127624511719</v>
      </c>
      <c r="AC25" s="87">
        <v>-2.4788265228271484</v>
      </c>
      <c r="AD25" s="87">
        <v>-7.8413553237915039</v>
      </c>
      <c r="AE25" s="87">
        <v>-2.6110305786132813</v>
      </c>
      <c r="AF25" s="87">
        <v>-4.1141834259033203</v>
      </c>
      <c r="AG25" s="87">
        <v>-2.7076225280761719</v>
      </c>
      <c r="AH25" s="87">
        <v>-2.0269073858642592</v>
      </c>
      <c r="AI25" s="87">
        <v>-4.1476705346679701</v>
      </c>
      <c r="AJ25" s="22">
        <v>-3.5999279022216797</v>
      </c>
    </row>
    <row r="26" spans="2:36" s="6" customFormat="1" ht="15">
      <c r="B26" s="67" t="s">
        <v>54</v>
      </c>
      <c r="C26" s="24">
        <v>-0.35247421264648438</v>
      </c>
      <c r="D26" s="25">
        <v>1.4684934616088867</v>
      </c>
      <c r="E26" s="25">
        <v>-3.0106124877929688</v>
      </c>
      <c r="F26" s="25">
        <v>-3.8750534057617188</v>
      </c>
      <c r="G26" s="25">
        <v>-3.9386768341064453</v>
      </c>
      <c r="H26" s="25">
        <v>-3.587559700012207</v>
      </c>
      <c r="I26" s="25">
        <v>-3.593388557434082</v>
      </c>
      <c r="J26" s="25">
        <v>-3.4183197021484375</v>
      </c>
      <c r="K26" s="25">
        <v>-8.9478139877319336</v>
      </c>
      <c r="L26" s="25">
        <v>-4.6012382507324219</v>
      </c>
      <c r="M26" s="25">
        <v>2.1846485137939453</v>
      </c>
      <c r="N26" s="25">
        <v>-3.6500406265258789</v>
      </c>
      <c r="O26" s="25">
        <v>-3.4894886016845703</v>
      </c>
      <c r="P26" s="25">
        <v>-4.0656833648681641</v>
      </c>
      <c r="Q26" s="25">
        <v>-7.5346393585205078</v>
      </c>
      <c r="R26" s="25">
        <v>-5.1532068252563477</v>
      </c>
      <c r="S26" s="25">
        <v>-3.8987522125244141</v>
      </c>
      <c r="T26" s="25">
        <v>-3.98583984375</v>
      </c>
      <c r="U26" s="25">
        <v>-3.3557777404785156</v>
      </c>
      <c r="V26" s="25">
        <v>-3.5098800659179688</v>
      </c>
      <c r="W26" s="25">
        <v>-4.6148748397827148</v>
      </c>
      <c r="X26" s="25">
        <v>-3.9685134887695313</v>
      </c>
      <c r="Y26" s="25">
        <v>-3.2742424011230469</v>
      </c>
      <c r="Z26" s="25">
        <v>-3.0473690032958984</v>
      </c>
      <c r="AA26" s="25">
        <v>-3.2744941711425781</v>
      </c>
      <c r="AB26" s="25">
        <v>-4.3442821502685547</v>
      </c>
      <c r="AC26" s="25">
        <v>-3.2047958374023438</v>
      </c>
      <c r="AD26" s="25">
        <v>-8.5892124176025391</v>
      </c>
      <c r="AE26" s="25">
        <v>-3.7706832885742188</v>
      </c>
      <c r="AF26" s="25">
        <v>-4.7570962905883789</v>
      </c>
      <c r="AG26" s="25">
        <v>-3.2939910888671875</v>
      </c>
      <c r="AH26" s="25">
        <v>-2.6566149859619124</v>
      </c>
      <c r="AI26" s="25">
        <v>-4.888538297424315</v>
      </c>
      <c r="AJ26" s="26">
        <v>-3.8536052703857422</v>
      </c>
    </row>
    <row r="27" spans="2:36" s="6" customFormat="1" ht="15">
      <c r="B27" s="66" t="s">
        <v>155</v>
      </c>
      <c r="C27" s="63">
        <v>0.74477386474609375</v>
      </c>
      <c r="D27" s="64">
        <v>1.5621480941772461</v>
      </c>
      <c r="E27" s="64">
        <v>-1.4915866851806641</v>
      </c>
      <c r="F27" s="64">
        <v>-2.0857925415039063</v>
      </c>
      <c r="G27" s="64">
        <v>-2.5570240020751953</v>
      </c>
      <c r="H27" s="64">
        <v>-2.4530124664306641</v>
      </c>
      <c r="I27" s="64">
        <v>-2.0180244445800781</v>
      </c>
      <c r="J27" s="64">
        <v>-2.5103588104248047</v>
      </c>
      <c r="K27" s="64">
        <v>-8.2057991027832031</v>
      </c>
      <c r="L27" s="64">
        <v>-3.0927295684814453</v>
      </c>
      <c r="M27" s="64">
        <v>3.2778749465942383</v>
      </c>
      <c r="N27" s="64">
        <v>-2.1633529663085938</v>
      </c>
      <c r="O27" s="64">
        <v>-1.8585224151611328</v>
      </c>
      <c r="P27" s="64">
        <v>-2.6545696258544922</v>
      </c>
      <c r="Q27" s="64">
        <v>-6.3675346374511719</v>
      </c>
      <c r="R27" s="64">
        <v>-2.3423023223876953</v>
      </c>
      <c r="S27" s="64">
        <v>-2.2328948974609375</v>
      </c>
      <c r="T27" s="64">
        <v>-2.5330238342285156</v>
      </c>
      <c r="U27" s="64">
        <v>-1.8791770935058594</v>
      </c>
      <c r="V27" s="64">
        <v>-2.2195053100585938</v>
      </c>
      <c r="W27" s="64">
        <v>-3.3858604431152344</v>
      </c>
      <c r="X27" s="64">
        <v>-2.3977718353271484</v>
      </c>
      <c r="Y27" s="64">
        <v>-2.1025981903076172</v>
      </c>
      <c r="Z27" s="64">
        <v>-1.7993927001953125</v>
      </c>
      <c r="AA27" s="64">
        <v>-2.1410617828369141</v>
      </c>
      <c r="AB27" s="64">
        <v>-2.3629684448242188</v>
      </c>
      <c r="AC27" s="64">
        <v>-2.3391590118408203</v>
      </c>
      <c r="AD27" s="64">
        <v>-7.1459674835205078</v>
      </c>
      <c r="AE27" s="64">
        <v>-2.3597278594970703</v>
      </c>
      <c r="AF27" s="64">
        <v>-3.5224018096923828</v>
      </c>
      <c r="AG27" s="64">
        <v>-2.0897026062011719</v>
      </c>
      <c r="AH27" s="64">
        <v>-8.973070469970704</v>
      </c>
      <c r="AI27" s="64">
        <v>-3.3595536981201164</v>
      </c>
      <c r="AJ27" s="65">
        <v>-3.4569072723388672</v>
      </c>
    </row>
    <row r="28" spans="2:36" s="6" customFormat="1" ht="15">
      <c r="B28" s="45" t="s">
        <v>56</v>
      </c>
      <c r="C28" s="20">
        <v>1.0739955902099609</v>
      </c>
      <c r="D28" s="87">
        <v>2.4876508712768555</v>
      </c>
      <c r="E28" s="87">
        <v>-1.9259929656982422</v>
      </c>
      <c r="F28" s="87">
        <v>-1.5031604766845703</v>
      </c>
      <c r="G28" s="87">
        <v>-1.67144775390625</v>
      </c>
      <c r="H28" s="87">
        <v>-1.5497035980224609</v>
      </c>
      <c r="I28" s="87">
        <v>-1.2110519409179688</v>
      </c>
      <c r="J28" s="87">
        <v>-1.3271808624267578</v>
      </c>
      <c r="K28" s="87">
        <v>-8.0174493789672852</v>
      </c>
      <c r="L28" s="87">
        <v>-2.4895458221435547</v>
      </c>
      <c r="M28" s="87">
        <v>3.8156223297119141</v>
      </c>
      <c r="N28" s="87">
        <v>-1.1778030395507813</v>
      </c>
      <c r="O28" s="87">
        <v>-1.1265430450439453</v>
      </c>
      <c r="P28" s="87">
        <v>-1.4319610595703125</v>
      </c>
      <c r="Q28" s="87">
        <v>-5.9449090957641602</v>
      </c>
      <c r="R28" s="87">
        <v>-1.3997173309326172</v>
      </c>
      <c r="S28" s="87">
        <v>-1.9162387847900391</v>
      </c>
      <c r="T28" s="87">
        <v>-1.3888835906982422</v>
      </c>
      <c r="U28" s="87">
        <v>-1.4278564453125</v>
      </c>
      <c r="V28" s="87">
        <v>-1.3722820281982422</v>
      </c>
      <c r="W28" s="87">
        <v>-2.7956047058105469</v>
      </c>
      <c r="X28" s="87">
        <v>-1.6248970031738281</v>
      </c>
      <c r="Y28" s="87">
        <v>-1.2679023742675781</v>
      </c>
      <c r="Z28" s="87">
        <v>-0.88349151611328125</v>
      </c>
      <c r="AA28" s="87">
        <v>-1.4137859344482422</v>
      </c>
      <c r="AB28" s="87">
        <v>-1.8706302642822266</v>
      </c>
      <c r="AC28" s="87">
        <v>-1.3105106353759766</v>
      </c>
      <c r="AD28" s="87">
        <v>-6.8146772384643555</v>
      </c>
      <c r="AE28" s="87">
        <v>-1.28192138671875</v>
      </c>
      <c r="AF28" s="87">
        <v>-2.5350971221923828</v>
      </c>
      <c r="AG28" s="87">
        <v>-1.5223503112792969</v>
      </c>
      <c r="AH28" s="87">
        <v>-0.68708778137207105</v>
      </c>
      <c r="AI28" s="87">
        <v>-2.6652621667480467</v>
      </c>
      <c r="AJ28" s="22">
        <v>-1.7585735321044922</v>
      </c>
    </row>
    <row r="29" spans="2:36" s="6" customFormat="1" ht="15">
      <c r="B29" s="67" t="s">
        <v>156</v>
      </c>
      <c r="C29" s="24">
        <v>1.2005348205566406</v>
      </c>
      <c r="D29" s="25">
        <v>2.6327581405639648</v>
      </c>
      <c r="E29" s="25">
        <v>-1.1028766632080078</v>
      </c>
      <c r="F29" s="25">
        <v>-1.6731815338134766</v>
      </c>
      <c r="G29" s="25">
        <v>-2.0034713745117188</v>
      </c>
      <c r="H29" s="25">
        <v>-1.7538528442382813</v>
      </c>
      <c r="I29" s="25">
        <v>-1.0722026824951172</v>
      </c>
      <c r="J29" s="25">
        <v>-1.7241458892822266</v>
      </c>
      <c r="K29" s="25">
        <v>-7.7770261764526367</v>
      </c>
      <c r="L29" s="25">
        <v>-2.7978343963623047</v>
      </c>
      <c r="M29" s="25">
        <v>4.4435796737670898</v>
      </c>
      <c r="N29" s="25">
        <v>-1.2124843597412109</v>
      </c>
      <c r="O29" s="25">
        <v>-1.5386791229248047</v>
      </c>
      <c r="P29" s="25">
        <v>-1.9152259826660156</v>
      </c>
      <c r="Q29" s="25">
        <v>-6.1335992813110352</v>
      </c>
      <c r="R29" s="25">
        <v>-1.5692367553710938</v>
      </c>
      <c r="S29" s="25">
        <v>-2.5303668975830078</v>
      </c>
      <c r="T29" s="25">
        <v>-1.6831932067871094</v>
      </c>
      <c r="U29" s="25">
        <v>-1.5403804779052734</v>
      </c>
      <c r="V29" s="25">
        <v>-1.5065574645996094</v>
      </c>
      <c r="W29" s="25">
        <v>-2.8399143218994141</v>
      </c>
      <c r="X29" s="25">
        <v>-1.7401618957519531</v>
      </c>
      <c r="Y29" s="25">
        <v>-1.4333572387695313</v>
      </c>
      <c r="Z29" s="25">
        <v>-1.1418266296386719</v>
      </c>
      <c r="AA29" s="25">
        <v>-1.5602970123291016</v>
      </c>
      <c r="AB29" s="25">
        <v>-2.0610866546630859</v>
      </c>
      <c r="AC29" s="25">
        <v>-2.0201396942138672</v>
      </c>
      <c r="AD29" s="25">
        <v>-6.6102027893066406</v>
      </c>
      <c r="AE29" s="25">
        <v>-1.5231399536132813</v>
      </c>
      <c r="AF29" s="25">
        <v>-2.9019241333007813</v>
      </c>
      <c r="AG29" s="25">
        <v>-1.3540687561035156</v>
      </c>
      <c r="AH29" s="25">
        <v>-1.5585941619873047</v>
      </c>
      <c r="AI29" s="25">
        <v>-2.7091054028320301</v>
      </c>
      <c r="AJ29" s="26">
        <v>-1.8214950561523438</v>
      </c>
    </row>
    <row r="30" spans="2:36" s="6" customFormat="1" ht="15">
      <c r="B30" s="66" t="s">
        <v>58</v>
      </c>
      <c r="C30" s="63">
        <v>-0.98217391967773438</v>
      </c>
      <c r="D30" s="64">
        <v>0.36464595794677734</v>
      </c>
      <c r="E30" s="64">
        <v>-3.1219749450683594</v>
      </c>
      <c r="F30" s="64">
        <v>-4.0646743774414063</v>
      </c>
      <c r="G30" s="64">
        <v>-3.8849468231201172</v>
      </c>
      <c r="H30" s="64">
        <v>-3.4870786666870117</v>
      </c>
      <c r="I30" s="64">
        <v>-3.9536333084106445</v>
      </c>
      <c r="J30" s="64">
        <v>-3.8949403762817383</v>
      </c>
      <c r="K30" s="64">
        <v>-9.4611215591430664</v>
      </c>
      <c r="L30" s="64">
        <v>-4.6834144592285156</v>
      </c>
      <c r="M30" s="64">
        <v>1.6172313690185547</v>
      </c>
      <c r="N30" s="64">
        <v>-3.9413366317749023</v>
      </c>
      <c r="O30" s="64">
        <v>-2.9102611541748047</v>
      </c>
      <c r="P30" s="64">
        <v>-3.6053066253662109</v>
      </c>
      <c r="Q30" s="64">
        <v>-7.5486431121826172</v>
      </c>
      <c r="R30" s="64">
        <v>-6.3537225723266602</v>
      </c>
      <c r="S30" s="64">
        <v>-4.0674457550048828</v>
      </c>
      <c r="T30" s="64">
        <v>-3.7593860626220703</v>
      </c>
      <c r="U30" s="64">
        <v>-3.2559280395507813</v>
      </c>
      <c r="V30" s="64">
        <v>-3.4724063873291016</v>
      </c>
      <c r="W30" s="64">
        <v>-4.3035812377929688</v>
      </c>
      <c r="X30" s="64">
        <v>-4.3697471618652344</v>
      </c>
      <c r="Y30" s="64">
        <v>-3.1594810485839844</v>
      </c>
      <c r="Z30" s="64">
        <v>-3.2125568389892578</v>
      </c>
      <c r="AA30" s="64">
        <v>-3.5056324005126953</v>
      </c>
      <c r="AB30" s="64">
        <v>-3.8535861968994141</v>
      </c>
      <c r="AC30" s="64">
        <v>-3.053192138671875</v>
      </c>
      <c r="AD30" s="64">
        <v>-8.6733245849609375</v>
      </c>
      <c r="AE30" s="64">
        <v>-3.6171112060546875</v>
      </c>
      <c r="AF30" s="64">
        <v>-5.4359121322631836</v>
      </c>
      <c r="AG30" s="64">
        <v>-2.5611171722412109</v>
      </c>
      <c r="AH30" s="64">
        <v>-2.7937815270996111</v>
      </c>
      <c r="AI30" s="64">
        <v>15.443314880371094</v>
      </c>
      <c r="AJ30" s="65">
        <v>-3.5232524871826172</v>
      </c>
    </row>
    <row r="31" spans="2:36" s="6" customFormat="1" ht="15">
      <c r="B31" s="45" t="s">
        <v>59</v>
      </c>
      <c r="C31" s="20">
        <v>-0.69096565246582031</v>
      </c>
      <c r="D31" s="87">
        <v>0.43489265441894531</v>
      </c>
      <c r="E31" s="87">
        <v>-2.7549343109130859</v>
      </c>
      <c r="F31" s="87">
        <v>-4.6566867828369141</v>
      </c>
      <c r="G31" s="87">
        <v>-4.1390066146850586</v>
      </c>
      <c r="H31" s="87">
        <v>-4.5938091278076172</v>
      </c>
      <c r="I31" s="87">
        <v>-4.3838472366333008</v>
      </c>
      <c r="J31" s="87">
        <v>-4.2311019897460938</v>
      </c>
      <c r="K31" s="87">
        <v>-9.6959285736083984</v>
      </c>
      <c r="L31" s="87">
        <v>-4.8552570343017578</v>
      </c>
      <c r="M31" s="87">
        <v>1.1774158477783203</v>
      </c>
      <c r="N31" s="87">
        <v>-4.4067487716674805</v>
      </c>
      <c r="O31" s="87">
        <v>-3.4151020050048828</v>
      </c>
      <c r="P31" s="87">
        <v>-4.0005588531494141</v>
      </c>
      <c r="Q31" s="87">
        <v>-8.1001529693603516</v>
      </c>
      <c r="R31" s="87">
        <v>-5.1079607009887695</v>
      </c>
      <c r="S31" s="87">
        <v>-4.5448932647705078</v>
      </c>
      <c r="T31" s="87">
        <v>-4.3396549224853516</v>
      </c>
      <c r="U31" s="87">
        <v>-3.981842041015625</v>
      </c>
      <c r="V31" s="87">
        <v>-3.9305362701416016</v>
      </c>
      <c r="W31" s="87">
        <v>-4.8509330749511719</v>
      </c>
      <c r="X31" s="87">
        <v>-4.6143589019775391</v>
      </c>
      <c r="Y31" s="87">
        <v>-3.7228889465332031</v>
      </c>
      <c r="Z31" s="87">
        <v>-3.2177257537841797</v>
      </c>
      <c r="AA31" s="87">
        <v>-3.7383823394775391</v>
      </c>
      <c r="AB31" s="87">
        <v>-4.3212890625</v>
      </c>
      <c r="AC31" s="87">
        <v>-3.4508914947509766</v>
      </c>
      <c r="AD31" s="87">
        <v>-9.1859226226806641</v>
      </c>
      <c r="AE31" s="87">
        <v>-3.7491245269775391</v>
      </c>
      <c r="AF31" s="87">
        <v>-5.1737499237060547</v>
      </c>
      <c r="AG31" s="87">
        <v>-3.3593502044677734</v>
      </c>
      <c r="AH31" s="87">
        <v>-3.4053806677246108</v>
      </c>
      <c r="AI31" s="87">
        <v>-1.5810201440429701</v>
      </c>
      <c r="AJ31" s="22">
        <v>-3.7256717681884766</v>
      </c>
    </row>
    <row r="32" spans="2:36" s="6" customFormat="1" ht="15">
      <c r="B32" s="67" t="s">
        <v>60</v>
      </c>
      <c r="C32" s="24">
        <v>-2.3387231826782227</v>
      </c>
      <c r="D32" s="25">
        <v>-0.45424652099609375</v>
      </c>
      <c r="E32" s="25">
        <v>-5.0279817581176758</v>
      </c>
      <c r="F32" s="25">
        <v>-6.013524055480957</v>
      </c>
      <c r="G32" s="25">
        <v>-5.6868019104003906</v>
      </c>
      <c r="H32" s="25">
        <v>-5.4175424575805664</v>
      </c>
      <c r="I32" s="25">
        <v>-5.2977304458618164</v>
      </c>
      <c r="J32" s="25">
        <v>-5.6113605499267578</v>
      </c>
      <c r="K32" s="25">
        <v>-10.058281898498535</v>
      </c>
      <c r="L32" s="25">
        <v>-5.6928186416625977</v>
      </c>
      <c r="M32" s="25">
        <v>0.18975067138671875</v>
      </c>
      <c r="N32" s="25">
        <v>-5.4954700469970703</v>
      </c>
      <c r="O32" s="25">
        <v>-4.5786514282226563</v>
      </c>
      <c r="P32" s="25">
        <v>-4.8088846206665039</v>
      </c>
      <c r="Q32" s="25">
        <v>-8.7617321014404297</v>
      </c>
      <c r="R32" s="25">
        <v>-6.6726627349853516</v>
      </c>
      <c r="S32" s="25">
        <v>-4.9499759674072266</v>
      </c>
      <c r="T32" s="25">
        <v>-4.8727121353149414</v>
      </c>
      <c r="U32" s="25">
        <v>-4.2970733642578125</v>
      </c>
      <c r="V32" s="25">
        <v>-4.5585613250732422</v>
      </c>
      <c r="W32" s="25">
        <v>-5.2068691253662109</v>
      </c>
      <c r="X32" s="25">
        <v>-5.8341865539550781</v>
      </c>
      <c r="Y32" s="25">
        <v>-4.2469253540039063</v>
      </c>
      <c r="Z32" s="25">
        <v>-4.0507774353027344</v>
      </c>
      <c r="AA32" s="25">
        <v>-4.2669200897216797</v>
      </c>
      <c r="AB32" s="25">
        <v>-5.4202041625976563</v>
      </c>
      <c r="AC32" s="25">
        <v>-4.01983642578125</v>
      </c>
      <c r="AD32" s="25">
        <v>-10.140948295593262</v>
      </c>
      <c r="AE32" s="25">
        <v>-4.3795537948608398</v>
      </c>
      <c r="AF32" s="25">
        <v>-5.9045944213867188</v>
      </c>
      <c r="AG32" s="25">
        <v>-4.0222949981689453</v>
      </c>
      <c r="AH32" s="25">
        <v>-4.0087287097167952</v>
      </c>
      <c r="AI32" s="25">
        <v>-5.3834447229003892</v>
      </c>
      <c r="AJ32" s="26">
        <v>-4.4493570327758789</v>
      </c>
    </row>
    <row r="33" spans="1:36" s="6" customFormat="1" ht="15">
      <c r="B33" s="45" t="s">
        <v>158</v>
      </c>
      <c r="C33" s="20">
        <v>1.3874244689941406</v>
      </c>
      <c r="D33" s="87">
        <v>2.3523683547973633</v>
      </c>
      <c r="E33" s="87">
        <v>-0.77376556396484375</v>
      </c>
      <c r="F33" s="87">
        <v>-1.7538948059082031</v>
      </c>
      <c r="G33" s="87">
        <v>-1.7013111114501953</v>
      </c>
      <c r="H33" s="87">
        <v>-1.6988639831542969</v>
      </c>
      <c r="I33" s="87">
        <v>-1.1007080078125</v>
      </c>
      <c r="J33" s="87">
        <v>-1.7390575408935547</v>
      </c>
      <c r="K33" s="87">
        <v>-6.4211406707763672</v>
      </c>
      <c r="L33" s="87">
        <v>-2.8733367919921875</v>
      </c>
      <c r="M33" s="87">
        <v>3.9454412460327148</v>
      </c>
      <c r="N33" s="87">
        <v>-1.6610603332519531</v>
      </c>
      <c r="O33" s="87">
        <v>-1.4560775756835938</v>
      </c>
      <c r="P33" s="87">
        <v>-1.9668846130371094</v>
      </c>
      <c r="Q33" s="87">
        <v>-5.7872371673583984</v>
      </c>
      <c r="R33" s="87">
        <v>-1.3886566162109375</v>
      </c>
      <c r="S33" s="87">
        <v>-1.9479961395263672</v>
      </c>
      <c r="T33" s="87">
        <v>-2.2150058746337891</v>
      </c>
      <c r="U33" s="87">
        <v>-1.5313301086425781</v>
      </c>
      <c r="V33" s="87">
        <v>-1.8960647583007813</v>
      </c>
      <c r="W33" s="87">
        <v>-2.6719131469726563</v>
      </c>
      <c r="X33" s="87">
        <v>-1.7511692047119141</v>
      </c>
      <c r="Y33" s="87">
        <v>-1.6430644989013672</v>
      </c>
      <c r="Z33" s="87">
        <v>-1.3587532043457031</v>
      </c>
      <c r="AA33" s="87">
        <v>-1.6550045013427734</v>
      </c>
      <c r="AB33" s="87">
        <v>-2.0444259643554688</v>
      </c>
      <c r="AC33" s="87">
        <v>-1.7878284454345703</v>
      </c>
      <c r="AD33" s="87">
        <v>-6.9762248992919922</v>
      </c>
      <c r="AE33" s="87">
        <v>-1.9143028259277344</v>
      </c>
      <c r="AF33" s="87">
        <v>-3.0638694763183594</v>
      </c>
      <c r="AG33" s="87">
        <v>-1.9526824951171875</v>
      </c>
      <c r="AH33" s="87">
        <v>-8.6618007098388681</v>
      </c>
      <c r="AI33" s="87">
        <v>-2.838988665161132</v>
      </c>
      <c r="AJ33" s="22">
        <v>-1.8581256866455078</v>
      </c>
    </row>
    <row r="34" spans="1:36" s="6" customFormat="1" ht="15">
      <c r="B34" s="45" t="s">
        <v>62</v>
      </c>
      <c r="C34" s="20">
        <v>1.8778285980224609</v>
      </c>
      <c r="D34" s="87">
        <v>3.1897783279418945</v>
      </c>
      <c r="E34" s="87">
        <v>-1.8133983612060547</v>
      </c>
      <c r="F34" s="87">
        <v>-0.91984367370605469</v>
      </c>
      <c r="G34" s="87">
        <v>-0.75064659118652344</v>
      </c>
      <c r="H34" s="87">
        <v>-1.1697311401367188</v>
      </c>
      <c r="I34" s="87">
        <v>-0.4149932861328125</v>
      </c>
      <c r="J34" s="87">
        <v>-0.59016609191894531</v>
      </c>
      <c r="K34" s="87">
        <v>-6.9548740386962891</v>
      </c>
      <c r="L34" s="87">
        <v>-2.0161380767822266</v>
      </c>
      <c r="M34" s="87">
        <v>4.7733306884765625</v>
      </c>
      <c r="N34" s="87">
        <v>-0.58758544921875</v>
      </c>
      <c r="O34" s="87">
        <v>-0.6487274169921875</v>
      </c>
      <c r="P34" s="87">
        <v>-0.95277214050292969</v>
      </c>
      <c r="Q34" s="87">
        <v>-4.9209928512573242</v>
      </c>
      <c r="R34" s="87">
        <v>-0.71073341369628906</v>
      </c>
      <c r="S34" s="87">
        <v>-1.1378135681152344</v>
      </c>
      <c r="T34" s="87">
        <v>-0.96159934997558594</v>
      </c>
      <c r="U34" s="87">
        <v>-0.64246368408203125</v>
      </c>
      <c r="V34" s="87">
        <v>-0.78773880004882813</v>
      </c>
      <c r="W34" s="87">
        <v>-1.8772792816162109</v>
      </c>
      <c r="X34" s="87">
        <v>-0.9580078125</v>
      </c>
      <c r="Y34" s="87">
        <v>-0.60838890075683594</v>
      </c>
      <c r="Z34" s="87">
        <v>-0.13475227355957031</v>
      </c>
      <c r="AA34" s="87">
        <v>-0.8426666259765625</v>
      </c>
      <c r="AB34" s="87">
        <v>-1.1234226226806641</v>
      </c>
      <c r="AC34" s="87">
        <v>-1.0763301849365234</v>
      </c>
      <c r="AD34" s="87">
        <v>-6.345301628112793</v>
      </c>
      <c r="AE34" s="87">
        <v>-0.74506950378417969</v>
      </c>
      <c r="AF34" s="87">
        <v>-1.9273815155029297</v>
      </c>
      <c r="AG34" s="87">
        <v>-0.65772247314453125</v>
      </c>
      <c r="AH34" s="87">
        <v>-0.1942517828369148</v>
      </c>
      <c r="AI34" s="87">
        <v>-1.9243087213134764</v>
      </c>
      <c r="AJ34" s="22">
        <v>-0.76186561584472656</v>
      </c>
    </row>
    <row r="35" spans="1:36" s="6" customFormat="1" ht="15.75" thickBot="1">
      <c r="B35" s="68" t="s">
        <v>63</v>
      </c>
      <c r="C35" s="40">
        <v>1.8501491546630859</v>
      </c>
      <c r="D35" s="28">
        <v>3.562260627746582</v>
      </c>
      <c r="E35" s="28">
        <v>-0.37122535705566406</v>
      </c>
      <c r="F35" s="28">
        <v>-0.83591079711914063</v>
      </c>
      <c r="G35" s="28">
        <v>-1.3653507232666016</v>
      </c>
      <c r="H35" s="28">
        <v>-0.88555908203125</v>
      </c>
      <c r="I35" s="28">
        <v>-0.18445968627929688</v>
      </c>
      <c r="J35" s="28">
        <v>-0.79333305358886719</v>
      </c>
      <c r="K35" s="28">
        <v>-6.874913215637207</v>
      </c>
      <c r="L35" s="28">
        <v>-1.8169307708740234</v>
      </c>
      <c r="M35" s="28">
        <v>4.9178609848022461</v>
      </c>
      <c r="N35" s="28">
        <v>-0.49071502685546875</v>
      </c>
      <c r="O35" s="28">
        <v>-0.75537681579589844</v>
      </c>
      <c r="P35" s="28">
        <v>-1.4503631591796875</v>
      </c>
      <c r="Q35" s="28">
        <v>-5.1338434219360352</v>
      </c>
      <c r="R35" s="28">
        <v>-1.3883152008056641</v>
      </c>
      <c r="S35" s="28">
        <v>-1.5981864929199219</v>
      </c>
      <c r="T35" s="28">
        <v>-0.80385398864746094</v>
      </c>
      <c r="U35" s="28">
        <v>-0.54559135437011719</v>
      </c>
      <c r="V35" s="28">
        <v>-0.55016708374023438</v>
      </c>
      <c r="W35" s="28">
        <v>-1.7469940185546875</v>
      </c>
      <c r="X35" s="28">
        <v>-0.9846038818359375</v>
      </c>
      <c r="Y35" s="28">
        <v>-0.72892570495605469</v>
      </c>
      <c r="Z35" s="28">
        <v>-0.47334861755371094</v>
      </c>
      <c r="AA35" s="28">
        <v>-0.72544288635253906</v>
      </c>
      <c r="AB35" s="28">
        <v>-1.1552200317382813</v>
      </c>
      <c r="AC35" s="28">
        <v>-0.81431961059570313</v>
      </c>
      <c r="AD35" s="28">
        <v>-6.2013835906982422</v>
      </c>
      <c r="AE35" s="28">
        <v>-0.79884719848632813</v>
      </c>
      <c r="AF35" s="28">
        <v>-1.8079757690429688</v>
      </c>
      <c r="AG35" s="28">
        <v>-0.59376335144042969</v>
      </c>
      <c r="AH35" s="28">
        <v>-0.69057505798339847</v>
      </c>
      <c r="AI35" s="28">
        <v>-2.2144230908203113</v>
      </c>
      <c r="AJ35" s="29">
        <v>-0.53141403198242188</v>
      </c>
    </row>
    <row r="36" spans="1:36" ht="15">
      <c r="A36" s="6"/>
      <c r="B36" s="92"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75" thickBot="1">
      <c r="A40" s="6" t="s">
        <v>185</v>
      </c>
      <c r="B40" s="6"/>
      <c r="C40" s="6"/>
      <c r="D40" s="6"/>
      <c r="E40" s="6"/>
    </row>
    <row r="41" spans="1:36" ht="15.75" thickBot="1">
      <c r="A41" s="6"/>
      <c r="B41" s="69"/>
      <c r="C41" s="140" t="s">
        <v>186</v>
      </c>
      <c r="D41" s="141"/>
      <c r="E41" s="142"/>
    </row>
    <row r="42" spans="1:36" ht="20.25" thickBot="1">
      <c r="A42" s="6"/>
      <c r="B42" s="10" t="s">
        <v>114</v>
      </c>
      <c r="C42" s="37" t="s">
        <v>67</v>
      </c>
      <c r="D42" s="38" t="s">
        <v>68</v>
      </c>
      <c r="E42" s="39" t="s">
        <v>69</v>
      </c>
    </row>
    <row r="43" spans="1:36" s="5" customFormat="1" ht="15.75" thickBot="1">
      <c r="B43" s="10" t="s">
        <v>81</v>
      </c>
      <c r="C43" s="46">
        <v>2.0774058530018098</v>
      </c>
      <c r="D43" s="38">
        <v>1.95744938634881</v>
      </c>
      <c r="E43" s="47">
        <v>1.96755017075169</v>
      </c>
    </row>
    <row r="44" spans="1:36" ht="15">
      <c r="A44" s="6"/>
      <c r="B44" s="80" t="s">
        <v>70</v>
      </c>
      <c r="C44" s="70">
        <v>-1.8589935302734375</v>
      </c>
      <c r="D44" s="71">
        <v>-1.0125255584716797</v>
      </c>
      <c r="E44" s="72">
        <v>2.8105030059814453</v>
      </c>
    </row>
    <row r="45" spans="1:36" ht="15">
      <c r="A45" s="6"/>
      <c r="B45" s="45" t="s">
        <v>41</v>
      </c>
      <c r="C45" s="73">
        <v>-1.99664306640625</v>
      </c>
      <c r="D45" s="89">
        <v>-0.67177200317382813</v>
      </c>
      <c r="E45" s="53">
        <v>2.871185302734375</v>
      </c>
    </row>
    <row r="46" spans="1:36" ht="15">
      <c r="A46" s="6"/>
      <c r="B46" s="67" t="s">
        <v>42</v>
      </c>
      <c r="C46" s="74">
        <v>-3.2864284515381463</v>
      </c>
      <c r="D46" s="54">
        <v>-1.0302257537841797</v>
      </c>
      <c r="E46" s="55">
        <v>3.0948991775512695</v>
      </c>
    </row>
    <row r="47" spans="1:36" ht="15">
      <c r="A47" s="6"/>
      <c r="B47" s="45" t="s">
        <v>71</v>
      </c>
      <c r="C47" s="75">
        <v>-1.8110313415527344</v>
      </c>
      <c r="D47" s="76">
        <v>-0.94693183898925781</v>
      </c>
      <c r="E47" s="77">
        <v>3.257080078125</v>
      </c>
    </row>
    <row r="48" spans="1:36" ht="15">
      <c r="A48" s="6"/>
      <c r="B48" s="45" t="s">
        <v>44</v>
      </c>
      <c r="C48" s="73">
        <v>-2.1134223937988281</v>
      </c>
      <c r="D48" s="89">
        <v>-0.85108566284179688</v>
      </c>
      <c r="E48" s="53">
        <v>2.5727558135986328</v>
      </c>
    </row>
    <row r="49" spans="1:5" ht="15">
      <c r="A49" s="6"/>
      <c r="B49" s="67" t="s">
        <v>45</v>
      </c>
      <c r="C49" s="74">
        <v>-1.8676643371582031</v>
      </c>
      <c r="D49" s="54">
        <v>-0.5343780517578125</v>
      </c>
      <c r="E49" s="55">
        <v>3.8434028625488281</v>
      </c>
    </row>
    <row r="50" spans="1:5" ht="15">
      <c r="A50" s="6"/>
      <c r="B50" s="45" t="s">
        <v>72</v>
      </c>
      <c r="C50" s="75">
        <v>-1.3215827941894531</v>
      </c>
      <c r="D50" s="76">
        <v>-0.59736061096191406</v>
      </c>
      <c r="E50" s="77">
        <v>2.9977016448974609</v>
      </c>
    </row>
    <row r="51" spans="1:5" ht="15">
      <c r="A51" s="6"/>
      <c r="B51" s="45" t="s">
        <v>73</v>
      </c>
      <c r="C51" s="73">
        <v>-1.8508262634277344</v>
      </c>
      <c r="D51" s="89">
        <v>-0.93933868408203125</v>
      </c>
      <c r="E51" s="53">
        <v>2.1307468414306641</v>
      </c>
    </row>
    <row r="52" spans="1:5" ht="15">
      <c r="A52" s="6"/>
      <c r="B52" s="67" t="s">
        <v>74</v>
      </c>
      <c r="C52" s="74">
        <v>-1.0382461547851563</v>
      </c>
      <c r="D52" s="54">
        <v>0.53227615356445313</v>
      </c>
      <c r="E52" s="55">
        <v>3.7203664779663086</v>
      </c>
    </row>
    <row r="53" spans="1:5" ht="15">
      <c r="A53" s="6"/>
      <c r="B53" s="66" t="s">
        <v>75</v>
      </c>
      <c r="C53" s="75">
        <v>-2.0472774505615234</v>
      </c>
      <c r="D53" s="76">
        <v>-0.57558822631835938</v>
      </c>
      <c r="E53" s="77">
        <v>2.8605480194091797</v>
      </c>
    </row>
    <row r="54" spans="1:5" ht="15">
      <c r="A54" s="6"/>
      <c r="B54" s="45" t="s">
        <v>76</v>
      </c>
      <c r="C54" s="73">
        <v>-1.9551734924316406</v>
      </c>
      <c r="D54" s="89">
        <v>-1.79534912109375</v>
      </c>
      <c r="E54" s="53">
        <v>1.6446952819824219</v>
      </c>
    </row>
    <row r="55" spans="1:5" ht="15">
      <c r="A55" s="6"/>
      <c r="B55" s="67" t="s">
        <v>77</v>
      </c>
      <c r="C55" s="74">
        <v>-1.6385478973388672</v>
      </c>
      <c r="D55" s="54">
        <v>-0.98269462585449219</v>
      </c>
      <c r="E55" s="55">
        <v>3.0493335723876953</v>
      </c>
    </row>
    <row r="56" spans="1:5" ht="15">
      <c r="A56" s="6"/>
      <c r="B56" s="45" t="s">
        <v>52</v>
      </c>
      <c r="C56" s="75">
        <v>-1.7032241821289063</v>
      </c>
      <c r="D56" s="76">
        <v>-0.30924224853515625</v>
      </c>
      <c r="E56" s="77">
        <v>-1.6418056488037109</v>
      </c>
    </row>
    <row r="57" spans="1:5" ht="15">
      <c r="A57" s="6"/>
      <c r="B57" s="45" t="s">
        <v>53</v>
      </c>
      <c r="C57" s="73">
        <v>-0.83703422546386719</v>
      </c>
      <c r="D57" s="89">
        <v>0.1919403076171875</v>
      </c>
      <c r="E57" s="53">
        <v>-0.75853157043457031</v>
      </c>
    </row>
    <row r="58" spans="1:5" ht="15">
      <c r="A58" s="6"/>
      <c r="B58" s="67" t="s">
        <v>54</v>
      </c>
      <c r="C58" s="74">
        <v>-1.8839550018310547</v>
      </c>
      <c r="D58" s="54">
        <v>-0.44217872619628906</v>
      </c>
      <c r="E58" s="55">
        <v>-2.1258640289306641</v>
      </c>
    </row>
    <row r="59" spans="1:5" ht="15">
      <c r="A59" s="6"/>
      <c r="B59" s="45" t="s">
        <v>155</v>
      </c>
      <c r="C59" s="75">
        <v>-1.4272232055664063</v>
      </c>
      <c r="D59" s="76">
        <v>-9.622955322265625E-2</v>
      </c>
      <c r="E59" s="77">
        <v>-1.4945755004882813</v>
      </c>
    </row>
    <row r="60" spans="1:5" ht="15">
      <c r="A60" s="6"/>
      <c r="B60" s="45" t="s">
        <v>56</v>
      </c>
      <c r="C60" s="73">
        <v>-0.24992179870605469</v>
      </c>
      <c r="D60" s="89">
        <v>0.16675567626953125</v>
      </c>
      <c r="E60" s="53">
        <v>-0.64579010009765625</v>
      </c>
    </row>
    <row r="61" spans="1:5" ht="15">
      <c r="A61" s="6"/>
      <c r="B61" s="67" t="s">
        <v>156</v>
      </c>
      <c r="C61" s="74">
        <v>-0.39496612548828125</v>
      </c>
      <c r="D61" s="54">
        <v>0.29479408264160156</v>
      </c>
      <c r="E61" s="55">
        <v>-0.69570159912109375</v>
      </c>
    </row>
    <row r="62" spans="1:5" ht="15">
      <c r="A62" s="6"/>
      <c r="B62" s="45" t="s">
        <v>58</v>
      </c>
      <c r="C62" s="75">
        <v>-2.3735675811767578</v>
      </c>
      <c r="D62" s="76">
        <v>-1.0486831665039063</v>
      </c>
      <c r="E62" s="77">
        <v>-2.8213939666748047</v>
      </c>
    </row>
    <row r="63" spans="1:5" ht="15">
      <c r="A63" s="6"/>
      <c r="B63" s="45" t="s">
        <v>59</v>
      </c>
      <c r="C63" s="73">
        <v>-1.6337432861328125</v>
      </c>
      <c r="D63" s="89">
        <v>-0.86933517456054688</v>
      </c>
      <c r="E63" s="53">
        <v>-2.1359176635742188</v>
      </c>
    </row>
    <row r="64" spans="1:5" ht="15">
      <c r="A64" s="6"/>
      <c r="B64" s="67" t="s">
        <v>60</v>
      </c>
      <c r="C64" s="74">
        <v>-3.0724506378173828</v>
      </c>
      <c r="D64" s="54">
        <v>-1.7684135437011719</v>
      </c>
      <c r="E64" s="55">
        <v>-3.5638427734375</v>
      </c>
    </row>
    <row r="65" spans="1:5" ht="15">
      <c r="A65" s="6"/>
      <c r="B65" s="45" t="s">
        <v>158</v>
      </c>
      <c r="C65" s="73">
        <v>-0.25573348999023438</v>
      </c>
      <c r="D65" s="89">
        <v>5.7071685791015625E-2</v>
      </c>
      <c r="E65" s="53">
        <v>-1.5347232818603516</v>
      </c>
    </row>
    <row r="66" spans="1:5" ht="15">
      <c r="A66" s="6"/>
      <c r="B66" s="45" t="s">
        <v>62</v>
      </c>
      <c r="C66" s="73">
        <v>0.39334487915039063</v>
      </c>
      <c r="D66" s="89">
        <v>0.6340789794921875</v>
      </c>
      <c r="E66" s="53">
        <v>-0.55774879455566406</v>
      </c>
    </row>
    <row r="67" spans="1:5" ht="15.75" thickBot="1">
      <c r="A67" s="6"/>
      <c r="B67" s="68" t="s">
        <v>63</v>
      </c>
      <c r="C67" s="79">
        <v>0.47464942932128906</v>
      </c>
      <c r="D67" s="56">
        <v>1.2904529571533203</v>
      </c>
      <c r="E67" s="57">
        <v>-0.56633949279785156</v>
      </c>
    </row>
    <row r="68" spans="1:5" ht="16.5">
      <c r="A68" s="6"/>
      <c r="B68" s="92" t="s">
        <v>78</v>
      </c>
      <c r="C68" s="6"/>
      <c r="D68" s="6"/>
      <c r="E68" s="6"/>
    </row>
    <row r="69" spans="1:5" ht="16.5">
      <c r="A69" s="6"/>
      <c r="B69" s="92" t="s">
        <v>79</v>
      </c>
      <c r="C69" s="6"/>
      <c r="D69" s="6"/>
      <c r="E69" s="6"/>
    </row>
    <row r="70" spans="1:5" ht="16.5">
      <c r="A70" s="6"/>
      <c r="B70" s="92" t="s">
        <v>165</v>
      </c>
      <c r="C70" s="6"/>
      <c r="D70" s="6"/>
      <c r="E70" s="6"/>
    </row>
    <row r="71" spans="1:5" ht="15">
      <c r="A71" s="6"/>
      <c r="B71" s="92" t="s">
        <v>64</v>
      </c>
      <c r="C71" s="6"/>
      <c r="D71" s="6"/>
      <c r="E71" s="6"/>
    </row>
    <row r="72" spans="1:5" ht="15">
      <c r="A72" s="34"/>
      <c r="B72" s="35" t="s">
        <v>222</v>
      </c>
      <c r="C72" s="6"/>
      <c r="D72" s="6"/>
      <c r="E72" s="6"/>
    </row>
  </sheetData>
  <mergeCells count="3">
    <mergeCell ref="A3:O3"/>
    <mergeCell ref="C9:AJ9"/>
    <mergeCell ref="C41:E41"/>
  </mergeCells>
  <phoneticPr fontId="2"/>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J72"/>
  <sheetViews>
    <sheetView topLeftCell="A40" workbookViewId="0">
      <selection activeCell="I47" sqref="I47"/>
    </sheetView>
  </sheetViews>
  <sheetFormatPr defaultRowHeight="14.25"/>
  <cols>
    <col min="1" max="1" width="9" style="50"/>
    <col min="2" max="2" width="22.125" style="50" customWidth="1"/>
    <col min="3" max="16384" width="9" style="50"/>
  </cols>
  <sheetData>
    <row r="1" spans="1:36" s="6" customFormat="1" ht="36.75" customHeight="1">
      <c r="A1" s="48" t="s">
        <v>0</v>
      </c>
      <c r="B1" s="7"/>
      <c r="C1" s="7"/>
      <c r="D1" s="7"/>
      <c r="E1" s="7"/>
      <c r="F1" s="7"/>
      <c r="G1" s="7"/>
      <c r="H1" s="7"/>
    </row>
    <row r="2" spans="1:36" s="6" customFormat="1" ht="36.75" customHeight="1">
      <c r="A2" s="48" t="s">
        <v>230</v>
      </c>
      <c r="B2" s="7"/>
      <c r="C2" s="7"/>
      <c r="D2" s="7"/>
      <c r="E2" s="7"/>
      <c r="F2" s="7"/>
      <c r="G2" s="7"/>
      <c r="H2" s="7"/>
    </row>
    <row r="3" spans="1:36" s="49" customFormat="1" ht="80.25" customHeight="1">
      <c r="A3" s="136" t="s">
        <v>107</v>
      </c>
      <c r="B3" s="136"/>
      <c r="C3" s="136"/>
      <c r="D3" s="136"/>
      <c r="E3" s="136"/>
      <c r="F3" s="136"/>
      <c r="G3" s="136"/>
      <c r="H3" s="136"/>
      <c r="I3" s="136"/>
      <c r="J3" s="136"/>
      <c r="K3" s="136"/>
      <c r="L3" s="136"/>
      <c r="M3" s="136"/>
      <c r="N3" s="136"/>
      <c r="O3" s="136"/>
    </row>
    <row r="4" spans="1:36" ht="24" customHeight="1"/>
    <row r="7" spans="1:36" ht="31.5" customHeight="1"/>
    <row r="8" spans="1:36" s="6" customFormat="1" ht="15.75" thickBot="1">
      <c r="A8" s="6" t="s">
        <v>193</v>
      </c>
      <c r="B8" s="7"/>
    </row>
    <row r="9" spans="1:36" s="6" customFormat="1" ht="15.75" thickBot="1">
      <c r="B9" s="7"/>
      <c r="C9" s="137" t="s">
        <v>167</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30" t="s">
        <v>87</v>
      </c>
      <c r="C10" s="42" t="s">
        <v>6</v>
      </c>
      <c r="D10" s="58" t="s">
        <v>7</v>
      </c>
      <c r="E10" s="58" t="s">
        <v>8</v>
      </c>
      <c r="F10" s="58" t="s">
        <v>9</v>
      </c>
      <c r="G10" s="58" t="s">
        <v>10</v>
      </c>
      <c r="H10" s="58" t="s">
        <v>11</v>
      </c>
      <c r="I10" s="58" t="s">
        <v>12</v>
      </c>
      <c r="J10" s="58" t="s">
        <v>13</v>
      </c>
      <c r="K10" s="58" t="s">
        <v>14</v>
      </c>
      <c r="L10" s="58" t="s">
        <v>15</v>
      </c>
      <c r="M10" s="58" t="s">
        <v>16</v>
      </c>
      <c r="N10" s="58" t="s">
        <v>17</v>
      </c>
      <c r="O10" s="58" t="s">
        <v>18</v>
      </c>
      <c r="P10" s="58" t="s">
        <v>19</v>
      </c>
      <c r="Q10" s="58" t="s">
        <v>20</v>
      </c>
      <c r="R10" s="58" t="s">
        <v>21</v>
      </c>
      <c r="S10" s="58" t="s">
        <v>22</v>
      </c>
      <c r="T10" s="58" t="s">
        <v>23</v>
      </c>
      <c r="U10" s="58" t="s">
        <v>24</v>
      </c>
      <c r="V10" s="58" t="s">
        <v>25</v>
      </c>
      <c r="W10" s="58" t="s">
        <v>26</v>
      </c>
      <c r="X10" s="58" t="s">
        <v>27</v>
      </c>
      <c r="Y10" s="58" t="s">
        <v>28</v>
      </c>
      <c r="Z10" s="58" t="s">
        <v>29</v>
      </c>
      <c r="AA10" s="58" t="s">
        <v>30</v>
      </c>
      <c r="AB10" s="58" t="s">
        <v>31</v>
      </c>
      <c r="AC10" s="58" t="s">
        <v>32</v>
      </c>
      <c r="AD10" s="58" t="s">
        <v>33</v>
      </c>
      <c r="AE10" s="58" t="s">
        <v>34</v>
      </c>
      <c r="AF10" s="58" t="s">
        <v>35</v>
      </c>
      <c r="AG10" s="58" t="s">
        <v>36</v>
      </c>
      <c r="AH10" s="58" t="s">
        <v>37</v>
      </c>
      <c r="AI10" s="58" t="s">
        <v>38</v>
      </c>
      <c r="AJ10" s="44" t="s">
        <v>39</v>
      </c>
    </row>
    <row r="11" spans="1:36" s="14" customFormat="1" ht="15.75" thickBot="1">
      <c r="A11" s="9"/>
      <c r="B11" s="10" t="s">
        <v>81</v>
      </c>
      <c r="C11" s="84">
        <v>1.9658382854718299</v>
      </c>
      <c r="D11" s="85">
        <v>1.9827991236370499</v>
      </c>
      <c r="E11" s="85">
        <v>1.91571452840019</v>
      </c>
      <c r="F11" s="85">
        <v>1.9773154052553401</v>
      </c>
      <c r="G11" s="85">
        <v>2.0388701407175698</v>
      </c>
      <c r="H11" s="85">
        <v>1.9487694117852901</v>
      </c>
      <c r="I11" s="85">
        <v>2.00382828848482</v>
      </c>
      <c r="J11" s="85">
        <v>1.98007325920705</v>
      </c>
      <c r="K11" s="85">
        <v>1.9540663363675901</v>
      </c>
      <c r="L11" s="85">
        <v>1.9852613389623599</v>
      </c>
      <c r="M11" s="85">
        <v>1.9520774275512101</v>
      </c>
      <c r="N11" s="85">
        <v>1.9625812833399601</v>
      </c>
      <c r="O11" s="85">
        <v>1.95317734658438</v>
      </c>
      <c r="P11" s="85">
        <v>1.9886006300835799</v>
      </c>
      <c r="Q11" s="85">
        <v>1.9446333675196901</v>
      </c>
      <c r="R11" s="85">
        <v>1.9173308314475199</v>
      </c>
      <c r="S11" s="85">
        <v>1.94301777723345</v>
      </c>
      <c r="T11" s="85">
        <v>2.0078348386648299</v>
      </c>
      <c r="U11" s="85">
        <v>1.9688528722210099</v>
      </c>
      <c r="V11" s="85">
        <v>1.95564401045206</v>
      </c>
      <c r="W11" s="85">
        <v>1.9088858639019901</v>
      </c>
      <c r="X11" s="85">
        <v>2.0052488829555899</v>
      </c>
      <c r="Y11" s="85">
        <v>1.90759602458592</v>
      </c>
      <c r="Z11" s="85">
        <v>1.9843818435965901</v>
      </c>
      <c r="AA11" s="85">
        <v>1.90993048601241</v>
      </c>
      <c r="AB11" s="85">
        <v>2.0076507836926099</v>
      </c>
      <c r="AC11" s="85">
        <v>1.9783287989126299</v>
      </c>
      <c r="AD11" s="85">
        <v>1.9997281274979</v>
      </c>
      <c r="AE11" s="85">
        <v>1.9307247249716599</v>
      </c>
      <c r="AF11" s="85">
        <v>1.9244690247048299</v>
      </c>
      <c r="AG11" s="85">
        <v>1.9474051168028701</v>
      </c>
      <c r="AH11" s="85">
        <v>1.94289664641879</v>
      </c>
      <c r="AI11" s="85">
        <v>1.9861862949279701</v>
      </c>
      <c r="AJ11" s="86">
        <v>1.9861862949279701</v>
      </c>
    </row>
    <row r="12" spans="1:36" s="6" customFormat="1" ht="15.75" thickBot="1">
      <c r="B12" s="59" t="s">
        <v>40</v>
      </c>
      <c r="C12" s="16">
        <f>POWER('Sheet5-deltaCt_3h'!C$11,(-1)*('Sheet5-deltaCt_3h'!C12))</f>
        <v>1.0980561660992951E-2</v>
      </c>
      <c r="D12" s="16">
        <f>POWER('Sheet5-deltaCt_3h'!D$11,(-1)*('Sheet5-deltaCt_3h'!D12))</f>
        <v>1.0969111534758257E-2</v>
      </c>
      <c r="E12" s="16">
        <f>POWER('Sheet5-deltaCt_3h'!E$11,(-1)*('Sheet5-deltaCt_3h'!E12))</f>
        <v>1.2236713000595034E-2</v>
      </c>
      <c r="F12" s="16">
        <f>POWER('Sheet5-deltaCt_3h'!F$11,(-1)*('Sheet5-deltaCt_3h'!F12))</f>
        <v>5.8879249379194983E-3</v>
      </c>
      <c r="G12" s="16">
        <f>POWER('Sheet5-deltaCt_3h'!G$11,(-1)*('Sheet5-deltaCt_3h'!G12))</f>
        <v>1.4910730843451596E-2</v>
      </c>
      <c r="H12" s="16">
        <f>POWER('Sheet5-deltaCt_3h'!H$11,(-1)*('Sheet5-deltaCt_3h'!H12))</f>
        <v>1.3927394955659271E-2</v>
      </c>
      <c r="I12" s="16">
        <f>POWER('Sheet5-deltaCt_3h'!I$11,(-1)*('Sheet5-deltaCt_3h'!I12))</f>
        <v>1.2688259759775614E-2</v>
      </c>
      <c r="J12" s="16">
        <f>POWER('Sheet5-deltaCt_3h'!J$11,(-1)*('Sheet5-deltaCt_3h'!J12))</f>
        <v>2.6395526312447258E-2</v>
      </c>
      <c r="K12" s="16">
        <f>POWER('Sheet5-deltaCt_3h'!K$11,(-1)*('Sheet5-deltaCt_3h'!K12))</f>
        <v>2.8590460283701579E-3</v>
      </c>
      <c r="L12" s="16">
        <f>POWER('Sheet5-deltaCt_3h'!L$11,(-1)*('Sheet5-deltaCt_3h'!L12))</f>
        <v>7.0002976925092275E-2</v>
      </c>
      <c r="M12" s="16">
        <f>POWER('Sheet5-deltaCt_3h'!M$11,(-1)*('Sheet5-deltaCt_3h'!M12))</f>
        <v>9.4442801657156419E-3</v>
      </c>
      <c r="N12" s="16">
        <f>POWER('Sheet5-deltaCt_3h'!N$11,(-1)*('Sheet5-deltaCt_3h'!N12))</f>
        <v>3.6414418002827471E-2</v>
      </c>
      <c r="O12" s="16">
        <f>POWER('Sheet5-deltaCt_3h'!O$11,(-1)*('Sheet5-deltaCt_3h'!O12))</f>
        <v>1.1960517550681532E-2</v>
      </c>
      <c r="P12" s="16">
        <f>POWER('Sheet5-deltaCt_3h'!P$11,(-1)*('Sheet5-deltaCt_3h'!P12))</f>
        <v>9.151102323930922E-4</v>
      </c>
      <c r="Q12" s="16">
        <f>POWER('Sheet5-deltaCt_3h'!Q$11,(-1)*('Sheet5-deltaCt_3h'!Q12))</f>
        <v>0.93638332908780797</v>
      </c>
      <c r="R12" s="16">
        <f>POWER('Sheet5-deltaCt_3h'!R$11,(-1)*('Sheet5-deltaCt_3h'!R12))</f>
        <v>1.778286096024728</v>
      </c>
      <c r="S12" s="16">
        <f>POWER('Sheet5-deltaCt_3h'!S$11,(-1)*('Sheet5-deltaCt_3h'!S12))</f>
        <v>1.2482041356099892E-2</v>
      </c>
      <c r="T12" s="16">
        <f>POWER('Sheet5-deltaCt_3h'!T$11,(-1)*('Sheet5-deltaCt_3h'!T12))</f>
        <v>8.9866498582509197E-2</v>
      </c>
      <c r="U12" s="16">
        <f>POWER('Sheet5-deltaCt_3h'!U$11,(-1)*('Sheet5-deltaCt_3h'!U12))</f>
        <v>5.5025076489136168E-2</v>
      </c>
      <c r="V12" s="16">
        <f>POWER('Sheet5-deltaCt_3h'!V$11,(-1)*('Sheet5-deltaCt_3h'!V12))</f>
        <v>0.1858861461907414</v>
      </c>
      <c r="W12" s="16">
        <f>POWER('Sheet5-deltaCt_3h'!W$11,(-1)*('Sheet5-deltaCt_3h'!W12))</f>
        <v>0.16434617728336087</v>
      </c>
      <c r="X12" s="16">
        <f>POWER('Sheet5-deltaCt_3h'!X$11,(-1)*('Sheet5-deltaCt_3h'!X12))</f>
        <v>0.39693016024197897</v>
      </c>
      <c r="Y12" s="16">
        <f>POWER('Sheet5-deltaCt_3h'!Y$11,(-1)*('Sheet5-deltaCt_3h'!Y12))</f>
        <v>5.4714786936565257E-2</v>
      </c>
      <c r="Z12" s="16">
        <f>POWER('Sheet5-deltaCt_3h'!Z$11,(-1)*('Sheet5-deltaCt_3h'!Z12))</f>
        <v>0.79012158436477309</v>
      </c>
      <c r="AA12" s="16">
        <f>POWER('Sheet5-deltaCt_3h'!AA$11,(-1)*('Sheet5-deltaCt_3h'!AA12))</f>
        <v>0.11405440131326927</v>
      </c>
      <c r="AB12" s="16">
        <f>POWER('Sheet5-deltaCt_3h'!AB$11,(-1)*('Sheet5-deltaCt_3h'!AB12))</f>
        <v>2.5081880573407302E-2</v>
      </c>
      <c r="AC12" s="16">
        <f>POWER('Sheet5-deltaCt_3h'!AC$11,(-1)*('Sheet5-deltaCt_3h'!AC12))</f>
        <v>0.31765774612666203</v>
      </c>
      <c r="AD12" s="16">
        <f>POWER('Sheet5-deltaCt_3h'!AD$11,(-1)*('Sheet5-deltaCt_3h'!AD12))</f>
        <v>0.1601499438644001</v>
      </c>
      <c r="AE12" s="16">
        <f>POWER('Sheet5-deltaCt_3h'!AE$11,(-1)*('Sheet5-deltaCt_3h'!AE12))</f>
        <v>7.8874642737114097E-3</v>
      </c>
      <c r="AF12" s="16">
        <f>POWER('Sheet5-deltaCt_3h'!AF$11,(-1)*('Sheet5-deltaCt_3h'!AF12))</f>
        <v>2.570380583268265E-3</v>
      </c>
      <c r="AG12" s="16">
        <f>POWER('Sheet5-deltaCt_3h'!AG$11,(-1)*('Sheet5-deltaCt_3h'!AG12))</f>
        <v>1.1950264305155227</v>
      </c>
      <c r="AH12" s="16">
        <f>POWER('Sheet5-deltaCt_3h'!AH$11,(-1)*('Sheet5-deltaCt_3h'!AH12))</f>
        <v>0.80847819067279458</v>
      </c>
      <c r="AI12" s="16">
        <f>POWER('Sheet5-deltaCt_3h'!AI$11,(-1)*('Sheet5-deltaCt_3h'!AI12))</f>
        <v>0.42398596987521925</v>
      </c>
      <c r="AJ12" s="97">
        <f>POWER('Sheet5-deltaCt_3h'!AJ$11,(-1)*('Sheet5-deltaCt_3h'!AJ12))</f>
        <v>0.49813857386408306</v>
      </c>
    </row>
    <row r="13" spans="1:36" s="6" customFormat="1" ht="15.75" thickBot="1">
      <c r="B13" s="60" t="s">
        <v>41</v>
      </c>
      <c r="C13" s="16">
        <f>POWER('Sheet5-deltaCt_3h'!C$11,(-1)*('Sheet5-deltaCt_3h'!C13))</f>
        <v>1.6956489960314892E-2</v>
      </c>
      <c r="D13" s="16">
        <f>POWER('Sheet5-deltaCt_3h'!D$11,(-1)*('Sheet5-deltaCt_3h'!D13))</f>
        <v>2.1000037023119218E-2</v>
      </c>
      <c r="E13" s="16">
        <f>POWER('Sheet5-deltaCt_3h'!E$11,(-1)*('Sheet5-deltaCt_3h'!E13))</f>
        <v>2.2494851691994822E-2</v>
      </c>
      <c r="F13" s="16">
        <f>POWER('Sheet5-deltaCt_3h'!F$11,(-1)*('Sheet5-deltaCt_3h'!F13))</f>
        <v>1.3356793562809626E-2</v>
      </c>
      <c r="G13" s="16">
        <f>POWER('Sheet5-deltaCt_3h'!G$11,(-1)*('Sheet5-deltaCt_3h'!G13))</f>
        <v>3.3219696896528338E-2</v>
      </c>
      <c r="H13" s="16">
        <f>POWER('Sheet5-deltaCt_3h'!H$11,(-1)*('Sheet5-deltaCt_3h'!H13))</f>
        <v>2.1099220623533289E-2</v>
      </c>
      <c r="I13" s="16">
        <f>POWER('Sheet5-deltaCt_3h'!I$11,(-1)*('Sheet5-deltaCt_3h'!I13))</f>
        <v>2.120429312320183E-2</v>
      </c>
      <c r="J13" s="16">
        <f>POWER('Sheet5-deltaCt_3h'!J$11,(-1)*('Sheet5-deltaCt_3h'!J13))</f>
        <v>4.0467543755532021E-2</v>
      </c>
      <c r="K13" s="16">
        <f>POWER('Sheet5-deltaCt_3h'!K$11,(-1)*('Sheet5-deltaCt_3h'!K13))</f>
        <v>3.295387884094606E-3</v>
      </c>
      <c r="L13" s="16">
        <f>POWER('Sheet5-deltaCt_3h'!L$11,(-1)*('Sheet5-deltaCt_3h'!L13))</f>
        <v>0.10084639009812503</v>
      </c>
      <c r="M13" s="16">
        <f>POWER('Sheet5-deltaCt_3h'!M$11,(-1)*('Sheet5-deltaCt_3h'!M13))</f>
        <v>1.1725732981993109E-2</v>
      </c>
      <c r="N13" s="16">
        <f>POWER('Sheet5-deltaCt_3h'!N$11,(-1)*('Sheet5-deltaCt_3h'!N13))</f>
        <v>7.1827675834527357E-2</v>
      </c>
      <c r="O13" s="16">
        <f>POWER('Sheet5-deltaCt_3h'!O$11,(-1)*('Sheet5-deltaCt_3h'!O13))</f>
        <v>1.6560716176177503E-2</v>
      </c>
      <c r="P13" s="16">
        <f>POWER('Sheet5-deltaCt_3h'!P$11,(-1)*('Sheet5-deltaCt_3h'!P13))</f>
        <v>2.011318750087037E-3</v>
      </c>
      <c r="Q13" s="16">
        <f>POWER('Sheet5-deltaCt_3h'!Q$11,(-1)*('Sheet5-deltaCt_3h'!Q13))</f>
        <v>2.0003743508361564</v>
      </c>
      <c r="R13" s="16">
        <f>POWER('Sheet5-deltaCt_3h'!R$11,(-1)*('Sheet5-deltaCt_3h'!R13))</f>
        <v>2.2166904512376888</v>
      </c>
      <c r="S13" s="16">
        <f>POWER('Sheet5-deltaCt_3h'!S$11,(-1)*('Sheet5-deltaCt_3h'!S13))</f>
        <v>2.5762108267972383E-2</v>
      </c>
      <c r="T13" s="16">
        <f>POWER('Sheet5-deltaCt_3h'!T$11,(-1)*('Sheet5-deltaCt_3h'!T13))</f>
        <v>0.18720360242222372</v>
      </c>
      <c r="U13" s="16">
        <f>POWER('Sheet5-deltaCt_3h'!U$11,(-1)*('Sheet5-deltaCt_3h'!U13))</f>
        <v>0.18839839110271114</v>
      </c>
      <c r="V13" s="16">
        <f>POWER('Sheet5-deltaCt_3h'!V$11,(-1)*('Sheet5-deltaCt_3h'!V13))</f>
        <v>0.32640590239911643</v>
      </c>
      <c r="W13" s="16">
        <f>POWER('Sheet5-deltaCt_3h'!W$11,(-1)*('Sheet5-deltaCt_3h'!W13))</f>
        <v>0.24606971409910208</v>
      </c>
      <c r="X13" s="16">
        <f>POWER('Sheet5-deltaCt_3h'!X$11,(-1)*('Sheet5-deltaCt_3h'!X13))</f>
        <v>0.60652601729356315</v>
      </c>
      <c r="Y13" s="16">
        <f>POWER('Sheet5-deltaCt_3h'!Y$11,(-1)*('Sheet5-deltaCt_3h'!Y13))</f>
        <v>9.5565658246006893E-2</v>
      </c>
      <c r="Z13" s="16">
        <f>POWER('Sheet5-deltaCt_3h'!Z$11,(-1)*('Sheet5-deltaCt_3h'!Z13))</f>
        <v>1.394008950457863</v>
      </c>
      <c r="AA13" s="16">
        <f>POWER('Sheet5-deltaCt_3h'!AA$11,(-1)*('Sheet5-deltaCt_3h'!AA13))</f>
        <v>0.23036618144766391</v>
      </c>
      <c r="AB13" s="16">
        <f>POWER('Sheet5-deltaCt_3h'!AB$11,(-1)*('Sheet5-deltaCt_3h'!AB13))</f>
        <v>5.3299431678858165E-2</v>
      </c>
      <c r="AC13" s="16">
        <f>POWER('Sheet5-deltaCt_3h'!AC$11,(-1)*('Sheet5-deltaCt_3h'!AC13))</f>
        <v>0.64014847382064888</v>
      </c>
      <c r="AD13" s="16">
        <f>POWER('Sheet5-deltaCt_3h'!AD$11,(-1)*('Sheet5-deltaCt_3h'!AD13))</f>
        <v>0.32600291654939417</v>
      </c>
      <c r="AE13" s="16">
        <f>POWER('Sheet5-deltaCt_3h'!AE$11,(-1)*('Sheet5-deltaCt_3h'!AE13))</f>
        <v>1.5856508338757274E-2</v>
      </c>
      <c r="AF13" s="16">
        <f>POWER('Sheet5-deltaCt_3h'!AF$11,(-1)*('Sheet5-deltaCt_3h'!AF13))</f>
        <v>4.1516477701134674E-3</v>
      </c>
      <c r="AG13" s="16">
        <f>POWER('Sheet5-deltaCt_3h'!AG$11,(-1)*('Sheet5-deltaCt_3h'!AG13))</f>
        <v>2.3033493585324409</v>
      </c>
      <c r="AH13" s="16">
        <f>POWER('Sheet5-deltaCt_3h'!AH$11,(-1)*('Sheet5-deltaCt_3h'!AH13))</f>
        <v>1.4678431708123458</v>
      </c>
      <c r="AI13" s="16">
        <f>POWER('Sheet5-deltaCt_3h'!AI$11,(-1)*('Sheet5-deltaCt_3h'!AI13))</f>
        <v>0.82699720909431629</v>
      </c>
      <c r="AJ13" s="97">
        <f>POWER('Sheet5-deltaCt_3h'!AJ$11,(-1)*('Sheet5-deltaCt_3h'!AJ13))</f>
        <v>0.68465074166481676</v>
      </c>
    </row>
    <row r="14" spans="1:36" s="6" customFormat="1" ht="15.75" thickBot="1">
      <c r="B14" s="61" t="s">
        <v>42</v>
      </c>
      <c r="C14" s="16">
        <f>POWER('Sheet5-deltaCt_3h'!C$11,(-1)*('Sheet5-deltaCt_3h'!C14))</f>
        <v>5.0320278737873512E-3</v>
      </c>
      <c r="D14" s="16">
        <f>POWER('Sheet5-deltaCt_3h'!D$11,(-1)*('Sheet5-deltaCt_3h'!D14))</f>
        <v>4.5501652295352494E-3</v>
      </c>
      <c r="E14" s="16">
        <f>POWER('Sheet5-deltaCt_3h'!E$11,(-1)*('Sheet5-deltaCt_3h'!E14))</f>
        <v>8.4571719821948301E-3</v>
      </c>
      <c r="F14" s="16">
        <f>POWER('Sheet5-deltaCt_3h'!F$11,(-1)*('Sheet5-deltaCt_3h'!F14))</f>
        <v>4.3614796778256339E-3</v>
      </c>
      <c r="G14" s="16">
        <f>POWER('Sheet5-deltaCt_3h'!G$11,(-1)*('Sheet5-deltaCt_3h'!G14))</f>
        <v>1.3468740847536865E-2</v>
      </c>
      <c r="H14" s="16">
        <f>POWER('Sheet5-deltaCt_3h'!H$11,(-1)*('Sheet5-deltaCt_3h'!H14))</f>
        <v>5.0628078811624832E-3</v>
      </c>
      <c r="I14" s="16">
        <f>POWER('Sheet5-deltaCt_3h'!I$11,(-1)*('Sheet5-deltaCt_3h'!I14))</f>
        <v>6.9065459387215797E-3</v>
      </c>
      <c r="J14" s="16">
        <f>POWER('Sheet5-deltaCt_3h'!J$11,(-1)*('Sheet5-deltaCt_3h'!J14))</f>
        <v>1.368853706326185E-2</v>
      </c>
      <c r="K14" s="16">
        <f>POWER('Sheet5-deltaCt_3h'!K$11,(-1)*('Sheet5-deltaCt_3h'!K14))</f>
        <v>1.5353560471313321E-3</v>
      </c>
      <c r="L14" s="16">
        <f>POWER('Sheet5-deltaCt_3h'!L$11,(-1)*('Sheet5-deltaCt_3h'!L14))</f>
        <v>3.9230574872332287E-2</v>
      </c>
      <c r="M14" s="16">
        <f>POWER('Sheet5-deltaCt_3h'!M$11,(-1)*('Sheet5-deltaCt_3h'!M14))</f>
        <v>2.9408833762283983E-3</v>
      </c>
      <c r="N14" s="16">
        <f>POWER('Sheet5-deltaCt_3h'!N$11,(-1)*('Sheet5-deltaCt_3h'!N14))</f>
        <v>1.5493917876827018E-2</v>
      </c>
      <c r="O14" s="16">
        <f>POWER('Sheet5-deltaCt_3h'!O$11,(-1)*('Sheet5-deltaCt_3h'!O14))</f>
        <v>4.9775576285335851E-3</v>
      </c>
      <c r="P14" s="16">
        <f>POWER('Sheet5-deltaCt_3h'!P$11,(-1)*('Sheet5-deltaCt_3h'!P14))</f>
        <v>7.2408673328997592E-4</v>
      </c>
      <c r="Q14" s="16">
        <f>POWER('Sheet5-deltaCt_3h'!Q$11,(-1)*('Sheet5-deltaCt_3h'!Q14))</f>
        <v>0.66717348598092951</v>
      </c>
      <c r="R14" s="16">
        <f>POWER('Sheet5-deltaCt_3h'!R$11,(-1)*('Sheet5-deltaCt_3h'!R14))</f>
        <v>0.46108354907829802</v>
      </c>
      <c r="S14" s="16">
        <f>POWER('Sheet5-deltaCt_3h'!S$11,(-1)*('Sheet5-deltaCt_3h'!S14))</f>
        <v>8.0579130394979308E-3</v>
      </c>
      <c r="T14" s="16">
        <f>POWER('Sheet5-deltaCt_3h'!T$11,(-1)*('Sheet5-deltaCt_3h'!T14))</f>
        <v>6.2745509775222627E-2</v>
      </c>
      <c r="U14" s="16">
        <f>POWER('Sheet5-deltaCt_3h'!U$11,(-1)*('Sheet5-deltaCt_3h'!U14))</f>
        <v>6.4703577084632508E-2</v>
      </c>
      <c r="V14" s="16">
        <f>POWER('Sheet5-deltaCt_3h'!V$11,(-1)*('Sheet5-deltaCt_3h'!V14))</f>
        <v>0.10704134454663207</v>
      </c>
      <c r="W14" s="16">
        <f>POWER('Sheet5-deltaCt_3h'!W$11,(-1)*('Sheet5-deltaCt_3h'!W14))</f>
        <v>8.4163046877753084E-2</v>
      </c>
      <c r="X14" s="16">
        <f>POWER('Sheet5-deltaCt_3h'!X$11,(-1)*('Sheet5-deltaCt_3h'!X14))</f>
        <v>0.18668489783700107</v>
      </c>
      <c r="Y14" s="16">
        <f>POWER('Sheet5-deltaCt_3h'!Y$11,(-1)*('Sheet5-deltaCt_3h'!Y14))</f>
        <v>2.4237199913170141E-2</v>
      </c>
      <c r="Z14" s="16">
        <f>POWER('Sheet5-deltaCt_3h'!Z$11,(-1)*('Sheet5-deltaCt_3h'!Z14))</f>
        <v>0.43461914020218484</v>
      </c>
      <c r="AA14" s="16">
        <f>POWER('Sheet5-deltaCt_3h'!AA$11,(-1)*('Sheet5-deltaCt_3h'!AA14))</f>
        <v>7.3012058968135188E-2</v>
      </c>
      <c r="AB14" s="16">
        <f>POWER('Sheet5-deltaCt_3h'!AB$11,(-1)*('Sheet5-deltaCt_3h'!AB14))</f>
        <v>1.503774502424492E-2</v>
      </c>
      <c r="AC14" s="16">
        <f>POWER('Sheet5-deltaCt_3h'!AC$11,(-1)*('Sheet5-deltaCt_3h'!AC14))</f>
        <v>0.28496699541863074</v>
      </c>
      <c r="AD14" s="16">
        <f>POWER('Sheet5-deltaCt_3h'!AD$11,(-1)*('Sheet5-deltaCt_3h'!AD14))</f>
        <v>0.17287543371306319</v>
      </c>
      <c r="AE14" s="16">
        <f>POWER('Sheet5-deltaCt_3h'!AE$11,(-1)*('Sheet5-deltaCt_3h'!AE14))</f>
        <v>5.3169366655910384E-3</v>
      </c>
      <c r="AF14" s="16">
        <f>POWER('Sheet5-deltaCt_3h'!AF$11,(-1)*('Sheet5-deltaCt_3h'!AF14))</f>
        <v>2.1316424065976614E-3</v>
      </c>
      <c r="AG14" s="16">
        <f>POWER('Sheet5-deltaCt_3h'!AG$11,(-1)*('Sheet5-deltaCt_3h'!AG14))</f>
        <v>0.90766512941968047</v>
      </c>
      <c r="AH14" s="16">
        <f>POWER('Sheet5-deltaCt_3h'!AH$11,(-1)*('Sheet5-deltaCt_3h'!AH14))</f>
        <v>0.47054531833753577</v>
      </c>
      <c r="AI14" s="16">
        <f>POWER('Sheet5-deltaCt_3h'!AI$11,(-1)*('Sheet5-deltaCt_3h'!AI14))</f>
        <v>0.32034677412489304</v>
      </c>
      <c r="AJ14" s="97">
        <f>POWER('Sheet5-deltaCt_3h'!AJ$11,(-1)*('Sheet5-deltaCt_3h'!AJ14))</f>
        <v>0.30412628209495918</v>
      </c>
    </row>
    <row r="15" spans="1:36" s="6" customFormat="1" ht="15.75" thickBot="1">
      <c r="B15" s="62" t="s">
        <v>43</v>
      </c>
      <c r="C15" s="16">
        <f>POWER('Sheet5-deltaCt_3h'!C$11,(-1)*('Sheet5-deltaCt_3h'!C15))</f>
        <v>2.3907814724971541E-2</v>
      </c>
      <c r="D15" s="16">
        <f>POWER('Sheet5-deltaCt_3h'!D$11,(-1)*('Sheet5-deltaCt_3h'!D15))</f>
        <v>1.1305627150285869E-2</v>
      </c>
      <c r="E15" s="16">
        <f>POWER('Sheet5-deltaCt_3h'!E$11,(-1)*('Sheet5-deltaCt_3h'!E15))</f>
        <v>3.056725208356937E-2</v>
      </c>
      <c r="F15" s="16">
        <f>POWER('Sheet5-deltaCt_3h'!F$11,(-1)*('Sheet5-deltaCt_3h'!F15))</f>
        <v>9.0071002656432753E-3</v>
      </c>
      <c r="G15" s="16">
        <f>POWER('Sheet5-deltaCt_3h'!G$11,(-1)*('Sheet5-deltaCt_3h'!G15))</f>
        <v>1.7128059205364973E-2</v>
      </c>
      <c r="H15" s="16">
        <f>POWER('Sheet5-deltaCt_3h'!H$11,(-1)*('Sheet5-deltaCt_3h'!H15))</f>
        <v>3.6692217341034776E-2</v>
      </c>
      <c r="I15" s="16">
        <f>POWER('Sheet5-deltaCt_3h'!I$11,(-1)*('Sheet5-deltaCt_3h'!I15))</f>
        <v>3.4301868220891957E-2</v>
      </c>
      <c r="J15" s="16">
        <f>POWER('Sheet5-deltaCt_3h'!J$11,(-1)*('Sheet5-deltaCt_3h'!J15))</f>
        <v>4.8705942458376866E-2</v>
      </c>
      <c r="K15" s="16">
        <f>POWER('Sheet5-deltaCt_3h'!K$11,(-1)*('Sheet5-deltaCt_3h'!K15))</f>
        <v>5.0131857894899941E-3</v>
      </c>
      <c r="L15" s="16">
        <f>POWER('Sheet5-deltaCt_3h'!L$11,(-1)*('Sheet5-deltaCt_3h'!L15))</f>
        <v>9.8791056190228405E-2</v>
      </c>
      <c r="M15" s="16">
        <f>POWER('Sheet5-deltaCt_3h'!M$11,(-1)*('Sheet5-deltaCt_3h'!M15))</f>
        <v>2.3035028915288112E-2</v>
      </c>
      <c r="N15" s="16">
        <f>POWER('Sheet5-deltaCt_3h'!N$11,(-1)*('Sheet5-deltaCt_3h'!N15))</f>
        <v>3.5638008761122143E-2</v>
      </c>
      <c r="O15" s="16">
        <f>POWER('Sheet5-deltaCt_3h'!O$11,(-1)*('Sheet5-deltaCt_3h'!O15))</f>
        <v>3.3359166332823258E-2</v>
      </c>
      <c r="P15" s="16">
        <f>POWER('Sheet5-deltaCt_3h'!P$11,(-1)*('Sheet5-deltaCt_3h'!P15))</f>
        <v>2.3203333238787502E-3</v>
      </c>
      <c r="Q15" s="16">
        <f>POWER('Sheet5-deltaCt_3h'!Q$11,(-1)*('Sheet5-deltaCt_3h'!Q15))</f>
        <v>1.8438206070501226</v>
      </c>
      <c r="R15" s="16">
        <f>POWER('Sheet5-deltaCt_3h'!R$11,(-1)*('Sheet5-deltaCt_3h'!R15))</f>
        <v>2.6631640413073976</v>
      </c>
      <c r="S15" s="16">
        <f>POWER('Sheet5-deltaCt_3h'!S$11,(-1)*('Sheet5-deltaCt_3h'!S15))</f>
        <v>2.8171047174524406E-2</v>
      </c>
      <c r="T15" s="16">
        <f>POWER('Sheet5-deltaCt_3h'!T$11,(-1)*('Sheet5-deltaCt_3h'!T15))</f>
        <v>0.23704791462750205</v>
      </c>
      <c r="U15" s="16">
        <f>POWER('Sheet5-deltaCt_3h'!U$11,(-1)*('Sheet5-deltaCt_3h'!U15))</f>
        <v>0.20511365726055089</v>
      </c>
      <c r="V15" s="16">
        <f>POWER('Sheet5-deltaCt_3h'!V$11,(-1)*('Sheet5-deltaCt_3h'!V15))</f>
        <v>0.41933159467691711</v>
      </c>
      <c r="W15" s="16">
        <f>POWER('Sheet5-deltaCt_3h'!W$11,(-1)*('Sheet5-deltaCt_3h'!W15))</f>
        <v>0.3185308286678839</v>
      </c>
      <c r="X15" s="16">
        <f>POWER('Sheet5-deltaCt_3h'!X$11,(-1)*('Sheet5-deltaCt_3h'!X15))</f>
        <v>0.76226857239821444</v>
      </c>
      <c r="Y15" s="16">
        <f>POWER('Sheet5-deltaCt_3h'!Y$11,(-1)*('Sheet5-deltaCt_3h'!Y15))</f>
        <v>8.5213271905036511E-2</v>
      </c>
      <c r="Z15" s="16">
        <f>POWER('Sheet5-deltaCt_3h'!Z$11,(-1)*('Sheet5-deltaCt_3h'!Z15))</f>
        <v>1.3193281226729481</v>
      </c>
      <c r="AA15" s="16">
        <f>POWER('Sheet5-deltaCt_3h'!AA$11,(-1)*('Sheet5-deltaCt_3h'!AA15))</f>
        <v>0.16149235176395646</v>
      </c>
      <c r="AB15" s="16">
        <f>POWER('Sheet5-deltaCt_3h'!AB$11,(-1)*('Sheet5-deltaCt_3h'!AB15))</f>
        <v>5.4558152701749262E-2</v>
      </c>
      <c r="AC15" s="16">
        <f>POWER('Sheet5-deltaCt_3h'!AC$11,(-1)*('Sheet5-deltaCt_3h'!AC15))</f>
        <v>0.32760757846525351</v>
      </c>
      <c r="AD15" s="16">
        <f>POWER('Sheet5-deltaCt_3h'!AD$11,(-1)*('Sheet5-deltaCt_3h'!AD15))</f>
        <v>0.24942502167901898</v>
      </c>
      <c r="AE15" s="16">
        <f>POWER('Sheet5-deltaCt_3h'!AE$11,(-1)*('Sheet5-deltaCt_3h'!AE15))</f>
        <v>2.0716584241587475E-2</v>
      </c>
      <c r="AF15" s="16">
        <f>POWER('Sheet5-deltaCt_3h'!AF$11,(-1)*('Sheet5-deltaCt_3h'!AF15))</f>
        <v>4.6159660685876538E-3</v>
      </c>
      <c r="AG15" s="16">
        <f>POWER('Sheet5-deltaCt_3h'!AG$11,(-1)*('Sheet5-deltaCt_3h'!AG15))</f>
        <v>2.3349260337473772</v>
      </c>
      <c r="AH15" s="16">
        <f>POWER('Sheet5-deltaCt_3h'!AH$11,(-1)*('Sheet5-deltaCt_3h'!AH15))</f>
        <v>1.3254079120790194</v>
      </c>
      <c r="AI15" s="16">
        <f>POWER('Sheet5-deltaCt_3h'!AI$11,(-1)*('Sheet5-deltaCt_3h'!AI15))</f>
        <v>0.78499924824127632</v>
      </c>
      <c r="AJ15" s="97">
        <f>POWER('Sheet5-deltaCt_3h'!AJ$11,(-1)*('Sheet5-deltaCt_3h'!AJ15))</f>
        <v>1.2157352700029325</v>
      </c>
    </row>
    <row r="16" spans="1:36" s="6" customFormat="1" ht="15.75" thickBot="1">
      <c r="B16" s="60" t="s">
        <v>44</v>
      </c>
      <c r="C16" s="16">
        <f>POWER('Sheet5-deltaCt_3h'!C$11,(-1)*('Sheet5-deltaCt_3h'!C16))</f>
        <v>1.0681132230180539E-2</v>
      </c>
      <c r="D16" s="16">
        <f>POWER('Sheet5-deltaCt_3h'!D$11,(-1)*('Sheet5-deltaCt_3h'!D16))</f>
        <v>8.5096790046092514E-3</v>
      </c>
      <c r="E16" s="16">
        <f>POWER('Sheet5-deltaCt_3h'!E$11,(-1)*('Sheet5-deltaCt_3h'!E16))</f>
        <v>1.6154070340042709E-2</v>
      </c>
      <c r="F16" s="16">
        <f>POWER('Sheet5-deltaCt_3h'!F$11,(-1)*('Sheet5-deltaCt_3h'!F16))</f>
        <v>1.6397121411177124E-2</v>
      </c>
      <c r="G16" s="16">
        <f>POWER('Sheet5-deltaCt_3h'!G$11,(-1)*('Sheet5-deltaCt_3h'!G16))</f>
        <v>1.3843940066121585E-2</v>
      </c>
      <c r="H16" s="16">
        <f>POWER('Sheet5-deltaCt_3h'!H$11,(-1)*('Sheet5-deltaCt_3h'!H16))</f>
        <v>1.1342584106208918E-2</v>
      </c>
      <c r="I16" s="16">
        <f>POWER('Sheet5-deltaCt_3h'!I$11,(-1)*('Sheet5-deltaCt_3h'!I16))</f>
        <v>2.0384798029456412E-2</v>
      </c>
      <c r="J16" s="16">
        <f>POWER('Sheet5-deltaCt_3h'!J$11,(-1)*('Sheet5-deltaCt_3h'!J16))</f>
        <v>4.9148312089459578E-2</v>
      </c>
      <c r="K16" s="16">
        <f>POWER('Sheet5-deltaCt_3h'!K$11,(-1)*('Sheet5-deltaCt_3h'!K16))</f>
        <v>3.0021590918397679E-3</v>
      </c>
      <c r="L16" s="16">
        <f>POWER('Sheet5-deltaCt_3h'!L$11,(-1)*('Sheet5-deltaCt_3h'!L16))</f>
        <v>0.15828674409137564</v>
      </c>
      <c r="M16" s="16">
        <f>POWER('Sheet5-deltaCt_3h'!M$11,(-1)*('Sheet5-deltaCt_3h'!M16))</f>
        <v>8.7779028359851012E-3</v>
      </c>
      <c r="N16" s="16">
        <f>POWER('Sheet5-deltaCt_3h'!N$11,(-1)*('Sheet5-deltaCt_3h'!N16))</f>
        <v>2.0823758933283257E-2</v>
      </c>
      <c r="O16" s="16">
        <f>POWER('Sheet5-deltaCt_3h'!O$11,(-1)*('Sheet5-deltaCt_3h'!O16))</f>
        <v>2.0716603738572259E-2</v>
      </c>
      <c r="P16" s="16">
        <f>POWER('Sheet5-deltaCt_3h'!P$11,(-1)*('Sheet5-deltaCt_3h'!P16))</f>
        <v>1.7637404520854975E-3</v>
      </c>
      <c r="Q16" s="16">
        <f>POWER('Sheet5-deltaCt_3h'!Q$11,(-1)*('Sheet5-deltaCt_3h'!Q16))</f>
        <v>1.6697917329531091</v>
      </c>
      <c r="R16" s="16">
        <f>POWER('Sheet5-deltaCt_3h'!R$11,(-1)*('Sheet5-deltaCt_3h'!R16))</f>
        <v>2.5082676646034998</v>
      </c>
      <c r="S16" s="16">
        <f>POWER('Sheet5-deltaCt_3h'!S$11,(-1)*('Sheet5-deltaCt_3h'!S16))</f>
        <v>2.5879365863020205E-2</v>
      </c>
      <c r="T16" s="16">
        <f>POWER('Sheet5-deltaCt_3h'!T$11,(-1)*('Sheet5-deltaCt_3h'!T16))</f>
        <v>0.4123253415822018</v>
      </c>
      <c r="U16" s="16">
        <f>POWER('Sheet5-deltaCt_3h'!U$11,(-1)*('Sheet5-deltaCt_3h'!U16))</f>
        <v>0.19584636958840318</v>
      </c>
      <c r="V16" s="16">
        <f>POWER('Sheet5-deltaCt_3h'!V$11,(-1)*('Sheet5-deltaCt_3h'!V16))</f>
        <v>0.37826719583292268</v>
      </c>
      <c r="W16" s="16">
        <f>POWER('Sheet5-deltaCt_3h'!W$11,(-1)*('Sheet5-deltaCt_3h'!W16))</f>
        <v>0.26607964560619152</v>
      </c>
      <c r="X16" s="16">
        <f>POWER('Sheet5-deltaCt_3h'!X$11,(-1)*('Sheet5-deltaCt_3h'!X16))</f>
        <v>0.6527780999702939</v>
      </c>
      <c r="Y16" s="16">
        <f>POWER('Sheet5-deltaCt_3h'!Y$11,(-1)*('Sheet5-deltaCt_3h'!Y16))</f>
        <v>7.6635820200339516E-2</v>
      </c>
      <c r="Z16" s="16">
        <f>POWER('Sheet5-deltaCt_3h'!Z$11,(-1)*('Sheet5-deltaCt_3h'!Z16))</f>
        <v>1.2602356042340741</v>
      </c>
      <c r="AA16" s="16">
        <f>POWER('Sheet5-deltaCt_3h'!AA$11,(-1)*('Sheet5-deltaCt_3h'!AA16))</f>
        <v>0.17479088822211497</v>
      </c>
      <c r="AB16" s="16">
        <f>POWER('Sheet5-deltaCt_3h'!AB$11,(-1)*('Sheet5-deltaCt_3h'!AB16))</f>
        <v>3.1266576723413458E-2</v>
      </c>
      <c r="AC16" s="16">
        <f>POWER('Sheet5-deltaCt_3h'!AC$11,(-1)*('Sheet5-deltaCt_3h'!AC16))</f>
        <v>0.54236336803943619</v>
      </c>
      <c r="AD16" s="16">
        <f>POWER('Sheet5-deltaCt_3h'!AD$11,(-1)*('Sheet5-deltaCt_3h'!AD16))</f>
        <v>0.3137294474683171</v>
      </c>
      <c r="AE16" s="16">
        <f>POWER('Sheet5-deltaCt_3h'!AE$11,(-1)*('Sheet5-deltaCt_3h'!AE16))</f>
        <v>1.4297198354645019E-2</v>
      </c>
      <c r="AF16" s="16">
        <f>POWER('Sheet5-deltaCt_3h'!AF$11,(-1)*('Sheet5-deltaCt_3h'!AF16))</f>
        <v>3.9434242327812882E-3</v>
      </c>
      <c r="AG16" s="16">
        <f>POWER('Sheet5-deltaCt_3h'!AG$11,(-1)*('Sheet5-deltaCt_3h'!AG16))</f>
        <v>3.0245953975386057</v>
      </c>
      <c r="AH16" s="16">
        <f>POWER('Sheet5-deltaCt_3h'!AH$11,(-1)*('Sheet5-deltaCt_3h'!AH16))</f>
        <v>1.3575823690508042</v>
      </c>
      <c r="AI16" s="16">
        <f>POWER('Sheet5-deltaCt_3h'!AI$11,(-1)*('Sheet5-deltaCt_3h'!AI16))</f>
        <v>0.77664428792825335</v>
      </c>
      <c r="AJ16" s="97">
        <f>POWER('Sheet5-deltaCt_3h'!AJ$11,(-1)*('Sheet5-deltaCt_3h'!AJ16))</f>
        <v>1.2541235358654403</v>
      </c>
    </row>
    <row r="17" spans="2:36" s="6" customFormat="1" ht="15.75" thickBot="1">
      <c r="B17" s="61" t="s">
        <v>45</v>
      </c>
      <c r="C17" s="16">
        <f>POWER('Sheet5-deltaCt_3h'!C$11,(-1)*('Sheet5-deltaCt_3h'!C17))</f>
        <v>3.4123569780472478E-2</v>
      </c>
      <c r="D17" s="16">
        <f>POWER('Sheet5-deltaCt_3h'!D$11,(-1)*('Sheet5-deltaCt_3h'!D17))</f>
        <v>1.6272030966575989E-2</v>
      </c>
      <c r="E17" s="16">
        <f>POWER('Sheet5-deltaCt_3h'!E$11,(-1)*('Sheet5-deltaCt_3h'!E17))</f>
        <v>2.9221694791971651E-2</v>
      </c>
      <c r="F17" s="16">
        <f>POWER('Sheet5-deltaCt_3h'!F$11,(-1)*('Sheet5-deltaCt_3h'!F17))</f>
        <v>2.0621018670416949E-2</v>
      </c>
      <c r="G17" s="16">
        <f>POWER('Sheet5-deltaCt_3h'!G$11,(-1)*('Sheet5-deltaCt_3h'!G17))</f>
        <v>2.4768119367819422E-2</v>
      </c>
      <c r="H17" s="16">
        <f>POWER('Sheet5-deltaCt_3h'!H$11,(-1)*('Sheet5-deltaCt_3h'!H17))</f>
        <v>1.0668571563654359E-2</v>
      </c>
      <c r="I17" s="16">
        <f>POWER('Sheet5-deltaCt_3h'!I$11,(-1)*('Sheet5-deltaCt_3h'!I17))</f>
        <v>5.2436816047679455E-2</v>
      </c>
      <c r="J17" s="16">
        <f>POWER('Sheet5-deltaCt_3h'!J$11,(-1)*('Sheet5-deltaCt_3h'!J17))</f>
        <v>6.4308381545189072E-2</v>
      </c>
      <c r="K17" s="16">
        <f>POWER('Sheet5-deltaCt_3h'!K$11,(-1)*('Sheet5-deltaCt_3h'!K17))</f>
        <v>7.3456905660025142E-3</v>
      </c>
      <c r="L17" s="16">
        <f>POWER('Sheet5-deltaCt_3h'!L$11,(-1)*('Sheet5-deltaCt_3h'!L17))</f>
        <v>0.39552046279485731</v>
      </c>
      <c r="M17" s="16">
        <f>POWER('Sheet5-deltaCt_3h'!M$11,(-1)*('Sheet5-deltaCt_3h'!M17))</f>
        <v>2.9042659559162957E-2</v>
      </c>
      <c r="N17" s="16">
        <f>POWER('Sheet5-deltaCt_3h'!N$11,(-1)*('Sheet5-deltaCt_3h'!N17))</f>
        <v>4.4181370810385284E-2</v>
      </c>
      <c r="O17" s="16">
        <f>POWER('Sheet5-deltaCt_3h'!O$11,(-1)*('Sheet5-deltaCt_3h'!O17))</f>
        <v>6.3497207501458985E-2</v>
      </c>
      <c r="P17" s="16">
        <f>POWER('Sheet5-deltaCt_3h'!P$11,(-1)*('Sheet5-deltaCt_3h'!P17))</f>
        <v>3.4970520505614965E-3</v>
      </c>
      <c r="Q17" s="16">
        <f>POWER('Sheet5-deltaCt_3h'!Q$11,(-1)*('Sheet5-deltaCt_3h'!Q17))</f>
        <v>3.742775253796617</v>
      </c>
      <c r="R17" s="16">
        <f>POWER('Sheet5-deltaCt_3h'!R$11,(-1)*('Sheet5-deltaCt_3h'!R17))</f>
        <v>7.1750743684513374</v>
      </c>
      <c r="S17" s="16">
        <f>POWER('Sheet5-deltaCt_3h'!S$11,(-1)*('Sheet5-deltaCt_3h'!S17))</f>
        <v>5.0326995185424626E-2</v>
      </c>
      <c r="T17" s="16">
        <f>POWER('Sheet5-deltaCt_3h'!T$11,(-1)*('Sheet5-deltaCt_3h'!T17))</f>
        <v>0.5387313659776799</v>
      </c>
      <c r="U17" s="16">
        <f>POWER('Sheet5-deltaCt_3h'!U$11,(-1)*('Sheet5-deltaCt_3h'!U17))</f>
        <v>0.42369682388983637</v>
      </c>
      <c r="V17" s="16">
        <f>POWER('Sheet5-deltaCt_3h'!V$11,(-1)*('Sheet5-deltaCt_3h'!V17))</f>
        <v>0.69408929423037491</v>
      </c>
      <c r="W17" s="16">
        <f>POWER('Sheet5-deltaCt_3h'!W$11,(-1)*('Sheet5-deltaCt_3h'!W17))</f>
        <v>0.59405479946090556</v>
      </c>
      <c r="X17" s="16">
        <f>POWER('Sheet5-deltaCt_3h'!X$11,(-1)*('Sheet5-deltaCt_3h'!X17))</f>
        <v>1.2405122945405014</v>
      </c>
      <c r="Y17" s="16">
        <f>POWER('Sheet5-deltaCt_3h'!Y$11,(-1)*('Sheet5-deltaCt_3h'!Y17))</f>
        <v>0.19963926823759651</v>
      </c>
      <c r="Z17" s="16">
        <f>POWER('Sheet5-deltaCt_3h'!Z$11,(-1)*('Sheet5-deltaCt_3h'!Z17))</f>
        <v>2.2552605189551689</v>
      </c>
      <c r="AA17" s="16">
        <f>POWER('Sheet5-deltaCt_3h'!AA$11,(-1)*('Sheet5-deltaCt_3h'!AA17))</f>
        <v>0.38384312181708474</v>
      </c>
      <c r="AB17" s="16">
        <f>POWER('Sheet5-deltaCt_3h'!AB$11,(-1)*('Sheet5-deltaCt_3h'!AB17))</f>
        <v>8.5930274462129211E-2</v>
      </c>
      <c r="AC17" s="16">
        <f>POWER('Sheet5-deltaCt_3h'!AC$11,(-1)*('Sheet5-deltaCt_3h'!AC17))</f>
        <v>0.74725569832837158</v>
      </c>
      <c r="AD17" s="16">
        <f>POWER('Sheet5-deltaCt_3h'!AD$11,(-1)*('Sheet5-deltaCt_3h'!AD17))</f>
        <v>0.6001718704501694</v>
      </c>
      <c r="AE17" s="16">
        <f>POWER('Sheet5-deltaCt_3h'!AE$11,(-1)*('Sheet5-deltaCt_3h'!AE17))</f>
        <v>3.039020834219815E-2</v>
      </c>
      <c r="AF17" s="16">
        <f>POWER('Sheet5-deltaCt_3h'!AF$11,(-1)*('Sheet5-deltaCt_3h'!AF17))</f>
        <v>1.013038413585482E-2</v>
      </c>
      <c r="AG17" s="16">
        <f>POWER('Sheet5-deltaCt_3h'!AG$11,(-1)*('Sheet5-deltaCt_3h'!AG17))</f>
        <v>5.1228639553100157</v>
      </c>
      <c r="AH17" s="16">
        <f>POWER('Sheet5-deltaCt_3h'!AH$11,(-1)*('Sheet5-deltaCt_3h'!AH17))</f>
        <v>1.9125809991806986</v>
      </c>
      <c r="AI17" s="16">
        <f>POWER('Sheet5-deltaCt_3h'!AI$11,(-1)*('Sheet5-deltaCt_3h'!AI17))</f>
        <v>1.3117327349935521</v>
      </c>
      <c r="AJ17" s="97">
        <f>POWER('Sheet5-deltaCt_3h'!AJ$11,(-1)*('Sheet5-deltaCt_3h'!AJ17))</f>
        <v>1.7436218379870987</v>
      </c>
    </row>
    <row r="18" spans="2:36" s="6" customFormat="1" ht="15.75" thickBot="1">
      <c r="B18" s="62" t="s">
        <v>46</v>
      </c>
      <c r="C18" s="16">
        <f>POWER('Sheet5-deltaCt_3h'!C$11,(-1)*('Sheet5-deltaCt_3h'!C18))</f>
        <v>7.2970739740237951E-3</v>
      </c>
      <c r="D18" s="16">
        <f>POWER('Sheet5-deltaCt_3h'!D$11,(-1)*('Sheet5-deltaCt_3h'!D18))</f>
        <v>4.7750101852801858E-3</v>
      </c>
      <c r="E18" s="16">
        <f>POWER('Sheet5-deltaCt_3h'!E$11,(-1)*('Sheet5-deltaCt_3h'!E18))</f>
        <v>6.6313302345089691E-3</v>
      </c>
      <c r="F18" s="16">
        <f>POWER('Sheet5-deltaCt_3h'!F$11,(-1)*('Sheet5-deltaCt_3h'!F18))</f>
        <v>2.7915137444233743E-3</v>
      </c>
      <c r="G18" s="16">
        <f>POWER('Sheet5-deltaCt_3h'!G$11,(-1)*('Sheet5-deltaCt_3h'!G18))</f>
        <v>1.2192369842497526E-2</v>
      </c>
      <c r="H18" s="16">
        <f>POWER('Sheet5-deltaCt_3h'!H$11,(-1)*('Sheet5-deltaCt_3h'!H18))</f>
        <v>1.0703608519094401E-2</v>
      </c>
      <c r="I18" s="16">
        <f>POWER('Sheet5-deltaCt_3h'!I$11,(-1)*('Sheet5-deltaCt_3h'!I18))</f>
        <v>5.2508484633211217E-3</v>
      </c>
      <c r="J18" s="16">
        <f>POWER('Sheet5-deltaCt_3h'!J$11,(-1)*('Sheet5-deltaCt_3h'!J18))</f>
        <v>9.7692317535959163E-3</v>
      </c>
      <c r="K18" s="16">
        <f>POWER('Sheet5-deltaCt_3h'!K$11,(-1)*('Sheet5-deltaCt_3h'!K18))</f>
        <v>1.6512686052397435E-3</v>
      </c>
      <c r="L18" s="16">
        <f>POWER('Sheet5-deltaCt_3h'!L$11,(-1)*('Sheet5-deltaCt_3h'!L18))</f>
        <v>5.0888634719356701E-2</v>
      </c>
      <c r="M18" s="16">
        <f>POWER('Sheet5-deltaCt_3h'!M$11,(-1)*('Sheet5-deltaCt_3h'!M18))</f>
        <v>4.5609667656410745E-3</v>
      </c>
      <c r="N18" s="16">
        <f>POWER('Sheet5-deltaCt_3h'!N$11,(-1)*('Sheet5-deltaCt_3h'!N18))</f>
        <v>7.1697701602137977E-3</v>
      </c>
      <c r="O18" s="16">
        <f>POWER('Sheet5-deltaCt_3h'!O$11,(-1)*('Sheet5-deltaCt_3h'!O18))</f>
        <v>4.5716135163466984E-3</v>
      </c>
      <c r="P18" s="16">
        <f>POWER('Sheet5-deltaCt_3h'!P$11,(-1)*('Sheet5-deltaCt_3h'!P18))</f>
        <v>2.674076130513124E-4</v>
      </c>
      <c r="Q18" s="16">
        <f>POWER('Sheet5-deltaCt_3h'!Q$11,(-1)*('Sheet5-deltaCt_3h'!Q18))</f>
        <v>0.42041818072136294</v>
      </c>
      <c r="R18" s="16">
        <f>POWER('Sheet5-deltaCt_3h'!R$11,(-1)*('Sheet5-deltaCt_3h'!R18))</f>
        <v>0.56292444187648005</v>
      </c>
      <c r="S18" s="16">
        <f>POWER('Sheet5-deltaCt_3h'!S$11,(-1)*('Sheet5-deltaCt_3h'!S18))</f>
        <v>3.5881647692865676E-3</v>
      </c>
      <c r="T18" s="16">
        <f>POWER('Sheet5-deltaCt_3h'!T$11,(-1)*('Sheet5-deltaCt_3h'!T18))</f>
        <v>3.1732441713226381E-2</v>
      </c>
      <c r="U18" s="16">
        <f>POWER('Sheet5-deltaCt_3h'!U$11,(-1)*('Sheet5-deltaCt_3h'!U18))</f>
        <v>3.7392917425200504E-2</v>
      </c>
      <c r="V18" s="16">
        <f>POWER('Sheet5-deltaCt_3h'!V$11,(-1)*('Sheet5-deltaCt_3h'!V18))</f>
        <v>4.7557932589513525E-2</v>
      </c>
      <c r="W18" s="16">
        <f>POWER('Sheet5-deltaCt_3h'!W$11,(-1)*('Sheet5-deltaCt_3h'!W18))</f>
        <v>2.3408220924596983E-2</v>
      </c>
      <c r="X18" s="16">
        <f>POWER('Sheet5-deltaCt_3h'!X$11,(-1)*('Sheet5-deltaCt_3h'!X18))</f>
        <v>0.11157254825343844</v>
      </c>
      <c r="Y18" s="16">
        <f>POWER('Sheet5-deltaCt_3h'!Y$11,(-1)*('Sheet5-deltaCt_3h'!Y18))</f>
        <v>1.7806434910456085E-2</v>
      </c>
      <c r="Z18" s="16">
        <f>POWER('Sheet5-deltaCt_3h'!Z$11,(-1)*('Sheet5-deltaCt_3h'!Z18))</f>
        <v>0.17325672017589688</v>
      </c>
      <c r="AA18" s="16">
        <f>POWER('Sheet5-deltaCt_3h'!AA$11,(-1)*('Sheet5-deltaCt_3h'!AA18))</f>
        <v>3.5571277802530804E-2</v>
      </c>
      <c r="AB18" s="16">
        <f>POWER('Sheet5-deltaCt_3h'!AB$11,(-1)*('Sheet5-deltaCt_3h'!AB18))</f>
        <v>3.6341407452789528E-3</v>
      </c>
      <c r="AC18" s="16">
        <f>POWER('Sheet5-deltaCt_3h'!AC$11,(-1)*('Sheet5-deltaCt_3h'!AC18))</f>
        <v>8.058562898680996E-2</v>
      </c>
      <c r="AD18" s="16">
        <f>POWER('Sheet5-deltaCt_3h'!AD$11,(-1)*('Sheet5-deltaCt_3h'!AD18))</f>
        <v>0.12431917852736511</v>
      </c>
      <c r="AE18" s="16">
        <f>POWER('Sheet5-deltaCt_3h'!AE$11,(-1)*('Sheet5-deltaCt_3h'!AE18))</f>
        <v>1.9735107744124113E-3</v>
      </c>
      <c r="AF18" s="16">
        <f>POWER('Sheet5-deltaCt_3h'!AF$11,(-1)*('Sheet5-deltaCt_3h'!AF18))</f>
        <v>1.492718140798087E-3</v>
      </c>
      <c r="AG18" s="16">
        <f>POWER('Sheet5-deltaCt_3h'!AG$11,(-1)*('Sheet5-deltaCt_3h'!AG18))</f>
        <v>0.43733803485707101</v>
      </c>
      <c r="AH18" s="16">
        <f>POWER('Sheet5-deltaCt_3h'!AH$11,(-1)*('Sheet5-deltaCt_3h'!AH18))</f>
        <v>0.18076026886158539</v>
      </c>
      <c r="AI18" s="16">
        <f>POWER('Sheet5-deltaCt_3h'!AI$11,(-1)*('Sheet5-deltaCt_3h'!AI18))</f>
        <v>6.5839853895314021E-2</v>
      </c>
      <c r="AJ18" s="97">
        <f>POWER('Sheet5-deltaCt_3h'!AJ$11,(-1)*('Sheet5-deltaCt_3h'!AJ18))</f>
        <v>0.15781723388908264</v>
      </c>
    </row>
    <row r="19" spans="2:36" s="6" customFormat="1" ht="15.75" thickBot="1">
      <c r="B19" s="60" t="s">
        <v>47</v>
      </c>
      <c r="C19" s="16">
        <f>POWER('Sheet5-deltaCt_3h'!C$11,(-1)*('Sheet5-deltaCt_3h'!C19))</f>
        <v>1.3784301229922047E-2</v>
      </c>
      <c r="D19" s="16">
        <f>POWER('Sheet5-deltaCt_3h'!D$11,(-1)*('Sheet5-deltaCt_3h'!D19))</f>
        <v>1.3640320488688264E-2</v>
      </c>
      <c r="E19" s="16">
        <f>POWER('Sheet5-deltaCt_3h'!E$11,(-1)*('Sheet5-deltaCt_3h'!E19))</f>
        <v>1.4721690839979311E-2</v>
      </c>
      <c r="F19" s="16">
        <f>POWER('Sheet5-deltaCt_3h'!F$11,(-1)*('Sheet5-deltaCt_3h'!F19))</f>
        <v>7.800871427284738E-3</v>
      </c>
      <c r="G19" s="16">
        <f>POWER('Sheet5-deltaCt_3h'!G$11,(-1)*('Sheet5-deltaCt_3h'!G19))</f>
        <v>3.6463959101776813E-2</v>
      </c>
      <c r="H19" s="16">
        <f>POWER('Sheet5-deltaCt_3h'!H$11,(-1)*('Sheet5-deltaCt_3h'!H19))</f>
        <v>1.1612008395724975E-2</v>
      </c>
      <c r="I19" s="16">
        <f>POWER('Sheet5-deltaCt_3h'!I$11,(-1)*('Sheet5-deltaCt_3h'!I19))</f>
        <v>1.2192026940281825E-2</v>
      </c>
      <c r="J19" s="16">
        <f>POWER('Sheet5-deltaCt_3h'!J$11,(-1)*('Sheet5-deltaCt_3h'!J19))</f>
        <v>1.8473214192101454E-2</v>
      </c>
      <c r="K19" s="16">
        <f>POWER('Sheet5-deltaCt_3h'!K$11,(-1)*('Sheet5-deltaCt_3h'!K19))</f>
        <v>2.9325555641764541E-3</v>
      </c>
      <c r="L19" s="16">
        <f>POWER('Sheet5-deltaCt_3h'!L$11,(-1)*('Sheet5-deltaCt_3h'!L19))</f>
        <v>6.6643389416475116E-2</v>
      </c>
      <c r="M19" s="16">
        <f>POWER('Sheet5-deltaCt_3h'!M$11,(-1)*('Sheet5-deltaCt_3h'!M19))</f>
        <v>7.0661906432117885E-3</v>
      </c>
      <c r="N19" s="16">
        <f>POWER('Sheet5-deltaCt_3h'!N$11,(-1)*('Sheet5-deltaCt_3h'!N19))</f>
        <v>1.2857664356193873E-2</v>
      </c>
      <c r="O19" s="16">
        <f>POWER('Sheet5-deltaCt_3h'!O$11,(-1)*('Sheet5-deltaCt_3h'!O19))</f>
        <v>1.6255827956391175E-2</v>
      </c>
      <c r="P19" s="16">
        <f>POWER('Sheet5-deltaCt_3h'!P$11,(-1)*('Sheet5-deltaCt_3h'!P19))</f>
        <v>6.8509908300949012E-4</v>
      </c>
      <c r="Q19" s="16">
        <f>POWER('Sheet5-deltaCt_3h'!Q$11,(-1)*('Sheet5-deltaCt_3h'!Q19))</f>
        <v>0.78457551218227639</v>
      </c>
      <c r="R19" s="16">
        <f>POWER('Sheet5-deltaCt_3h'!R$11,(-1)*('Sheet5-deltaCt_3h'!R19))</f>
        <v>0.85641350429069485</v>
      </c>
      <c r="S19" s="16">
        <f>POWER('Sheet5-deltaCt_3h'!S$11,(-1)*('Sheet5-deltaCt_3h'!S19))</f>
        <v>1.1841288630665336E-2</v>
      </c>
      <c r="T19" s="16">
        <f>POWER('Sheet5-deltaCt_3h'!T$11,(-1)*('Sheet5-deltaCt_3h'!T19))</f>
        <v>6.096741758772152E-2</v>
      </c>
      <c r="U19" s="16">
        <f>POWER('Sheet5-deltaCt_3h'!U$11,(-1)*('Sheet5-deltaCt_3h'!U19))</f>
        <v>7.6314915844875084E-2</v>
      </c>
      <c r="V19" s="16">
        <f>POWER('Sheet5-deltaCt_3h'!V$11,(-1)*('Sheet5-deltaCt_3h'!V19))</f>
        <v>0.10163404080041957</v>
      </c>
      <c r="W19" s="16">
        <f>POWER('Sheet5-deltaCt_3h'!W$11,(-1)*('Sheet5-deltaCt_3h'!W19))</f>
        <v>5.5688864321787525E-2</v>
      </c>
      <c r="X19" s="16">
        <f>POWER('Sheet5-deltaCt_3h'!X$11,(-1)*('Sheet5-deltaCt_3h'!X19))</f>
        <v>0.20865426521695629</v>
      </c>
      <c r="Y19" s="16">
        <f>POWER('Sheet5-deltaCt_3h'!Y$11,(-1)*('Sheet5-deltaCt_3h'!Y19))</f>
        <v>3.7100886078662292E-2</v>
      </c>
      <c r="Z19" s="16">
        <f>POWER('Sheet5-deltaCt_3h'!Z$11,(-1)*('Sheet5-deltaCt_3h'!Z19))</f>
        <v>0.31726715897574082</v>
      </c>
      <c r="AA19" s="16">
        <f>POWER('Sheet5-deltaCt_3h'!AA$11,(-1)*('Sheet5-deltaCt_3h'!AA19))</f>
        <v>5.5336386612446602E-2</v>
      </c>
      <c r="AB19" s="16">
        <f>POWER('Sheet5-deltaCt_3h'!AB$11,(-1)*('Sheet5-deltaCt_3h'!AB19))</f>
        <v>1.090712439652828E-2</v>
      </c>
      <c r="AC19" s="16">
        <f>POWER('Sheet5-deltaCt_3h'!AC$11,(-1)*('Sheet5-deltaCt_3h'!AC19))</f>
        <v>5.9030639420069204E-2</v>
      </c>
      <c r="AD19" s="16">
        <f>POWER('Sheet5-deltaCt_3h'!AD$11,(-1)*('Sheet5-deltaCt_3h'!AD19))</f>
        <v>0.14990632083807379</v>
      </c>
      <c r="AE19" s="16">
        <f>POWER('Sheet5-deltaCt_3h'!AE$11,(-1)*('Sheet5-deltaCt_3h'!AE19))</f>
        <v>8.1390580829059245E-3</v>
      </c>
      <c r="AF19" s="16">
        <f>POWER('Sheet5-deltaCt_3h'!AF$11,(-1)*('Sheet5-deltaCt_3h'!AF19))</f>
        <v>2.3976367950444741E-3</v>
      </c>
      <c r="AG19" s="16">
        <f>POWER('Sheet5-deltaCt_3h'!AG$11,(-1)*('Sheet5-deltaCt_3h'!AG19))</f>
        <v>0.616971089833524</v>
      </c>
      <c r="AH19" s="16">
        <f>POWER('Sheet5-deltaCt_3h'!AH$11,(-1)*('Sheet5-deltaCt_3h'!AH19))</f>
        <v>0.26163281112093784</v>
      </c>
      <c r="AI19" s="16">
        <f>POWER('Sheet5-deltaCt_3h'!AI$11,(-1)*('Sheet5-deltaCt_3h'!AI19))</f>
        <v>0.16143303064618467</v>
      </c>
      <c r="AJ19" s="97">
        <f>POWER('Sheet5-deltaCt_3h'!AJ$11,(-1)*('Sheet5-deltaCt_3h'!AJ19))</f>
        <v>0.24741786010379119</v>
      </c>
    </row>
    <row r="20" spans="2:36" s="6" customFormat="1" ht="15.75" thickBot="1">
      <c r="B20" s="61" t="s">
        <v>48</v>
      </c>
      <c r="C20" s="16">
        <f>POWER('Sheet5-deltaCt_3h'!C$11,(-1)*('Sheet5-deltaCt_3h'!C20))</f>
        <v>4.0750201809557345E-2</v>
      </c>
      <c r="D20" s="16">
        <f>POWER('Sheet5-deltaCt_3h'!D$11,(-1)*('Sheet5-deltaCt_3h'!D20))</f>
        <v>2.7317538247998818E-2</v>
      </c>
      <c r="E20" s="16">
        <f>POWER('Sheet5-deltaCt_3h'!E$11,(-1)*('Sheet5-deltaCt_3h'!E20))</f>
        <v>1.6013144373323778E-2</v>
      </c>
      <c r="F20" s="16">
        <f>POWER('Sheet5-deltaCt_3h'!F$11,(-1)*('Sheet5-deltaCt_3h'!F20))</f>
        <v>2.2353602490405911E-2</v>
      </c>
      <c r="G20" s="16">
        <f>POWER('Sheet5-deltaCt_3h'!G$11,(-1)*('Sheet5-deltaCt_3h'!G20))</f>
        <v>0.11694174277786105</v>
      </c>
      <c r="H20" s="16">
        <f>POWER('Sheet5-deltaCt_3h'!H$11,(-1)*('Sheet5-deltaCt_3h'!H20))</f>
        <v>1.145518399127254E-2</v>
      </c>
      <c r="I20" s="16">
        <f>POWER('Sheet5-deltaCt_3h'!I$11,(-1)*('Sheet5-deltaCt_3h'!I20))</f>
        <v>1.8105221840297E-2</v>
      </c>
      <c r="J20" s="16">
        <f>POWER('Sheet5-deltaCt_3h'!J$11,(-1)*('Sheet5-deltaCt_3h'!J20))</f>
        <v>2.89901322608099E-2</v>
      </c>
      <c r="K20" s="16">
        <f>POWER('Sheet5-deltaCt_3h'!K$11,(-1)*('Sheet5-deltaCt_3h'!K20))</f>
        <v>5.1550305439026205E-3</v>
      </c>
      <c r="L20" s="16">
        <f>POWER('Sheet5-deltaCt_3h'!L$11,(-1)*('Sheet5-deltaCt_3h'!L20))</f>
        <v>0.19097788266714705</v>
      </c>
      <c r="M20" s="16">
        <f>POWER('Sheet5-deltaCt_3h'!M$11,(-1)*('Sheet5-deltaCt_3h'!M20))</f>
        <v>6.8771032160894665E-3</v>
      </c>
      <c r="N20" s="16">
        <f>POWER('Sheet5-deltaCt_3h'!N$11,(-1)*('Sheet5-deltaCt_3h'!N20))</f>
        <v>1.7545567014383878E-2</v>
      </c>
      <c r="O20" s="16">
        <f>POWER('Sheet5-deltaCt_3h'!O$11,(-1)*('Sheet5-deltaCt_3h'!O20))</f>
        <v>4.0533402563139025E-2</v>
      </c>
      <c r="P20" s="16">
        <f>POWER('Sheet5-deltaCt_3h'!P$11,(-1)*('Sheet5-deltaCt_3h'!P20))</f>
        <v>8.7223056670036468E-4</v>
      </c>
      <c r="Q20" s="16">
        <f>POWER('Sheet5-deltaCt_3h'!Q$11,(-1)*('Sheet5-deltaCt_3h'!Q20))</f>
        <v>2.5541261233688792</v>
      </c>
      <c r="R20" s="16">
        <f>POWER('Sheet5-deltaCt_3h'!R$11,(-1)*('Sheet5-deltaCt_3h'!R20))</f>
        <v>2.6855886221974763</v>
      </c>
      <c r="S20" s="16">
        <f>POWER('Sheet5-deltaCt_3h'!S$11,(-1)*('Sheet5-deltaCt_3h'!S20))</f>
        <v>1.5547732135483151E-2</v>
      </c>
      <c r="T20" s="16">
        <f>POWER('Sheet5-deltaCt_3h'!T$11,(-1)*('Sheet5-deltaCt_3h'!T20))</f>
        <v>0.18618587518949917</v>
      </c>
      <c r="U20" s="16">
        <f>POWER('Sheet5-deltaCt_3h'!U$11,(-1)*('Sheet5-deltaCt_3h'!U20))</f>
        <v>0.25214452373277857</v>
      </c>
      <c r="V20" s="16">
        <f>POWER('Sheet5-deltaCt_3h'!V$11,(-1)*('Sheet5-deltaCt_3h'!V20))</f>
        <v>0.36272080550415242</v>
      </c>
      <c r="W20" s="16">
        <f>POWER('Sheet5-deltaCt_3h'!W$11,(-1)*('Sheet5-deltaCt_3h'!W20))</f>
        <v>0.18509717278490465</v>
      </c>
      <c r="X20" s="16">
        <f>POWER('Sheet5-deltaCt_3h'!X$11,(-1)*('Sheet5-deltaCt_3h'!X20))</f>
        <v>0.67616895124957133</v>
      </c>
      <c r="Y20" s="16">
        <f>POWER('Sheet5-deltaCt_3h'!Y$11,(-1)*('Sheet5-deltaCt_3h'!Y20))</f>
        <v>8.0489053328387336E-2</v>
      </c>
      <c r="Z20" s="16">
        <f>POWER('Sheet5-deltaCt_3h'!Z$11,(-1)*('Sheet5-deltaCt_3h'!Z20))</f>
        <v>1.2577712065679709</v>
      </c>
      <c r="AA20" s="16">
        <f>POWER('Sheet5-deltaCt_3h'!AA$11,(-1)*('Sheet5-deltaCt_3h'!AA20))</f>
        <v>0.15820951202617645</v>
      </c>
      <c r="AB20" s="16">
        <f>POWER('Sheet5-deltaCt_3h'!AB$11,(-1)*('Sheet5-deltaCt_3h'!AB20))</f>
        <v>2.8368420444446676E-2</v>
      </c>
      <c r="AC20" s="16">
        <f>POWER('Sheet5-deltaCt_3h'!AC$11,(-1)*('Sheet5-deltaCt_3h'!AC20))</f>
        <v>0.31975891416867397</v>
      </c>
      <c r="AD20" s="16">
        <f>POWER('Sheet5-deltaCt_3h'!AD$11,(-1)*('Sheet5-deltaCt_3h'!AD20))</f>
        <v>0.55896904645344625</v>
      </c>
      <c r="AE20" s="16">
        <f>POWER('Sheet5-deltaCt_3h'!AE$11,(-1)*('Sheet5-deltaCt_3h'!AE20))</f>
        <v>7.8654796884217032E-3</v>
      </c>
      <c r="AF20" s="16">
        <f>POWER('Sheet5-deltaCt_3h'!AF$11,(-1)*('Sheet5-deltaCt_3h'!AF20))</f>
        <v>4.5331594263753354E-3</v>
      </c>
      <c r="AG20" s="16">
        <f>POWER('Sheet5-deltaCt_3h'!AG$11,(-1)*('Sheet5-deltaCt_3h'!AG20))</f>
        <v>2.3450349348707342</v>
      </c>
      <c r="AH20" s="16">
        <f>POWER('Sheet5-deltaCt_3h'!AH$11,(-1)*('Sheet5-deltaCt_3h'!AH20))</f>
        <v>1.0708296972791069</v>
      </c>
      <c r="AI20" s="16">
        <f>POWER('Sheet5-deltaCt_3h'!AI$11,(-1)*('Sheet5-deltaCt_3h'!AI20))</f>
        <v>0.4110283559349277</v>
      </c>
      <c r="AJ20" s="97">
        <f>POWER('Sheet5-deltaCt_3h'!AJ$11,(-1)*('Sheet5-deltaCt_3h'!AJ20))</f>
        <v>0.81732329312347007</v>
      </c>
    </row>
    <row r="21" spans="2:36" s="6" customFormat="1" ht="15.75" thickBot="1">
      <c r="B21" s="62" t="s">
        <v>49</v>
      </c>
      <c r="C21" s="16">
        <f>POWER('Sheet5-deltaCt_3h'!C$11,(-1)*('Sheet5-deltaCt_3h'!C21))</f>
        <v>2.0620638560612716E-2</v>
      </c>
      <c r="D21" s="16">
        <f>POWER('Sheet5-deltaCt_3h'!D$11,(-1)*('Sheet5-deltaCt_3h'!D21))</f>
        <v>1.1932082257335479E-2</v>
      </c>
      <c r="E21" s="16">
        <f>POWER('Sheet5-deltaCt_3h'!E$11,(-1)*('Sheet5-deltaCt_3h'!E21))</f>
        <v>3.2204909759112547E-2</v>
      </c>
      <c r="F21" s="16">
        <f>POWER('Sheet5-deltaCt_3h'!F$11,(-1)*('Sheet5-deltaCt_3h'!F21))</f>
        <v>8.2618545074433E-3</v>
      </c>
      <c r="G21" s="16">
        <f>POWER('Sheet5-deltaCt_3h'!G$11,(-1)*('Sheet5-deltaCt_3h'!G21))</f>
        <v>1.7412504523000662E-2</v>
      </c>
      <c r="H21" s="16">
        <f>POWER('Sheet5-deltaCt_3h'!H$11,(-1)*('Sheet5-deltaCt_3h'!H21))</f>
        <v>3.0467936779288139E-2</v>
      </c>
      <c r="I21" s="16">
        <f>POWER('Sheet5-deltaCt_3h'!I$11,(-1)*('Sheet5-deltaCt_3h'!I21))</f>
        <v>3.7505348012619219E-2</v>
      </c>
      <c r="J21" s="16">
        <f>POWER('Sheet5-deltaCt_3h'!J$11,(-1)*('Sheet5-deltaCt_3h'!J21))</f>
        <v>4.3828780499082017E-2</v>
      </c>
      <c r="K21" s="16">
        <f>POWER('Sheet5-deltaCt_3h'!K$11,(-1)*('Sheet5-deltaCt_3h'!K21))</f>
        <v>5.162197736611536E-3</v>
      </c>
      <c r="L21" s="16">
        <f>POWER('Sheet5-deltaCt_3h'!L$11,(-1)*('Sheet5-deltaCt_3h'!L21))</f>
        <v>0.10194072702198161</v>
      </c>
      <c r="M21" s="16">
        <f>POWER('Sheet5-deltaCt_3h'!M$11,(-1)*('Sheet5-deltaCt_3h'!M21))</f>
        <v>1.8802392510423434E-2</v>
      </c>
      <c r="N21" s="16">
        <f>POWER('Sheet5-deltaCt_3h'!N$11,(-1)*('Sheet5-deltaCt_3h'!N21))</f>
        <v>2.3435164031279977E-2</v>
      </c>
      <c r="O21" s="16">
        <f>POWER('Sheet5-deltaCt_3h'!O$11,(-1)*('Sheet5-deltaCt_3h'!O21))</f>
        <v>3.031046577196948E-2</v>
      </c>
      <c r="P21" s="16">
        <f>POWER('Sheet5-deltaCt_3h'!P$11,(-1)*('Sheet5-deltaCt_3h'!P21))</f>
        <v>1.8678701258647275E-3</v>
      </c>
      <c r="Q21" s="16">
        <f>POWER('Sheet5-deltaCt_3h'!Q$11,(-1)*('Sheet5-deltaCt_3h'!Q21))</f>
        <v>1.9076617842112733</v>
      </c>
      <c r="R21" s="16">
        <f>POWER('Sheet5-deltaCt_3h'!R$11,(-1)*('Sheet5-deltaCt_3h'!R21))</f>
        <v>1.6432858111203879</v>
      </c>
      <c r="S21" s="16">
        <f>POWER('Sheet5-deltaCt_3h'!S$11,(-1)*('Sheet5-deltaCt_3h'!S21))</f>
        <v>2.4799478804049278E-2</v>
      </c>
      <c r="T21" s="16">
        <f>POWER('Sheet5-deltaCt_3h'!T$11,(-1)*('Sheet5-deltaCt_3h'!T21))</f>
        <v>0.14083745402877362</v>
      </c>
      <c r="U21" s="16">
        <f>POWER('Sheet5-deltaCt_3h'!U$11,(-1)*('Sheet5-deltaCt_3h'!U21))</f>
        <v>0.19159229276759995</v>
      </c>
      <c r="V21" s="16">
        <f>POWER('Sheet5-deltaCt_3h'!V$11,(-1)*('Sheet5-deltaCt_3h'!V21))</f>
        <v>0.25887112828006426</v>
      </c>
      <c r="W21" s="16">
        <f>POWER('Sheet5-deltaCt_3h'!W$11,(-1)*('Sheet5-deltaCt_3h'!W21))</f>
        <v>0.11551846441190747</v>
      </c>
      <c r="X21" s="16">
        <f>POWER('Sheet5-deltaCt_3h'!X$11,(-1)*('Sheet5-deltaCt_3h'!X21))</f>
        <v>0.5451896176777391</v>
      </c>
      <c r="Y21" s="16">
        <f>POWER('Sheet5-deltaCt_3h'!Y$11,(-1)*('Sheet5-deltaCt_3h'!Y21))</f>
        <v>0.10986300792416723</v>
      </c>
      <c r="Z21" s="16">
        <f>POWER('Sheet5-deltaCt_3h'!Z$11,(-1)*('Sheet5-deltaCt_3h'!Z21))</f>
        <v>0.81502638308269792</v>
      </c>
      <c r="AA21" s="16">
        <f>POWER('Sheet5-deltaCt_3h'!AA$11,(-1)*('Sheet5-deltaCt_3h'!AA21))</f>
        <v>0.10461440872017014</v>
      </c>
      <c r="AB21" s="16">
        <f>POWER('Sheet5-deltaCt_3h'!AB$11,(-1)*('Sheet5-deltaCt_3h'!AB21))</f>
        <v>3.3120420863574737E-2</v>
      </c>
      <c r="AC21" s="16">
        <f>POWER('Sheet5-deltaCt_3h'!AC$11,(-1)*('Sheet5-deltaCt_3h'!AC21))</f>
        <v>0.28183112317157549</v>
      </c>
      <c r="AD21" s="16">
        <f>POWER('Sheet5-deltaCt_3h'!AD$11,(-1)*('Sheet5-deltaCt_3h'!AD21))</f>
        <v>0.46218500259096273</v>
      </c>
      <c r="AE21" s="16">
        <f>POWER('Sheet5-deltaCt_3h'!AE$11,(-1)*('Sheet5-deltaCt_3h'!AE21))</f>
        <v>2.2255208335186783E-2</v>
      </c>
      <c r="AF21" s="16">
        <f>POWER('Sheet5-deltaCt_3h'!AF$11,(-1)*('Sheet5-deltaCt_3h'!AF21))</f>
        <v>5.7172380024286765E-3</v>
      </c>
      <c r="AG21" s="16">
        <f>POWER('Sheet5-deltaCt_3h'!AG$11,(-1)*('Sheet5-deltaCt_3h'!AG21))</f>
        <v>1.3518422203619267</v>
      </c>
      <c r="AH21" s="16">
        <f>POWER('Sheet5-deltaCt_3h'!AH$11,(-1)*('Sheet5-deltaCt_3h'!AH21))</f>
        <v>0.93398269251243615</v>
      </c>
      <c r="AI21" s="16">
        <f>POWER('Sheet5-deltaCt_3h'!AI$11,(-1)*('Sheet5-deltaCt_3h'!AI21))</f>
        <v>0.34517739865213187</v>
      </c>
      <c r="AJ21" s="97">
        <f>POWER('Sheet5-deltaCt_3h'!AJ$11,(-1)*('Sheet5-deltaCt_3h'!AJ21))</f>
        <v>0.61038244018228949</v>
      </c>
    </row>
    <row r="22" spans="2:36" s="6" customFormat="1" ht="15.75" thickBot="1">
      <c r="B22" s="60" t="s">
        <v>50</v>
      </c>
      <c r="C22" s="16">
        <f>POWER('Sheet5-deltaCt_3h'!C$11,(-1)*('Sheet5-deltaCt_3h'!C22))</f>
        <v>9.46054235186484E-3</v>
      </c>
      <c r="D22" s="16">
        <f>POWER('Sheet5-deltaCt_3h'!D$11,(-1)*('Sheet5-deltaCt_3h'!D22))</f>
        <v>8.4543330715839589E-3</v>
      </c>
      <c r="E22" s="16">
        <f>POWER('Sheet5-deltaCt_3h'!E$11,(-1)*('Sheet5-deltaCt_3h'!E22))</f>
        <v>2.0664115542964701E-2</v>
      </c>
      <c r="F22" s="16">
        <f>POWER('Sheet5-deltaCt_3h'!F$11,(-1)*('Sheet5-deltaCt_3h'!F22))</f>
        <v>8.1443641341732986E-3</v>
      </c>
      <c r="G22" s="16">
        <f>POWER('Sheet5-deltaCt_3h'!G$11,(-1)*('Sheet5-deltaCt_3h'!G22))</f>
        <v>1.1808414348489274E-2</v>
      </c>
      <c r="H22" s="16">
        <f>POWER('Sheet5-deltaCt_3h'!H$11,(-1)*('Sheet5-deltaCt_3h'!H22))</f>
        <v>1.1137170448526643E-2</v>
      </c>
      <c r="I22" s="16">
        <f>POWER('Sheet5-deltaCt_3h'!I$11,(-1)*('Sheet5-deltaCt_3h'!I22))</f>
        <v>2.386681205972753E-2</v>
      </c>
      <c r="J22" s="16">
        <f>POWER('Sheet5-deltaCt_3h'!J$11,(-1)*('Sheet5-deltaCt_3h'!J22))</f>
        <v>3.7732578261908949E-2</v>
      </c>
      <c r="K22" s="16">
        <f>POWER('Sheet5-deltaCt_3h'!K$11,(-1)*('Sheet5-deltaCt_3h'!K22))</f>
        <v>2.814044142952853E-3</v>
      </c>
      <c r="L22" s="16">
        <f>POWER('Sheet5-deltaCt_3h'!L$11,(-1)*('Sheet5-deltaCt_3h'!L22))</f>
        <v>0.15977603243001787</v>
      </c>
      <c r="M22" s="16">
        <f>POWER('Sheet5-deltaCt_3h'!M$11,(-1)*('Sheet5-deltaCt_3h'!M22))</f>
        <v>7.7435869831146507E-3</v>
      </c>
      <c r="N22" s="16">
        <f>POWER('Sheet5-deltaCt_3h'!N$11,(-1)*('Sheet5-deltaCt_3h'!N22))</f>
        <v>1.1658727833439598E-2</v>
      </c>
      <c r="O22" s="16">
        <f>POWER('Sheet5-deltaCt_3h'!O$11,(-1)*('Sheet5-deltaCt_3h'!O22))</f>
        <v>1.5345156126388204E-2</v>
      </c>
      <c r="P22" s="16">
        <f>POWER('Sheet5-deltaCt_3h'!P$11,(-1)*('Sheet5-deltaCt_3h'!P22))</f>
        <v>1.7944493533546804E-3</v>
      </c>
      <c r="Q22" s="16">
        <f>POWER('Sheet5-deltaCt_3h'!Q$11,(-1)*('Sheet5-deltaCt_3h'!Q22))</f>
        <v>1.1231829709940591</v>
      </c>
      <c r="R22" s="16">
        <f>POWER('Sheet5-deltaCt_3h'!R$11,(-1)*('Sheet5-deltaCt_3h'!R22))</f>
        <v>0.99385695896004067</v>
      </c>
      <c r="S22" s="16">
        <f>POWER('Sheet5-deltaCt_3h'!S$11,(-1)*('Sheet5-deltaCt_3h'!S22))</f>
        <v>1.4447066175121035E-2</v>
      </c>
      <c r="T22" s="16">
        <f>POWER('Sheet5-deltaCt_3h'!T$11,(-1)*('Sheet5-deltaCt_3h'!T22))</f>
        <v>0.15702270975209343</v>
      </c>
      <c r="U22" s="16">
        <f>POWER('Sheet5-deltaCt_3h'!U$11,(-1)*('Sheet5-deltaCt_3h'!U22))</f>
        <v>0.14451484387887431</v>
      </c>
      <c r="V22" s="16">
        <f>POWER('Sheet5-deltaCt_3h'!V$11,(-1)*('Sheet5-deltaCt_3h'!V22))</f>
        <v>0.20565312597843677</v>
      </c>
      <c r="W22" s="16">
        <f>POWER('Sheet5-deltaCt_3h'!W$11,(-1)*('Sheet5-deltaCt_3h'!W22))</f>
        <v>9.8587207315319725E-2</v>
      </c>
      <c r="X22" s="16">
        <f>POWER('Sheet5-deltaCt_3h'!X$11,(-1)*('Sheet5-deltaCt_3h'!X22))</f>
        <v>0.28089726116399977</v>
      </c>
      <c r="Y22" s="16">
        <f>POWER('Sheet5-deltaCt_3h'!Y$11,(-1)*('Sheet5-deltaCt_3h'!Y22))</f>
        <v>7.0327365217921836E-2</v>
      </c>
      <c r="Z22" s="16">
        <f>POWER('Sheet5-deltaCt_3h'!Z$11,(-1)*('Sheet5-deltaCt_3h'!Z22))</f>
        <v>0.73597751390379884</v>
      </c>
      <c r="AA22" s="16">
        <f>POWER('Sheet5-deltaCt_3h'!AA$11,(-1)*('Sheet5-deltaCt_3h'!AA22))</f>
        <v>8.5926607391509077E-2</v>
      </c>
      <c r="AB22" s="16">
        <f>POWER('Sheet5-deltaCt_3h'!AB$11,(-1)*('Sheet5-deltaCt_3h'!AB22))</f>
        <v>1.7868406338261644E-2</v>
      </c>
      <c r="AC22" s="16">
        <f>POWER('Sheet5-deltaCt_3h'!AC$11,(-1)*('Sheet5-deltaCt_3h'!AC22))</f>
        <v>0.32643108121436171</v>
      </c>
      <c r="AD22" s="16">
        <f>POWER('Sheet5-deltaCt_3h'!AD$11,(-1)*('Sheet5-deltaCt_3h'!AD22))</f>
        <v>0.48478486093357892</v>
      </c>
      <c r="AE22" s="16">
        <f>POWER('Sheet5-deltaCt_3h'!AE$11,(-1)*('Sheet5-deltaCt_3h'!AE22))</f>
        <v>1.0229262135422882E-2</v>
      </c>
      <c r="AF22" s="16">
        <f>POWER('Sheet5-deltaCt_3h'!AF$11,(-1)*('Sheet5-deltaCt_3h'!AF22))</f>
        <v>4.2870802862987108E-3</v>
      </c>
      <c r="AG22" s="16">
        <f>POWER('Sheet5-deltaCt_3h'!AG$11,(-1)*('Sheet5-deltaCt_3h'!AG22))</f>
        <v>1.6053559989137949</v>
      </c>
      <c r="AH22" s="16">
        <f>POWER('Sheet5-deltaCt_3h'!AH$11,(-1)*('Sheet5-deltaCt_3h'!AH22))</f>
        <v>0.71788581613458702</v>
      </c>
      <c r="AI22" s="16">
        <f>POWER('Sheet5-deltaCt_3h'!AI$11,(-1)*('Sheet5-deltaCt_3h'!AI22))</f>
        <v>0.26303973024613442</v>
      </c>
      <c r="AJ22" s="97">
        <f>POWER('Sheet5-deltaCt_3h'!AJ$11,(-1)*('Sheet5-deltaCt_3h'!AJ22))</f>
        <v>0.56326906375483632</v>
      </c>
    </row>
    <row r="23" spans="2:36" s="6" customFormat="1" ht="15.75" thickBot="1">
      <c r="B23" s="61" t="s">
        <v>51</v>
      </c>
      <c r="C23" s="16">
        <f>POWER('Sheet5-deltaCt_3h'!C$11,(-1)*('Sheet5-deltaCt_3h'!C23))</f>
        <v>3.5245705489277933E-2</v>
      </c>
      <c r="D23" s="16">
        <f>POWER('Sheet5-deltaCt_3h'!D$11,(-1)*('Sheet5-deltaCt_3h'!D23))</f>
        <v>2.0152764771192617E-2</v>
      </c>
      <c r="E23" s="16">
        <f>POWER('Sheet5-deltaCt_3h'!E$11,(-1)*('Sheet5-deltaCt_3h'!E23))</f>
        <v>3.5542821954777711E-2</v>
      </c>
      <c r="F23" s="16">
        <f>POWER('Sheet5-deltaCt_3h'!F$11,(-1)*('Sheet5-deltaCt_3h'!F23))</f>
        <v>1.0142014296163494E-2</v>
      </c>
      <c r="G23" s="16">
        <f>POWER('Sheet5-deltaCt_3h'!G$11,(-1)*('Sheet5-deltaCt_3h'!G23))</f>
        <v>1.7995067047435895E-2</v>
      </c>
      <c r="H23" s="16">
        <f>POWER('Sheet5-deltaCt_3h'!H$11,(-1)*('Sheet5-deltaCt_3h'!H23))</f>
        <v>4.2415476644091295E-2</v>
      </c>
      <c r="I23" s="16">
        <f>POWER('Sheet5-deltaCt_3h'!I$11,(-1)*('Sheet5-deltaCt_3h'!I23))</f>
        <v>5.5350988614724546E-2</v>
      </c>
      <c r="J23" s="16">
        <f>POWER('Sheet5-deltaCt_3h'!J$11,(-1)*('Sheet5-deltaCt_3h'!J23))</f>
        <v>4.8633268615441136E-2</v>
      </c>
      <c r="K23" s="16">
        <f>POWER('Sheet5-deltaCt_3h'!K$11,(-1)*('Sheet5-deltaCt_3h'!K23))</f>
        <v>6.220598376732403E-3</v>
      </c>
      <c r="L23" s="16">
        <f>POWER('Sheet5-deltaCt_3h'!L$11,(-1)*('Sheet5-deltaCt_3h'!L23))</f>
        <v>0.41612342311054062</v>
      </c>
      <c r="M23" s="16">
        <f>POWER('Sheet5-deltaCt_3h'!M$11,(-1)*('Sheet5-deltaCt_3h'!M23))</f>
        <v>2.4321033625010261E-2</v>
      </c>
      <c r="N23" s="16">
        <f>POWER('Sheet5-deltaCt_3h'!N$11,(-1)*('Sheet5-deltaCt_3h'!N23))</f>
        <v>2.9401610877021617E-2</v>
      </c>
      <c r="O23" s="16">
        <f>POWER('Sheet5-deltaCt_3h'!O$11,(-1)*('Sheet5-deltaCt_3h'!O23))</f>
        <v>4.81967231036938E-2</v>
      </c>
      <c r="P23" s="16">
        <f>POWER('Sheet5-deltaCt_3h'!P$11,(-1)*('Sheet5-deltaCt_3h'!P23))</f>
        <v>2.3156826387589319E-3</v>
      </c>
      <c r="Q23" s="16">
        <f>POWER('Sheet5-deltaCt_3h'!Q$11,(-1)*('Sheet5-deltaCt_3h'!Q23))</f>
        <v>1.902157510732992</v>
      </c>
      <c r="R23" s="16">
        <f>POWER('Sheet5-deltaCt_3h'!R$11,(-1)*('Sheet5-deltaCt_3h'!R23))</f>
        <v>3.0337727508830543</v>
      </c>
      <c r="S23" s="16">
        <f>POWER('Sheet5-deltaCt_3h'!S$11,(-1)*('Sheet5-deltaCt_3h'!S23))</f>
        <v>3.7005098688821444E-2</v>
      </c>
      <c r="T23" s="16">
        <f>POWER('Sheet5-deltaCt_3h'!T$11,(-1)*('Sheet5-deltaCt_3h'!T23))</f>
        <v>0.19527590509428699</v>
      </c>
      <c r="U23" s="16">
        <f>POWER('Sheet5-deltaCt_3h'!U$11,(-1)*('Sheet5-deltaCt_3h'!U23))</f>
        <v>0.24685131638865579</v>
      </c>
      <c r="V23" s="16">
        <f>POWER('Sheet5-deltaCt_3h'!V$11,(-1)*('Sheet5-deltaCt_3h'!V23))</f>
        <v>0.33429372233554033</v>
      </c>
      <c r="W23" s="16">
        <f>POWER('Sheet5-deltaCt_3h'!W$11,(-1)*('Sheet5-deltaCt_3h'!W23))</f>
        <v>0.16036179539365708</v>
      </c>
      <c r="X23" s="16">
        <f>POWER('Sheet5-deltaCt_3h'!X$11,(-1)*('Sheet5-deltaCt_3h'!X23))</f>
        <v>0.56181978726463677</v>
      </c>
      <c r="Y23" s="16">
        <f>POWER('Sheet5-deltaCt_3h'!Y$11,(-1)*('Sheet5-deltaCt_3h'!Y23))</f>
        <v>0.15533691214467177</v>
      </c>
      <c r="Z23" s="16">
        <f>POWER('Sheet5-deltaCt_3h'!Z$11,(-1)*('Sheet5-deltaCt_3h'!Z23))</f>
        <v>1.1991580439379816</v>
      </c>
      <c r="AA23" s="16">
        <f>POWER('Sheet5-deltaCt_3h'!AA$11,(-1)*('Sheet5-deltaCt_3h'!AA23))</f>
        <v>0.20926447858609259</v>
      </c>
      <c r="AB23" s="16">
        <f>POWER('Sheet5-deltaCt_3h'!AB$11,(-1)*('Sheet5-deltaCt_3h'!AB23))</f>
        <v>4.3461645623851373E-2</v>
      </c>
      <c r="AC23" s="16">
        <f>POWER('Sheet5-deltaCt_3h'!AC$11,(-1)*('Sheet5-deltaCt_3h'!AC23))</f>
        <v>0.57185892553291184</v>
      </c>
      <c r="AD23" s="16">
        <f>POWER('Sheet5-deltaCt_3h'!AD$11,(-1)*('Sheet5-deltaCt_3h'!AD23))</f>
        <v>0.76916606844710766</v>
      </c>
      <c r="AE23" s="16">
        <f>POWER('Sheet5-deltaCt_3h'!AE$11,(-1)*('Sheet5-deltaCt_3h'!AE23))</f>
        <v>2.5087985252188149E-2</v>
      </c>
      <c r="AF23" s="16">
        <f>POWER('Sheet5-deltaCt_3h'!AF$11,(-1)*('Sheet5-deltaCt_3h'!AF23))</f>
        <v>8.9261839032270546E-3</v>
      </c>
      <c r="AG23" s="16">
        <f>POWER('Sheet5-deltaCt_3h'!AG$11,(-1)*('Sheet5-deltaCt_3h'!AG23))</f>
        <v>2.4021328784266012</v>
      </c>
      <c r="AH23" s="16">
        <f>POWER('Sheet5-deltaCt_3h'!AH$11,(-1)*('Sheet5-deltaCt_3h'!AH23))</f>
        <v>1.068060943960929</v>
      </c>
      <c r="AI23" s="16">
        <f>POWER('Sheet5-deltaCt_3h'!AI$11,(-1)*('Sheet5-deltaCt_3h'!AI23))</f>
        <v>0.43566228672594476</v>
      </c>
      <c r="AJ23" s="97">
        <f>POWER('Sheet5-deltaCt_3h'!AJ$11,(-1)*('Sheet5-deltaCt_3h'!AJ23))</f>
        <v>0.75451232042030036</v>
      </c>
    </row>
    <row r="24" spans="2:36" s="6" customFormat="1" ht="15.75" thickBot="1">
      <c r="B24" s="66" t="s">
        <v>52</v>
      </c>
      <c r="C24" s="16">
        <f>POWER('Sheet5-deltaCt_3h'!C$11,(-1)*('Sheet5-deltaCt_3h'!C24))</f>
        <v>0.39372925425071098</v>
      </c>
      <c r="D24" s="16">
        <f>POWER('Sheet5-deltaCt_3h'!D$11,(-1)*('Sheet5-deltaCt_3h'!D24))</f>
        <v>0.10351861314488074</v>
      </c>
      <c r="E24" s="16">
        <f>POWER('Sheet5-deltaCt_3h'!E$11,(-1)*('Sheet5-deltaCt_3h'!E24))</f>
        <v>1.8051344806366061</v>
      </c>
      <c r="F24" s="16">
        <f>POWER('Sheet5-deltaCt_3h'!F$11,(-1)*('Sheet5-deltaCt_3h'!F24))</f>
        <v>43.018272083299195</v>
      </c>
      <c r="G24" s="16">
        <f>POWER('Sheet5-deltaCt_3h'!G$11,(-1)*('Sheet5-deltaCt_3h'!G24))</f>
        <v>2.8456472231295029</v>
      </c>
      <c r="H24" s="16">
        <f>POWER('Sheet5-deltaCt_3h'!H$11,(-1)*('Sheet5-deltaCt_3h'!H24))</f>
        <v>2.6374596721774108</v>
      </c>
      <c r="I24" s="16">
        <f>POWER('Sheet5-deltaCt_3h'!I$11,(-1)*('Sheet5-deltaCt_3h'!I24))</f>
        <v>2.8691418517075205</v>
      </c>
      <c r="J24" s="16">
        <f>POWER('Sheet5-deltaCt_3h'!J$11,(-1)*('Sheet5-deltaCt_3h'!J24))</f>
        <v>2.7386033971002139</v>
      </c>
      <c r="K24" s="16">
        <f>POWER('Sheet5-deltaCt_3h'!K$11,(-1)*('Sheet5-deltaCt_3h'!K24))</f>
        <v>8.973251786873492</v>
      </c>
      <c r="L24" s="16">
        <f>POWER('Sheet5-deltaCt_3h'!L$11,(-1)*('Sheet5-deltaCt_3h'!L24))</f>
        <v>3.7772843631448918</v>
      </c>
      <c r="M24" s="16">
        <f>POWER('Sheet5-deltaCt_3h'!M$11,(-1)*('Sheet5-deltaCt_3h'!M24))</f>
        <v>4.654719125457956E-2</v>
      </c>
      <c r="N24" s="16">
        <f>POWER('Sheet5-deltaCt_3h'!N$11,(-1)*('Sheet5-deltaCt_3h'!N24))</f>
        <v>11.969595669068221</v>
      </c>
      <c r="O24" s="16">
        <f>POWER('Sheet5-deltaCt_3h'!O$11,(-1)*('Sheet5-deltaCt_3h'!O24))</f>
        <v>2.3679601298793682</v>
      </c>
      <c r="P24" s="16">
        <f>POWER('Sheet5-deltaCt_3h'!P$11,(-1)*('Sheet5-deltaCt_3h'!P24))</f>
        <v>3.3025915997080486</v>
      </c>
      <c r="Q24" s="16">
        <f>POWER('Sheet5-deltaCt_3h'!Q$11,(-1)*('Sheet5-deltaCt_3h'!Q24))</f>
        <v>3.4667579214219044</v>
      </c>
      <c r="R24" s="16">
        <f>POWER('Sheet5-deltaCt_3h'!R$11,(-1)*('Sheet5-deltaCt_3h'!R24))</f>
        <v>4.0014738233303477</v>
      </c>
      <c r="S24" s="16">
        <f>POWER('Sheet5-deltaCt_3h'!S$11,(-1)*('Sheet5-deltaCt_3h'!S24))</f>
        <v>4.7105833288310173</v>
      </c>
      <c r="T24" s="16">
        <f>POWER('Sheet5-deltaCt_3h'!T$11,(-1)*('Sheet5-deltaCt_3h'!T24))</f>
        <v>23.584414763584334</v>
      </c>
      <c r="U24" s="16">
        <f>POWER('Sheet5-deltaCt_3h'!U$11,(-1)*('Sheet5-deltaCt_3h'!U24))</f>
        <v>6.5327665269338215</v>
      </c>
      <c r="V24" s="16">
        <f>POWER('Sheet5-deltaCt_3h'!V$11,(-1)*('Sheet5-deltaCt_3h'!V24))</f>
        <v>3.2327377539453606</v>
      </c>
      <c r="W24" s="16">
        <f>POWER('Sheet5-deltaCt_3h'!W$11,(-1)*('Sheet5-deltaCt_3h'!W24))</f>
        <v>2.8487256552490599</v>
      </c>
      <c r="X24" s="16">
        <f>POWER('Sheet5-deltaCt_3h'!X$11,(-1)*('Sheet5-deltaCt_3h'!X24))</f>
        <v>139.39359569640109</v>
      </c>
      <c r="Y24" s="16">
        <f>POWER('Sheet5-deltaCt_3h'!Y$11,(-1)*('Sheet5-deltaCt_3h'!Y24))</f>
        <v>2.7501217368236932</v>
      </c>
      <c r="Z24" s="16">
        <f>POWER('Sheet5-deltaCt_3h'!Z$11,(-1)*('Sheet5-deltaCt_3h'!Z24))</f>
        <v>4.1418029129013103</v>
      </c>
      <c r="AA24" s="16">
        <f>POWER('Sheet5-deltaCt_3h'!AA$11,(-1)*('Sheet5-deltaCt_3h'!AA24))</f>
        <v>3.6625770082518185</v>
      </c>
      <c r="AB24" s="16">
        <f>POWER('Sheet5-deltaCt_3h'!AB$11,(-1)*('Sheet5-deltaCt_3h'!AB24))</f>
        <v>3.6262735662507142</v>
      </c>
      <c r="AC24" s="16">
        <f>POWER('Sheet5-deltaCt_3h'!AC$11,(-1)*('Sheet5-deltaCt_3h'!AC24))</f>
        <v>8.2592734473417799</v>
      </c>
      <c r="AD24" s="16">
        <f>POWER('Sheet5-deltaCt_3h'!AD$11,(-1)*('Sheet5-deltaCt_3h'!AD24))</f>
        <v>2.6343171456272731</v>
      </c>
      <c r="AE24" s="16">
        <f>POWER('Sheet5-deltaCt_3h'!AE$11,(-1)*('Sheet5-deltaCt_3h'!AE24))</f>
        <v>5.5660302857219417</v>
      </c>
      <c r="AF24" s="16">
        <f>POWER('Sheet5-deltaCt_3h'!AF$11,(-1)*('Sheet5-deltaCt_3h'!AF24))</f>
        <v>3.1621560262009041</v>
      </c>
      <c r="AG24" s="16">
        <f>POWER('Sheet5-deltaCt_3h'!AG$11,(-1)*('Sheet5-deltaCt_3h'!AG24))</f>
        <v>1.829479331153437</v>
      </c>
      <c r="AH24" s="16">
        <f>POWER('Sheet5-deltaCt_3h'!AH$11,(-1)*('Sheet5-deltaCt_3h'!AH24))</f>
        <v>1.710376804454115</v>
      </c>
      <c r="AI24" s="16">
        <f>POWER('Sheet5-deltaCt_3h'!AI$11,(-1)*('Sheet5-deltaCt_3h'!AI24))</f>
        <v>4.4443650993817876</v>
      </c>
      <c r="AJ24" s="97">
        <f>POWER('Sheet5-deltaCt_3h'!AJ$11,(-1)*('Sheet5-deltaCt_3h'!AJ24))</f>
        <v>2.7419540804978841</v>
      </c>
    </row>
    <row r="25" spans="2:36" s="6" customFormat="1" ht="15.75" thickBot="1">
      <c r="B25" s="45" t="s">
        <v>53</v>
      </c>
      <c r="C25" s="16">
        <f>POWER('Sheet5-deltaCt_3h'!C$11,(-1)*('Sheet5-deltaCt_3h'!C25))</f>
        <v>0.18511985730389524</v>
      </c>
      <c r="D25" s="16">
        <f>POWER('Sheet5-deltaCt_3h'!D$11,(-1)*('Sheet5-deltaCt_3h'!D25))</f>
        <v>6.4069693986854762E-2</v>
      </c>
      <c r="E25" s="16">
        <f>POWER('Sheet5-deltaCt_3h'!E$11,(-1)*('Sheet5-deltaCt_3h'!E25))</f>
        <v>0.85085200760666113</v>
      </c>
      <c r="F25" s="16">
        <f>POWER('Sheet5-deltaCt_3h'!F$11,(-1)*('Sheet5-deltaCt_3h'!F25))</f>
        <v>41.286233741797027</v>
      </c>
      <c r="G25" s="16">
        <f>POWER('Sheet5-deltaCt_3h'!G$11,(-1)*('Sheet5-deltaCt_3h'!G25))</f>
        <v>2.1203284255649004</v>
      </c>
      <c r="H25" s="16">
        <f>POWER('Sheet5-deltaCt_3h'!H$11,(-1)*('Sheet5-deltaCt_3h'!H25))</f>
        <v>2.9028960690662116</v>
      </c>
      <c r="I25" s="16">
        <f>POWER('Sheet5-deltaCt_3h'!I$11,(-1)*('Sheet5-deltaCt_3h'!I25))</f>
        <v>2.3467429917951255</v>
      </c>
      <c r="J25" s="16">
        <f>POWER('Sheet5-deltaCt_3h'!J$11,(-1)*('Sheet5-deltaCt_3h'!J25))</f>
        <v>1.9275973466624194</v>
      </c>
      <c r="K25" s="16">
        <f>POWER('Sheet5-deltaCt_3h'!K$11,(-1)*('Sheet5-deltaCt_3h'!K25))</f>
        <v>9.4226579678121229</v>
      </c>
      <c r="L25" s="16">
        <f>POWER('Sheet5-deltaCt_3h'!L$11,(-1)*('Sheet5-deltaCt_3h'!L25))</f>
        <v>3.2418433558449453</v>
      </c>
      <c r="M25" s="16">
        <f>POWER('Sheet5-deltaCt_3h'!M$11,(-1)*('Sheet5-deltaCt_3h'!M25))</f>
        <v>4.0015340307377995E-2</v>
      </c>
      <c r="N25" s="16">
        <f>POWER('Sheet5-deltaCt_3h'!N$11,(-1)*('Sheet5-deltaCt_3h'!N25))</f>
        <v>8.6417205274650826</v>
      </c>
      <c r="O25" s="16">
        <f>POWER('Sheet5-deltaCt_3h'!O$11,(-1)*('Sheet5-deltaCt_3h'!O25))</f>
        <v>2.1369722855655544</v>
      </c>
      <c r="P25" s="16">
        <f>POWER('Sheet5-deltaCt_3h'!P$11,(-1)*('Sheet5-deltaCt_3h'!P25))</f>
        <v>3.9526870124821012</v>
      </c>
      <c r="Q25" s="16">
        <f>POWER('Sheet5-deltaCt_3h'!Q$11,(-1)*('Sheet5-deltaCt_3h'!Q25))</f>
        <v>3.8315321250418597</v>
      </c>
      <c r="R25" s="16">
        <f>POWER('Sheet5-deltaCt_3h'!R$11,(-1)*('Sheet5-deltaCt_3h'!R25))</f>
        <v>2.0008490511352153</v>
      </c>
      <c r="S25" s="16">
        <f>POWER('Sheet5-deltaCt_3h'!S$11,(-1)*('Sheet5-deltaCt_3h'!S25))</f>
        <v>3.868760146011422</v>
      </c>
      <c r="T25" s="16">
        <f>POWER('Sheet5-deltaCt_3h'!T$11,(-1)*('Sheet5-deltaCt_3h'!T25))</f>
        <v>24.311268112410072</v>
      </c>
      <c r="U25" s="16">
        <f>POWER('Sheet5-deltaCt_3h'!U$11,(-1)*('Sheet5-deltaCt_3h'!U25))</f>
        <v>7.2898930781418496</v>
      </c>
      <c r="V25" s="16">
        <f>POWER('Sheet5-deltaCt_3h'!V$11,(-1)*('Sheet5-deltaCt_3h'!V25))</f>
        <v>3.6573467424670834</v>
      </c>
      <c r="W25" s="16">
        <f>POWER('Sheet5-deltaCt_3h'!W$11,(-1)*('Sheet5-deltaCt_3h'!W25))</f>
        <v>2.8271648481221505</v>
      </c>
      <c r="X25" s="16">
        <f>POWER('Sheet5-deltaCt_3h'!X$11,(-1)*('Sheet5-deltaCt_3h'!X25))</f>
        <v>122.49089882436327</v>
      </c>
      <c r="Y25" s="16">
        <f>POWER('Sheet5-deltaCt_3h'!Y$11,(-1)*('Sheet5-deltaCt_3h'!Y25))</f>
        <v>2.8023869383241387</v>
      </c>
      <c r="Z25" s="16">
        <f>POWER('Sheet5-deltaCt_3h'!Z$11,(-1)*('Sheet5-deltaCt_3h'!Z25))</f>
        <v>3.3806171690907147</v>
      </c>
      <c r="AA25" s="16">
        <f>POWER('Sheet5-deltaCt_3h'!AA$11,(-1)*('Sheet5-deltaCt_3h'!AA25))</f>
        <v>3.3085291365433709</v>
      </c>
      <c r="AB25" s="16">
        <f>POWER('Sheet5-deltaCt_3h'!AB$11,(-1)*('Sheet5-deltaCt_3h'!AB25))</f>
        <v>3.5323196047775962</v>
      </c>
      <c r="AC25" s="16">
        <f>POWER('Sheet5-deltaCt_3h'!AC$11,(-1)*('Sheet5-deltaCt_3h'!AC25))</f>
        <v>5.7524315216368684</v>
      </c>
      <c r="AD25" s="16">
        <f>POWER('Sheet5-deltaCt_3h'!AD$11,(-1)*('Sheet5-deltaCt_3h'!AD25))</f>
        <v>2.1671391418302126</v>
      </c>
      <c r="AE25" s="16">
        <f>POWER('Sheet5-deltaCt_3h'!AE$11,(-1)*('Sheet5-deltaCt_3h'!AE25))</f>
        <v>4.8411661833505866</v>
      </c>
      <c r="AF25" s="16">
        <f>POWER('Sheet5-deltaCt_3h'!AF$11,(-1)*('Sheet5-deltaCt_3h'!AF25))</f>
        <v>1.9851043039916421</v>
      </c>
      <c r="AG25" s="16">
        <f>POWER('Sheet5-deltaCt_3h'!AG$11,(-1)*('Sheet5-deltaCt_3h'!AG25))</f>
        <v>1.939156519184579</v>
      </c>
      <c r="AH25" s="16">
        <f>POWER('Sheet5-deltaCt_3h'!AH$11,(-1)*('Sheet5-deltaCt_3h'!AH25))</f>
        <v>1.7994284168907841</v>
      </c>
      <c r="AI25" s="16">
        <f>POWER('Sheet5-deltaCt_3h'!AI$11,(-1)*('Sheet5-deltaCt_3h'!AI25))</f>
        <v>4.5098513836494796</v>
      </c>
      <c r="AJ25" s="97">
        <f>POWER('Sheet5-deltaCt_3h'!AJ$11,(-1)*('Sheet5-deltaCt_3h'!AJ25))</f>
        <v>4.5779413626738057</v>
      </c>
    </row>
    <row r="26" spans="2:36" s="6" customFormat="1" ht="15.75" thickBot="1">
      <c r="B26" s="67" t="s">
        <v>54</v>
      </c>
      <c r="C26" s="16">
        <f>POWER('Sheet5-deltaCt_3h'!C$11,(-1)*('Sheet5-deltaCt_3h'!C26))</f>
        <v>0.12292447687052251</v>
      </c>
      <c r="D26" s="16">
        <f>POWER('Sheet5-deltaCt_3h'!D$11,(-1)*('Sheet5-deltaCt_3h'!D26))</f>
        <v>3.1891411260694641E-2</v>
      </c>
      <c r="E26" s="16">
        <f>POWER('Sheet5-deltaCt_3h'!E$11,(-1)*('Sheet5-deltaCt_3h'!E26))</f>
        <v>0.60802174044169865</v>
      </c>
      <c r="F26" s="16">
        <f>POWER('Sheet5-deltaCt_3h'!F$11,(-1)*('Sheet5-deltaCt_3h'!F26))</f>
        <v>20.021871571763786</v>
      </c>
      <c r="G26" s="16">
        <f>POWER('Sheet5-deltaCt_3h'!G$11,(-1)*('Sheet5-deltaCt_3h'!G26))</f>
        <v>1.1574623233645649</v>
      </c>
      <c r="H26" s="16">
        <f>POWER('Sheet5-deltaCt_3h'!H$11,(-1)*('Sheet5-deltaCt_3h'!H26))</f>
        <v>1.3937307549167954</v>
      </c>
      <c r="I26" s="16">
        <f>POWER('Sheet5-deltaCt_3h'!I$11,(-1)*('Sheet5-deltaCt_3h'!I26))</f>
        <v>0.93952785291492624</v>
      </c>
      <c r="J26" s="16">
        <f>POWER('Sheet5-deltaCt_3h'!J$11,(-1)*('Sheet5-deltaCt_3h'!J26))</f>
        <v>1.1907650074844334</v>
      </c>
      <c r="K26" s="16">
        <f>POWER('Sheet5-deltaCt_3h'!K$11,(-1)*('Sheet5-deltaCt_3h'!K26))</f>
        <v>3.6144242518606537</v>
      </c>
      <c r="L26" s="16">
        <f>POWER('Sheet5-deltaCt_3h'!L$11,(-1)*('Sheet5-deltaCt_3h'!L26))</f>
        <v>2.3586715237883689</v>
      </c>
      <c r="M26" s="16">
        <f>POWER('Sheet5-deltaCt_3h'!M$11,(-1)*('Sheet5-deltaCt_3h'!M26))</f>
        <v>1.8298271218869393E-2</v>
      </c>
      <c r="N26" s="16">
        <f>POWER('Sheet5-deltaCt_3h'!N$11,(-1)*('Sheet5-deltaCt_3h'!N26))</f>
        <v>4.7870472648161542</v>
      </c>
      <c r="O26" s="16">
        <f>POWER('Sheet5-deltaCt_3h'!O$11,(-1)*('Sheet5-deltaCt_3h'!O26))</f>
        <v>1.792309416198677</v>
      </c>
      <c r="P26" s="16">
        <f>POWER('Sheet5-deltaCt_3h'!P$11,(-1)*('Sheet5-deltaCt_3h'!P26))</f>
        <v>2.8301032120162621</v>
      </c>
      <c r="Q26" s="16">
        <f>POWER('Sheet5-deltaCt_3h'!Q$11,(-1)*('Sheet5-deltaCt_3h'!Q26))</f>
        <v>2.3174121631638007</v>
      </c>
      <c r="R26" s="16">
        <f>POWER('Sheet5-deltaCt_3h'!R$11,(-1)*('Sheet5-deltaCt_3h'!R26))</f>
        <v>1.4598429096123027</v>
      </c>
      <c r="S26" s="16">
        <f>POWER('Sheet5-deltaCt_3h'!S$11,(-1)*('Sheet5-deltaCt_3h'!S26))</f>
        <v>2.441493212735605</v>
      </c>
      <c r="T26" s="16">
        <f>POWER('Sheet5-deltaCt_3h'!T$11,(-1)*('Sheet5-deltaCt_3h'!T26))</f>
        <v>17.620726990362023</v>
      </c>
      <c r="U26" s="16">
        <f>POWER('Sheet5-deltaCt_3h'!U$11,(-1)*('Sheet5-deltaCt_3h'!U26))</f>
        <v>4.7652030964984302</v>
      </c>
      <c r="V26" s="16">
        <f>POWER('Sheet5-deltaCt_3h'!V$11,(-1)*('Sheet5-deltaCt_3h'!V26))</f>
        <v>2.2789636558941222</v>
      </c>
      <c r="W26" s="16">
        <f>POWER('Sheet5-deltaCt_3h'!W$11,(-1)*('Sheet5-deltaCt_3h'!W26))</f>
        <v>1.8371532694739541</v>
      </c>
      <c r="X26" s="16">
        <f>POWER('Sheet5-deltaCt_3h'!X$11,(-1)*('Sheet5-deltaCt_3h'!X26))</f>
        <v>67.522297476763114</v>
      </c>
      <c r="Y26" s="16">
        <f>POWER('Sheet5-deltaCt_3h'!Y$11,(-1)*('Sheet5-deltaCt_3h'!Y26))</f>
        <v>1.9056278488171949</v>
      </c>
      <c r="Z26" s="16">
        <f>POWER('Sheet5-deltaCt_3h'!Z$11,(-1)*('Sheet5-deltaCt_3h'!Z26))</f>
        <v>2.760549671095851</v>
      </c>
      <c r="AA26" s="16">
        <f>POWER('Sheet5-deltaCt_3h'!AA$11,(-1)*('Sheet5-deltaCt_3h'!AA26))</f>
        <v>1.6367097045006236</v>
      </c>
      <c r="AB26" s="16">
        <f>POWER('Sheet5-deltaCt_3h'!AB$11,(-1)*('Sheet5-deltaCt_3h'!AB26))</f>
        <v>2.6704163219103698</v>
      </c>
      <c r="AC26" s="16">
        <f>POWER('Sheet5-deltaCt_3h'!AC$11,(-1)*('Sheet5-deltaCt_3h'!AC26))</f>
        <v>4.7307810304905251</v>
      </c>
      <c r="AD26" s="16">
        <f>POWER('Sheet5-deltaCt_3h'!AD$11,(-1)*('Sheet5-deltaCt_3h'!AD26))</f>
        <v>2.3551215284298372</v>
      </c>
      <c r="AE26" s="16">
        <f>POWER('Sheet5-deltaCt_3h'!AE$11,(-1)*('Sheet5-deltaCt_3h'!AE26))</f>
        <v>3.4316397491412087</v>
      </c>
      <c r="AF26" s="16">
        <f>POWER('Sheet5-deltaCt_3h'!AF$11,(-1)*('Sheet5-deltaCt_3h'!AF26))</f>
        <v>1.3886509085996712</v>
      </c>
      <c r="AG26" s="16">
        <f>POWER('Sheet5-deltaCt_3h'!AG$11,(-1)*('Sheet5-deltaCt_3h'!AG26))</f>
        <v>1.4766406124469666</v>
      </c>
      <c r="AH26" s="16">
        <f>POWER('Sheet5-deltaCt_3h'!AH$11,(-1)*('Sheet5-deltaCt_3h'!AH26))</f>
        <v>1.3620883385210738</v>
      </c>
      <c r="AI26" s="16">
        <f>POWER('Sheet5-deltaCt_3h'!AI$11,(-1)*('Sheet5-deltaCt_3h'!AI26))</f>
        <v>3.2568171597135507</v>
      </c>
      <c r="AJ26" s="97">
        <f>POWER('Sheet5-deltaCt_3h'!AJ$11,(-1)*('Sheet5-deltaCt_3h'!AJ26))</f>
        <v>3.5609336449260374</v>
      </c>
    </row>
    <row r="27" spans="2:36" s="6" customFormat="1" ht="15.75" thickBot="1">
      <c r="B27" s="66" t="s">
        <v>55</v>
      </c>
      <c r="C27" s="16">
        <f>POWER('Sheet5-deltaCt_3h'!C$11,(-1)*('Sheet5-deltaCt_3h'!C27))</f>
        <v>0.12866069094517835</v>
      </c>
      <c r="D27" s="16">
        <f>POWER('Sheet5-deltaCt_3h'!D$11,(-1)*('Sheet5-deltaCt_3h'!D27))</f>
        <v>6.9187595391048476E-2</v>
      </c>
      <c r="E27" s="16">
        <f>POWER('Sheet5-deltaCt_3h'!E$11,(-1)*('Sheet5-deltaCt_3h'!E27))</f>
        <v>0.61248615680966201</v>
      </c>
      <c r="F27" s="16">
        <f>POWER('Sheet5-deltaCt_3h'!F$11,(-1)*('Sheet5-deltaCt_3h'!F27))</f>
        <v>17.526280624300707</v>
      </c>
      <c r="G27" s="16">
        <f>POWER('Sheet5-deltaCt_3h'!G$11,(-1)*('Sheet5-deltaCt_3h'!G27))</f>
        <v>0.90735525770904735</v>
      </c>
      <c r="H27" s="16">
        <f>POWER('Sheet5-deltaCt_3h'!H$11,(-1)*('Sheet5-deltaCt_3h'!H27))</f>
        <v>1.220826053113975</v>
      </c>
      <c r="I27" s="16">
        <f>POWER('Sheet5-deltaCt_3h'!I$11,(-1)*('Sheet5-deltaCt_3h'!I27))</f>
        <v>0.78800311561412628</v>
      </c>
      <c r="J27" s="16">
        <f>POWER('Sheet5-deltaCt_3h'!J$11,(-1)*('Sheet5-deltaCt_3h'!J27))</f>
        <v>0.89702461654582166</v>
      </c>
      <c r="K27" s="16">
        <f>POWER('Sheet5-deltaCt_3h'!K$11,(-1)*('Sheet5-deltaCt_3h'!K27))</f>
        <v>3.1955178771508672</v>
      </c>
      <c r="L27" s="16">
        <f>POWER('Sheet5-deltaCt_3h'!L$11,(-1)*('Sheet5-deltaCt_3h'!L27))</f>
        <v>1.4567607685318062</v>
      </c>
      <c r="M27" s="16">
        <f>POWER('Sheet5-deltaCt_3h'!M$11,(-1)*('Sheet5-deltaCt_3h'!M27))</f>
        <v>2.1468355352217052E-2</v>
      </c>
      <c r="N27" s="16">
        <f>POWER('Sheet5-deltaCt_3h'!N$11,(-1)*('Sheet5-deltaCt_3h'!N27))</f>
        <v>3.9332894070213955</v>
      </c>
      <c r="O27" s="16">
        <f>POWER('Sheet5-deltaCt_3h'!O$11,(-1)*('Sheet5-deltaCt_3h'!O27))</f>
        <v>0.93589199037532833</v>
      </c>
      <c r="P27" s="16">
        <f>POWER('Sheet5-deltaCt_3h'!P$11,(-1)*('Sheet5-deltaCt_3h'!P27))</f>
        <v>1.1314654080155069</v>
      </c>
      <c r="Q27" s="16">
        <f>POWER('Sheet5-deltaCt_3h'!Q$11,(-1)*('Sheet5-deltaCt_3h'!Q27))</f>
        <v>1.4205307709155044</v>
      </c>
      <c r="R27" s="16">
        <f>POWER('Sheet5-deltaCt_3h'!R$11,(-1)*('Sheet5-deltaCt_3h'!R27))</f>
        <v>1.0991445942894846</v>
      </c>
      <c r="S27" s="16">
        <f>POWER('Sheet5-deltaCt_3h'!S$11,(-1)*('Sheet5-deltaCt_3h'!S27))</f>
        <v>1.2948964932509821</v>
      </c>
      <c r="T27" s="16">
        <f>POWER('Sheet5-deltaCt_3h'!T$11,(-1)*('Sheet5-deltaCt_3h'!T27))</f>
        <v>11.244554752480482</v>
      </c>
      <c r="U27" s="16">
        <f>POWER('Sheet5-deltaCt_3h'!U$11,(-1)*('Sheet5-deltaCt_3h'!U27))</f>
        <v>2.8134383579550435</v>
      </c>
      <c r="V27" s="16">
        <f>POWER('Sheet5-deltaCt_3h'!V$11,(-1)*('Sheet5-deltaCt_3h'!V27))</f>
        <v>1.5487788638918925</v>
      </c>
      <c r="W27" s="16">
        <f>POWER('Sheet5-deltaCt_3h'!W$11,(-1)*('Sheet5-deltaCt_3h'!W27))</f>
        <v>1.1582511019000301</v>
      </c>
      <c r="X27" s="16">
        <f>POWER('Sheet5-deltaCt_3h'!X$11,(-1)*('Sheet5-deltaCt_3h'!X27))</f>
        <v>52.591309264226815</v>
      </c>
      <c r="Y27" s="16">
        <f>POWER('Sheet5-deltaCt_3h'!Y$11,(-1)*('Sheet5-deltaCt_3h'!Y27))</f>
        <v>1.0652582690957864</v>
      </c>
      <c r="Z27" s="16">
        <f>POWER('Sheet5-deltaCt_3h'!Z$11,(-1)*('Sheet5-deltaCt_3h'!Z27))</f>
        <v>1.7694482575048778</v>
      </c>
      <c r="AA27" s="16">
        <f>POWER('Sheet5-deltaCt_3h'!AA$11,(-1)*('Sheet5-deltaCt_3h'!AA27))</f>
        <v>1.2314628995118737</v>
      </c>
      <c r="AB27" s="16">
        <f>POWER('Sheet5-deltaCt_3h'!AB$11,(-1)*('Sheet5-deltaCt_3h'!AB27))</f>
        <v>1.0052580839406311</v>
      </c>
      <c r="AC27" s="16">
        <f>POWER('Sheet5-deltaCt_3h'!AC$11,(-1)*('Sheet5-deltaCt_3h'!AC27))</f>
        <v>3.9765754639629174</v>
      </c>
      <c r="AD27" s="16">
        <f>POWER('Sheet5-deltaCt_3h'!AD$11,(-1)*('Sheet5-deltaCt_3h'!AD27))</f>
        <v>0.87477717219221862</v>
      </c>
      <c r="AE27" s="16">
        <f>POWER('Sheet5-deltaCt_3h'!AE$11,(-1)*('Sheet5-deltaCt_3h'!AE27))</f>
        <v>2.4855498856949003</v>
      </c>
      <c r="AF27" s="16">
        <f>POWER('Sheet5-deltaCt_3h'!AF$11,(-1)*('Sheet5-deltaCt_3h'!AF27))</f>
        <v>0.63194932529942516</v>
      </c>
      <c r="AG27" s="16">
        <f>POWER('Sheet5-deltaCt_3h'!AG$11,(-1)*('Sheet5-deltaCt_3h'!AG27))</f>
        <v>0.81896939908899946</v>
      </c>
      <c r="AH27" s="16">
        <f>POWER('Sheet5-deltaCt_3h'!AH$11,(-1)*('Sheet5-deltaCt_3h'!AH27))</f>
        <v>127.82175195219718</v>
      </c>
      <c r="AI27" s="16">
        <f>POWER('Sheet5-deltaCt_3h'!AI$11,(-1)*('Sheet5-deltaCt_3h'!AI27))</f>
        <v>1.7703377069185824</v>
      </c>
      <c r="AJ27" s="97">
        <f>POWER('Sheet5-deltaCt_3h'!AJ$11,(-1)*('Sheet5-deltaCt_3h'!AJ27))</f>
        <v>2.906414136554166</v>
      </c>
    </row>
    <row r="28" spans="2:36" s="6" customFormat="1" ht="15.75" thickBot="1">
      <c r="B28" s="45" t="s">
        <v>56</v>
      </c>
      <c r="C28" s="16">
        <f>POWER('Sheet5-deltaCt_3h'!C$11,(-1)*('Sheet5-deltaCt_3h'!C28))</f>
        <v>0.126756295853064</v>
      </c>
      <c r="D28" s="16">
        <f>POWER('Sheet5-deltaCt_3h'!D$11,(-1)*('Sheet5-deltaCt_3h'!D28))</f>
        <v>5.8251727931828645E-2</v>
      </c>
      <c r="E28" s="16">
        <f>POWER('Sheet5-deltaCt_3h'!E$11,(-1)*('Sheet5-deltaCt_3h'!E28))</f>
        <v>1.2599453164226737</v>
      </c>
      <c r="F28" s="16">
        <f>POWER('Sheet5-deltaCt_3h'!F$11,(-1)*('Sheet5-deltaCt_3h'!F28))</f>
        <v>16.232837130573845</v>
      </c>
      <c r="G28" s="16">
        <f>POWER('Sheet5-deltaCt_3h'!G$11,(-1)*('Sheet5-deltaCt_3h'!G28))</f>
        <v>0.97866289816780161</v>
      </c>
      <c r="H28" s="16">
        <f>POWER('Sheet5-deltaCt_3h'!H$11,(-1)*('Sheet5-deltaCt_3h'!H28))</f>
        <v>1.0376998785799998</v>
      </c>
      <c r="I28" s="16">
        <f>POWER('Sheet5-deltaCt_3h'!I$11,(-1)*('Sheet5-deltaCt_3h'!I28))</f>
        <v>0.66283052899994033</v>
      </c>
      <c r="J28" s="16">
        <f>POWER('Sheet5-deltaCt_3h'!J$11,(-1)*('Sheet5-deltaCt_3h'!J28))</f>
        <v>0.66618408662903439</v>
      </c>
      <c r="K28" s="16">
        <f>POWER('Sheet5-deltaCt_3h'!K$11,(-1)*('Sheet5-deltaCt_3h'!K28))</f>
        <v>3.4709522051680239</v>
      </c>
      <c r="L28" s="16">
        <f>POWER('Sheet5-deltaCt_3h'!L$11,(-1)*('Sheet5-deltaCt_3h'!L28))</f>
        <v>1.1178705402890876</v>
      </c>
      <c r="M28" s="16">
        <f>POWER('Sheet5-deltaCt_3h'!M$11,(-1)*('Sheet5-deltaCt_3h'!M28))</f>
        <v>1.6222084254060024E-2</v>
      </c>
      <c r="N28" s="16">
        <f>POWER('Sheet5-deltaCt_3h'!N$11,(-1)*('Sheet5-deltaCt_3h'!N28))</f>
        <v>2.7792313911156445</v>
      </c>
      <c r="O28" s="16">
        <f>POWER('Sheet5-deltaCt_3h'!O$11,(-1)*('Sheet5-deltaCt_3h'!O28))</f>
        <v>0.72144496703082062</v>
      </c>
      <c r="P28" s="16">
        <f>POWER('Sheet5-deltaCt_3h'!P$11,(-1)*('Sheet5-deltaCt_3h'!P28))</f>
        <v>1.0488123632253374</v>
      </c>
      <c r="Q28" s="16">
        <f>POWER('Sheet5-deltaCt_3h'!Q$11,(-1)*('Sheet5-deltaCt_3h'!Q28))</f>
        <v>1.1488108640602923</v>
      </c>
      <c r="R28" s="16">
        <f>POWER('Sheet5-deltaCt_3h'!R$11,(-1)*('Sheet5-deltaCt_3h'!R28))</f>
        <v>0.77251024978120697</v>
      </c>
      <c r="S28" s="16">
        <f>POWER('Sheet5-deltaCt_3h'!S$11,(-1)*('Sheet5-deltaCt_3h'!S28))</f>
        <v>1.309347829385511</v>
      </c>
      <c r="T28" s="16">
        <f>POWER('Sheet5-deltaCt_3h'!T$11,(-1)*('Sheet5-deltaCt_3h'!T28))</f>
        <v>6.9129337450694424</v>
      </c>
      <c r="U28" s="16">
        <f>POWER('Sheet5-deltaCt_3h'!U$11,(-1)*('Sheet5-deltaCt_3h'!U28))</f>
        <v>2.1258580082103444</v>
      </c>
      <c r="V28" s="16">
        <f>POWER('Sheet5-deltaCt_3h'!V$11,(-1)*('Sheet5-deltaCt_3h'!V28))</f>
        <v>1.0767251015931911</v>
      </c>
      <c r="W28" s="16">
        <f>POWER('Sheet5-deltaCt_3h'!W$11,(-1)*('Sheet5-deltaCt_3h'!W28))</f>
        <v>0.79041062891162794</v>
      </c>
      <c r="X28" s="16">
        <f>POWER('Sheet5-deltaCt_3h'!X$11,(-1)*('Sheet5-deltaCt_3h'!X28))</f>
        <v>42.458449517214213</v>
      </c>
      <c r="Y28" s="16">
        <f>POWER('Sheet5-deltaCt_3h'!Y$11,(-1)*('Sheet5-deltaCt_3h'!Y28))</f>
        <v>0.70270531073071274</v>
      </c>
      <c r="Z28" s="16">
        <f>POWER('Sheet5-deltaCt_3h'!Z$11,(-1)*('Sheet5-deltaCt_3h'!Z28))</f>
        <v>1.2147504977104102</v>
      </c>
      <c r="AA28" s="16">
        <f>POWER('Sheet5-deltaCt_3h'!AA$11,(-1)*('Sheet5-deltaCt_3h'!AA28))</f>
        <v>0.73633526041929076</v>
      </c>
      <c r="AB28" s="16">
        <f>POWER('Sheet5-deltaCt_3h'!AB$11,(-1)*('Sheet5-deltaCt_3h'!AB28))</f>
        <v>0.7603774364640552</v>
      </c>
      <c r="AC28" s="16">
        <f>POWER('Sheet5-deltaCt_3h'!AC$11,(-1)*('Sheet5-deltaCt_3h'!AC28))</f>
        <v>2.3962015559538705</v>
      </c>
      <c r="AD28" s="16">
        <f>POWER('Sheet5-deltaCt_3h'!AD$11,(-1)*('Sheet5-deltaCt_3h'!AD28))</f>
        <v>0.80526979609507987</v>
      </c>
      <c r="AE28" s="16">
        <f>POWER('Sheet5-deltaCt_3h'!AE$11,(-1)*('Sheet5-deltaCt_3h'!AE28))</f>
        <v>1.7943820504858654</v>
      </c>
      <c r="AF28" s="16">
        <f>POWER('Sheet5-deltaCt_3h'!AF$11,(-1)*('Sheet5-deltaCt_3h'!AF28))</f>
        <v>0.54356135675792994</v>
      </c>
      <c r="AG28" s="16">
        <f>POWER('Sheet5-deltaCt_3h'!AG$11,(-1)*('Sheet5-deltaCt_3h'!AG28))</f>
        <v>0.61662082747427271</v>
      </c>
      <c r="AH28" s="16">
        <f>POWER('Sheet5-deltaCt_3h'!AH$11,(-1)*('Sheet5-deltaCt_3h'!AH28))</f>
        <v>0.67203625113476073</v>
      </c>
      <c r="AI28" s="16">
        <f>POWER('Sheet5-deltaCt_3h'!AI$11,(-1)*('Sheet5-deltaCt_3h'!AI28))</f>
        <v>1.2660028652477118</v>
      </c>
      <c r="AJ28" s="97">
        <f>POWER('Sheet5-deltaCt_3h'!AJ$11,(-1)*('Sheet5-deltaCt_3h'!AJ28))</f>
        <v>1.7060641731632418</v>
      </c>
    </row>
    <row r="29" spans="2:36" s="6" customFormat="1" ht="15.75" thickBot="1">
      <c r="B29" s="67" t="s">
        <v>57</v>
      </c>
      <c r="C29" s="16">
        <f>POWER('Sheet5-deltaCt_3h'!C$11,(-1)*('Sheet5-deltaCt_3h'!C29))</f>
        <v>0.13617683188542137</v>
      </c>
      <c r="D29" s="16">
        <f>POWER('Sheet5-deltaCt_3h'!D$11,(-1)*('Sheet5-deltaCt_3h'!D29))</f>
        <v>5.3782150641651268E-2</v>
      </c>
      <c r="E29" s="16">
        <f>POWER('Sheet5-deltaCt_3h'!E$11,(-1)*('Sheet5-deltaCt_3h'!E29))</f>
        <v>0.83607968189159698</v>
      </c>
      <c r="F29" s="16">
        <f>POWER('Sheet5-deltaCt_3h'!F$11,(-1)*('Sheet5-deltaCt_3h'!F29))</f>
        <v>18.33712685958016</v>
      </c>
      <c r="G29" s="16">
        <f>POWER('Sheet5-deltaCt_3h'!G$11,(-1)*('Sheet5-deltaCt_3h'!G29))</f>
        <v>0.89930213342311294</v>
      </c>
      <c r="H29" s="16">
        <f>POWER('Sheet5-deltaCt_3h'!H$11,(-1)*('Sheet5-deltaCt_3h'!H29))</f>
        <v>1.0933885382389712</v>
      </c>
      <c r="I29" s="16">
        <f>POWER('Sheet5-deltaCt_3h'!I$11,(-1)*('Sheet5-deltaCt_3h'!I29))</f>
        <v>0.76438185291034311</v>
      </c>
      <c r="J29" s="16">
        <f>POWER('Sheet5-deltaCt_3h'!J$11,(-1)*('Sheet5-deltaCt_3h'!J29))</f>
        <v>0.85615029763868666</v>
      </c>
      <c r="K29" s="16">
        <f>POWER('Sheet5-deltaCt_3h'!K$11,(-1)*('Sheet5-deltaCt_3h'!K29))</f>
        <v>4.8278535386065897</v>
      </c>
      <c r="L29" s="16">
        <f>POWER('Sheet5-deltaCt_3h'!L$11,(-1)*('Sheet5-deltaCt_3h'!L29))</f>
        <v>1.4644501970319717</v>
      </c>
      <c r="M29" s="16">
        <f>POWER('Sheet5-deltaCt_3h'!M$11,(-1)*('Sheet5-deltaCt_3h'!M29))</f>
        <v>1.4094120820523482E-2</v>
      </c>
      <c r="N29" s="16">
        <f>POWER('Sheet5-deltaCt_3h'!N$11,(-1)*('Sheet5-deltaCt_3h'!N29))</f>
        <v>3.0133163092674096</v>
      </c>
      <c r="O29" s="16">
        <f>POWER('Sheet5-deltaCt_3h'!O$11,(-1)*('Sheet5-deltaCt_3h'!O29))</f>
        <v>0.94436222174425222</v>
      </c>
      <c r="P29" s="16">
        <f>POWER('Sheet5-deltaCt_3h'!P$11,(-1)*('Sheet5-deltaCt_3h'!P29))</f>
        <v>1.0845915220453037</v>
      </c>
      <c r="Q29" s="16">
        <f>POWER('Sheet5-deltaCt_3h'!Q$11,(-1)*('Sheet5-deltaCt_3h'!Q29))</f>
        <v>1.6785080020707768</v>
      </c>
      <c r="R29" s="16">
        <f>POWER('Sheet5-deltaCt_3h'!R$11,(-1)*('Sheet5-deltaCt_3h'!R29))</f>
        <v>0.86979822309342125</v>
      </c>
      <c r="S29" s="16">
        <f>POWER('Sheet5-deltaCt_3h'!S$11,(-1)*('Sheet5-deltaCt_3h'!S29))</f>
        <v>1.8296545964594266</v>
      </c>
      <c r="T29" s="16">
        <f>POWER('Sheet5-deltaCt_3h'!T$11,(-1)*('Sheet5-deltaCt_3h'!T29))</f>
        <v>8.3409491495402666</v>
      </c>
      <c r="U29" s="16">
        <f>POWER('Sheet5-deltaCt_3h'!U$11,(-1)*('Sheet5-deltaCt_3h'!U29))</f>
        <v>2.2658327933024278</v>
      </c>
      <c r="V29" s="16">
        <f>POWER('Sheet5-deltaCt_3h'!V$11,(-1)*('Sheet5-deltaCt_3h'!V29))</f>
        <v>0.99300000044019221</v>
      </c>
      <c r="W29" s="16">
        <f>POWER('Sheet5-deltaCt_3h'!W$11,(-1)*('Sheet5-deltaCt_3h'!W29))</f>
        <v>0.97000305655765384</v>
      </c>
      <c r="X29" s="16">
        <f>POWER('Sheet5-deltaCt_3h'!X$11,(-1)*('Sheet5-deltaCt_3h'!X29))</f>
        <v>49.107750718931058</v>
      </c>
      <c r="Y29" s="16">
        <f>POWER('Sheet5-deltaCt_3h'!Y$11,(-1)*('Sheet5-deltaCt_3h'!Y29))</f>
        <v>0.90392027933060426</v>
      </c>
      <c r="Z29" s="16">
        <f>POWER('Sheet5-deltaCt_3h'!Z$11,(-1)*('Sheet5-deltaCt_3h'!Z29))</f>
        <v>1.1793195967727639</v>
      </c>
      <c r="AA29" s="16">
        <f>POWER('Sheet5-deltaCt_3h'!AA$11,(-1)*('Sheet5-deltaCt_3h'!AA29))</f>
        <v>0.81618093384928014</v>
      </c>
      <c r="AB29" s="16">
        <f>POWER('Sheet5-deltaCt_3h'!AB$11,(-1)*('Sheet5-deltaCt_3h'!AB29))</f>
        <v>1.1386531920331544</v>
      </c>
      <c r="AC29" s="16">
        <f>POWER('Sheet5-deltaCt_3h'!AC$11,(-1)*('Sheet5-deltaCt_3h'!AC29))</f>
        <v>3.0427268259177782</v>
      </c>
      <c r="AD29" s="16">
        <f>POWER('Sheet5-deltaCt_3h'!AD$11,(-1)*('Sheet5-deltaCt_3h'!AD29))</f>
        <v>0.79611502591460026</v>
      </c>
      <c r="AE29" s="16">
        <f>POWER('Sheet5-deltaCt_3h'!AE$11,(-1)*('Sheet5-deltaCt_3h'!AE29))</f>
        <v>1.5563521772556344</v>
      </c>
      <c r="AF29" s="16">
        <f>POWER('Sheet5-deltaCt_3h'!AF$11,(-1)*('Sheet5-deltaCt_3h'!AF29))</f>
        <v>0.52183389491345544</v>
      </c>
      <c r="AG29" s="16">
        <f>POWER('Sheet5-deltaCt_3h'!AG$11,(-1)*('Sheet5-deltaCt_3h'!AG29))</f>
        <v>0.69340322930195175</v>
      </c>
      <c r="AH29" s="16">
        <f>POWER('Sheet5-deltaCt_3h'!AH$11,(-1)*('Sheet5-deltaCt_3h'!AH29))</f>
        <v>0.89366081234188843</v>
      </c>
      <c r="AI29" s="16">
        <f>POWER('Sheet5-deltaCt_3h'!AI$11,(-1)*('Sheet5-deltaCt_3h'!AI29))</f>
        <v>1.4076223619211958</v>
      </c>
      <c r="AJ29" s="97">
        <f>POWER('Sheet5-deltaCt_3h'!AJ$11,(-1)*('Sheet5-deltaCt_3h'!AJ29))</f>
        <v>0.84755473262511405</v>
      </c>
    </row>
    <row r="30" spans="2:36" s="6" customFormat="1" ht="15.75" thickBot="1">
      <c r="B30" s="66" t="s">
        <v>58</v>
      </c>
      <c r="C30" s="16">
        <f>POWER('Sheet5-deltaCt_3h'!C$11,(-1)*('Sheet5-deltaCt_3h'!C30))</f>
        <v>0.2486067243937857</v>
      </c>
      <c r="D30" s="16">
        <f>POWER('Sheet5-deltaCt_3h'!D$11,(-1)*('Sheet5-deltaCt_3h'!D30))</f>
        <v>8.2227697078877324E-2</v>
      </c>
      <c r="E30" s="16">
        <f>POWER('Sheet5-deltaCt_3h'!E$11,(-1)*('Sheet5-deltaCt_3h'!E30))</f>
        <v>0.97392633922825111</v>
      </c>
      <c r="F30" s="16">
        <f>POWER('Sheet5-deltaCt_3h'!F$11,(-1)*('Sheet5-deltaCt_3h'!F30))</f>
        <v>43.525203211986287</v>
      </c>
      <c r="G30" s="16">
        <f>POWER('Sheet5-deltaCt_3h'!G$11,(-1)*('Sheet5-deltaCt_3h'!G30))</f>
        <v>1.9004708395373529</v>
      </c>
      <c r="H30" s="16">
        <f>POWER('Sheet5-deltaCt_3h'!H$11,(-1)*('Sheet5-deltaCt_3h'!H30))</f>
        <v>2.1669177625106921</v>
      </c>
      <c r="I30" s="16">
        <f>POWER('Sheet5-deltaCt_3h'!I$11,(-1)*('Sheet5-deltaCt_3h'!I30))</f>
        <v>2.1504518644220969</v>
      </c>
      <c r="J30" s="16">
        <f>POWER('Sheet5-deltaCt_3h'!J$11,(-1)*('Sheet5-deltaCt_3h'!J30))</f>
        <v>1.6805075841399408</v>
      </c>
      <c r="K30" s="16">
        <f>POWER('Sheet5-deltaCt_3h'!K$11,(-1)*('Sheet5-deltaCt_3h'!K30))</f>
        <v>8.3331836303540925</v>
      </c>
      <c r="L30" s="16">
        <f>POWER('Sheet5-deltaCt_3h'!L$11,(-1)*('Sheet5-deltaCt_3h'!L30))</f>
        <v>3.1183398615860236</v>
      </c>
      <c r="M30" s="16">
        <f>POWER('Sheet5-deltaCt_3h'!M$11,(-1)*('Sheet5-deltaCt_3h'!M30))</f>
        <v>3.4062977884023543E-2</v>
      </c>
      <c r="N30" s="16">
        <f>POWER('Sheet5-deltaCt_3h'!N$11,(-1)*('Sheet5-deltaCt_3h'!N30))</f>
        <v>8.1154876934403681</v>
      </c>
      <c r="O30" s="16">
        <f>POWER('Sheet5-deltaCt_3h'!O$11,(-1)*('Sheet5-deltaCt_3h'!O30))</f>
        <v>1.7403463949690163</v>
      </c>
      <c r="P30" s="16">
        <f>POWER('Sheet5-deltaCt_3h'!P$11,(-1)*('Sheet5-deltaCt_3h'!P30))</f>
        <v>2.8213630787204149</v>
      </c>
      <c r="Q30" s="16">
        <f>POWER('Sheet5-deltaCt_3h'!Q$11,(-1)*('Sheet5-deltaCt_3h'!Q30))</f>
        <v>2.1437594159518847</v>
      </c>
      <c r="R30" s="16">
        <f>POWER('Sheet5-deltaCt_3h'!R$11,(-1)*('Sheet5-deltaCt_3h'!R30))</f>
        <v>4.1377053213294239</v>
      </c>
      <c r="S30" s="16">
        <f>POWER('Sheet5-deltaCt_3h'!S$11,(-1)*('Sheet5-deltaCt_3h'!S30))</f>
        <v>3.9094788788546131</v>
      </c>
      <c r="T30" s="16">
        <f>POWER('Sheet5-deltaCt_3h'!T$11,(-1)*('Sheet5-deltaCt_3h'!T30))</f>
        <v>20.620290985575433</v>
      </c>
      <c r="U30" s="16">
        <f>POWER('Sheet5-deltaCt_3h'!U$11,(-1)*('Sheet5-deltaCt_3h'!U30))</f>
        <v>5.1182604597846746</v>
      </c>
      <c r="V30" s="16">
        <f>POWER('Sheet5-deltaCt_3h'!V$11,(-1)*('Sheet5-deltaCt_3h'!V30))</f>
        <v>2.8831429429330853</v>
      </c>
      <c r="W30" s="16">
        <f>POWER('Sheet5-deltaCt_3h'!W$11,(-1)*('Sheet5-deltaCt_3h'!W30))</f>
        <v>1.8381254108849465</v>
      </c>
      <c r="X30" s="16">
        <f>POWER('Sheet5-deltaCt_3h'!X$11,(-1)*('Sheet5-deltaCt_3h'!X30))</f>
        <v>145.1618884788364</v>
      </c>
      <c r="Y30" s="16">
        <f>POWER('Sheet5-deltaCt_3h'!Y$11,(-1)*('Sheet5-deltaCt_3h'!Y30))</f>
        <v>1.9839514607652757</v>
      </c>
      <c r="Z30" s="16">
        <f>POWER('Sheet5-deltaCt_3h'!Z$11,(-1)*('Sheet5-deltaCt_3h'!Z30))</f>
        <v>3.2827561995345871</v>
      </c>
      <c r="AA30" s="16">
        <f>POWER('Sheet5-deltaCt_3h'!AA$11,(-1)*('Sheet5-deltaCt_3h'!AA30))</f>
        <v>2.8659198383950573</v>
      </c>
      <c r="AB30" s="16">
        <f>POWER('Sheet5-deltaCt_3h'!AB$11,(-1)*('Sheet5-deltaCt_3h'!AB30))</f>
        <v>1.702544386811323</v>
      </c>
      <c r="AC30" s="16">
        <f>POWER('Sheet5-deltaCt_3h'!AC$11,(-1)*('Sheet5-deltaCt_3h'!AC30))</f>
        <v>4.1728317816810927</v>
      </c>
      <c r="AD30" s="16">
        <f>POWER('Sheet5-deltaCt_3h'!AD$11,(-1)*('Sheet5-deltaCt_3h'!AD30))</f>
        <v>2.2945954640387267</v>
      </c>
      <c r="AE30" s="16">
        <f>POWER('Sheet5-deltaCt_3h'!AE$11,(-1)*('Sheet5-deltaCt_3h'!AE30))</f>
        <v>4.1697517871956569</v>
      </c>
      <c r="AF30" s="16">
        <f>POWER('Sheet5-deltaCt_3h'!AF$11,(-1)*('Sheet5-deltaCt_3h'!AF30))</f>
        <v>2.1992340168770435</v>
      </c>
      <c r="AG30" s="16">
        <f>POWER('Sheet5-deltaCt_3h'!AG$11,(-1)*('Sheet5-deltaCt_3h'!AG30))</f>
        <v>1.4394954321230762</v>
      </c>
      <c r="AH30" s="16">
        <f>POWER('Sheet5-deltaCt_3h'!AH$11,(-1)*('Sheet5-deltaCt_3h'!AH30))</f>
        <v>1.58270193716052</v>
      </c>
      <c r="AI30" s="16">
        <f>POWER('Sheet5-deltaCt_3h'!AI$11,(-1)*('Sheet5-deltaCt_3h'!AI30))</f>
        <v>3.1923713389391901</v>
      </c>
      <c r="AJ30" s="97">
        <f>POWER('Sheet5-deltaCt_3h'!AJ$11,(-1)*('Sheet5-deltaCt_3h'!AJ30))</f>
        <v>2.3695333948674735</v>
      </c>
    </row>
    <row r="31" spans="2:36" s="6" customFormat="1" ht="15.75" thickBot="1">
      <c r="B31" s="45" t="s">
        <v>59</v>
      </c>
      <c r="C31" s="16">
        <f>POWER('Sheet5-deltaCt_3h'!C$11,(-1)*('Sheet5-deltaCt_3h'!C31))</f>
        <v>0.21298371140014763</v>
      </c>
      <c r="D31" s="16">
        <f>POWER('Sheet5-deltaCt_3h'!D$11,(-1)*('Sheet5-deltaCt_3h'!D31))</f>
        <v>8.8369765068821188E-2</v>
      </c>
      <c r="E31" s="16">
        <f>POWER('Sheet5-deltaCt_3h'!E$11,(-1)*('Sheet5-deltaCt_3h'!E31))</f>
        <v>0.76487916147484403</v>
      </c>
      <c r="F31" s="16">
        <f>POWER('Sheet5-deltaCt_3h'!F$11,(-1)*('Sheet5-deltaCt_3h'!F31))</f>
        <v>55.219214610459971</v>
      </c>
      <c r="G31" s="16">
        <f>POWER('Sheet5-deltaCt_3h'!G$11,(-1)*('Sheet5-deltaCt_3h'!G31))</f>
        <v>2.0244681199169632</v>
      </c>
      <c r="H31" s="16">
        <f>POWER('Sheet5-deltaCt_3h'!H$11,(-1)*('Sheet5-deltaCt_3h'!H31))</f>
        <v>3.3663471204647268</v>
      </c>
      <c r="I31" s="16">
        <f>POWER('Sheet5-deltaCt_3h'!I$11,(-1)*('Sheet5-deltaCt_3h'!I31))</f>
        <v>2.4740317289221294</v>
      </c>
      <c r="J31" s="16">
        <f>POWER('Sheet5-deltaCt_3h'!J$11,(-1)*('Sheet5-deltaCt_3h'!J31))</f>
        <v>2.1574104754739456</v>
      </c>
      <c r="K31" s="16">
        <f>POWER('Sheet5-deltaCt_3h'!K$11,(-1)*('Sheet5-deltaCt_3h'!K31))</f>
        <v>8.2365763335890811</v>
      </c>
      <c r="L31" s="16">
        <f>POWER('Sheet5-deltaCt_3h'!L$11,(-1)*('Sheet5-deltaCt_3h'!L31))</f>
        <v>4.4796945400791923</v>
      </c>
      <c r="M31" s="16">
        <f>POWER('Sheet5-deltaCt_3h'!M$11,(-1)*('Sheet5-deltaCt_3h'!M31))</f>
        <v>3.9242517540820969E-2</v>
      </c>
      <c r="N31" s="16">
        <f>POWER('Sheet5-deltaCt_3h'!N$11,(-1)*('Sheet5-deltaCt_3h'!N31))</f>
        <v>11.600960075825558</v>
      </c>
      <c r="O31" s="16">
        <f>POWER('Sheet5-deltaCt_3h'!O$11,(-1)*('Sheet5-deltaCt_3h'!O31))</f>
        <v>3.5739530453068049</v>
      </c>
      <c r="P31" s="16">
        <f>POWER('Sheet5-deltaCt_3h'!P$11,(-1)*('Sheet5-deltaCt_3h'!P31))</f>
        <v>4.8563834827240218</v>
      </c>
      <c r="Q31" s="16">
        <f>POWER('Sheet5-deltaCt_3h'!Q$11,(-1)*('Sheet5-deltaCt_3h'!Q31))</f>
        <v>4.8663493250793568</v>
      </c>
      <c r="R31" s="16">
        <f>POWER('Sheet5-deltaCt_3h'!R$11,(-1)*('Sheet5-deltaCt_3h'!R31))</f>
        <v>2.7241823761939417</v>
      </c>
      <c r="S31" s="16">
        <f>POWER('Sheet5-deltaCt_3h'!S$11,(-1)*('Sheet5-deltaCt_3h'!S31))</f>
        <v>6.560995454939297</v>
      </c>
      <c r="T31" s="16">
        <f>POWER('Sheet5-deltaCt_3h'!T$11,(-1)*('Sheet5-deltaCt_3h'!T31))</f>
        <v>42.83834736054694</v>
      </c>
      <c r="U31" s="16">
        <f>POWER('Sheet5-deltaCt_3h'!U$11,(-1)*('Sheet5-deltaCt_3h'!U31))</f>
        <v>12.068702096876351</v>
      </c>
      <c r="V31" s="16">
        <f>POWER('Sheet5-deltaCt_3h'!V$11,(-1)*('Sheet5-deltaCt_3h'!V31))</f>
        <v>5.4101633869526493</v>
      </c>
      <c r="W31" s="16">
        <f>POWER('Sheet5-deltaCt_3h'!W$11,(-1)*('Sheet5-deltaCt_3h'!W31))</f>
        <v>3.5727573125585024</v>
      </c>
      <c r="X31" s="16">
        <f>POWER('Sheet5-deltaCt_3h'!X$11,(-1)*('Sheet5-deltaCt_3h'!X31))</f>
        <v>157.65745722504178</v>
      </c>
      <c r="Y31" s="16">
        <f>POWER('Sheet5-deltaCt_3h'!Y$11,(-1)*('Sheet5-deltaCt_3h'!Y31))</f>
        <v>3.5717157084194295</v>
      </c>
      <c r="Z31" s="16">
        <f>POWER('Sheet5-deltaCt_3h'!Z$11,(-1)*('Sheet5-deltaCt_3h'!Z31))</f>
        <v>4.6119208131370106</v>
      </c>
      <c r="AA31" s="16">
        <f>POWER('Sheet5-deltaCt_3h'!AA$11,(-1)*('Sheet5-deltaCt_3h'!AA31))</f>
        <v>4.4224855812914141</v>
      </c>
      <c r="AB31" s="16">
        <f>POWER('Sheet5-deltaCt_3h'!AB$11,(-1)*('Sheet5-deltaCt_3h'!AB31))</f>
        <v>7.841561205020593</v>
      </c>
      <c r="AC31" s="16">
        <f>POWER('Sheet5-deltaCt_3h'!AC$11,(-1)*('Sheet5-deltaCt_3h'!AC31))</f>
        <v>9.214616773851267</v>
      </c>
      <c r="AD31" s="16">
        <f>POWER('Sheet5-deltaCt_3h'!AD$11,(-1)*('Sheet5-deltaCt_3h'!AD31))</f>
        <v>3.3507302013800548</v>
      </c>
      <c r="AE31" s="16">
        <f>POWER('Sheet5-deltaCt_3h'!AE$11,(-1)*('Sheet5-deltaCt_3h'!AE31))</f>
        <v>6.2464234899346236</v>
      </c>
      <c r="AF31" s="16">
        <f>POWER('Sheet5-deltaCt_3h'!AF$11,(-1)*('Sheet5-deltaCt_3h'!AF31))</f>
        <v>2.9495115241134542</v>
      </c>
      <c r="AG31" s="16">
        <f>POWER('Sheet5-deltaCt_3h'!AG$11,(-1)*('Sheet5-deltaCt_3h'!AG31))</f>
        <v>3.4843487354977141</v>
      </c>
      <c r="AH31" s="16">
        <f>POWER('Sheet5-deltaCt_3h'!AH$11,(-1)*('Sheet5-deltaCt_3h'!AH31))</f>
        <v>2.8581290061967684</v>
      </c>
      <c r="AI31" s="16">
        <f>POWER('Sheet5-deltaCt_3h'!AI$11,(-1)*('Sheet5-deltaCt_3h'!AI31))</f>
        <v>7.6872912605335868</v>
      </c>
      <c r="AJ31" s="97">
        <f>POWER('Sheet5-deltaCt_3h'!AJ$11,(-1)*('Sheet5-deltaCt_3h'!AJ31))</f>
        <v>4.4748144410986788</v>
      </c>
    </row>
    <row r="32" spans="2:36" s="6" customFormat="1" ht="15.75" thickBot="1">
      <c r="B32" s="67" t="s">
        <v>60</v>
      </c>
      <c r="C32" s="16">
        <f>POWER('Sheet5-deltaCt_3h'!C$11,(-1)*('Sheet5-deltaCt_3h'!C32))</f>
        <v>0.22752104061848011</v>
      </c>
      <c r="D32" s="16">
        <f>POWER('Sheet5-deltaCt_3h'!D$11,(-1)*('Sheet5-deltaCt_3h'!D32))</f>
        <v>5.0299926330551525E-2</v>
      </c>
      <c r="E32" s="16">
        <f>POWER('Sheet5-deltaCt_3h'!E$11,(-1)*('Sheet5-deltaCt_3h'!E32))</f>
        <v>0.96333436034241637</v>
      </c>
      <c r="F32" s="16">
        <f>POWER('Sheet5-deltaCt_3h'!F$11,(-1)*('Sheet5-deltaCt_3h'!F32))</f>
        <v>40.632479814187498</v>
      </c>
      <c r="G32" s="16">
        <f>POWER('Sheet5-deltaCt_3h'!G$11,(-1)*('Sheet5-deltaCt_3h'!G32))</f>
        <v>1.9388549707864096</v>
      </c>
      <c r="H32" s="16">
        <f>POWER('Sheet5-deltaCt_3h'!H$11,(-1)*('Sheet5-deltaCt_3h'!H32))</f>
        <v>2.3045422593998972</v>
      </c>
      <c r="I32" s="16">
        <f>POWER('Sheet5-deltaCt_3h'!I$11,(-1)*('Sheet5-deltaCt_3h'!I32))</f>
        <v>1.856524019644868</v>
      </c>
      <c r="J32" s="16">
        <f>POWER('Sheet5-deltaCt_3h'!J$11,(-1)*('Sheet5-deltaCt_3h'!J32))</f>
        <v>2.0665957234160097</v>
      </c>
      <c r="K32" s="16">
        <f>POWER('Sheet5-deltaCt_3h'!K$11,(-1)*('Sheet5-deltaCt_3h'!K32))</f>
        <v>4.7887482212100956</v>
      </c>
      <c r="L32" s="16">
        <f>POWER('Sheet5-deltaCt_3h'!L$11,(-1)*('Sheet5-deltaCt_3h'!L32))</f>
        <v>3.4115424732076889</v>
      </c>
      <c r="M32" s="16">
        <f>POWER('Sheet5-deltaCt_3h'!M$11,(-1)*('Sheet5-deltaCt_3h'!M32))</f>
        <v>2.9089211040117163E-2</v>
      </c>
      <c r="N32" s="16">
        <f>POWER('Sheet5-deltaCt_3h'!N$11,(-1)*('Sheet5-deltaCt_3h'!N32))</f>
        <v>7.6317156882753041</v>
      </c>
      <c r="O32" s="16">
        <f>POWER('Sheet5-deltaCt_3h'!O$11,(-1)*('Sheet5-deltaCt_3h'!O32))</f>
        <v>1.9758586892222056</v>
      </c>
      <c r="P32" s="16">
        <f>POWER('Sheet5-deltaCt_3h'!P$11,(-1)*('Sheet5-deltaCt_3h'!P32))</f>
        <v>2.8928054685297688</v>
      </c>
      <c r="Q32" s="16">
        <f>POWER('Sheet5-deltaCt_3h'!Q$11,(-1)*('Sheet5-deltaCt_3h'!Q32))</f>
        <v>2.4940495293897351</v>
      </c>
      <c r="R32" s="16">
        <f>POWER('Sheet5-deltaCt_3h'!R$11,(-1)*('Sheet5-deltaCt_3h'!R32))</f>
        <v>1.5621309196895121</v>
      </c>
      <c r="S32" s="16">
        <f>POWER('Sheet5-deltaCt_3h'!S$11,(-1)*('Sheet5-deltaCt_3h'!S32))</f>
        <v>3.2281718509781618</v>
      </c>
      <c r="T32" s="16">
        <f>POWER('Sheet5-deltaCt_3h'!T$11,(-1)*('Sheet5-deltaCt_3h'!T32))</f>
        <v>20.882554726313348</v>
      </c>
      <c r="U32" s="16">
        <f>POWER('Sheet5-deltaCt_3h'!U$11,(-1)*('Sheet5-deltaCt_3h'!U32))</f>
        <v>5.0907827027100874</v>
      </c>
      <c r="V32" s="16">
        <f>POWER('Sheet5-deltaCt_3h'!V$11,(-1)*('Sheet5-deltaCt_3h'!V32))</f>
        <v>2.6580852765241181</v>
      </c>
      <c r="W32" s="16">
        <f>POWER('Sheet5-deltaCt_3h'!W$11,(-1)*('Sheet5-deltaCt_3h'!W32))</f>
        <v>2.2523656293271115</v>
      </c>
      <c r="X32" s="16">
        <f>POWER('Sheet5-deltaCt_3h'!X$11,(-1)*('Sheet5-deltaCt_3h'!X32))</f>
        <v>133.72029290703105</v>
      </c>
      <c r="Y32" s="16">
        <f>POWER('Sheet5-deltaCt_3h'!Y$11,(-1)*('Sheet5-deltaCt_3h'!Y32))</f>
        <v>2.096116730048565</v>
      </c>
      <c r="Z32" s="16">
        <f>POWER('Sheet5-deltaCt_3h'!Z$11,(-1)*('Sheet5-deltaCt_3h'!Z32))</f>
        <v>3.4226076479295391</v>
      </c>
      <c r="AA32" s="16">
        <f>POWER('Sheet5-deltaCt_3h'!AA$11,(-1)*('Sheet5-deltaCt_3h'!AA32))</f>
        <v>1.9134081639989127</v>
      </c>
      <c r="AB32" s="16">
        <f>POWER('Sheet5-deltaCt_3h'!AB$11,(-1)*('Sheet5-deltaCt_3h'!AB32))</f>
        <v>3.4666207615737559</v>
      </c>
      <c r="AC32" s="16">
        <f>POWER('Sheet5-deltaCt_3h'!AC$11,(-1)*('Sheet5-deltaCt_3h'!AC32))</f>
        <v>5.1240717078834255</v>
      </c>
      <c r="AD32" s="16">
        <f>POWER('Sheet5-deltaCt_3h'!AD$11,(-1)*('Sheet5-deltaCt_3h'!AD32))</f>
        <v>2.5990177017764955</v>
      </c>
      <c r="AE32" s="16">
        <f>POWER('Sheet5-deltaCt_3h'!AE$11,(-1)*('Sheet5-deltaCt_3h'!AE32))</f>
        <v>4.1849952693836299</v>
      </c>
      <c r="AF32" s="16">
        <f>POWER('Sheet5-deltaCt_3h'!AF$11,(-1)*('Sheet5-deltaCt_3h'!AF32))</f>
        <v>1.7052811150026086</v>
      </c>
      <c r="AG32" s="16">
        <f>POWER('Sheet5-deltaCt_3h'!AG$11,(-1)*('Sheet5-deltaCt_3h'!AG32))</f>
        <v>1.5710178309940466</v>
      </c>
      <c r="AH32" s="16">
        <f>POWER('Sheet5-deltaCt_3h'!AH$11,(-1)*('Sheet5-deltaCt_3h'!AH32))</f>
        <v>1.6117025964002711</v>
      </c>
      <c r="AI32" s="16">
        <f>POWER('Sheet5-deltaCt_3h'!AI$11,(-1)*('Sheet5-deltaCt_3h'!AI32))</f>
        <v>4.0569217243511284</v>
      </c>
      <c r="AJ32" s="97">
        <f>POWER('Sheet5-deltaCt_3h'!AJ$11,(-1)*('Sheet5-deltaCt_3h'!AJ32))</f>
        <v>3.7704961396525678</v>
      </c>
    </row>
    <row r="33" spans="1:36" s="6" customFormat="1" ht="15.75" thickBot="1">
      <c r="B33" s="45" t="s">
        <v>61</v>
      </c>
      <c r="C33" s="16">
        <f>POWER('Sheet5-deltaCt_3h'!C$11,(-1)*('Sheet5-deltaCt_3h'!C33))</f>
        <v>0.10436351140574285</v>
      </c>
      <c r="D33" s="16">
        <f>POWER('Sheet5-deltaCt_3h'!D$11,(-1)*('Sheet5-deltaCt_3h'!D33))</f>
        <v>5.2553270247976215E-2</v>
      </c>
      <c r="E33" s="16">
        <f>POWER('Sheet5-deltaCt_3h'!E$11,(-1)*('Sheet5-deltaCt_3h'!E33))</f>
        <v>0.48712223963632612</v>
      </c>
      <c r="F33" s="16">
        <f>POWER('Sheet5-deltaCt_3h'!F$11,(-1)*('Sheet5-deltaCt_3h'!F33))</f>
        <v>18.049322518288395</v>
      </c>
      <c r="G33" s="16">
        <f>POWER('Sheet5-deltaCt_3h'!G$11,(-1)*('Sheet5-deltaCt_3h'!G33))</f>
        <v>0.77496426196932822</v>
      </c>
      <c r="H33" s="16">
        <f>POWER('Sheet5-deltaCt_3h'!H$11,(-1)*('Sheet5-deltaCt_3h'!H33))</f>
        <v>1.1412399815336498</v>
      </c>
      <c r="I33" s="16">
        <f>POWER('Sheet5-deltaCt_3h'!I$11,(-1)*('Sheet5-deltaCt_3h'!I33))</f>
        <v>0.6783574654981781</v>
      </c>
      <c r="J33" s="16">
        <f>POWER('Sheet5-deltaCt_3h'!J$11,(-1)*('Sheet5-deltaCt_3h'!J33))</f>
        <v>0.85195723723717631</v>
      </c>
      <c r="K33" s="16">
        <f>POWER('Sheet5-deltaCt_3h'!K$11,(-1)*('Sheet5-deltaCt_3h'!K33))</f>
        <v>2.9203936763100287</v>
      </c>
      <c r="L33" s="16">
        <f>POWER('Sheet5-deltaCt_3h'!L$11,(-1)*('Sheet5-deltaCt_3h'!L33))</f>
        <v>1.2607095268453934</v>
      </c>
      <c r="M33" s="16">
        <f>POWER('Sheet5-deltaCt_3h'!M$11,(-1)*('Sheet5-deltaCt_3h'!M33))</f>
        <v>1.4959700708793067E-2</v>
      </c>
      <c r="N33" s="16">
        <f>POWER('Sheet5-deltaCt_3h'!N$11,(-1)*('Sheet5-deltaCt_3h'!N33))</f>
        <v>3.618251335119933</v>
      </c>
      <c r="O33" s="16">
        <f>POWER('Sheet5-deltaCt_3h'!O$11,(-1)*('Sheet5-deltaCt_3h'!O33))</f>
        <v>0.75849653499148983</v>
      </c>
      <c r="P33" s="16">
        <f>POWER('Sheet5-deltaCt_3h'!P$11,(-1)*('Sheet5-deltaCt_3h'!P33))</f>
        <v>1.1531447935113612</v>
      </c>
      <c r="Q33" s="16">
        <f>POWER('Sheet5-deltaCt_3h'!Q$11,(-1)*('Sheet5-deltaCt_3h'!Q33))</f>
        <v>1.0068544022613419</v>
      </c>
      <c r="R33" s="16">
        <f>POWER('Sheet5-deltaCt_3h'!R$11,(-1)*('Sheet5-deltaCt_3h'!R33))</f>
        <v>0.86842782436909904</v>
      </c>
      <c r="S33" s="16">
        <f>POWER('Sheet5-deltaCt_3h'!S$11,(-1)*('Sheet5-deltaCt_3h'!S33))</f>
        <v>1.0182836694254929</v>
      </c>
      <c r="T33" s="16">
        <f>POWER('Sheet5-deltaCt_3h'!T$11,(-1)*('Sheet5-deltaCt_3h'!T33))</f>
        <v>9.0899287360925705</v>
      </c>
      <c r="U33" s="16">
        <f>POWER('Sheet5-deltaCt_3h'!U$11,(-1)*('Sheet5-deltaCt_3h'!U33))</f>
        <v>1.9821289035490131</v>
      </c>
      <c r="V33" s="16">
        <f>POWER('Sheet5-deltaCt_3h'!V$11,(-1)*('Sheet5-deltaCt_3h'!V33))</f>
        <v>1.3224252146157818</v>
      </c>
      <c r="W33" s="16">
        <f>POWER('Sheet5-deltaCt_3h'!W$11,(-1)*('Sheet5-deltaCt_3h'!W33))</f>
        <v>0.73236789265723157</v>
      </c>
      <c r="X33" s="16">
        <f>POWER('Sheet5-deltaCt_3h'!X$11,(-1)*('Sheet5-deltaCt_3h'!X33))</f>
        <v>41.004357545265506</v>
      </c>
      <c r="Y33" s="16">
        <f>POWER('Sheet5-deltaCt_3h'!Y$11,(-1)*('Sheet5-deltaCt_3h'!Y33))</f>
        <v>0.95719052215359857</v>
      </c>
      <c r="Z33" s="16">
        <f>POWER('Sheet5-deltaCt_3h'!Z$11,(-1)*('Sheet5-deltaCt_3h'!Z33))</f>
        <v>1.3636165760250669</v>
      </c>
      <c r="AA33" s="16">
        <f>POWER('Sheet5-deltaCt_3h'!AA$11,(-1)*('Sheet5-deltaCt_3h'!AA33))</f>
        <v>0.80073273092151032</v>
      </c>
      <c r="AB33" s="16">
        <f>POWER('Sheet5-deltaCt_3h'!AB$11,(-1)*('Sheet5-deltaCt_3h'!AB33))</f>
        <v>0.82659904647691285</v>
      </c>
      <c r="AC33" s="16">
        <f>POWER('Sheet5-deltaCt_3h'!AC$11,(-1)*('Sheet5-deltaCt_3h'!AC33))</f>
        <v>1.5949652904216589</v>
      </c>
      <c r="AD33" s="16">
        <f>POWER('Sheet5-deltaCt_3h'!AD$11,(-1)*('Sheet5-deltaCt_3h'!AD33))</f>
        <v>0.75106137327967593</v>
      </c>
      <c r="AE33" s="16">
        <f>POWER('Sheet5-deltaCt_3h'!AE$11,(-1)*('Sheet5-deltaCt_3h'!AE33))</f>
        <v>1.5539382314545283</v>
      </c>
      <c r="AF33" s="16">
        <f>POWER('Sheet5-deltaCt_3h'!AF$11,(-1)*('Sheet5-deltaCt_3h'!AF33))</f>
        <v>0.61852956091528755</v>
      </c>
      <c r="AG33" s="16">
        <f>POWER('Sheet5-deltaCt_3h'!AG$11,(-1)*('Sheet5-deltaCt_3h'!AG33))</f>
        <v>0.6520038368903559</v>
      </c>
      <c r="AH33" s="16">
        <f>POWER('Sheet5-deltaCt_3h'!AH$11,(-1)*('Sheet5-deltaCt_3h'!AH33))</f>
        <v>103.88920396466074</v>
      </c>
      <c r="AI33" s="16">
        <f>POWER('Sheet5-deltaCt_3h'!AI$11,(-1)*('Sheet5-deltaCt_3h'!AI33))</f>
        <v>1.2527892255773156</v>
      </c>
      <c r="AJ33" s="97">
        <f>POWER('Sheet5-deltaCt_3h'!AJ$11,(-1)*('Sheet5-deltaCt_3h'!AJ33))</f>
        <v>1.8362480749752013</v>
      </c>
    </row>
    <row r="34" spans="1:36" s="6" customFormat="1" ht="15.75" thickBot="1">
      <c r="B34" s="45" t="s">
        <v>62</v>
      </c>
      <c r="C34" s="16">
        <f>POWER('Sheet5-deltaCt_3h'!C$11,(-1)*('Sheet5-deltaCt_3h'!C34))</f>
        <v>0.11889186193031387</v>
      </c>
      <c r="D34" s="16">
        <f>POWER('Sheet5-deltaCt_3h'!D$11,(-1)*('Sheet5-deltaCt_3h'!D34))</f>
        <v>3.3513844106246249E-2</v>
      </c>
      <c r="E34" s="16">
        <f>POWER('Sheet5-deltaCt_3h'!E$11,(-1)*('Sheet5-deltaCt_3h'!E34))</f>
        <v>0.72556853142108224</v>
      </c>
      <c r="F34" s="16">
        <f>POWER('Sheet5-deltaCt_3h'!F$11,(-1)*('Sheet5-deltaCt_3h'!F34))</f>
        <v>14.741948403657974</v>
      </c>
      <c r="G34" s="16">
        <f>POWER('Sheet5-deltaCt_3h'!G$11,(-1)*('Sheet5-deltaCt_3h'!G34))</f>
        <v>0.6564437358764833</v>
      </c>
      <c r="H34" s="16">
        <f>POWER('Sheet5-deltaCt_3h'!H$11,(-1)*('Sheet5-deltaCt_3h'!H34))</f>
        <v>0.88039112102886974</v>
      </c>
      <c r="I34" s="16">
        <f>POWER('Sheet5-deltaCt_3h'!I$11,(-1)*('Sheet5-deltaCt_3h'!I34))</f>
        <v>0.57832796601728087</v>
      </c>
      <c r="J34" s="16">
        <f>POWER('Sheet5-deltaCt_3h'!J$11,(-1)*('Sheet5-deltaCt_3h'!J34))</f>
        <v>0.70141609350251977</v>
      </c>
      <c r="K34" s="16">
        <f>POWER('Sheet5-deltaCt_3h'!K$11,(-1)*('Sheet5-deltaCt_3h'!K34))</f>
        <v>2.2914003843443145</v>
      </c>
      <c r="L34" s="16">
        <f>POWER('Sheet5-deltaCt_3h'!L$11,(-1)*('Sheet5-deltaCt_3h'!L34))</f>
        <v>0.7695866246800187</v>
      </c>
      <c r="M34" s="16">
        <f>POWER('Sheet5-deltaCt_3h'!M$11,(-1)*('Sheet5-deltaCt_3h'!M34))</f>
        <v>1.145853128109587E-2</v>
      </c>
      <c r="N34" s="16">
        <f>POWER('Sheet5-deltaCt_3h'!N$11,(-1)*('Sheet5-deltaCt_3h'!N34))</f>
        <v>2.0965655262020499</v>
      </c>
      <c r="O34" s="16">
        <f>POWER('Sheet5-deltaCt_3h'!O$11,(-1)*('Sheet5-deltaCt_3h'!O34))</f>
        <v>0.5425817702379222</v>
      </c>
      <c r="P34" s="16">
        <f>POWER('Sheet5-deltaCt_3h'!P$11,(-1)*('Sheet5-deltaCt_3h'!P34))</f>
        <v>0.55214565976179319</v>
      </c>
      <c r="Q34" s="16">
        <f>POWER('Sheet5-deltaCt_3h'!Q$11,(-1)*('Sheet5-deltaCt_3h'!Q34))</f>
        <v>0.64975683303048526</v>
      </c>
      <c r="R34" s="16">
        <f>POWER('Sheet5-deltaCt_3h'!R$11,(-1)*('Sheet5-deltaCt_3h'!R34))</f>
        <v>0.33361104938109104</v>
      </c>
      <c r="S34" s="16">
        <f>POWER('Sheet5-deltaCt_3h'!S$11,(-1)*('Sheet5-deltaCt_3h'!S34))</f>
        <v>0.52343226152092392</v>
      </c>
      <c r="T34" s="16">
        <f>POWER('Sheet5-deltaCt_3h'!T$11,(-1)*('Sheet5-deltaCt_3h'!T34))</f>
        <v>2.7422935958317121</v>
      </c>
      <c r="U34" s="16">
        <f>POWER('Sheet5-deltaCt_3h'!U$11,(-1)*('Sheet5-deltaCt_3h'!U34))</f>
        <v>0.74729123837250588</v>
      </c>
      <c r="V34" s="16">
        <f>POWER('Sheet5-deltaCt_3h'!V$11,(-1)*('Sheet5-deltaCt_3h'!V34))</f>
        <v>0.38003548499961931</v>
      </c>
      <c r="W34" s="16">
        <f>POWER('Sheet5-deltaCt_3h'!W$11,(-1)*('Sheet5-deltaCt_3h'!W34))</f>
        <v>0.29633402409140824</v>
      </c>
      <c r="X34" s="16">
        <f>POWER('Sheet5-deltaCt_3h'!X$11,(-1)*('Sheet5-deltaCt_3h'!X34))</f>
        <v>19.273683971072476</v>
      </c>
      <c r="Y34" s="16">
        <f>POWER('Sheet5-deltaCt_3h'!Y$11,(-1)*('Sheet5-deltaCt_3h'!Y34))</f>
        <v>0.37321975785397765</v>
      </c>
      <c r="Z34" s="16">
        <f>POWER('Sheet5-deltaCt_3h'!Z$11,(-1)*('Sheet5-deltaCt_3h'!Z34))</f>
        <v>0.50397018245209202</v>
      </c>
      <c r="AA34" s="16">
        <f>POWER('Sheet5-deltaCt_3h'!AA$11,(-1)*('Sheet5-deltaCt_3h'!AA34))</f>
        <v>0.28162144631989594</v>
      </c>
      <c r="AB34" s="16">
        <f>POWER('Sheet5-deltaCt_3h'!AB$11,(-1)*('Sheet5-deltaCt_3h'!AB34))</f>
        <v>0.30220003377035193</v>
      </c>
      <c r="AC34" s="16">
        <f>POWER('Sheet5-deltaCt_3h'!AC$11,(-1)*('Sheet5-deltaCt_3h'!AC34))</f>
        <v>0.69610099061418929</v>
      </c>
      <c r="AD34" s="16">
        <f>POWER('Sheet5-deltaCt_3h'!AD$11,(-1)*('Sheet5-deltaCt_3h'!AD34))</f>
        <v>0.26356988116123092</v>
      </c>
      <c r="AE34" s="16">
        <f>POWER('Sheet5-deltaCt_3h'!AE$11,(-1)*('Sheet5-deltaCt_3h'!AE34))</f>
        <v>0.6509911015787978</v>
      </c>
      <c r="AF34" s="16">
        <f>POWER('Sheet5-deltaCt_3h'!AF$11,(-1)*('Sheet5-deltaCt_3h'!AF34))</f>
        <v>0.20986581206529284</v>
      </c>
      <c r="AG34" s="16">
        <f>POWER('Sheet5-deltaCt_3h'!AG$11,(-1)*('Sheet5-deltaCt_3h'!AG34))</f>
        <v>0.22249990211682133</v>
      </c>
      <c r="AH34" s="16">
        <f>POWER('Sheet5-deltaCt_3h'!AH$11,(-1)*('Sheet5-deltaCt_3h'!AH34))</f>
        <v>0.3227020406084794</v>
      </c>
      <c r="AI34" s="16">
        <f>POWER('Sheet5-deltaCt_3h'!AI$11,(-1)*('Sheet5-deltaCt_3h'!AI34))</f>
        <v>0.43989720391326692</v>
      </c>
      <c r="AJ34" s="97">
        <f>POWER('Sheet5-deltaCt_3h'!AJ$11,(-1)*('Sheet5-deltaCt_3h'!AJ34))</f>
        <v>0.41160511187850063</v>
      </c>
    </row>
    <row r="35" spans="1:36" s="6" customFormat="1" ht="15.75" thickBot="1">
      <c r="B35" s="68" t="s">
        <v>63</v>
      </c>
      <c r="C35" s="98">
        <f>POWER('Sheet5-deltaCt_3h'!C$11,(-1)*('Sheet5-deltaCt_3h'!C35))</f>
        <v>0.13031972216899118</v>
      </c>
      <c r="D35" s="98">
        <f>POWER('Sheet5-deltaCt_3h'!D$11,(-1)*('Sheet5-deltaCt_3h'!D35))</f>
        <v>4.5305530079656632E-2</v>
      </c>
      <c r="E35" s="98">
        <f>POWER('Sheet5-deltaCt_3h'!E$11,(-1)*('Sheet5-deltaCt_3h'!E35))</f>
        <v>0.52920242070274892</v>
      </c>
      <c r="F35" s="98">
        <f>POWER('Sheet5-deltaCt_3h'!F$11,(-1)*('Sheet5-deltaCt_3h'!F35))</f>
        <v>21.128673040995761</v>
      </c>
      <c r="G35" s="98">
        <f>POWER('Sheet5-deltaCt_3h'!G$11,(-1)*('Sheet5-deltaCt_3h'!G35))</f>
        <v>0.8806926319511148</v>
      </c>
      <c r="H35" s="98">
        <f>POWER('Sheet5-deltaCt_3h'!H$11,(-1)*('Sheet5-deltaCt_3h'!H35))</f>
        <v>1.1154436443554279</v>
      </c>
      <c r="I35" s="98">
        <f>POWER('Sheet5-deltaCt_3h'!I$11,(-1)*('Sheet5-deltaCt_3h'!I35))</f>
        <v>0.62901974950383721</v>
      </c>
      <c r="J35" s="98">
        <f>POWER('Sheet5-deltaCt_3h'!J$11,(-1)*('Sheet5-deltaCt_3h'!J35))</f>
        <v>0.9133558753328096</v>
      </c>
      <c r="K35" s="98">
        <f>POWER('Sheet5-deltaCt_3h'!K$11,(-1)*('Sheet5-deltaCt_3h'!K35))</f>
        <v>3.4025550297683633</v>
      </c>
      <c r="L35" s="98">
        <f>POWER('Sheet5-deltaCt_3h'!L$11,(-1)*('Sheet5-deltaCt_3h'!L35))</f>
        <v>1.36008135779988</v>
      </c>
      <c r="M35" s="98">
        <f>POWER('Sheet5-deltaCt_3h'!M$11,(-1)*('Sheet5-deltaCt_3h'!M35))</f>
        <v>1.2063276148592842E-2</v>
      </c>
      <c r="N35" s="98">
        <f>POWER('Sheet5-deltaCt_3h'!N$11,(-1)*('Sheet5-deltaCt_3h'!N35))</f>
        <v>2.7238993749909639</v>
      </c>
      <c r="O35" s="98">
        <f>POWER('Sheet5-deltaCt_3h'!O$11,(-1)*('Sheet5-deltaCt_3h'!O35))</f>
        <v>0.72021160782912286</v>
      </c>
      <c r="P35" s="98">
        <f>POWER('Sheet5-deltaCt_3h'!P$11,(-1)*('Sheet5-deltaCt_3h'!P35))</f>
        <v>0.84146758433613178</v>
      </c>
      <c r="Q35" s="98">
        <f>POWER('Sheet5-deltaCt_3h'!Q$11,(-1)*('Sheet5-deltaCt_3h'!Q35))</f>
        <v>0.98154909690190384</v>
      </c>
      <c r="R35" s="98">
        <f>POWER('Sheet5-deltaCt_3h'!R$11,(-1)*('Sheet5-deltaCt_3h'!R35))</f>
        <v>1.0136664993779099</v>
      </c>
      <c r="S35" s="98">
        <f>POWER('Sheet5-deltaCt_3h'!S$11,(-1)*('Sheet5-deltaCt_3h'!S35))</f>
        <v>2.0753469714787234</v>
      </c>
      <c r="T35" s="98">
        <f>POWER('Sheet5-deltaCt_3h'!T$11,(-1)*('Sheet5-deltaCt_3h'!T35))</f>
        <v>6.9393990864034354</v>
      </c>
      <c r="U35" s="98">
        <f>POWER('Sheet5-deltaCt_3h'!U$11,(-1)*('Sheet5-deltaCt_3h'!U35))</f>
        <v>2.1161042486522383</v>
      </c>
      <c r="V35" s="98">
        <f>POWER('Sheet5-deltaCt_3h'!V$11,(-1)*('Sheet5-deltaCt_3h'!V35))</f>
        <v>0.87544989138485674</v>
      </c>
      <c r="W35" s="98">
        <f>POWER('Sheet5-deltaCt_3h'!W$11,(-1)*('Sheet5-deltaCt_3h'!W35))</f>
        <v>0.68447963132286438</v>
      </c>
      <c r="X35" s="98">
        <f>POWER('Sheet5-deltaCt_3h'!X$11,(-1)*('Sheet5-deltaCt_3h'!X35))</f>
        <v>57.109437534052461</v>
      </c>
      <c r="Y35" s="98">
        <f>POWER('Sheet5-deltaCt_3h'!Y$11,(-1)*('Sheet5-deltaCt_3h'!Y35))</f>
        <v>0.91803034299336617</v>
      </c>
      <c r="Z35" s="98">
        <f>POWER('Sheet5-deltaCt_3h'!Z$11,(-1)*('Sheet5-deltaCt_3h'!Z35))</f>
        <v>1.2563016604150812</v>
      </c>
      <c r="AA35" s="98">
        <f>POWER('Sheet5-deltaCt_3h'!AA$11,(-1)*('Sheet5-deltaCt_3h'!AA35))</f>
        <v>0.87175468728820582</v>
      </c>
      <c r="AB35" s="98">
        <f>POWER('Sheet5-deltaCt_3h'!AB$11,(-1)*('Sheet5-deltaCt_3h'!AB35))</f>
        <v>0.95343376587067552</v>
      </c>
      <c r="AC35" s="98">
        <f>POWER('Sheet5-deltaCt_3h'!AC$11,(-1)*('Sheet5-deltaCt_3h'!AC35))</f>
        <v>2.3229846777833552</v>
      </c>
      <c r="AD35" s="98">
        <f>POWER('Sheet5-deltaCt_3h'!AD$11,(-1)*('Sheet5-deltaCt_3h'!AD35))</f>
        <v>0.74554804520928775</v>
      </c>
      <c r="AE35" s="98">
        <f>POWER('Sheet5-deltaCt_3h'!AE$11,(-1)*('Sheet5-deltaCt_3h'!AE35))</f>
        <v>1.6985422981595399</v>
      </c>
      <c r="AF35" s="98">
        <f>POWER('Sheet5-deltaCt_3h'!AF$11,(-1)*('Sheet5-deltaCt_3h'!AF35))</f>
        <v>0.57565247657187046</v>
      </c>
      <c r="AG35" s="98">
        <f>POWER('Sheet5-deltaCt_3h'!AG$11,(-1)*('Sheet5-deltaCt_3h'!AG35))</f>
        <v>0.63507676010723479</v>
      </c>
      <c r="AH35" s="98">
        <f>POWER('Sheet5-deltaCt_3h'!AH$11,(-1)*('Sheet5-deltaCt_3h'!AH35))</f>
        <v>0.78567830698337959</v>
      </c>
      <c r="AI35" s="98">
        <f>POWER('Sheet5-deltaCt_3h'!AI$11,(-1)*('Sheet5-deltaCt_3h'!AI35))</f>
        <v>1.3281334091887418</v>
      </c>
      <c r="AJ35" s="99">
        <f>POWER('Sheet5-deltaCt_3h'!AJ$11,(-1)*('Sheet5-deltaCt_3h'!AJ35))</f>
        <v>0.96437137873600209</v>
      </c>
    </row>
    <row r="36" spans="1:36" ht="15">
      <c r="A36" s="6"/>
      <c r="B36" s="35"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75" thickBot="1">
      <c r="A40" s="6" t="s">
        <v>194</v>
      </c>
      <c r="B40" s="6"/>
      <c r="C40" s="6"/>
      <c r="D40" s="6"/>
      <c r="E40" s="6"/>
    </row>
    <row r="41" spans="1:36" ht="15.75" thickBot="1">
      <c r="A41" s="6"/>
      <c r="B41" s="69"/>
      <c r="C41" s="140" t="s">
        <v>192</v>
      </c>
      <c r="D41" s="141"/>
      <c r="E41" s="142"/>
    </row>
    <row r="42" spans="1:36" ht="57.75" customHeight="1" thickBot="1">
      <c r="A42" s="6"/>
      <c r="B42" s="10" t="s">
        <v>87</v>
      </c>
      <c r="C42" s="10" t="s">
        <v>67</v>
      </c>
      <c r="D42" s="162" t="s">
        <v>68</v>
      </c>
      <c r="E42" s="39" t="s">
        <v>69</v>
      </c>
      <c r="F42" s="147" t="s">
        <v>108</v>
      </c>
      <c r="G42" s="148"/>
      <c r="H42" s="90"/>
    </row>
    <row r="43" spans="1:36" s="5" customFormat="1" ht="19.5" customHeight="1" thickBot="1">
      <c r="B43" s="10" t="s">
        <v>81</v>
      </c>
      <c r="C43" s="162">
        <v>2.0774058530018098</v>
      </c>
      <c r="D43" s="162">
        <v>1.95744938634881</v>
      </c>
      <c r="E43" s="88">
        <v>1.96755017075169</v>
      </c>
      <c r="F43" s="149"/>
      <c r="G43" s="150"/>
    </row>
    <row r="44" spans="1:36" ht="15.75" thickBot="1">
      <c r="A44" s="6"/>
      <c r="B44" s="80" t="s">
        <v>70</v>
      </c>
      <c r="C44" s="70">
        <f>POWER('Sheet5-deltaCt_3h'!C$43,(-1)*('Sheet5-deltaCt_3h'!C44))</f>
        <v>1.756896998410576E-3</v>
      </c>
      <c r="D44" s="70">
        <f>POWER('Sheet5-deltaCt_3h'!D$43,(-1)*('Sheet5-deltaCt_3h'!D44))</f>
        <v>5.3464958785465356E-3</v>
      </c>
      <c r="E44" s="70">
        <f>POWER('Sheet5-deltaCt_3h'!E$43,(-1)*('Sheet5-deltaCt_3h'!E44))</f>
        <v>1.0994785026898317E-2</v>
      </c>
      <c r="F44" s="143">
        <f>POWER(C44*D44*E44,1/3)</f>
        <v>4.6917416872051861E-3</v>
      </c>
      <c r="G44" s="144"/>
    </row>
    <row r="45" spans="1:36" ht="15.75" thickBot="1">
      <c r="A45" s="6"/>
      <c r="B45" s="45" t="s">
        <v>41</v>
      </c>
      <c r="C45" s="70">
        <f>POWER('Sheet5-deltaCt_3h'!C$43,(-1)*('Sheet5-deltaCt_3h'!C45))</f>
        <v>2.1306858941436413E-3</v>
      </c>
      <c r="D45" s="70">
        <f>POWER('Sheet5-deltaCt_3h'!D$43,(-1)*('Sheet5-deltaCt_3h'!D45))</f>
        <v>9.9274211255647865E-3</v>
      </c>
      <c r="E45" s="70">
        <f>POWER('Sheet5-deltaCt_3h'!E$43,(-1)*('Sheet5-deltaCt_3h'!E45))</f>
        <v>1.7119151559064308E-2</v>
      </c>
      <c r="F45" s="151">
        <f t="shared" ref="F45:F67" si="0">POWER(C45*D45*E45,1/3)</f>
        <v>7.1276446148008307E-3</v>
      </c>
      <c r="G45" s="152"/>
    </row>
    <row r="46" spans="1:36" ht="15.75" thickBot="1">
      <c r="A46" s="6"/>
      <c r="B46" s="67" t="s">
        <v>42</v>
      </c>
      <c r="C46" s="70">
        <f>POWER('Sheet5-deltaCt_3h'!C$43,(-1)*('Sheet5-deltaCt_3h'!C46))</f>
        <v>9.432910334443628E-4</v>
      </c>
      <c r="D46" s="70">
        <f>POWER('Sheet5-deltaCt_3h'!D$43,(-1)*('Sheet5-deltaCt_3h'!D46))</f>
        <v>2.7427574724513157E-3</v>
      </c>
      <c r="E46" s="70">
        <f>POWER('Sheet5-deltaCt_3h'!E$43,(-1)*('Sheet5-deltaCt_3h'!E46))</f>
        <v>2.7236162814439921E-3</v>
      </c>
      <c r="F46" s="145">
        <f t="shared" si="0"/>
        <v>1.9171658229369772E-3</v>
      </c>
      <c r="G46" s="146"/>
    </row>
    <row r="47" spans="1:36" ht="15.75" thickBot="1">
      <c r="A47" s="6"/>
      <c r="B47" s="45" t="s">
        <v>71</v>
      </c>
      <c r="C47" s="70">
        <f>POWER('Sheet5-deltaCt_3h'!C$43,(-1)*('Sheet5-deltaCt_3h'!C47))</f>
        <v>2.9934315370613996E-3</v>
      </c>
      <c r="D47" s="70">
        <f>POWER('Sheet5-deltaCt_3h'!D$43,(-1)*('Sheet5-deltaCt_3h'!D47))</f>
        <v>1.1546753142108858E-2</v>
      </c>
      <c r="E47" s="70">
        <f>POWER('Sheet5-deltaCt_3h'!E$43,(-1)*('Sheet5-deltaCt_3h'!E47))</f>
        <v>1.1410962852871387E-2</v>
      </c>
      <c r="F47" s="153">
        <f t="shared" si="0"/>
        <v>7.333599141656399E-3</v>
      </c>
      <c r="G47" s="154"/>
    </row>
    <row r="48" spans="1:36" ht="15.75" thickBot="1">
      <c r="A48" s="6"/>
      <c r="B48" s="45" t="s">
        <v>44</v>
      </c>
      <c r="C48" s="70">
        <f>POWER('Sheet5-deltaCt_3h'!C$43,(-1)*('Sheet5-deltaCt_3h'!C48))</f>
        <v>2.4019989109676483E-3</v>
      </c>
      <c r="D48" s="70">
        <f>POWER('Sheet5-deltaCt_3h'!D$43,(-1)*('Sheet5-deltaCt_3h'!D48))</f>
        <v>9.9903769364696488E-3</v>
      </c>
      <c r="E48" s="70">
        <f>POWER('Sheet5-deltaCt_3h'!E$43,(-1)*('Sheet5-deltaCt_3h'!E48))</f>
        <v>8.288979524146629E-3</v>
      </c>
      <c r="F48" s="151">
        <f t="shared" si="0"/>
        <v>5.8373882887851293E-3</v>
      </c>
      <c r="G48" s="152"/>
    </row>
    <row r="49" spans="1:7" ht="15.75" thickBot="1">
      <c r="A49" s="6"/>
      <c r="B49" s="67" t="s">
        <v>45</v>
      </c>
      <c r="C49" s="70">
        <f>POWER('Sheet5-deltaCt_3h'!C$43,(-1)*('Sheet5-deltaCt_3h'!C49))</f>
        <v>4.7637868023326655E-3</v>
      </c>
      <c r="D49" s="70">
        <f>POWER('Sheet5-deltaCt_3h'!D$43,(-1)*('Sheet5-deltaCt_3h'!D49))</f>
        <v>2.2349702194826147E-2</v>
      </c>
      <c r="E49" s="70">
        <f>POWER('Sheet5-deltaCt_3h'!E$43,(-1)*('Sheet5-deltaCt_3h'!E49))</f>
        <v>1.9582851848793041E-2</v>
      </c>
      <c r="F49" s="145">
        <f t="shared" si="0"/>
        <v>1.2775169331051009E-2</v>
      </c>
      <c r="G49" s="146"/>
    </row>
    <row r="50" spans="1:7" ht="15.75" thickBot="1">
      <c r="A50" s="6"/>
      <c r="B50" s="45" t="s">
        <v>72</v>
      </c>
      <c r="C50" s="70">
        <f>POWER('Sheet5-deltaCt_3h'!C$43,(-1)*('Sheet5-deltaCt_3h'!C50))</f>
        <v>7.4518997242466829E-4</v>
      </c>
      <c r="D50" s="70">
        <f>POWER('Sheet5-deltaCt_3h'!D$43,(-1)*('Sheet5-deltaCt_3h'!D50))</f>
        <v>1.8470752311951116E-3</v>
      </c>
      <c r="E50" s="70">
        <f>POWER('Sheet5-deltaCt_3h'!E$43,(-1)*('Sheet5-deltaCt_3h'!E50))</f>
        <v>1.3164797289084665E-3</v>
      </c>
      <c r="F50" s="153">
        <f t="shared" si="0"/>
        <v>1.2191446982017678E-3</v>
      </c>
      <c r="G50" s="154"/>
    </row>
    <row r="51" spans="1:7" ht="15.75" thickBot="1">
      <c r="A51" s="6"/>
      <c r="B51" s="45" t="s">
        <v>73</v>
      </c>
      <c r="C51" s="70">
        <f>POWER('Sheet5-deltaCt_3h'!C$43,(-1)*('Sheet5-deltaCt_3h'!C51))</f>
        <v>1.2038745664795676E-3</v>
      </c>
      <c r="D51" s="70">
        <f>POWER('Sheet5-deltaCt_3h'!D$43,(-1)*('Sheet5-deltaCt_3h'!D51))</f>
        <v>4.9460889243763805E-3</v>
      </c>
      <c r="E51" s="70">
        <f>POWER('Sheet5-deltaCt_3h'!E$43,(-1)*('Sheet5-deltaCt_3h'!E51))</f>
        <v>6.0828439698562102E-3</v>
      </c>
      <c r="F51" s="151">
        <f t="shared" si="0"/>
        <v>3.3086432723840528E-3</v>
      </c>
      <c r="G51" s="152"/>
    </row>
    <row r="52" spans="1:7" ht="15.75" thickBot="1">
      <c r="A52" s="6"/>
      <c r="B52" s="67" t="s">
        <v>74</v>
      </c>
      <c r="C52" s="70">
        <f>POWER('Sheet5-deltaCt_3h'!C$43,(-1)*('Sheet5-deltaCt_3h'!C52))</f>
        <v>2.9899188037166885E-3</v>
      </c>
      <c r="D52" s="70">
        <f>POWER('Sheet5-deltaCt_3h'!D$43,(-1)*('Sheet5-deltaCt_3h'!D52))</f>
        <v>9.5770997327271172E-3</v>
      </c>
      <c r="E52" s="70">
        <f>POWER('Sheet5-deltaCt_3h'!E$43,(-1)*('Sheet5-deltaCt_3h'!E52))</f>
        <v>1.4262119813688103E-2</v>
      </c>
      <c r="F52" s="145">
        <f t="shared" si="0"/>
        <v>7.4192355871591968E-3</v>
      </c>
      <c r="G52" s="146"/>
    </row>
    <row r="53" spans="1:7" ht="15.75" thickBot="1">
      <c r="A53" s="6"/>
      <c r="B53" s="66" t="s">
        <v>75</v>
      </c>
      <c r="C53" s="70">
        <f>POWER('Sheet5-deltaCt_3h'!C$43,(-1)*('Sheet5-deltaCt_3h'!C53))</f>
        <v>3.0592092924197167E-3</v>
      </c>
      <c r="D53" s="70">
        <f>POWER('Sheet5-deltaCt_3h'!D$43,(-1)*('Sheet5-deltaCt_3h'!D53))</f>
        <v>1.3984815286280643E-2</v>
      </c>
      <c r="E53" s="70">
        <f>POWER('Sheet5-deltaCt_3h'!E$43,(-1)*('Sheet5-deltaCt_3h'!E53))</f>
        <v>1.3872507621134594E-2</v>
      </c>
      <c r="F53" s="153">
        <f t="shared" si="0"/>
        <v>8.4037598272543538E-3</v>
      </c>
      <c r="G53" s="154"/>
    </row>
    <row r="54" spans="1:7" ht="15.75" thickBot="1">
      <c r="A54" s="6"/>
      <c r="B54" s="45" t="s">
        <v>76</v>
      </c>
      <c r="C54" s="70">
        <f>POWER('Sheet5-deltaCt_3h'!C$43,(-1)*('Sheet5-deltaCt_3h'!C54))</f>
        <v>1.6651215064353202E-3</v>
      </c>
      <c r="D54" s="70">
        <f>POWER('Sheet5-deltaCt_3h'!D$43,(-1)*('Sheet5-deltaCt_3h'!D54))</f>
        <v>6.014483141501238E-3</v>
      </c>
      <c r="E54" s="70">
        <f>POWER('Sheet5-deltaCt_3h'!E$43,(-1)*('Sheet5-deltaCt_3h'!E54))</f>
        <v>7.3119622541612207E-3</v>
      </c>
      <c r="F54" s="151">
        <f t="shared" si="0"/>
        <v>4.183689010310414E-3</v>
      </c>
      <c r="G54" s="152"/>
    </row>
    <row r="55" spans="1:7" ht="15.75" thickBot="1">
      <c r="A55" s="6"/>
      <c r="B55" s="67" t="s">
        <v>77</v>
      </c>
      <c r="C55" s="70">
        <f>POWER('Sheet5-deltaCt_3h'!C$43,(-1)*('Sheet5-deltaCt_3h'!C55))</f>
        <v>3.546767985226555E-3</v>
      </c>
      <c r="D55" s="70">
        <f>POWER('Sheet5-deltaCt_3h'!D$43,(-1)*('Sheet5-deltaCt_3h'!D55))</f>
        <v>1.3348534275587631E-2</v>
      </c>
      <c r="E55" s="70">
        <f>POWER('Sheet5-deltaCt_3h'!E$43,(-1)*('Sheet5-deltaCt_3h'!E55))</f>
        <v>1.7795069383073261E-2</v>
      </c>
      <c r="F55" s="145">
        <f t="shared" si="0"/>
        <v>9.4447111887301441E-3</v>
      </c>
      <c r="G55" s="146"/>
    </row>
    <row r="56" spans="1:7" ht="15.75" thickBot="1">
      <c r="A56" s="6"/>
      <c r="B56" s="45" t="s">
        <v>52</v>
      </c>
      <c r="C56" s="70">
        <f>POWER('Sheet5-deltaCt_3h'!C$43,(-1)*('Sheet5-deltaCt_3h'!C56))</f>
        <v>1.6260157050798794</v>
      </c>
      <c r="D56" s="70">
        <f>POWER('Sheet5-deltaCt_3h'!D$43,(-1)*('Sheet5-deltaCt_3h'!D56))</f>
        <v>1.6988753362083819</v>
      </c>
      <c r="E56" s="70">
        <f>POWER('Sheet5-deltaCt_3h'!E$43,(-1)*('Sheet5-deltaCt_3h'!E56))</f>
        <v>0.89211552647742987</v>
      </c>
      <c r="F56" s="153">
        <f t="shared" si="0"/>
        <v>1.3507317708365512</v>
      </c>
      <c r="G56" s="154"/>
    </row>
    <row r="57" spans="1:7" ht="15.75" thickBot="1">
      <c r="A57" s="6"/>
      <c r="B57" s="45" t="s">
        <v>53</v>
      </c>
      <c r="C57" s="70">
        <f>POWER('Sheet5-deltaCt_3h'!C$43,(-1)*('Sheet5-deltaCt_3h'!C57))</f>
        <v>0.54952273883726477</v>
      </c>
      <c r="D57" s="70">
        <f>POWER('Sheet5-deltaCt_3h'!D$43,(-1)*('Sheet5-deltaCt_3h'!D57))</f>
        <v>1.0866444012977883</v>
      </c>
      <c r="E57" s="70">
        <f>POWER('Sheet5-deltaCt_3h'!E$43,(-1)*('Sheet5-deltaCt_3h'!E57))</f>
        <v>0.47572616349545999</v>
      </c>
      <c r="F57" s="151">
        <f t="shared" si="0"/>
        <v>0.65737025727872733</v>
      </c>
      <c r="G57" s="152"/>
    </row>
    <row r="58" spans="1:7" ht="15.75" thickBot="1">
      <c r="A58" s="6"/>
      <c r="B58" s="67" t="s">
        <v>54</v>
      </c>
      <c r="C58" s="70">
        <f>POWER('Sheet5-deltaCt_3h'!C$43,(-1)*('Sheet5-deltaCt_3h'!C58))</f>
        <v>0.75214350543409292</v>
      </c>
      <c r="D58" s="70">
        <f>POWER('Sheet5-deltaCt_3h'!D$43,(-1)*('Sheet5-deltaCt_3h'!D58))</f>
        <v>0.82030573471583124</v>
      </c>
      <c r="E58" s="70">
        <f>POWER('Sheet5-deltaCt_3h'!E$43,(-1)*('Sheet5-deltaCt_3h'!E58))</f>
        <v>0.7463334386013355</v>
      </c>
      <c r="F58" s="145">
        <f t="shared" si="0"/>
        <v>0.77221183351710254</v>
      </c>
      <c r="G58" s="146"/>
    </row>
    <row r="59" spans="1:7" ht="15.75" thickBot="1">
      <c r="A59" s="6"/>
      <c r="B59" s="45" t="s">
        <v>55</v>
      </c>
      <c r="C59" s="70">
        <f>POWER('Sheet5-deltaCt_3h'!C$43,(-1)*('Sheet5-deltaCt_3h'!C59))</f>
        <v>0.41201997680019659</v>
      </c>
      <c r="D59" s="70">
        <f>POWER('Sheet5-deltaCt_3h'!D$43,(-1)*('Sheet5-deltaCt_3h'!D59))</f>
        <v>0.89257472747142264</v>
      </c>
      <c r="E59" s="70">
        <f>POWER('Sheet5-deltaCt_3h'!E$43,(-1)*('Sheet5-deltaCt_3h'!E59))</f>
        <v>0.61066205407797769</v>
      </c>
      <c r="F59" s="153">
        <f t="shared" si="0"/>
        <v>0.60783811748494787</v>
      </c>
      <c r="G59" s="154"/>
    </row>
    <row r="60" spans="1:7" ht="15.75" thickBot="1">
      <c r="A60" s="6"/>
      <c r="B60" s="45" t="s">
        <v>56</v>
      </c>
      <c r="C60" s="70">
        <f>POWER('Sheet5-deltaCt_3h'!C$43,(-1)*('Sheet5-deltaCt_3h'!C60))</f>
        <v>0.26295457144916751</v>
      </c>
      <c r="D60" s="70">
        <f>POWER('Sheet5-deltaCt_3h'!D$43,(-1)*('Sheet5-deltaCt_3h'!D60))</f>
        <v>0.72235331446544493</v>
      </c>
      <c r="E60" s="70">
        <f>POWER('Sheet5-deltaCt_3h'!E$43,(-1)*('Sheet5-deltaCt_3h'!E60))</f>
        <v>0.48402421480037133</v>
      </c>
      <c r="F60" s="151">
        <f t="shared" si="0"/>
        <v>0.45133515389086437</v>
      </c>
      <c r="G60" s="152"/>
    </row>
    <row r="61" spans="1:7" ht="15.75" thickBot="1">
      <c r="A61" s="6"/>
      <c r="B61" s="67" t="s">
        <v>57</v>
      </c>
      <c r="C61" s="70">
        <f>POWER('Sheet5-deltaCt_3h'!C$43,(-1)*('Sheet5-deltaCt_3h'!C61))</f>
        <v>0.37410799192333294</v>
      </c>
      <c r="D61" s="70">
        <f>POWER('Sheet5-deltaCt_3h'!D$43,(-1)*('Sheet5-deltaCt_3h'!D61))</f>
        <v>0.73755960642086005</v>
      </c>
      <c r="E61" s="70">
        <f>POWER('Sheet5-deltaCt_3h'!E$43,(-1)*('Sheet5-deltaCt_3h'!E61))</f>
        <v>0.52768363004111285</v>
      </c>
      <c r="F61" s="145">
        <f t="shared" si="0"/>
        <v>0.52608498949225935</v>
      </c>
      <c r="G61" s="146"/>
    </row>
    <row r="62" spans="1:7" ht="15.75" thickBot="1">
      <c r="A62" s="6"/>
      <c r="B62" s="45" t="s">
        <v>58</v>
      </c>
      <c r="C62" s="70">
        <f>POWER('Sheet5-deltaCt_3h'!C$43,(-1)*('Sheet5-deltaCt_3h'!C62))</f>
        <v>1.010865990310349</v>
      </c>
      <c r="D62" s="70">
        <f>POWER('Sheet5-deltaCt_3h'!D$43,(-1)*('Sheet5-deltaCt_3h'!D62))</f>
        <v>1.3412697715053961</v>
      </c>
      <c r="E62" s="70">
        <f>POWER('Sheet5-deltaCt_3h'!E$43,(-1)*('Sheet5-deltaCt_3h'!E62))</f>
        <v>1.3240653029957044</v>
      </c>
      <c r="F62" s="153">
        <f t="shared" si="0"/>
        <v>1.2153640215463066</v>
      </c>
      <c r="G62" s="154"/>
    </row>
    <row r="63" spans="1:7" ht="15.75" thickBot="1">
      <c r="A63" s="6"/>
      <c r="B63" s="45" t="s">
        <v>59</v>
      </c>
      <c r="C63" s="70">
        <f>POWER('Sheet5-deltaCt_3h'!C$43,(-1)*('Sheet5-deltaCt_3h'!C63))</f>
        <v>0.80247803121309735</v>
      </c>
      <c r="D63" s="70">
        <f>POWER('Sheet5-deltaCt_3h'!D$43,(-1)*('Sheet5-deltaCt_3h'!D63))</f>
        <v>1.8463950301934591</v>
      </c>
      <c r="E63" s="70">
        <f>POWER('Sheet5-deltaCt_3h'!E$43,(-1)*('Sheet5-deltaCt_3h'!E63))</f>
        <v>0.82271418054845413</v>
      </c>
      <c r="F63" s="151">
        <f t="shared" si="0"/>
        <v>1.0682402045255692</v>
      </c>
      <c r="G63" s="152"/>
    </row>
    <row r="64" spans="1:7" ht="15.75" thickBot="1">
      <c r="A64" s="6"/>
      <c r="B64" s="67" t="s">
        <v>60</v>
      </c>
      <c r="C64" s="70">
        <f>POWER('Sheet5-deltaCt_3h'!C$43,(-1)*('Sheet5-deltaCt_3h'!C64))</f>
        <v>0.749645073369963</v>
      </c>
      <c r="D64" s="70">
        <f>POWER('Sheet5-deltaCt_3h'!D$43,(-1)*('Sheet5-deltaCt_3h'!D64))</f>
        <v>0.93732966287804187</v>
      </c>
      <c r="E64" s="70">
        <f>POWER('Sheet5-deltaCt_3h'!E$43,(-1)*('Sheet5-deltaCt_3h'!E64))</f>
        <v>0.92371302621578111</v>
      </c>
      <c r="F64" s="145">
        <f t="shared" si="0"/>
        <v>0.86582151485155745</v>
      </c>
      <c r="G64" s="146"/>
    </row>
    <row r="65" spans="1:7" ht="15.75" thickBot="1">
      <c r="A65" s="6"/>
      <c r="B65" s="45" t="s">
        <v>61</v>
      </c>
      <c r="C65" s="70">
        <f>POWER('Sheet5-deltaCt_3h'!C$43,(-1)*('Sheet5-deltaCt_3h'!C65))</f>
        <v>0.3558968372353265</v>
      </c>
      <c r="D65" s="70">
        <f>POWER('Sheet5-deltaCt_3h'!D$43,(-1)*('Sheet5-deltaCt_3h'!D65))</f>
        <v>0.85800080115621291</v>
      </c>
      <c r="E65" s="70">
        <f>POWER('Sheet5-deltaCt_3h'!E$43,(-1)*('Sheet5-deltaCt_3h'!E65))</f>
        <v>0.65873447187854173</v>
      </c>
      <c r="F65" s="151">
        <f t="shared" si="0"/>
        <v>0.58592325812745427</v>
      </c>
      <c r="G65" s="152"/>
    </row>
    <row r="66" spans="1:7" ht="15.75" thickBot="1">
      <c r="A66" s="6"/>
      <c r="B66" s="45" t="s">
        <v>62</v>
      </c>
      <c r="C66" s="70">
        <f>POWER('Sheet5-deltaCt_3h'!C$43,(-1)*('Sheet5-deltaCt_3h'!C66))</f>
        <v>0.24312630136882887</v>
      </c>
      <c r="D66" s="70">
        <f>POWER('Sheet5-deltaCt_3h'!D$43,(-1)*('Sheet5-deltaCt_3h'!D66))</f>
        <v>0.58371075831041086</v>
      </c>
      <c r="E66" s="70">
        <f>POWER('Sheet5-deltaCt_3h'!E$43,(-1)*('Sheet5-deltaCt_3h'!E66))</f>
        <v>0.40607641669893157</v>
      </c>
      <c r="F66" s="151">
        <f t="shared" si="0"/>
        <v>0.38625946659235505</v>
      </c>
      <c r="G66" s="152"/>
    </row>
    <row r="67" spans="1:7" ht="15.75" thickBot="1">
      <c r="A67" s="6"/>
      <c r="B67" s="68" t="s">
        <v>63</v>
      </c>
      <c r="C67" s="100">
        <f>POWER('Sheet5-deltaCt_3h'!C$43,(-1)*('Sheet5-deltaCt_3h'!C67))</f>
        <v>0.31719183639724108</v>
      </c>
      <c r="D67" s="100">
        <f>POWER('Sheet5-deltaCt_3h'!D$43,(-1)*('Sheet5-deltaCt_3h'!D67))</f>
        <v>0.56673254513413507</v>
      </c>
      <c r="E67" s="100">
        <f>POWER('Sheet5-deltaCt_3h'!E$43,(-1)*('Sheet5-deltaCt_3h'!E67))</f>
        <v>0.37922619168426047</v>
      </c>
      <c r="F67" s="155">
        <f t="shared" si="0"/>
        <v>0.40850699081668063</v>
      </c>
      <c r="G67" s="156"/>
    </row>
    <row r="68" spans="1:7" ht="16.5">
      <c r="A68" s="6"/>
      <c r="B68" s="35" t="s">
        <v>78</v>
      </c>
      <c r="C68" s="6"/>
      <c r="D68" s="6"/>
      <c r="E68" s="6"/>
    </row>
    <row r="69" spans="1:7" ht="16.5">
      <c r="A69" s="6"/>
      <c r="B69" s="35" t="s">
        <v>79</v>
      </c>
      <c r="C69" s="6"/>
      <c r="D69" s="6"/>
      <c r="E69" s="6"/>
    </row>
    <row r="70" spans="1:7" ht="16.5">
      <c r="A70" s="6"/>
      <c r="B70" s="35" t="s">
        <v>80</v>
      </c>
      <c r="C70" s="6"/>
      <c r="D70" s="6"/>
      <c r="E70" s="6"/>
    </row>
    <row r="71" spans="1:7" ht="15">
      <c r="A71" s="6"/>
      <c r="B71" s="35" t="s">
        <v>64</v>
      </c>
      <c r="C71" s="6"/>
      <c r="D71" s="6"/>
      <c r="E71" s="6"/>
    </row>
    <row r="72" spans="1:7" ht="15">
      <c r="A72" s="34"/>
      <c r="B72" s="35" t="s">
        <v>222</v>
      </c>
      <c r="C72" s="6"/>
      <c r="D72" s="6"/>
      <c r="E72" s="6"/>
    </row>
  </sheetData>
  <mergeCells count="28">
    <mergeCell ref="F63:G63"/>
    <mergeCell ref="F64:G64"/>
    <mergeCell ref="F65:G65"/>
    <mergeCell ref="F66:G66"/>
    <mergeCell ref="F67:G67"/>
    <mergeCell ref="F62:G62"/>
    <mergeCell ref="F51:G51"/>
    <mergeCell ref="F52:G52"/>
    <mergeCell ref="F53:G53"/>
    <mergeCell ref="F54:G54"/>
    <mergeCell ref="F55:G55"/>
    <mergeCell ref="F56:G56"/>
    <mergeCell ref="F57:G57"/>
    <mergeCell ref="F58:G58"/>
    <mergeCell ref="F59:G59"/>
    <mergeCell ref="F60:G60"/>
    <mergeCell ref="A3:O3"/>
    <mergeCell ref="C9:AJ9"/>
    <mergeCell ref="C41:E41"/>
    <mergeCell ref="F44:G44"/>
    <mergeCell ref="F61:G61"/>
    <mergeCell ref="F42:G43"/>
    <mergeCell ref="F45:G45"/>
    <mergeCell ref="F46:G46"/>
    <mergeCell ref="F47:G47"/>
    <mergeCell ref="F48:G48"/>
    <mergeCell ref="F49:G49"/>
    <mergeCell ref="F50:G50"/>
  </mergeCells>
  <phoneticPr fontId="2"/>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J72"/>
  <sheetViews>
    <sheetView workbookViewId="0">
      <selection activeCell="H67" sqref="H67"/>
    </sheetView>
  </sheetViews>
  <sheetFormatPr defaultRowHeight="14.25"/>
  <cols>
    <col min="1" max="1" width="9" style="50"/>
    <col min="2" max="2" width="21.625" style="50" customWidth="1"/>
    <col min="3" max="16384" width="9" style="50"/>
  </cols>
  <sheetData>
    <row r="1" spans="1:36" s="6" customFormat="1" ht="36.75" customHeight="1">
      <c r="A1" s="48" t="s">
        <v>110</v>
      </c>
      <c r="B1" s="7"/>
      <c r="C1" s="7"/>
      <c r="D1" s="7"/>
      <c r="E1" s="7"/>
      <c r="F1" s="7"/>
      <c r="G1" s="7"/>
      <c r="H1" s="7"/>
    </row>
    <row r="2" spans="1:36" s="6" customFormat="1" ht="36.75" customHeight="1">
      <c r="A2" s="48" t="s">
        <v>231</v>
      </c>
      <c r="B2" s="7"/>
      <c r="C2" s="7"/>
      <c r="D2" s="7"/>
      <c r="E2" s="7"/>
      <c r="F2" s="7"/>
      <c r="G2" s="7"/>
      <c r="H2" s="7"/>
    </row>
    <row r="3" spans="1:36" s="91" customFormat="1" ht="76.5" customHeight="1">
      <c r="A3" s="136" t="s">
        <v>190</v>
      </c>
      <c r="B3" s="136"/>
      <c r="C3" s="136"/>
      <c r="D3" s="136"/>
      <c r="E3" s="136"/>
      <c r="F3" s="136"/>
      <c r="G3" s="136"/>
      <c r="H3" s="136"/>
      <c r="I3" s="136"/>
      <c r="J3" s="136"/>
      <c r="K3" s="136"/>
      <c r="L3" s="136"/>
      <c r="M3" s="136"/>
      <c r="N3" s="136"/>
      <c r="O3" s="136"/>
    </row>
    <row r="8" spans="1:36" s="6" customFormat="1" ht="15.75" thickBot="1">
      <c r="A8" s="6" t="s">
        <v>195</v>
      </c>
      <c r="B8" s="7"/>
    </row>
    <row r="9" spans="1:36" s="6" customFormat="1" ht="15.75" thickBot="1">
      <c r="B9" s="7"/>
      <c r="C9" s="137" t="s">
        <v>187</v>
      </c>
      <c r="D9" s="138"/>
      <c r="E9" s="138"/>
      <c r="F9" s="138"/>
      <c r="G9" s="138"/>
      <c r="H9" s="138"/>
      <c r="I9" s="138"/>
      <c r="J9" s="138"/>
      <c r="K9" s="138"/>
      <c r="L9" s="138"/>
      <c r="M9" s="138"/>
      <c r="N9" s="138"/>
      <c r="O9" s="138"/>
      <c r="P9" s="138"/>
      <c r="Q9" s="138"/>
      <c r="R9" s="138"/>
      <c r="S9" s="138"/>
      <c r="T9" s="138"/>
      <c r="U9" s="138"/>
      <c r="V9" s="138"/>
      <c r="W9" s="138"/>
      <c r="X9" s="138"/>
      <c r="Y9" s="138"/>
      <c r="Z9" s="138"/>
      <c r="AA9" s="138"/>
      <c r="AB9" s="138"/>
      <c r="AC9" s="138"/>
      <c r="AD9" s="138"/>
      <c r="AE9" s="138"/>
      <c r="AF9" s="138"/>
      <c r="AG9" s="138"/>
      <c r="AH9" s="138"/>
      <c r="AI9" s="138"/>
      <c r="AJ9" s="139"/>
    </row>
    <row r="10" spans="1:36" s="9" customFormat="1" ht="20.25" thickBot="1">
      <c r="B10" s="10" t="s">
        <v>114</v>
      </c>
      <c r="C10" s="84" t="s">
        <v>115</v>
      </c>
      <c r="D10" s="85" t="s">
        <v>116</v>
      </c>
      <c r="E10" s="85" t="s">
        <v>117</v>
      </c>
      <c r="F10" s="85" t="s">
        <v>118</v>
      </c>
      <c r="G10" s="85" t="s">
        <v>119</v>
      </c>
      <c r="H10" s="85" t="s">
        <v>120</v>
      </c>
      <c r="I10" s="85" t="s">
        <v>121</v>
      </c>
      <c r="J10" s="85" t="s">
        <v>122</v>
      </c>
      <c r="K10" s="85" t="s">
        <v>123</v>
      </c>
      <c r="L10" s="85" t="s">
        <v>124</v>
      </c>
      <c r="M10" s="85" t="s">
        <v>125</v>
      </c>
      <c r="N10" s="85" t="s">
        <v>126</v>
      </c>
      <c r="O10" s="85" t="s">
        <v>127</v>
      </c>
      <c r="P10" s="85" t="s">
        <v>19</v>
      </c>
      <c r="Q10" s="85" t="s">
        <v>128</v>
      </c>
      <c r="R10" s="85" t="s">
        <v>129</v>
      </c>
      <c r="S10" s="85" t="s">
        <v>130</v>
      </c>
      <c r="T10" s="85" t="s">
        <v>131</v>
      </c>
      <c r="U10" s="85" t="s">
        <v>132</v>
      </c>
      <c r="V10" s="85" t="s">
        <v>25</v>
      </c>
      <c r="W10" s="85" t="s">
        <v>133</v>
      </c>
      <c r="X10" s="85" t="s">
        <v>134</v>
      </c>
      <c r="Y10" s="85" t="s">
        <v>28</v>
      </c>
      <c r="Z10" s="85" t="s">
        <v>29</v>
      </c>
      <c r="AA10" s="85" t="s">
        <v>135</v>
      </c>
      <c r="AB10" s="85" t="s">
        <v>136</v>
      </c>
      <c r="AC10" s="85" t="s">
        <v>137</v>
      </c>
      <c r="AD10" s="85" t="s">
        <v>33</v>
      </c>
      <c r="AE10" s="85" t="s">
        <v>138</v>
      </c>
      <c r="AF10" s="85" t="s">
        <v>139</v>
      </c>
      <c r="AG10" s="85" t="s">
        <v>140</v>
      </c>
      <c r="AH10" s="85" t="s">
        <v>141</v>
      </c>
      <c r="AI10" s="85" t="s">
        <v>142</v>
      </c>
      <c r="AJ10" s="86" t="s">
        <v>143</v>
      </c>
    </row>
    <row r="11" spans="1:36" s="14" customFormat="1" ht="15.75" thickBot="1">
      <c r="A11" s="9"/>
      <c r="B11" s="10" t="s">
        <v>81</v>
      </c>
      <c r="C11" s="81">
        <v>1.9658382854718299</v>
      </c>
      <c r="D11" s="82">
        <v>1.9827991236370499</v>
      </c>
      <c r="E11" s="82">
        <v>1.91571452840019</v>
      </c>
      <c r="F11" s="82">
        <v>1.9773154052553401</v>
      </c>
      <c r="G11" s="82">
        <v>2.0388701407175698</v>
      </c>
      <c r="H11" s="82">
        <v>1.9487694117852901</v>
      </c>
      <c r="I11" s="82">
        <v>2.00382828848482</v>
      </c>
      <c r="J11" s="82">
        <v>1.98007325920705</v>
      </c>
      <c r="K11" s="82">
        <v>1.9540663363675901</v>
      </c>
      <c r="L11" s="82">
        <v>1.9852613389623599</v>
      </c>
      <c r="M11" s="82">
        <v>1.9520774275512101</v>
      </c>
      <c r="N11" s="82">
        <v>1.9625812833399601</v>
      </c>
      <c r="O11" s="82">
        <v>1.95317734658438</v>
      </c>
      <c r="P11" s="82">
        <v>1.9886006300835799</v>
      </c>
      <c r="Q11" s="82">
        <v>1.9446333675196901</v>
      </c>
      <c r="R11" s="82">
        <v>1.9173308314475199</v>
      </c>
      <c r="S11" s="82">
        <v>1.94301777723345</v>
      </c>
      <c r="T11" s="82">
        <v>2.0078348386648299</v>
      </c>
      <c r="U11" s="82">
        <v>1.9688528722210099</v>
      </c>
      <c r="V11" s="82">
        <v>1.95564401045206</v>
      </c>
      <c r="W11" s="82">
        <v>1.9088858639019901</v>
      </c>
      <c r="X11" s="82">
        <v>2.0052488829555899</v>
      </c>
      <c r="Y11" s="82">
        <v>1.90759602458592</v>
      </c>
      <c r="Z11" s="82">
        <v>1.9843818435965901</v>
      </c>
      <c r="AA11" s="82">
        <v>1.90993048601241</v>
      </c>
      <c r="AB11" s="82">
        <v>2.0076507836926099</v>
      </c>
      <c r="AC11" s="82">
        <v>1.9783287989126299</v>
      </c>
      <c r="AD11" s="82">
        <v>1.9997281274979</v>
      </c>
      <c r="AE11" s="82">
        <v>1.9307247249716599</v>
      </c>
      <c r="AF11" s="82">
        <v>1.9244690247048299</v>
      </c>
      <c r="AG11" s="82">
        <v>1.9474051168028701</v>
      </c>
      <c r="AH11" s="82">
        <v>1.94289664641879</v>
      </c>
      <c r="AI11" s="82">
        <v>1.9861862949279701</v>
      </c>
      <c r="AJ11" s="83">
        <v>1.9861862949279701</v>
      </c>
    </row>
    <row r="12" spans="1:36" s="6" customFormat="1" ht="15.75" thickBot="1">
      <c r="B12" s="59" t="s">
        <v>144</v>
      </c>
      <c r="C12" s="16">
        <f>POWER('Sheet6-deltaCt_6h'!C$11,(-1)*('Sheet6-deltaCt_6h'!C12))</f>
        <v>2.3575652885162026</v>
      </c>
      <c r="D12" s="16">
        <f>POWER('Sheet6-deltaCt_6h'!D$11,(-1)*('Sheet6-deltaCt_6h'!D12))</f>
        <v>3.9252249009014779</v>
      </c>
      <c r="E12" s="16">
        <f>POWER('Sheet6-deltaCt_6h'!E$11,(-1)*('Sheet6-deltaCt_6h'!E12))</f>
        <v>4.1860491164147158</v>
      </c>
      <c r="F12" s="16">
        <f>POWER('Sheet6-deltaCt_6h'!F$11,(-1)*('Sheet6-deltaCt_6h'!F12))</f>
        <v>2.0334329425820932</v>
      </c>
      <c r="G12" s="16">
        <f>POWER('Sheet6-deltaCt_6h'!G$11,(-1)*('Sheet6-deltaCt_6h'!G12))</f>
        <v>28.169842362088794</v>
      </c>
      <c r="H12" s="16">
        <f>POWER('Sheet6-deltaCt_6h'!H$11,(-1)*('Sheet6-deltaCt_6h'!H12))</f>
        <v>1.9470193436362302</v>
      </c>
      <c r="I12" s="16">
        <f>POWER('Sheet6-deltaCt_6h'!I$11,(-1)*('Sheet6-deltaCt_6h'!I12))</f>
        <v>2.9099460934141899</v>
      </c>
      <c r="J12" s="16">
        <f>POWER('Sheet6-deltaCt_6h'!J$11,(-1)*('Sheet6-deltaCt_6h'!J12))</f>
        <v>3.3995535328358741</v>
      </c>
      <c r="K12" s="16">
        <f>POWER('Sheet6-deltaCt_6h'!K$11,(-1)*('Sheet6-deltaCt_6h'!K12))</f>
        <v>3.1912579685816165</v>
      </c>
      <c r="L12" s="16">
        <f>POWER('Sheet6-deltaCt_6h'!L$11,(-1)*('Sheet6-deltaCt_6h'!L12))</f>
        <v>3.2002278897362659</v>
      </c>
      <c r="M12" s="16">
        <f>POWER('Sheet6-deltaCt_6h'!M$11,(-1)*('Sheet6-deltaCt_6h'!M12))</f>
        <v>2.2257014145172489</v>
      </c>
      <c r="N12" s="16">
        <f>POWER('Sheet6-deltaCt_6h'!N$11,(-1)*('Sheet6-deltaCt_6h'!N12))</f>
        <v>2.2441542622331334</v>
      </c>
      <c r="O12" s="16">
        <f>POWER('Sheet6-deltaCt_6h'!O$11,(-1)*('Sheet6-deltaCt_6h'!O12))</f>
        <v>3.902143651100884</v>
      </c>
      <c r="P12" s="16">
        <f>POWER('Sheet6-deltaCt_6h'!P$11,(-1)*('Sheet6-deltaCt_6h'!P12))</f>
        <v>7.8907677550829272</v>
      </c>
      <c r="Q12" s="16">
        <f>POWER('Sheet6-deltaCt_6h'!Q$11,(-1)*('Sheet6-deltaCt_6h'!Q12))</f>
        <v>2.6149874037753795</v>
      </c>
      <c r="R12" s="16">
        <f>POWER('Sheet6-deltaCt_6h'!R$11,(-1)*('Sheet6-deltaCt_6h'!R12))</f>
        <v>1.6553180068408224</v>
      </c>
      <c r="S12" s="16">
        <f>POWER('Sheet6-deltaCt_6h'!S$11,(-1)*('Sheet6-deltaCt_6h'!S12))</f>
        <v>1.6841318591487986</v>
      </c>
      <c r="T12" s="16">
        <f>POWER('Sheet6-deltaCt_6h'!T$11,(-1)*('Sheet6-deltaCt_6h'!T12))</f>
        <v>1.1290788230945747</v>
      </c>
      <c r="U12" s="16">
        <f>POWER('Sheet6-deltaCt_6h'!U$11,(-1)*('Sheet6-deltaCt_6h'!U12))</f>
        <v>1.2672997699604391</v>
      </c>
      <c r="V12" s="16">
        <f>POWER('Sheet6-deltaCt_6h'!V$11,(-1)*('Sheet6-deltaCt_6h'!V12))</f>
        <v>1.9626466802433282</v>
      </c>
      <c r="W12" s="16">
        <f>POWER('Sheet6-deltaCt_6h'!W$11,(-1)*('Sheet6-deltaCt_6h'!W12))</f>
        <v>5.2763983725461632</v>
      </c>
      <c r="X12" s="16">
        <f>POWER('Sheet6-deltaCt_6h'!X$11,(-1)*('Sheet6-deltaCt_6h'!X12))</f>
        <v>2.4137401251851323</v>
      </c>
      <c r="Y12" s="16">
        <f>POWER('Sheet6-deltaCt_6h'!Y$11,(-1)*('Sheet6-deltaCt_6h'!Y12))</f>
        <v>5.8570490220872644</v>
      </c>
      <c r="Z12" s="16">
        <f>POWER('Sheet6-deltaCt_6h'!Z$11,(-1)*('Sheet6-deltaCt_6h'!Z12))</f>
        <v>3.8841665902531708</v>
      </c>
      <c r="AA12" s="16">
        <f>POWER('Sheet6-deltaCt_6h'!AA$11,(-1)*('Sheet6-deltaCt_6h'!AA12))</f>
        <v>3.9029437619817857</v>
      </c>
      <c r="AB12" s="16">
        <f>POWER('Sheet6-deltaCt_6h'!AB$11,(-1)*('Sheet6-deltaCt_6h'!AB12))</f>
        <v>3.3251483107913158</v>
      </c>
      <c r="AC12" s="16">
        <f>POWER('Sheet6-deltaCt_6h'!AC$11,(-1)*('Sheet6-deltaCt_6h'!AC12))</f>
        <v>4.705608095343556</v>
      </c>
      <c r="AD12" s="16">
        <f>POWER('Sheet6-deltaCt_6h'!AD$11,(-1)*('Sheet6-deltaCt_6h'!AD12))</f>
        <v>4.472385605678376</v>
      </c>
      <c r="AE12" s="16">
        <f>POWER('Sheet6-deltaCt_6h'!AE$11,(-1)*('Sheet6-deltaCt_6h'!AE12))</f>
        <v>45.8711666991275</v>
      </c>
      <c r="AF12" s="16">
        <f>POWER('Sheet6-deltaCt_6h'!AF$11,(-1)*('Sheet6-deltaCt_6h'!AF12))</f>
        <v>17.822762197333031</v>
      </c>
      <c r="AG12" s="16">
        <f>POWER('Sheet6-deltaCt_6h'!AG$11,(-1)*('Sheet6-deltaCt_6h'!AG12))</f>
        <v>3.0786189081255593</v>
      </c>
      <c r="AH12" s="16">
        <f>POWER('Sheet6-deltaCt_6h'!AH$11,(-1)*('Sheet6-deltaCt_6h'!AH12))</f>
        <v>2.8358178345429974</v>
      </c>
      <c r="AI12" s="16">
        <f>POWER('Sheet6-deltaCt_6h'!AI$11,(-1)*('Sheet6-deltaCt_6h'!AI12))</f>
        <v>4.0253583907516175</v>
      </c>
      <c r="AJ12" s="97">
        <f>POWER('Sheet6-deltaCt_6h'!AJ$11,(-1)*('Sheet6-deltaCt_6h'!AJ12))</f>
        <v>3.1067425224353595</v>
      </c>
    </row>
    <row r="13" spans="1:36" s="6" customFormat="1" ht="15.75" thickBot="1">
      <c r="B13" s="60" t="s">
        <v>41</v>
      </c>
      <c r="C13" s="16">
        <f>POWER('Sheet6-deltaCt_6h'!C$11,(-1)*('Sheet6-deltaCt_6h'!C13))</f>
        <v>2.308974500292996</v>
      </c>
      <c r="D13" s="16">
        <f>POWER('Sheet6-deltaCt_6h'!D$11,(-1)*('Sheet6-deltaCt_6h'!D13))</f>
        <v>4.7454294030400801</v>
      </c>
      <c r="E13" s="16">
        <f>POWER('Sheet6-deltaCt_6h'!E$11,(-1)*('Sheet6-deltaCt_6h'!E13))</f>
        <v>4.1789908172180983</v>
      </c>
      <c r="F13" s="16">
        <f>POWER('Sheet6-deltaCt_6h'!F$11,(-1)*('Sheet6-deltaCt_6h'!F13))</f>
        <v>3.9401532492497746</v>
      </c>
      <c r="G13" s="16">
        <f>POWER('Sheet6-deltaCt_6h'!G$11,(-1)*('Sheet6-deltaCt_6h'!G13))</f>
        <v>37.897613096982703</v>
      </c>
      <c r="H13" s="16">
        <f>POWER('Sheet6-deltaCt_6h'!H$11,(-1)*('Sheet6-deltaCt_6h'!H13))</f>
        <v>2.2253611669318278</v>
      </c>
      <c r="I13" s="16">
        <f>POWER('Sheet6-deltaCt_6h'!I$11,(-1)*('Sheet6-deltaCt_6h'!I13))</f>
        <v>2.5755408109880369</v>
      </c>
      <c r="J13" s="16">
        <f>POWER('Sheet6-deltaCt_6h'!J$11,(-1)*('Sheet6-deltaCt_6h'!J13))</f>
        <v>2.7416595917281428</v>
      </c>
      <c r="K13" s="16">
        <f>POWER('Sheet6-deltaCt_6h'!K$11,(-1)*('Sheet6-deltaCt_6h'!K13))</f>
        <v>2.227007945027593</v>
      </c>
      <c r="L13" s="16">
        <f>POWER('Sheet6-deltaCt_6h'!L$11,(-1)*('Sheet6-deltaCt_6h'!L13))</f>
        <v>3.5949082100457224</v>
      </c>
      <c r="M13" s="16">
        <f>POWER('Sheet6-deltaCt_6h'!M$11,(-1)*('Sheet6-deltaCt_6h'!M13))</f>
        <v>3.7105918945353684</v>
      </c>
      <c r="N13" s="16">
        <f>POWER('Sheet6-deltaCt_6h'!N$11,(-1)*('Sheet6-deltaCt_6h'!N13))</f>
        <v>3.3121645601922127</v>
      </c>
      <c r="O13" s="16">
        <f>POWER('Sheet6-deltaCt_6h'!O$11,(-1)*('Sheet6-deltaCt_6h'!O13))</f>
        <v>4.0822413886605791</v>
      </c>
      <c r="P13" s="16">
        <f>POWER('Sheet6-deltaCt_6h'!P$11,(-1)*('Sheet6-deltaCt_6h'!P13))</f>
        <v>10.726513097810399</v>
      </c>
      <c r="Q13" s="16">
        <f>POWER('Sheet6-deltaCt_6h'!Q$11,(-1)*('Sheet6-deltaCt_6h'!Q13))</f>
        <v>5.3226796850715257</v>
      </c>
      <c r="R13" s="16">
        <f>POWER('Sheet6-deltaCt_6h'!R$11,(-1)*('Sheet6-deltaCt_6h'!R13))</f>
        <v>1.3681658932183167</v>
      </c>
      <c r="S13" s="16">
        <f>POWER('Sheet6-deltaCt_6h'!S$11,(-1)*('Sheet6-deltaCt_6h'!S13))</f>
        <v>2.3277228362020477</v>
      </c>
      <c r="T13" s="16">
        <f>POWER('Sheet6-deltaCt_6h'!T$11,(-1)*('Sheet6-deltaCt_6h'!T13))</f>
        <v>1.3827079203838153</v>
      </c>
      <c r="U13" s="16">
        <f>POWER('Sheet6-deltaCt_6h'!U$11,(-1)*('Sheet6-deltaCt_6h'!U13))</f>
        <v>1.7358775878599975</v>
      </c>
      <c r="V13" s="16">
        <f>POWER('Sheet6-deltaCt_6h'!V$11,(-1)*('Sheet6-deltaCt_6h'!V13))</f>
        <v>2.3329252797759334</v>
      </c>
      <c r="W13" s="16">
        <f>POWER('Sheet6-deltaCt_6h'!W$11,(-1)*('Sheet6-deltaCt_6h'!W13))</f>
        <v>6.7834669671094261</v>
      </c>
      <c r="X13" s="16">
        <f>POWER('Sheet6-deltaCt_6h'!X$11,(-1)*('Sheet6-deltaCt_6h'!X13))</f>
        <v>3.0284947716799406</v>
      </c>
      <c r="Y13" s="16">
        <f>POWER('Sheet6-deltaCt_6h'!Y$11,(-1)*('Sheet6-deltaCt_6h'!Y13))</f>
        <v>7.1503047854544706</v>
      </c>
      <c r="Z13" s="16">
        <f>POWER('Sheet6-deltaCt_6h'!Z$11,(-1)*('Sheet6-deltaCt_6h'!Z13))</f>
        <v>4.4063737788880921</v>
      </c>
      <c r="AA13" s="16">
        <f>POWER('Sheet6-deltaCt_6h'!AA$11,(-1)*('Sheet6-deltaCt_6h'!AA13))</f>
        <v>4.1738123698173046</v>
      </c>
      <c r="AB13" s="16">
        <f>POWER('Sheet6-deltaCt_6h'!AB$11,(-1)*('Sheet6-deltaCt_6h'!AB13))</f>
        <v>4.3213198391029648</v>
      </c>
      <c r="AC13" s="16">
        <f>POWER('Sheet6-deltaCt_6h'!AC$11,(-1)*('Sheet6-deltaCt_6h'!AC13))</f>
        <v>5.0097446869066387</v>
      </c>
      <c r="AD13" s="16">
        <f>POWER('Sheet6-deltaCt_6h'!AD$11,(-1)*('Sheet6-deltaCt_6h'!AD13))</f>
        <v>5.3293477992915523</v>
      </c>
      <c r="AE13" s="16">
        <f>POWER('Sheet6-deltaCt_6h'!AE$11,(-1)*('Sheet6-deltaCt_6h'!AE13))</f>
        <v>58.994370256191459</v>
      </c>
      <c r="AF13" s="16">
        <f>POWER('Sheet6-deltaCt_6h'!AF$11,(-1)*('Sheet6-deltaCt_6h'!AF13))</f>
        <v>18.721532188198378</v>
      </c>
      <c r="AG13" s="16">
        <f>POWER('Sheet6-deltaCt_6h'!AG$11,(-1)*('Sheet6-deltaCt_6h'!AG13))</f>
        <v>3.5463842179001426</v>
      </c>
      <c r="AH13" s="16">
        <f>POWER('Sheet6-deltaCt_6h'!AH$11,(-1)*('Sheet6-deltaCt_6h'!AH13))</f>
        <v>3.4723557701312702</v>
      </c>
      <c r="AI13" s="16">
        <f>POWER('Sheet6-deltaCt_6h'!AI$11,(-1)*('Sheet6-deltaCt_6h'!AI13))</f>
        <v>6.5403838256285329</v>
      </c>
      <c r="AJ13" s="97">
        <f>POWER('Sheet6-deltaCt_6h'!AJ$11,(-1)*('Sheet6-deltaCt_6h'!AJ13))</f>
        <v>2.6230282834240679</v>
      </c>
    </row>
    <row r="14" spans="1:36" s="6" customFormat="1" ht="15.75" thickBot="1">
      <c r="B14" s="61" t="s">
        <v>42</v>
      </c>
      <c r="C14" s="16">
        <f>POWER('Sheet6-deltaCt_6h'!C$11,(-1)*('Sheet6-deltaCt_6h'!C14))</f>
        <v>1.3720161074312589</v>
      </c>
      <c r="D14" s="16">
        <f>POWER('Sheet6-deltaCt_6h'!D$11,(-1)*('Sheet6-deltaCt_6h'!D14))</f>
        <v>2.4952270269274335</v>
      </c>
      <c r="E14" s="16">
        <f>POWER('Sheet6-deltaCt_6h'!E$11,(-1)*('Sheet6-deltaCt_6h'!E14))</f>
        <v>1.9236886329210436</v>
      </c>
      <c r="F14" s="16">
        <f>POWER('Sheet6-deltaCt_6h'!F$11,(-1)*('Sheet6-deltaCt_6h'!F14))</f>
        <v>1.9642511093877193</v>
      </c>
      <c r="G14" s="16">
        <f>POWER('Sheet6-deltaCt_6h'!G$11,(-1)*('Sheet6-deltaCt_6h'!G14))</f>
        <v>31.070345094593488</v>
      </c>
      <c r="H14" s="16">
        <f>POWER('Sheet6-deltaCt_6h'!H$11,(-1)*('Sheet6-deltaCt_6h'!H14))</f>
        <v>1.5275763600141532</v>
      </c>
      <c r="I14" s="16">
        <f>POWER('Sheet6-deltaCt_6h'!I$11,(-1)*('Sheet6-deltaCt_6h'!I14))</f>
        <v>1.8287520844279213</v>
      </c>
      <c r="J14" s="16">
        <f>POWER('Sheet6-deltaCt_6h'!J$11,(-1)*('Sheet6-deltaCt_6h'!J14))</f>
        <v>1.8602573806808989</v>
      </c>
      <c r="K14" s="16">
        <f>POWER('Sheet6-deltaCt_6h'!K$11,(-1)*('Sheet6-deltaCt_6h'!K14))</f>
        <v>1.8730658671160945</v>
      </c>
      <c r="L14" s="16">
        <f>POWER('Sheet6-deltaCt_6h'!L$11,(-1)*('Sheet6-deltaCt_6h'!L14))</f>
        <v>2.5692885201560376</v>
      </c>
      <c r="M14" s="16">
        <f>POWER('Sheet6-deltaCt_6h'!M$11,(-1)*('Sheet6-deltaCt_6h'!M14))</f>
        <v>2.4636519753675397</v>
      </c>
      <c r="N14" s="16">
        <f>POWER('Sheet6-deltaCt_6h'!N$11,(-1)*('Sheet6-deltaCt_6h'!N14))</f>
        <v>1.7313279526185954</v>
      </c>
      <c r="O14" s="16">
        <f>POWER('Sheet6-deltaCt_6h'!O$11,(-1)*('Sheet6-deltaCt_6h'!O14))</f>
        <v>2.7940744153114401</v>
      </c>
      <c r="P14" s="16">
        <f>POWER('Sheet6-deltaCt_6h'!P$11,(-1)*('Sheet6-deltaCt_6h'!P14))</f>
        <v>8.0274308445857603</v>
      </c>
      <c r="Q14" s="16">
        <f>POWER('Sheet6-deltaCt_6h'!Q$11,(-1)*('Sheet6-deltaCt_6h'!Q14))</f>
        <v>2.2804812399668219</v>
      </c>
      <c r="R14" s="16">
        <f>POWER('Sheet6-deltaCt_6h'!R$11,(-1)*('Sheet6-deltaCt_6h'!R14))</f>
        <v>0.85811826744537967</v>
      </c>
      <c r="S14" s="16">
        <f>POWER('Sheet6-deltaCt_6h'!S$11,(-1)*('Sheet6-deltaCt_6h'!S14))</f>
        <v>1.1789884305235503</v>
      </c>
      <c r="T14" s="16">
        <f>POWER('Sheet6-deltaCt_6h'!T$11,(-1)*('Sheet6-deltaCt_6h'!T14))</f>
        <v>0.93167901696474165</v>
      </c>
      <c r="U14" s="16">
        <f>POWER('Sheet6-deltaCt_6h'!U$11,(-1)*('Sheet6-deltaCt_6h'!U14))</f>
        <v>1.0729948689434667</v>
      </c>
      <c r="V14" s="16">
        <f>POWER('Sheet6-deltaCt_6h'!V$11,(-1)*('Sheet6-deltaCt_6h'!V14))</f>
        <v>1.3305060283891961</v>
      </c>
      <c r="W14" s="16">
        <f>POWER('Sheet6-deltaCt_6h'!W$11,(-1)*('Sheet6-deltaCt_6h'!W14))</f>
        <v>4.1434145426794906</v>
      </c>
      <c r="X14" s="16">
        <f>POWER('Sheet6-deltaCt_6h'!X$11,(-1)*('Sheet6-deltaCt_6h'!X14))</f>
        <v>1.8643415286737965</v>
      </c>
      <c r="Y14" s="16">
        <f>POWER('Sheet6-deltaCt_6h'!Y$11,(-1)*('Sheet6-deltaCt_6h'!Y14))</f>
        <v>3.983897458300107</v>
      </c>
      <c r="Z14" s="16">
        <f>POWER('Sheet6-deltaCt_6h'!Z$11,(-1)*('Sheet6-deltaCt_6h'!Z14))</f>
        <v>3.3581426980061044</v>
      </c>
      <c r="AA14" s="16">
        <f>POWER('Sheet6-deltaCt_6h'!AA$11,(-1)*('Sheet6-deltaCt_6h'!AA14))</f>
        <v>2.3286158097024447</v>
      </c>
      <c r="AB14" s="16">
        <f>POWER('Sheet6-deltaCt_6h'!AB$11,(-1)*('Sheet6-deltaCt_6h'!AB14))</f>
        <v>2.3568675687373184</v>
      </c>
      <c r="AC14" s="16">
        <f>POWER('Sheet6-deltaCt_6h'!AC$11,(-1)*('Sheet6-deltaCt_6h'!AC14))</f>
        <v>3.894393124315477</v>
      </c>
      <c r="AD14" s="16">
        <f>POWER('Sheet6-deltaCt_6h'!AD$11,(-1)*('Sheet6-deltaCt_6h'!AD14))</f>
        <v>3.1137841745751818</v>
      </c>
      <c r="AE14" s="16">
        <f>POWER('Sheet6-deltaCt_6h'!AE$11,(-1)*('Sheet6-deltaCt_6h'!AE14))</f>
        <v>37.574772574139928</v>
      </c>
      <c r="AF14" s="16">
        <f>POWER('Sheet6-deltaCt_6h'!AF$11,(-1)*('Sheet6-deltaCt_6h'!AF14))</f>
        <v>13.481173550416086</v>
      </c>
      <c r="AG14" s="16">
        <f>POWER('Sheet6-deltaCt_6h'!AG$11,(-1)*('Sheet6-deltaCt_6h'!AG14))</f>
        <v>2.3722238293607081</v>
      </c>
      <c r="AH14" s="16">
        <f>POWER('Sheet6-deltaCt_6h'!AH$11,(-1)*('Sheet6-deltaCt_6h'!AH14))</f>
        <v>2.7896959724346764</v>
      </c>
      <c r="AI14" s="16">
        <f>POWER('Sheet6-deltaCt_6h'!AI$11,(-1)*('Sheet6-deltaCt_6h'!AI14))</f>
        <v>3.9146818129530261</v>
      </c>
      <c r="AJ14" s="97">
        <f>POWER('Sheet6-deltaCt_6h'!AJ$11,(-1)*('Sheet6-deltaCt_6h'!AJ14))</f>
        <v>1.8038229640637908</v>
      </c>
    </row>
    <row r="15" spans="1:36" s="6" customFormat="1" ht="15.75" thickBot="1">
      <c r="B15" s="62" t="s">
        <v>145</v>
      </c>
      <c r="C15" s="16">
        <f>POWER('Sheet6-deltaCt_6h'!C$11,(-1)*('Sheet6-deltaCt_6h'!C15))</f>
        <v>2.4519051368828126</v>
      </c>
      <c r="D15" s="16">
        <f>POWER('Sheet6-deltaCt_6h'!D$11,(-1)*('Sheet6-deltaCt_6h'!D15))</f>
        <v>4.1303637799925932</v>
      </c>
      <c r="E15" s="16">
        <f>POWER('Sheet6-deltaCt_6h'!E$11,(-1)*('Sheet6-deltaCt_6h'!E15))</f>
        <v>4.5343175471239174</v>
      </c>
      <c r="F15" s="16">
        <f>POWER('Sheet6-deltaCt_6h'!F$11,(-1)*('Sheet6-deltaCt_6h'!F15))</f>
        <v>3.6521413707938573</v>
      </c>
      <c r="G15" s="16">
        <f>POWER('Sheet6-deltaCt_6h'!G$11,(-1)*('Sheet6-deltaCt_6h'!G15))</f>
        <v>33.60141595600215</v>
      </c>
      <c r="H15" s="16">
        <f>POWER('Sheet6-deltaCt_6h'!H$11,(-1)*('Sheet6-deltaCt_6h'!H15))</f>
        <v>2.0366021321411329</v>
      </c>
      <c r="I15" s="16">
        <f>POWER('Sheet6-deltaCt_6h'!I$11,(-1)*('Sheet6-deltaCt_6h'!I15))</f>
        <v>3.2028844051146543</v>
      </c>
      <c r="J15" s="16">
        <f>POWER('Sheet6-deltaCt_6h'!J$11,(-1)*('Sheet6-deltaCt_6h'!J15))</f>
        <v>2.3121308746633384</v>
      </c>
      <c r="K15" s="16">
        <f>POWER('Sheet6-deltaCt_6h'!K$11,(-1)*('Sheet6-deltaCt_6h'!K15))</f>
        <v>2.3254529871704461</v>
      </c>
      <c r="L15" s="16">
        <f>POWER('Sheet6-deltaCt_6h'!L$11,(-1)*('Sheet6-deltaCt_6h'!L15))</f>
        <v>2.5794203110668943</v>
      </c>
      <c r="M15" s="16">
        <f>POWER('Sheet6-deltaCt_6h'!M$11,(-1)*('Sheet6-deltaCt_6h'!M15))</f>
        <v>2.7549301678797158</v>
      </c>
      <c r="N15" s="16">
        <f>POWER('Sheet6-deltaCt_6h'!N$11,(-1)*('Sheet6-deltaCt_6h'!N15))</f>
        <v>3.1329018433893188</v>
      </c>
      <c r="O15" s="16">
        <f>POWER('Sheet6-deltaCt_6h'!O$11,(-1)*('Sheet6-deltaCt_6h'!O15))</f>
        <v>3.4712846411529035</v>
      </c>
      <c r="P15" s="16">
        <f>POWER('Sheet6-deltaCt_6h'!P$11,(-1)*('Sheet6-deltaCt_6h'!P15))</f>
        <v>6.7015219004490305</v>
      </c>
      <c r="Q15" s="16">
        <f>POWER('Sheet6-deltaCt_6h'!Q$11,(-1)*('Sheet6-deltaCt_6h'!Q15))</f>
        <v>4.4546760452489575</v>
      </c>
      <c r="R15" s="16">
        <f>POWER('Sheet6-deltaCt_6h'!R$11,(-1)*('Sheet6-deltaCt_6h'!R15))</f>
        <v>1.5817899385652021</v>
      </c>
      <c r="S15" s="16">
        <f>POWER('Sheet6-deltaCt_6h'!S$11,(-1)*('Sheet6-deltaCt_6h'!S15))</f>
        <v>1.8457333961178355</v>
      </c>
      <c r="T15" s="16">
        <f>POWER('Sheet6-deltaCt_6h'!T$11,(-1)*('Sheet6-deltaCt_6h'!T15))</f>
        <v>1.4632158313787242</v>
      </c>
      <c r="U15" s="16">
        <f>POWER('Sheet6-deltaCt_6h'!U$11,(-1)*('Sheet6-deltaCt_6h'!U15))</f>
        <v>1.7703011639490951</v>
      </c>
      <c r="V15" s="16">
        <f>POWER('Sheet6-deltaCt_6h'!V$11,(-1)*('Sheet6-deltaCt_6h'!V15))</f>
        <v>1.7308224118187292</v>
      </c>
      <c r="W15" s="16">
        <f>POWER('Sheet6-deltaCt_6h'!W$11,(-1)*('Sheet6-deltaCt_6h'!W15))</f>
        <v>4.7406313191316958</v>
      </c>
      <c r="X15" s="16">
        <f>POWER('Sheet6-deltaCt_6h'!X$11,(-1)*('Sheet6-deltaCt_6h'!X15))</f>
        <v>3.1158342150962981</v>
      </c>
      <c r="Y15" s="16">
        <f>POWER('Sheet6-deltaCt_6h'!Y$11,(-1)*('Sheet6-deltaCt_6h'!Y15))</f>
        <v>4.92616098026153</v>
      </c>
      <c r="Z15" s="16">
        <f>POWER('Sheet6-deltaCt_6h'!Z$11,(-1)*('Sheet6-deltaCt_6h'!Z15))</f>
        <v>4.0327938182968008</v>
      </c>
      <c r="AA15" s="16">
        <f>POWER('Sheet6-deltaCt_6h'!AA$11,(-1)*('Sheet6-deltaCt_6h'!AA15))</f>
        <v>2.7559666606027995</v>
      </c>
      <c r="AB15" s="16">
        <f>POWER('Sheet6-deltaCt_6h'!AB$11,(-1)*('Sheet6-deltaCt_6h'!AB15))</f>
        <v>3.882796770574227</v>
      </c>
      <c r="AC15" s="16">
        <f>POWER('Sheet6-deltaCt_6h'!AC$11,(-1)*('Sheet6-deltaCt_6h'!AC15))</f>
        <v>5.8847027650621042</v>
      </c>
      <c r="AD15" s="16">
        <f>POWER('Sheet6-deltaCt_6h'!AD$11,(-1)*('Sheet6-deltaCt_6h'!AD15))</f>
        <v>4.2767544488989682</v>
      </c>
      <c r="AE15" s="16">
        <f>POWER('Sheet6-deltaCt_6h'!AE$11,(-1)*('Sheet6-deltaCt_6h'!AE15))</f>
        <v>37.853468435464094</v>
      </c>
      <c r="AF15" s="16">
        <f>POWER('Sheet6-deltaCt_6h'!AF$11,(-1)*('Sheet6-deltaCt_6h'!AF15))</f>
        <v>15.717370235067712</v>
      </c>
      <c r="AG15" s="16">
        <f>POWER('Sheet6-deltaCt_6h'!AG$11,(-1)*('Sheet6-deltaCt_6h'!AG15))</f>
        <v>3.0851185458185508</v>
      </c>
      <c r="AH15" s="16">
        <f>POWER('Sheet6-deltaCt_6h'!AH$11,(-1)*('Sheet6-deltaCt_6h'!AH15))</f>
        <v>4.7592783097717746</v>
      </c>
      <c r="AI15" s="16">
        <f>POWER('Sheet6-deltaCt_6h'!AI$11,(-1)*('Sheet6-deltaCt_6h'!AI15))</f>
        <v>6.3440200614755851</v>
      </c>
      <c r="AJ15" s="97">
        <f>POWER('Sheet6-deltaCt_6h'!AJ$11,(-1)*('Sheet6-deltaCt_6h'!AJ15))</f>
        <v>2.3573701220946748</v>
      </c>
    </row>
    <row r="16" spans="1:36" s="6" customFormat="1" ht="15.75" thickBot="1">
      <c r="B16" s="60" t="s">
        <v>44</v>
      </c>
      <c r="C16" s="16">
        <f>POWER('Sheet6-deltaCt_6h'!C$11,(-1)*('Sheet6-deltaCt_6h'!C16))</f>
        <v>1.8362696859563785</v>
      </c>
      <c r="D16" s="16">
        <f>POWER('Sheet6-deltaCt_6h'!D$11,(-1)*('Sheet6-deltaCt_6h'!D16))</f>
        <v>3.4834530909367252</v>
      </c>
      <c r="E16" s="16">
        <f>POWER('Sheet6-deltaCt_6h'!E$11,(-1)*('Sheet6-deltaCt_6h'!E16))</f>
        <v>3.2855634874635604</v>
      </c>
      <c r="F16" s="16">
        <f>POWER('Sheet6-deltaCt_6h'!F$11,(-1)*('Sheet6-deltaCt_6h'!F16))</f>
        <v>2.9034364603203109</v>
      </c>
      <c r="G16" s="16">
        <f>POWER('Sheet6-deltaCt_6h'!G$11,(-1)*('Sheet6-deltaCt_6h'!G16))</f>
        <v>26.101748012053093</v>
      </c>
      <c r="H16" s="16">
        <f>POWER('Sheet6-deltaCt_6h'!H$11,(-1)*('Sheet6-deltaCt_6h'!H16))</f>
        <v>1.6388085858656338</v>
      </c>
      <c r="I16" s="16">
        <f>POWER('Sheet6-deltaCt_6h'!I$11,(-1)*('Sheet6-deltaCt_6h'!I16))</f>
        <v>2.2366613491810967</v>
      </c>
      <c r="J16" s="16">
        <f>POWER('Sheet6-deltaCt_6h'!J$11,(-1)*('Sheet6-deltaCt_6h'!J16))</f>
        <v>2.5031746499161471</v>
      </c>
      <c r="K16" s="16">
        <f>POWER('Sheet6-deltaCt_6h'!K$11,(-1)*('Sheet6-deltaCt_6h'!K16))</f>
        <v>2.529074046073827</v>
      </c>
      <c r="L16" s="16">
        <f>POWER('Sheet6-deltaCt_6h'!L$11,(-1)*('Sheet6-deltaCt_6h'!L16))</f>
        <v>4.4954014599249836</v>
      </c>
      <c r="M16" s="16">
        <f>POWER('Sheet6-deltaCt_6h'!M$11,(-1)*('Sheet6-deltaCt_6h'!M16))</f>
        <v>2.5920068195946984</v>
      </c>
      <c r="N16" s="16">
        <f>POWER('Sheet6-deltaCt_6h'!N$11,(-1)*('Sheet6-deltaCt_6h'!N16))</f>
        <v>2.2716147098834547</v>
      </c>
      <c r="O16" s="16">
        <f>POWER('Sheet6-deltaCt_6h'!O$11,(-1)*('Sheet6-deltaCt_6h'!O16))</f>
        <v>3.7996755992433835</v>
      </c>
      <c r="P16" s="16">
        <f>POWER('Sheet6-deltaCt_6h'!P$11,(-1)*('Sheet6-deltaCt_6h'!P16))</f>
        <v>7.0282519708895528</v>
      </c>
      <c r="Q16" s="16">
        <f>POWER('Sheet6-deltaCt_6h'!Q$11,(-1)*('Sheet6-deltaCt_6h'!Q16))</f>
        <v>3.9618787661839101</v>
      </c>
      <c r="R16" s="16">
        <f>POWER('Sheet6-deltaCt_6h'!R$11,(-1)*('Sheet6-deltaCt_6h'!R16))</f>
        <v>1.1348493085967797</v>
      </c>
      <c r="S16" s="16">
        <f>POWER('Sheet6-deltaCt_6h'!S$11,(-1)*('Sheet6-deltaCt_6h'!S16))</f>
        <v>1.6190621481506893</v>
      </c>
      <c r="T16" s="16">
        <f>POWER('Sheet6-deltaCt_6h'!T$11,(-1)*('Sheet6-deltaCt_6h'!T16))</f>
        <v>1.7262827844736475</v>
      </c>
      <c r="U16" s="16">
        <f>POWER('Sheet6-deltaCt_6h'!U$11,(-1)*('Sheet6-deltaCt_6h'!U16))</f>
        <v>1.4847150447777024</v>
      </c>
      <c r="V16" s="16">
        <f>POWER('Sheet6-deltaCt_6h'!V$11,(-1)*('Sheet6-deltaCt_6h'!V16))</f>
        <v>1.8568043065189159</v>
      </c>
      <c r="W16" s="16">
        <f>POWER('Sheet6-deltaCt_6h'!W$11,(-1)*('Sheet6-deltaCt_6h'!W16))</f>
        <v>4.8346585915547857</v>
      </c>
      <c r="X16" s="16">
        <f>POWER('Sheet6-deltaCt_6h'!X$11,(-1)*('Sheet6-deltaCt_6h'!X16))</f>
        <v>2.2559348330109619</v>
      </c>
      <c r="Y16" s="16">
        <f>POWER('Sheet6-deltaCt_6h'!Y$11,(-1)*('Sheet6-deltaCt_6h'!Y16))</f>
        <v>5.1639300411546438</v>
      </c>
      <c r="Z16" s="16">
        <f>POWER('Sheet6-deltaCt_6h'!Z$11,(-1)*('Sheet6-deltaCt_6h'!Z16))</f>
        <v>3.8637597827460874</v>
      </c>
      <c r="AA16" s="16">
        <f>POWER('Sheet6-deltaCt_6h'!AA$11,(-1)*('Sheet6-deltaCt_6h'!AA16))</f>
        <v>2.6219178831142367</v>
      </c>
      <c r="AB16" s="16">
        <f>POWER('Sheet6-deltaCt_6h'!AB$11,(-1)*('Sheet6-deltaCt_6h'!AB16))</f>
        <v>3.4450197753048322</v>
      </c>
      <c r="AC16" s="16">
        <f>POWER('Sheet6-deltaCt_6h'!AC$11,(-1)*('Sheet6-deltaCt_6h'!AC16))</f>
        <v>5.7266640843581458</v>
      </c>
      <c r="AD16" s="16">
        <f>POWER('Sheet6-deltaCt_6h'!AD$11,(-1)*('Sheet6-deltaCt_6h'!AD16))</f>
        <v>3.9239782133305598</v>
      </c>
      <c r="AE16" s="16">
        <f>POWER('Sheet6-deltaCt_6h'!AE$11,(-1)*('Sheet6-deltaCt_6h'!AE16))</f>
        <v>41.59268883389224</v>
      </c>
      <c r="AF16" s="16">
        <f>POWER('Sheet6-deltaCt_6h'!AF$11,(-1)*('Sheet6-deltaCt_6h'!AF16))</f>
        <v>13.744217708364811</v>
      </c>
      <c r="AG16" s="16">
        <f>POWER('Sheet6-deltaCt_6h'!AG$11,(-1)*('Sheet6-deltaCt_6h'!AG16))</f>
        <v>2.352930025257209</v>
      </c>
      <c r="AH16" s="16">
        <f>POWER('Sheet6-deltaCt_6h'!AH$11,(-1)*('Sheet6-deltaCt_6h'!AH16))</f>
        <v>3.0768845034574746</v>
      </c>
      <c r="AI16" s="16">
        <f>POWER('Sheet6-deltaCt_6h'!AI$11,(-1)*('Sheet6-deltaCt_6h'!AI16))</f>
        <v>3.3959493802326715</v>
      </c>
      <c r="AJ16" s="97">
        <f>POWER('Sheet6-deltaCt_6h'!AJ$11,(-1)*('Sheet6-deltaCt_6h'!AJ16))</f>
        <v>2.275705346079679</v>
      </c>
    </row>
    <row r="17" spans="2:36" s="6" customFormat="1" ht="15.75" thickBot="1">
      <c r="B17" s="61" t="s">
        <v>45</v>
      </c>
      <c r="C17" s="16">
        <f>POWER('Sheet6-deltaCt_6h'!C$11,(-1)*('Sheet6-deltaCt_6h'!C17))</f>
        <v>1.4426912406311976</v>
      </c>
      <c r="D17" s="16">
        <f>POWER('Sheet6-deltaCt_6h'!D$11,(-1)*('Sheet6-deltaCt_6h'!D17))</f>
        <v>2.3204346198450461</v>
      </c>
      <c r="E17" s="16">
        <f>POWER('Sheet6-deltaCt_6h'!E$11,(-1)*('Sheet6-deltaCt_6h'!E17))</f>
        <v>2.3799940014152607</v>
      </c>
      <c r="F17" s="16">
        <f>POWER('Sheet6-deltaCt_6h'!F$11,(-1)*('Sheet6-deltaCt_6h'!F17))</f>
        <v>1.3748589748365303</v>
      </c>
      <c r="G17" s="16">
        <f>POWER('Sheet6-deltaCt_6h'!G$11,(-1)*('Sheet6-deltaCt_6h'!G17))</f>
        <v>20.580883114129943</v>
      </c>
      <c r="H17" s="16">
        <f>POWER('Sheet6-deltaCt_6h'!H$11,(-1)*('Sheet6-deltaCt_6h'!H17))</f>
        <v>1.2932129177279352</v>
      </c>
      <c r="I17" s="16">
        <f>POWER('Sheet6-deltaCt_6h'!I$11,(-1)*('Sheet6-deltaCt_6h'!I17))</f>
        <v>1.9001797165584158</v>
      </c>
      <c r="J17" s="16">
        <f>POWER('Sheet6-deltaCt_6h'!J$11,(-1)*('Sheet6-deltaCt_6h'!J17))</f>
        <v>1.8596006284792317</v>
      </c>
      <c r="K17" s="16">
        <f>POWER('Sheet6-deltaCt_6h'!K$11,(-1)*('Sheet6-deltaCt_6h'!K17))</f>
        <v>1.9089192058338265</v>
      </c>
      <c r="L17" s="16">
        <f>POWER('Sheet6-deltaCt_6h'!L$11,(-1)*('Sheet6-deltaCt_6h'!L17))</f>
        <v>3.1834701682986219</v>
      </c>
      <c r="M17" s="16">
        <f>POWER('Sheet6-deltaCt_6h'!M$11,(-1)*('Sheet6-deltaCt_6h'!M17))</f>
        <v>1.9769602500819836</v>
      </c>
      <c r="N17" s="16">
        <f>POWER('Sheet6-deltaCt_6h'!N$11,(-1)*('Sheet6-deltaCt_6h'!N17))</f>
        <v>1.6779984629772098</v>
      </c>
      <c r="O17" s="16">
        <f>POWER('Sheet6-deltaCt_6h'!O$11,(-1)*('Sheet6-deltaCt_6h'!O17))</f>
        <v>3.2417816964274131</v>
      </c>
      <c r="P17" s="16">
        <f>POWER('Sheet6-deltaCt_6h'!P$11,(-1)*('Sheet6-deltaCt_6h'!P17))</f>
        <v>4.6308441008504246</v>
      </c>
      <c r="Q17" s="16">
        <f>POWER('Sheet6-deltaCt_6h'!Q$11,(-1)*('Sheet6-deltaCt_6h'!Q17))</f>
        <v>2.3510877025746471</v>
      </c>
      <c r="R17" s="16">
        <f>POWER('Sheet6-deltaCt_6h'!R$11,(-1)*('Sheet6-deltaCt_6h'!R17))</f>
        <v>1.386591902424096</v>
      </c>
      <c r="S17" s="16">
        <f>POWER('Sheet6-deltaCt_6h'!S$11,(-1)*('Sheet6-deltaCt_6h'!S17))</f>
        <v>1.2550164837192068</v>
      </c>
      <c r="T17" s="16">
        <f>POWER('Sheet6-deltaCt_6h'!T$11,(-1)*('Sheet6-deltaCt_6h'!T17))</f>
        <v>1.0968396035767725</v>
      </c>
      <c r="U17" s="16">
        <f>POWER('Sheet6-deltaCt_6h'!U$11,(-1)*('Sheet6-deltaCt_6h'!U17))</f>
        <v>1.1409336404064001</v>
      </c>
      <c r="V17" s="16">
        <f>POWER('Sheet6-deltaCt_6h'!V$11,(-1)*('Sheet6-deltaCt_6h'!V17))</f>
        <v>1.5263222261184251</v>
      </c>
      <c r="W17" s="16">
        <f>POWER('Sheet6-deltaCt_6h'!W$11,(-1)*('Sheet6-deltaCt_6h'!W17))</f>
        <v>3.9759867831885494</v>
      </c>
      <c r="X17" s="16">
        <f>POWER('Sheet6-deltaCt_6h'!X$11,(-1)*('Sheet6-deltaCt_6h'!X17))</f>
        <v>1.7077178840268048</v>
      </c>
      <c r="Y17" s="16">
        <f>POWER('Sheet6-deltaCt_6h'!Y$11,(-1)*('Sheet6-deltaCt_6h'!Y17))</f>
        <v>3.6737431497581916</v>
      </c>
      <c r="Z17" s="16">
        <f>POWER('Sheet6-deltaCt_6h'!Z$11,(-1)*('Sheet6-deltaCt_6h'!Z17))</f>
        <v>2.4112126638026337</v>
      </c>
      <c r="AA17" s="16">
        <f>POWER('Sheet6-deltaCt_6h'!AA$11,(-1)*('Sheet6-deltaCt_6h'!AA17))</f>
        <v>2.5275853378958915</v>
      </c>
      <c r="AB17" s="16">
        <f>POWER('Sheet6-deltaCt_6h'!AB$11,(-1)*('Sheet6-deltaCt_6h'!AB17))</f>
        <v>1.3892097457660242</v>
      </c>
      <c r="AC17" s="16">
        <f>POWER('Sheet6-deltaCt_6h'!AC$11,(-1)*('Sheet6-deltaCt_6h'!AC17))</f>
        <v>4.5108946771524536</v>
      </c>
      <c r="AD17" s="16">
        <f>POWER('Sheet6-deltaCt_6h'!AD$11,(-1)*('Sheet6-deltaCt_6h'!AD17))</f>
        <v>2.8611250075912564</v>
      </c>
      <c r="AE17" s="16">
        <f>POWER('Sheet6-deltaCt_6h'!AE$11,(-1)*('Sheet6-deltaCt_6h'!AE17))</f>
        <v>30.311435285267905</v>
      </c>
      <c r="AF17" s="16">
        <f>POWER('Sheet6-deltaCt_6h'!AF$11,(-1)*('Sheet6-deltaCt_6h'!AF17))</f>
        <v>10.888933307513129</v>
      </c>
      <c r="AG17" s="16">
        <f>POWER('Sheet6-deltaCt_6h'!AG$11,(-1)*('Sheet6-deltaCt_6h'!AG17))</f>
        <v>2.1554405608185041</v>
      </c>
      <c r="AH17" s="16">
        <f>POWER('Sheet6-deltaCt_6h'!AH$11,(-1)*('Sheet6-deltaCt_6h'!AH17))</f>
        <v>2.0707718882980615</v>
      </c>
      <c r="AI17" s="16">
        <f>POWER('Sheet6-deltaCt_6h'!AI$11,(-1)*('Sheet6-deltaCt_6h'!AI17))</f>
        <v>2.7621108286270055</v>
      </c>
      <c r="AJ17" s="97">
        <f>POWER('Sheet6-deltaCt_6h'!AJ$11,(-1)*('Sheet6-deltaCt_6h'!AJ17))</f>
        <v>1.5474930907734161</v>
      </c>
    </row>
    <row r="18" spans="2:36" s="6" customFormat="1" ht="15.75" thickBot="1">
      <c r="B18" s="62" t="s">
        <v>146</v>
      </c>
      <c r="C18" s="16">
        <f>POWER('Sheet6-deltaCt_6h'!C$11,(-1)*('Sheet6-deltaCt_6h'!C18))</f>
        <v>1.9228034848240108</v>
      </c>
      <c r="D18" s="16">
        <f>POWER('Sheet6-deltaCt_6h'!D$11,(-1)*('Sheet6-deltaCt_6h'!D18))</f>
        <v>3.8181194859821606</v>
      </c>
      <c r="E18" s="16">
        <f>POWER('Sheet6-deltaCt_6h'!E$11,(-1)*('Sheet6-deltaCt_6h'!E18))</f>
        <v>2.8894201366707373</v>
      </c>
      <c r="F18" s="16">
        <f>POWER('Sheet6-deltaCt_6h'!F$11,(-1)*('Sheet6-deltaCt_6h'!F18))</f>
        <v>1.9170994742652077</v>
      </c>
      <c r="G18" s="16">
        <f>POWER('Sheet6-deltaCt_6h'!G$11,(-1)*('Sheet6-deltaCt_6h'!G18))</f>
        <v>23.771106987159193</v>
      </c>
      <c r="H18" s="16">
        <f>POWER('Sheet6-deltaCt_6h'!H$11,(-1)*('Sheet6-deltaCt_6h'!H18))</f>
        <v>2.0810543246766149</v>
      </c>
      <c r="I18" s="16">
        <f>POWER('Sheet6-deltaCt_6h'!I$11,(-1)*('Sheet6-deltaCt_6h'!I18))</f>
        <v>2.4389131895705263</v>
      </c>
      <c r="J18" s="16">
        <f>POWER('Sheet6-deltaCt_6h'!J$11,(-1)*('Sheet6-deltaCt_6h'!J18))</f>
        <v>2.6860565593548582</v>
      </c>
      <c r="K18" s="16">
        <f>POWER('Sheet6-deltaCt_6h'!K$11,(-1)*('Sheet6-deltaCt_6h'!K18))</f>
        <v>2.1478783754243174</v>
      </c>
      <c r="L18" s="16">
        <f>POWER('Sheet6-deltaCt_6h'!L$11,(-1)*('Sheet6-deltaCt_6h'!L18))</f>
        <v>4.7713230937922413</v>
      </c>
      <c r="M18" s="16">
        <f>POWER('Sheet6-deltaCt_6h'!M$11,(-1)*('Sheet6-deltaCt_6h'!M18))</f>
        <v>3.3185850805241972</v>
      </c>
      <c r="N18" s="16">
        <f>POWER('Sheet6-deltaCt_6h'!N$11,(-1)*('Sheet6-deltaCt_6h'!N18))</f>
        <v>2.4783582818503032</v>
      </c>
      <c r="O18" s="16">
        <f>POWER('Sheet6-deltaCt_6h'!O$11,(-1)*('Sheet6-deltaCt_6h'!O18))</f>
        <v>2.9078942855171519</v>
      </c>
      <c r="P18" s="16">
        <f>POWER('Sheet6-deltaCt_6h'!P$11,(-1)*('Sheet6-deltaCt_6h'!P18))</f>
        <v>3.7894782567819143</v>
      </c>
      <c r="Q18" s="16">
        <f>POWER('Sheet6-deltaCt_6h'!Q$11,(-1)*('Sheet6-deltaCt_6h'!Q18))</f>
        <v>3.2283846506285721</v>
      </c>
      <c r="R18" s="16">
        <f>POWER('Sheet6-deltaCt_6h'!R$11,(-1)*('Sheet6-deltaCt_6h'!R18))</f>
        <v>1.1722929920524885</v>
      </c>
      <c r="S18" s="16">
        <f>POWER('Sheet6-deltaCt_6h'!S$11,(-1)*('Sheet6-deltaCt_6h'!S18))</f>
        <v>1.809217622371768</v>
      </c>
      <c r="T18" s="16">
        <f>POWER('Sheet6-deltaCt_6h'!T$11,(-1)*('Sheet6-deltaCt_6h'!T18))</f>
        <v>1.0478547373294793</v>
      </c>
      <c r="U18" s="16">
        <f>POWER('Sheet6-deltaCt_6h'!U$11,(-1)*('Sheet6-deltaCt_6h'!U18))</f>
        <v>1.0524254930874692</v>
      </c>
      <c r="V18" s="16">
        <f>POWER('Sheet6-deltaCt_6h'!V$11,(-1)*('Sheet6-deltaCt_6h'!V18))</f>
        <v>1.791605392023734</v>
      </c>
      <c r="W18" s="16">
        <f>POWER('Sheet6-deltaCt_6h'!W$11,(-1)*('Sheet6-deltaCt_6h'!W18))</f>
        <v>2.9923061848599448</v>
      </c>
      <c r="X18" s="16">
        <f>POWER('Sheet6-deltaCt_6h'!X$11,(-1)*('Sheet6-deltaCt_6h'!X18))</f>
        <v>2.5495288758156223</v>
      </c>
      <c r="Y18" s="16">
        <f>POWER('Sheet6-deltaCt_6h'!Y$11,(-1)*('Sheet6-deltaCt_6h'!Y18))</f>
        <v>3.8862081342409409</v>
      </c>
      <c r="Z18" s="16">
        <f>POWER('Sheet6-deltaCt_6h'!Z$11,(-1)*('Sheet6-deltaCt_6h'!Z18))</f>
        <v>2.3152800370866227</v>
      </c>
      <c r="AA18" s="16">
        <f>POWER('Sheet6-deltaCt_6h'!AA$11,(-1)*('Sheet6-deltaCt_6h'!AA18))</f>
        <v>2.3923955834088773</v>
      </c>
      <c r="AB18" s="16">
        <f>POWER('Sheet6-deltaCt_6h'!AB$11,(-1)*('Sheet6-deltaCt_6h'!AB18))</f>
        <v>2.4696921937738812</v>
      </c>
      <c r="AC18" s="16">
        <f>POWER('Sheet6-deltaCt_6h'!AC$11,(-1)*('Sheet6-deltaCt_6h'!AC18))</f>
        <v>3.378700902422628</v>
      </c>
      <c r="AD18" s="16">
        <f>POWER('Sheet6-deltaCt_6h'!AD$11,(-1)*('Sheet6-deltaCt_6h'!AD18))</f>
        <v>3.4448517533247895</v>
      </c>
      <c r="AE18" s="16">
        <f>POWER('Sheet6-deltaCt_6h'!AE$11,(-1)*('Sheet6-deltaCt_6h'!AE18))</f>
        <v>31.935233754486543</v>
      </c>
      <c r="AF18" s="16">
        <f>POWER('Sheet6-deltaCt_6h'!AF$11,(-1)*('Sheet6-deltaCt_6h'!AF18))</f>
        <v>13.804518389959137</v>
      </c>
      <c r="AG18" s="16">
        <f>POWER('Sheet6-deltaCt_6h'!AG$11,(-1)*('Sheet6-deltaCt_6h'!AG18))</f>
        <v>1.9271467227056425</v>
      </c>
      <c r="AH18" s="16">
        <f>POWER('Sheet6-deltaCt_6h'!AH$11,(-1)*('Sheet6-deltaCt_6h'!AH18))</f>
        <v>2.8229358143646461</v>
      </c>
      <c r="AI18" s="16">
        <f>POWER('Sheet6-deltaCt_6h'!AI$11,(-1)*('Sheet6-deltaCt_6h'!AI18))</f>
        <v>2.8700220993829086</v>
      </c>
      <c r="AJ18" s="97">
        <f>POWER('Sheet6-deltaCt_6h'!AJ$11,(-1)*('Sheet6-deltaCt_6h'!AJ18))</f>
        <v>2.669543251258907</v>
      </c>
    </row>
    <row r="19" spans="2:36" s="6" customFormat="1" ht="15.75" thickBot="1">
      <c r="B19" s="60" t="s">
        <v>148</v>
      </c>
      <c r="C19" s="16">
        <f>POWER('Sheet6-deltaCt_6h'!C$11,(-1)*('Sheet6-deltaCt_6h'!C19))</f>
        <v>2.0807248501945859</v>
      </c>
      <c r="D19" s="16">
        <f>POWER('Sheet6-deltaCt_6h'!D$11,(-1)*('Sheet6-deltaCt_6h'!D19))</f>
        <v>4.5758013506612132</v>
      </c>
      <c r="E19" s="16">
        <f>POWER('Sheet6-deltaCt_6h'!E$11,(-1)*('Sheet6-deltaCt_6h'!E19))</f>
        <v>3.9664112153163935</v>
      </c>
      <c r="F19" s="16">
        <f>POWER('Sheet6-deltaCt_6h'!F$11,(-1)*('Sheet6-deltaCt_6h'!F19))</f>
        <v>3.7340489798942591</v>
      </c>
      <c r="G19" s="16">
        <f>POWER('Sheet6-deltaCt_6h'!G$11,(-1)*('Sheet6-deltaCt_6h'!G19))</f>
        <v>40.389110962031019</v>
      </c>
      <c r="H19" s="16">
        <f>POWER('Sheet6-deltaCt_6h'!H$11,(-1)*('Sheet6-deltaCt_6h'!H19))</f>
        <v>1.9767514379058617</v>
      </c>
      <c r="I19" s="16">
        <f>POWER('Sheet6-deltaCt_6h'!I$11,(-1)*('Sheet6-deltaCt_6h'!I19))</f>
        <v>2.6014114020782078</v>
      </c>
      <c r="J19" s="16">
        <f>POWER('Sheet6-deltaCt_6h'!J$11,(-1)*('Sheet6-deltaCt_6h'!J19))</f>
        <v>2.7852379975296673</v>
      </c>
      <c r="K19" s="16">
        <f>POWER('Sheet6-deltaCt_6h'!K$11,(-1)*('Sheet6-deltaCt_6h'!K19))</f>
        <v>2.1313846664577731</v>
      </c>
      <c r="L19" s="16">
        <f>POWER('Sheet6-deltaCt_6h'!L$11,(-1)*('Sheet6-deltaCt_6h'!L19))</f>
        <v>4.7677297896461255</v>
      </c>
      <c r="M19" s="16">
        <f>POWER('Sheet6-deltaCt_6h'!M$11,(-1)*('Sheet6-deltaCt_6h'!M19))</f>
        <v>3.5495465288862649</v>
      </c>
      <c r="N19" s="16">
        <f>POWER('Sheet6-deltaCt_6h'!N$11,(-1)*('Sheet6-deltaCt_6h'!N19))</f>
        <v>4.0088966163780029</v>
      </c>
      <c r="O19" s="16">
        <f>POWER('Sheet6-deltaCt_6h'!O$11,(-1)*('Sheet6-deltaCt_6h'!O19))</f>
        <v>3.9470945387693743</v>
      </c>
      <c r="P19" s="16">
        <f>POWER('Sheet6-deltaCt_6h'!P$11,(-1)*('Sheet6-deltaCt_6h'!P19))</f>
        <v>6.9304100547485312</v>
      </c>
      <c r="Q19" s="16">
        <f>POWER('Sheet6-deltaCt_6h'!Q$11,(-1)*('Sheet6-deltaCt_6h'!Q19))</f>
        <v>3.7978429894043555</v>
      </c>
      <c r="R19" s="16">
        <f>POWER('Sheet6-deltaCt_6h'!R$11,(-1)*('Sheet6-deltaCt_6h'!R19))</f>
        <v>1.3599386513696201</v>
      </c>
      <c r="S19" s="16">
        <f>POWER('Sheet6-deltaCt_6h'!S$11,(-1)*('Sheet6-deltaCt_6h'!S19))</f>
        <v>2.0166003966879611</v>
      </c>
      <c r="T19" s="16">
        <f>POWER('Sheet6-deltaCt_6h'!T$11,(-1)*('Sheet6-deltaCt_6h'!T19))</f>
        <v>1.5244545940134486</v>
      </c>
      <c r="U19" s="16">
        <f>POWER('Sheet6-deltaCt_6h'!U$11,(-1)*('Sheet6-deltaCt_6h'!U19))</f>
        <v>1.8427711249232754</v>
      </c>
      <c r="V19" s="16">
        <f>POWER('Sheet6-deltaCt_6h'!V$11,(-1)*('Sheet6-deltaCt_6h'!V19))</f>
        <v>2.3433644787452508</v>
      </c>
      <c r="W19" s="16">
        <f>POWER('Sheet6-deltaCt_6h'!W$11,(-1)*('Sheet6-deltaCt_6h'!W19))</f>
        <v>4.3848679191911648</v>
      </c>
      <c r="X19" s="16">
        <f>POWER('Sheet6-deltaCt_6h'!X$11,(-1)*('Sheet6-deltaCt_6h'!X19))</f>
        <v>2.596539823673671</v>
      </c>
      <c r="Y19" s="16">
        <f>POWER('Sheet6-deltaCt_6h'!Y$11,(-1)*('Sheet6-deltaCt_6h'!Y19))</f>
        <v>4.9333996929352839</v>
      </c>
      <c r="Z19" s="16">
        <f>POWER('Sheet6-deltaCt_6h'!Z$11,(-1)*('Sheet6-deltaCt_6h'!Z19))</f>
        <v>4.0457663364567624</v>
      </c>
      <c r="AA19" s="16">
        <f>POWER('Sheet6-deltaCt_6h'!AA$11,(-1)*('Sheet6-deltaCt_6h'!AA19))</f>
        <v>3.3597010915408307</v>
      </c>
      <c r="AB19" s="16">
        <f>POWER('Sheet6-deltaCt_6h'!AB$11,(-1)*('Sheet6-deltaCt_6h'!AB19))</f>
        <v>3.6385482787409495</v>
      </c>
      <c r="AC19" s="16">
        <f>POWER('Sheet6-deltaCt_6h'!AC$11,(-1)*('Sheet6-deltaCt_6h'!AC19))</f>
        <v>4.601000899162397</v>
      </c>
      <c r="AD19" s="16">
        <f>POWER('Sheet6-deltaCt_6h'!AD$11,(-1)*('Sheet6-deltaCt_6h'!AD19))</f>
        <v>4.5014170107810063</v>
      </c>
      <c r="AE19" s="16">
        <f>POWER('Sheet6-deltaCt_6h'!AE$11,(-1)*('Sheet6-deltaCt_6h'!AE19))</f>
        <v>50.634561185547398</v>
      </c>
      <c r="AF19" s="16">
        <f>POWER('Sheet6-deltaCt_6h'!AF$11,(-1)*('Sheet6-deltaCt_6h'!AF19))</f>
        <v>17.768388985073923</v>
      </c>
      <c r="AG19" s="16">
        <f>POWER('Sheet6-deltaCt_6h'!AG$11,(-1)*('Sheet6-deltaCt_6h'!AG19))</f>
        <v>2.9272876579550662</v>
      </c>
      <c r="AH19" s="16">
        <f>POWER('Sheet6-deltaCt_6h'!AH$11,(-1)*('Sheet6-deltaCt_6h'!AH19))</f>
        <v>3.3843173900111245</v>
      </c>
      <c r="AI19" s="16">
        <f>POWER('Sheet6-deltaCt_6h'!AI$11,(-1)*('Sheet6-deltaCt_6h'!AI19))</f>
        <v>4.485486665407465</v>
      </c>
      <c r="AJ19" s="97">
        <f>POWER('Sheet6-deltaCt_6h'!AJ$11,(-1)*('Sheet6-deltaCt_6h'!AJ19))</f>
        <v>2.6794286837608055</v>
      </c>
    </row>
    <row r="20" spans="2:36" s="6" customFormat="1" ht="15.75" thickBot="1">
      <c r="B20" s="61" t="s">
        <v>149</v>
      </c>
      <c r="C20" s="16">
        <f>POWER('Sheet6-deltaCt_6h'!C$11,(-1)*('Sheet6-deltaCt_6h'!C20))</f>
        <v>1.041381626714883</v>
      </c>
      <c r="D20" s="16">
        <f>POWER('Sheet6-deltaCt_6h'!D$11,(-1)*('Sheet6-deltaCt_6h'!D20))</f>
        <v>1.5232943022266072</v>
      </c>
      <c r="E20" s="16">
        <f>POWER('Sheet6-deltaCt_6h'!E$11,(-1)*('Sheet6-deltaCt_6h'!E20))</f>
        <v>1.4069407008682469</v>
      </c>
      <c r="F20" s="16">
        <f>POWER('Sheet6-deltaCt_6h'!F$11,(-1)*('Sheet6-deltaCt_6h'!F20))</f>
        <v>1.4742655391811967</v>
      </c>
      <c r="G20" s="16">
        <f>POWER('Sheet6-deltaCt_6h'!G$11,(-1)*('Sheet6-deltaCt_6h'!G20))</f>
        <v>15.641044316063585</v>
      </c>
      <c r="H20" s="16">
        <f>POWER('Sheet6-deltaCt_6h'!H$11,(-1)*('Sheet6-deltaCt_6h'!H20))</f>
        <v>1.0362509212103646</v>
      </c>
      <c r="I20" s="16">
        <f>POWER('Sheet6-deltaCt_6h'!I$11,(-1)*('Sheet6-deltaCt_6h'!I20))</f>
        <v>1.2030210899943705</v>
      </c>
      <c r="J20" s="16">
        <f>POWER('Sheet6-deltaCt_6h'!J$11,(-1)*('Sheet6-deltaCt_6h'!J20))</f>
        <v>1.3798652127623794</v>
      </c>
      <c r="K20" s="16">
        <f>POWER('Sheet6-deltaCt_6h'!K$11,(-1)*('Sheet6-deltaCt_6h'!K20))</f>
        <v>1.3646578788310544</v>
      </c>
      <c r="L20" s="16">
        <f>POWER('Sheet6-deltaCt_6h'!L$11,(-1)*('Sheet6-deltaCt_6h'!L20))</f>
        <v>2.2211527372017259</v>
      </c>
      <c r="M20" s="16">
        <f>POWER('Sheet6-deltaCt_6h'!M$11,(-1)*('Sheet6-deltaCt_6h'!M20))</f>
        <v>1.8122590115023038</v>
      </c>
      <c r="N20" s="16">
        <f>POWER('Sheet6-deltaCt_6h'!N$11,(-1)*('Sheet6-deltaCt_6h'!N20))</f>
        <v>1.0083204442991827</v>
      </c>
      <c r="O20" s="16">
        <f>POWER('Sheet6-deltaCt_6h'!O$11,(-1)*('Sheet6-deltaCt_6h'!O20))</f>
        <v>1.8270319635746894</v>
      </c>
      <c r="P20" s="16">
        <f>POWER('Sheet6-deltaCt_6h'!P$11,(-1)*('Sheet6-deltaCt_6h'!P20))</f>
        <v>4.1167075423951491</v>
      </c>
      <c r="Q20" s="16">
        <f>POWER('Sheet6-deltaCt_6h'!Q$11,(-1)*('Sheet6-deltaCt_6h'!Q20))</f>
        <v>1.7575371964549484</v>
      </c>
      <c r="R20" s="16">
        <f>POWER('Sheet6-deltaCt_6h'!R$11,(-1)*('Sheet6-deltaCt_6h'!R20))</f>
        <v>0.69676154839421645</v>
      </c>
      <c r="S20" s="16">
        <f>POWER('Sheet6-deltaCt_6h'!S$11,(-1)*('Sheet6-deltaCt_6h'!S20))</f>
        <v>0.90536402317773579</v>
      </c>
      <c r="T20" s="16">
        <f>POWER('Sheet6-deltaCt_6h'!T$11,(-1)*('Sheet6-deltaCt_6h'!T20))</f>
        <v>0.65677079835977881</v>
      </c>
      <c r="U20" s="16">
        <f>POWER('Sheet6-deltaCt_6h'!U$11,(-1)*('Sheet6-deltaCt_6h'!U20))</f>
        <v>0.95097704120599946</v>
      </c>
      <c r="V20" s="16">
        <f>POWER('Sheet6-deltaCt_6h'!V$11,(-1)*('Sheet6-deltaCt_6h'!V20))</f>
        <v>1.0168219420906697</v>
      </c>
      <c r="W20" s="16">
        <f>POWER('Sheet6-deltaCt_6h'!W$11,(-1)*('Sheet6-deltaCt_6h'!W20))</f>
        <v>2.2514076028982912</v>
      </c>
      <c r="X20" s="16">
        <f>POWER('Sheet6-deltaCt_6h'!X$11,(-1)*('Sheet6-deltaCt_6h'!X20))</f>
        <v>1.2226325508130327</v>
      </c>
      <c r="Y20" s="16">
        <f>POWER('Sheet6-deltaCt_6h'!Y$11,(-1)*('Sheet6-deltaCt_6h'!Y20))</f>
        <v>2.4078187253323948</v>
      </c>
      <c r="Z20" s="16">
        <f>POWER('Sheet6-deltaCt_6h'!Z$11,(-1)*('Sheet6-deltaCt_6h'!Z20))</f>
        <v>1.9883231798633609</v>
      </c>
      <c r="AA20" s="16">
        <f>POWER('Sheet6-deltaCt_6h'!AA$11,(-1)*('Sheet6-deltaCt_6h'!AA20))</f>
        <v>1.583533541092718</v>
      </c>
      <c r="AB20" s="16">
        <f>POWER('Sheet6-deltaCt_6h'!AB$11,(-1)*('Sheet6-deltaCt_6h'!AB20))</f>
        <v>1.6498283841561381</v>
      </c>
      <c r="AC20" s="16">
        <f>POWER('Sheet6-deltaCt_6h'!AC$11,(-1)*('Sheet6-deltaCt_6h'!AC20))</f>
        <v>2.4412690753393007</v>
      </c>
      <c r="AD20" s="16">
        <f>POWER('Sheet6-deltaCt_6h'!AD$11,(-1)*('Sheet6-deltaCt_6h'!AD20))</f>
        <v>2.1432071389937741</v>
      </c>
      <c r="AE20" s="16">
        <f>POWER('Sheet6-deltaCt_6h'!AE$11,(-1)*('Sheet6-deltaCt_6h'!AE20))</f>
        <v>26.499964816460245</v>
      </c>
      <c r="AF20" s="16">
        <f>POWER('Sheet6-deltaCt_6h'!AF$11,(-1)*('Sheet6-deltaCt_6h'!AF20))</f>
        <v>8.7508013755850893</v>
      </c>
      <c r="AG20" s="16">
        <f>POWER('Sheet6-deltaCt_6h'!AG$11,(-1)*('Sheet6-deltaCt_6h'!AG20))</f>
        <v>1.4702346267650768</v>
      </c>
      <c r="AH20" s="16">
        <f>POWER('Sheet6-deltaCt_6h'!AH$11,(-1)*('Sheet6-deltaCt_6h'!AH20))</f>
        <v>1.6093576125102531</v>
      </c>
      <c r="AI20" s="16">
        <f>POWER('Sheet6-deltaCt_6h'!AI$11,(-1)*('Sheet6-deltaCt_6h'!AI20))</f>
        <v>2.2705344824407376</v>
      </c>
      <c r="AJ20" s="97">
        <f>POWER('Sheet6-deltaCt_6h'!AJ$11,(-1)*('Sheet6-deltaCt_6h'!AJ20))</f>
        <v>1.7061445626487293</v>
      </c>
    </row>
    <row r="21" spans="2:36" s="6" customFormat="1" ht="15.75" thickBot="1">
      <c r="B21" s="62" t="s">
        <v>150</v>
      </c>
      <c r="C21" s="16">
        <f>POWER('Sheet6-deltaCt_6h'!C$11,(-1)*('Sheet6-deltaCt_6h'!C21))</f>
        <v>3.1804273216738905</v>
      </c>
      <c r="D21" s="16">
        <f>POWER('Sheet6-deltaCt_6h'!D$11,(-1)*('Sheet6-deltaCt_6h'!D21))</f>
        <v>4.0673727998130342</v>
      </c>
      <c r="E21" s="16">
        <f>POWER('Sheet6-deltaCt_6h'!E$11,(-1)*('Sheet6-deltaCt_6h'!E21))</f>
        <v>4.6916850265038219</v>
      </c>
      <c r="F21" s="16">
        <f>POWER('Sheet6-deltaCt_6h'!F$11,(-1)*('Sheet6-deltaCt_6h'!F21))</f>
        <v>4.0918893244647565</v>
      </c>
      <c r="G21" s="16">
        <f>POWER('Sheet6-deltaCt_6h'!G$11,(-1)*('Sheet6-deltaCt_6h'!G21))</f>
        <v>37.493693128822692</v>
      </c>
      <c r="H21" s="16">
        <f>POWER('Sheet6-deltaCt_6h'!H$11,(-1)*('Sheet6-deltaCt_6h'!H21))</f>
        <v>2.7399024723335668</v>
      </c>
      <c r="I21" s="16">
        <f>POWER('Sheet6-deltaCt_6h'!I$11,(-1)*('Sheet6-deltaCt_6h'!I21))</f>
        <v>3.0736209617956733</v>
      </c>
      <c r="J21" s="16">
        <f>POWER('Sheet6-deltaCt_6h'!J$11,(-1)*('Sheet6-deltaCt_6h'!J21))</f>
        <v>2.6726262746779277</v>
      </c>
      <c r="K21" s="16">
        <f>POWER('Sheet6-deltaCt_6h'!K$11,(-1)*('Sheet6-deltaCt_6h'!K21))</f>
        <v>2.5154511433169291</v>
      </c>
      <c r="L21" s="16">
        <f>POWER('Sheet6-deltaCt_6h'!L$11,(-1)*('Sheet6-deltaCt_6h'!L21))</f>
        <v>3.6435570592544546</v>
      </c>
      <c r="M21" s="16">
        <f>POWER('Sheet6-deltaCt_6h'!M$11,(-1)*('Sheet6-deltaCt_6h'!M21))</f>
        <v>3.2503141992088209</v>
      </c>
      <c r="N21" s="16">
        <f>POWER('Sheet6-deltaCt_6h'!N$11,(-1)*('Sheet6-deltaCt_6h'!N21))</f>
        <v>2.9682959108716429</v>
      </c>
      <c r="O21" s="16">
        <f>POWER('Sheet6-deltaCt_6h'!O$11,(-1)*('Sheet6-deltaCt_6h'!O21))</f>
        <v>3.7429543088155572</v>
      </c>
      <c r="P21" s="16">
        <f>POWER('Sheet6-deltaCt_6h'!P$11,(-1)*('Sheet6-deltaCt_6h'!P21))</f>
        <v>9.1636233392324478</v>
      </c>
      <c r="Q21" s="16">
        <f>POWER('Sheet6-deltaCt_6h'!Q$11,(-1)*('Sheet6-deltaCt_6h'!Q21))</f>
        <v>3.8162088386695738</v>
      </c>
      <c r="R21" s="16">
        <f>POWER('Sheet6-deltaCt_6h'!R$11,(-1)*('Sheet6-deltaCt_6h'!R21))</f>
        <v>1.3624618344170225</v>
      </c>
      <c r="S21" s="16">
        <f>POWER('Sheet6-deltaCt_6h'!S$11,(-1)*('Sheet6-deltaCt_6h'!S21))</f>
        <v>2.1336142341752122</v>
      </c>
      <c r="T21" s="16">
        <f>POWER('Sheet6-deltaCt_6h'!T$11,(-1)*('Sheet6-deltaCt_6h'!T21))</f>
        <v>1.8314620580091374</v>
      </c>
      <c r="U21" s="16">
        <f>POWER('Sheet6-deltaCt_6h'!U$11,(-1)*('Sheet6-deltaCt_6h'!U21))</f>
        <v>2.1569639956624296</v>
      </c>
      <c r="V21" s="16">
        <f>POWER('Sheet6-deltaCt_6h'!V$11,(-1)*('Sheet6-deltaCt_6h'!V21))</f>
        <v>2.7478860835822352</v>
      </c>
      <c r="W21" s="16">
        <f>POWER('Sheet6-deltaCt_6h'!W$11,(-1)*('Sheet6-deltaCt_6h'!W21))</f>
        <v>4.6974934611039494</v>
      </c>
      <c r="X21" s="16">
        <f>POWER('Sheet6-deltaCt_6h'!X$11,(-1)*('Sheet6-deltaCt_6h'!X21))</f>
        <v>3.4689724080907731</v>
      </c>
      <c r="Y21" s="16">
        <f>POWER('Sheet6-deltaCt_6h'!Y$11,(-1)*('Sheet6-deltaCt_6h'!Y21))</f>
        <v>5.9215939467857366</v>
      </c>
      <c r="Z21" s="16">
        <f>POWER('Sheet6-deltaCt_6h'!Z$11,(-1)*('Sheet6-deltaCt_6h'!Z21))</f>
        <v>4.6893770970146385</v>
      </c>
      <c r="AA21" s="16">
        <f>POWER('Sheet6-deltaCt_6h'!AA$11,(-1)*('Sheet6-deltaCt_6h'!AA21))</f>
        <v>3.1621820423678608</v>
      </c>
      <c r="AB21" s="16">
        <f>POWER('Sheet6-deltaCt_6h'!AB$11,(-1)*('Sheet6-deltaCt_6h'!AB21))</f>
        <v>4.6693371176864638</v>
      </c>
      <c r="AC21" s="16">
        <f>POWER('Sheet6-deltaCt_6h'!AC$11,(-1)*('Sheet6-deltaCt_6h'!AC21))</f>
        <v>5.9455959160187266</v>
      </c>
      <c r="AD21" s="16">
        <f>POWER('Sheet6-deltaCt_6h'!AD$11,(-1)*('Sheet6-deltaCt_6h'!AD21))</f>
        <v>5.8650915165691586</v>
      </c>
      <c r="AE21" s="16">
        <f>POWER('Sheet6-deltaCt_6h'!AE$11,(-1)*('Sheet6-deltaCt_6h'!AE21))</f>
        <v>46.238660017451714</v>
      </c>
      <c r="AF21" s="16">
        <f>POWER('Sheet6-deltaCt_6h'!AF$11,(-1)*('Sheet6-deltaCt_6h'!AF21))</f>
        <v>17.024055684870181</v>
      </c>
      <c r="AG21" s="16">
        <f>POWER('Sheet6-deltaCt_6h'!AG$11,(-1)*('Sheet6-deltaCt_6h'!AG21))</f>
        <v>3.3516228372497148</v>
      </c>
      <c r="AH21" s="16">
        <f>POWER('Sheet6-deltaCt_6h'!AH$11,(-1)*('Sheet6-deltaCt_6h'!AH21))</f>
        <v>5.1809168282101572</v>
      </c>
      <c r="AI21" s="16">
        <f>POWER('Sheet6-deltaCt_6h'!AI$11,(-1)*('Sheet6-deltaCt_6h'!AI21))</f>
        <v>5.1541394005185222</v>
      </c>
      <c r="AJ21" s="97">
        <f>POWER('Sheet6-deltaCt_6h'!AJ$11,(-1)*('Sheet6-deltaCt_6h'!AJ21))</f>
        <v>3.3995871748254234</v>
      </c>
    </row>
    <row r="22" spans="2:36" s="6" customFormat="1" ht="15.75" thickBot="1">
      <c r="B22" s="60" t="s">
        <v>152</v>
      </c>
      <c r="C22" s="16">
        <f>POWER('Sheet6-deltaCt_6h'!C$11,(-1)*('Sheet6-deltaCt_6h'!C22))</f>
        <v>1.4539616081531186</v>
      </c>
      <c r="D22" s="16">
        <f>POWER('Sheet6-deltaCt_6h'!D$11,(-1)*('Sheet6-deltaCt_6h'!D22))</f>
        <v>2.5606118458867351</v>
      </c>
      <c r="E22" s="16">
        <f>POWER('Sheet6-deltaCt_6h'!E$11,(-1)*('Sheet6-deltaCt_6h'!E22))</f>
        <v>2.4938073204620426</v>
      </c>
      <c r="F22" s="16">
        <f>POWER('Sheet6-deltaCt_6h'!F$11,(-1)*('Sheet6-deltaCt_6h'!F22))</f>
        <v>2.4604045484237447</v>
      </c>
      <c r="G22" s="16">
        <f>POWER('Sheet6-deltaCt_6h'!G$11,(-1)*('Sheet6-deltaCt_6h'!G22))</f>
        <v>20.818775806785158</v>
      </c>
      <c r="H22" s="16">
        <f>POWER('Sheet6-deltaCt_6h'!H$11,(-1)*('Sheet6-deltaCt_6h'!H22))</f>
        <v>1.3223107924079731</v>
      </c>
      <c r="I22" s="16">
        <f>POWER('Sheet6-deltaCt_6h'!I$11,(-1)*('Sheet6-deltaCt_6h'!I22))</f>
        <v>1.934334820127493</v>
      </c>
      <c r="J22" s="16">
        <f>POWER('Sheet6-deltaCt_6h'!J$11,(-1)*('Sheet6-deltaCt_6h'!J22))</f>
        <v>2.0259422920274752</v>
      </c>
      <c r="K22" s="16">
        <f>POWER('Sheet6-deltaCt_6h'!K$11,(-1)*('Sheet6-deltaCt_6h'!K22))</f>
        <v>1.5951845036637422</v>
      </c>
      <c r="L22" s="16">
        <f>POWER('Sheet6-deltaCt_6h'!L$11,(-1)*('Sheet6-deltaCt_6h'!L22))</f>
        <v>3.3911889598140226</v>
      </c>
      <c r="M22" s="16">
        <f>POWER('Sheet6-deltaCt_6h'!M$11,(-1)*('Sheet6-deltaCt_6h'!M22))</f>
        <v>1.957019821735366</v>
      </c>
      <c r="N22" s="16">
        <f>POWER('Sheet6-deltaCt_6h'!N$11,(-1)*('Sheet6-deltaCt_6h'!N22))</f>
        <v>1.4841531799007737</v>
      </c>
      <c r="O22" s="16">
        <f>POWER('Sheet6-deltaCt_6h'!O$11,(-1)*('Sheet6-deltaCt_6h'!O22))</f>
        <v>2.4813210506415433</v>
      </c>
      <c r="P22" s="16">
        <f>POWER('Sheet6-deltaCt_6h'!P$11,(-1)*('Sheet6-deltaCt_6h'!P22))</f>
        <v>5.1391048709663698</v>
      </c>
      <c r="Q22" s="16">
        <f>POWER('Sheet6-deltaCt_6h'!Q$11,(-1)*('Sheet6-deltaCt_6h'!Q22))</f>
        <v>2.0278846410756017</v>
      </c>
      <c r="R22" s="16">
        <f>POWER('Sheet6-deltaCt_6h'!R$11,(-1)*('Sheet6-deltaCt_6h'!R22))</f>
        <v>0.96995670587171601</v>
      </c>
      <c r="S22" s="16">
        <f>POWER('Sheet6-deltaCt_6h'!S$11,(-1)*('Sheet6-deltaCt_6h'!S22))</f>
        <v>1.3424370514452444</v>
      </c>
      <c r="T22" s="16">
        <f>POWER('Sheet6-deltaCt_6h'!T$11,(-1)*('Sheet6-deltaCt_6h'!T22))</f>
        <v>1.8541986920212936</v>
      </c>
      <c r="U22" s="16">
        <f>POWER('Sheet6-deltaCt_6h'!U$11,(-1)*('Sheet6-deltaCt_6h'!U22))</f>
        <v>1.4066563177056182</v>
      </c>
      <c r="V22" s="16">
        <f>POWER('Sheet6-deltaCt_6h'!V$11,(-1)*('Sheet6-deltaCt_6h'!V22))</f>
        <v>1.6106948992181476</v>
      </c>
      <c r="W22" s="16">
        <f>POWER('Sheet6-deltaCt_6h'!W$11,(-1)*('Sheet6-deltaCt_6h'!W22))</f>
        <v>3.064039717591406</v>
      </c>
      <c r="X22" s="16">
        <f>POWER('Sheet6-deltaCt_6h'!X$11,(-1)*('Sheet6-deltaCt_6h'!X22))</f>
        <v>1.803745154883404</v>
      </c>
      <c r="Y22" s="16">
        <f>POWER('Sheet6-deltaCt_6h'!Y$11,(-1)*('Sheet6-deltaCt_6h'!Y22))</f>
        <v>4.8340546298483167</v>
      </c>
      <c r="Z22" s="16">
        <f>POWER('Sheet6-deltaCt_6h'!Z$11,(-1)*('Sheet6-deltaCt_6h'!Z22))</f>
        <v>2.772925171305586</v>
      </c>
      <c r="AA22" s="16">
        <f>POWER('Sheet6-deltaCt_6h'!AA$11,(-1)*('Sheet6-deltaCt_6h'!AA22))</f>
        <v>2.1143655889158528</v>
      </c>
      <c r="AB22" s="16">
        <f>POWER('Sheet6-deltaCt_6h'!AB$11,(-1)*('Sheet6-deltaCt_6h'!AB22))</f>
        <v>2.8847494526408402</v>
      </c>
      <c r="AC22" s="16">
        <f>POWER('Sheet6-deltaCt_6h'!AC$11,(-1)*('Sheet6-deltaCt_6h'!AC22))</f>
        <v>4.598606621740795</v>
      </c>
      <c r="AD22" s="16">
        <f>POWER('Sheet6-deltaCt_6h'!AD$11,(-1)*('Sheet6-deltaCt_6h'!AD22))</f>
        <v>3.2514264420069723</v>
      </c>
      <c r="AE22" s="16">
        <f>POWER('Sheet6-deltaCt_6h'!AE$11,(-1)*('Sheet6-deltaCt_6h'!AE22))</f>
        <v>42.208051756216285</v>
      </c>
      <c r="AF22" s="16">
        <f>POWER('Sheet6-deltaCt_6h'!AF$11,(-1)*('Sheet6-deltaCt_6h'!AF22))</f>
        <v>10.995476070227754</v>
      </c>
      <c r="AG22" s="16">
        <f>POWER('Sheet6-deltaCt_6h'!AG$11,(-1)*('Sheet6-deltaCt_6h'!AG22))</f>
        <v>1.9543119554715513</v>
      </c>
      <c r="AH22" s="16">
        <f>POWER('Sheet6-deltaCt_6h'!AH$11,(-1)*('Sheet6-deltaCt_6h'!AH22))</f>
        <v>2.1661895328015057</v>
      </c>
      <c r="AI22" s="16">
        <f>POWER('Sheet6-deltaCt_6h'!AI$11,(-1)*('Sheet6-deltaCt_6h'!AI22))</f>
        <v>2.611436158406359</v>
      </c>
      <c r="AJ22" s="97">
        <f>POWER('Sheet6-deltaCt_6h'!AJ$11,(-1)*('Sheet6-deltaCt_6h'!AJ22))</f>
        <v>2.0376674908721393</v>
      </c>
    </row>
    <row r="23" spans="2:36" s="6" customFormat="1" ht="15.75" thickBot="1">
      <c r="B23" s="61" t="s">
        <v>154</v>
      </c>
      <c r="C23" s="16">
        <f>POWER('Sheet6-deltaCt_6h'!C$11,(-1)*('Sheet6-deltaCt_6h'!C23))</f>
        <v>1.3580468104879004</v>
      </c>
      <c r="D23" s="16">
        <f>POWER('Sheet6-deltaCt_6h'!D$11,(-1)*('Sheet6-deltaCt_6h'!D23))</f>
        <v>1.8904891811903828</v>
      </c>
      <c r="E23" s="16">
        <f>POWER('Sheet6-deltaCt_6h'!E$11,(-1)*('Sheet6-deltaCt_6h'!E23))</f>
        <v>1.914014504355023</v>
      </c>
      <c r="F23" s="16">
        <f>POWER('Sheet6-deltaCt_6h'!F$11,(-1)*('Sheet6-deltaCt_6h'!F23))</f>
        <v>1.2256557984825041</v>
      </c>
      <c r="G23" s="16">
        <f>POWER('Sheet6-deltaCt_6h'!G$11,(-1)*('Sheet6-deltaCt_6h'!G23))</f>
        <v>16.777894183197066</v>
      </c>
      <c r="H23" s="16">
        <f>POWER('Sheet6-deltaCt_6h'!H$11,(-1)*('Sheet6-deltaCt_6h'!H23))</f>
        <v>1.067142234346889</v>
      </c>
      <c r="I23" s="16">
        <f>POWER('Sheet6-deltaCt_6h'!I$11,(-1)*('Sheet6-deltaCt_6h'!I23))</f>
        <v>1.485720731928982</v>
      </c>
      <c r="J23" s="16">
        <f>POWER('Sheet6-deltaCt_6h'!J$11,(-1)*('Sheet6-deltaCt_6h'!J23))</f>
        <v>1.3951471102829487</v>
      </c>
      <c r="K23" s="16">
        <f>POWER('Sheet6-deltaCt_6h'!K$11,(-1)*('Sheet6-deltaCt_6h'!K23))</f>
        <v>1.090507739376718</v>
      </c>
      <c r="L23" s="16">
        <f>POWER('Sheet6-deltaCt_6h'!L$11,(-1)*('Sheet6-deltaCt_6h'!L23))</f>
        <v>2.3069973832351622</v>
      </c>
      <c r="M23" s="16">
        <f>POWER('Sheet6-deltaCt_6h'!M$11,(-1)*('Sheet6-deltaCt_6h'!M23))</f>
        <v>1.3000869982634846</v>
      </c>
      <c r="N23" s="16">
        <f>POWER('Sheet6-deltaCt_6h'!N$11,(-1)*('Sheet6-deltaCt_6h'!N23))</f>
        <v>1.1917862485511137</v>
      </c>
      <c r="O23" s="16">
        <f>POWER('Sheet6-deltaCt_6h'!O$11,(-1)*('Sheet6-deltaCt_6h'!O23))</f>
        <v>2.5119181849658738</v>
      </c>
      <c r="P23" s="16">
        <f>POWER('Sheet6-deltaCt_6h'!P$11,(-1)*('Sheet6-deltaCt_6h'!P23))</f>
        <v>2.9859416594951407</v>
      </c>
      <c r="Q23" s="16">
        <f>POWER('Sheet6-deltaCt_6h'!Q$11,(-1)*('Sheet6-deltaCt_6h'!Q23))</f>
        <v>1.9892870062039687</v>
      </c>
      <c r="R23" s="16">
        <f>POWER('Sheet6-deltaCt_6h'!R$11,(-1)*('Sheet6-deltaCt_6h'!R23))</f>
        <v>1.1022138798866876</v>
      </c>
      <c r="S23" s="16">
        <f>POWER('Sheet6-deltaCt_6h'!S$11,(-1)*('Sheet6-deltaCt_6h'!S23))</f>
        <v>1.4082073415353993</v>
      </c>
      <c r="T23" s="16">
        <f>POWER('Sheet6-deltaCt_6h'!T$11,(-1)*('Sheet6-deltaCt_6h'!T23))</f>
        <v>0.97815725148153709</v>
      </c>
      <c r="U23" s="16">
        <f>POWER('Sheet6-deltaCt_6h'!U$11,(-1)*('Sheet6-deltaCt_6h'!U23))</f>
        <v>1.1335788733593477</v>
      </c>
      <c r="V23" s="16">
        <f>POWER('Sheet6-deltaCt_6h'!V$11,(-1)*('Sheet6-deltaCt_6h'!V23))</f>
        <v>1.2847007612410941</v>
      </c>
      <c r="W23" s="16">
        <f>POWER('Sheet6-deltaCt_6h'!W$11,(-1)*('Sheet6-deltaCt_6h'!W23))</f>
        <v>2.9937271444847324</v>
      </c>
      <c r="X23" s="16">
        <f>POWER('Sheet6-deltaCt_6h'!X$11,(-1)*('Sheet6-deltaCt_6h'!X23))</f>
        <v>1.5373565006334768</v>
      </c>
      <c r="Y23" s="16">
        <f>POWER('Sheet6-deltaCt_6h'!Y$11,(-1)*('Sheet6-deltaCt_6h'!Y23))</f>
        <v>3.1943507410438707</v>
      </c>
      <c r="Z23" s="16">
        <f>POWER('Sheet6-deltaCt_6h'!Z$11,(-1)*('Sheet6-deltaCt_6h'!Z23))</f>
        <v>2.4852549652195322</v>
      </c>
      <c r="AA23" s="16">
        <f>POWER('Sheet6-deltaCt_6h'!AA$11,(-1)*('Sheet6-deltaCt_6h'!AA23))</f>
        <v>2.0759519110074311</v>
      </c>
      <c r="AB23" s="16">
        <f>POWER('Sheet6-deltaCt_6h'!AB$11,(-1)*('Sheet6-deltaCt_6h'!AB23))</f>
        <v>1.60829652318936</v>
      </c>
      <c r="AC23" s="16">
        <f>POWER('Sheet6-deltaCt_6h'!AC$11,(-1)*('Sheet6-deltaCt_6h'!AC23))</f>
        <v>2.6444462017055379</v>
      </c>
      <c r="AD23" s="16">
        <f>POWER('Sheet6-deltaCt_6h'!AD$11,(-1)*('Sheet6-deltaCt_6h'!AD23))</f>
        <v>2.461728752197557</v>
      </c>
      <c r="AE23" s="16">
        <f>POWER('Sheet6-deltaCt_6h'!AE$11,(-1)*('Sheet6-deltaCt_6h'!AE23))</f>
        <v>26.768639424922124</v>
      </c>
      <c r="AF23" s="16">
        <f>POWER('Sheet6-deltaCt_6h'!AF$11,(-1)*('Sheet6-deltaCt_6h'!AF23))</f>
        <v>10.659631077529818</v>
      </c>
      <c r="AG23" s="16">
        <f>POWER('Sheet6-deltaCt_6h'!AG$11,(-1)*('Sheet6-deltaCt_6h'!AG23))</f>
        <v>1.8117600329256496</v>
      </c>
      <c r="AH23" s="16">
        <f>POWER('Sheet6-deltaCt_6h'!AH$11,(-1)*('Sheet6-deltaCt_6h'!AH23))</f>
        <v>1.721735312632193</v>
      </c>
      <c r="AI23" s="16">
        <f>POWER('Sheet6-deltaCt_6h'!AI$11,(-1)*('Sheet6-deltaCt_6h'!AI23))</f>
        <v>2.0469993223638188</v>
      </c>
      <c r="AJ23" s="97">
        <f>POWER('Sheet6-deltaCt_6h'!AJ$11,(-1)*('Sheet6-deltaCt_6h'!AJ23))</f>
        <v>1.3980682367011659</v>
      </c>
    </row>
    <row r="24" spans="2:36" s="6" customFormat="1" ht="15.75" thickBot="1">
      <c r="B24" s="66" t="s">
        <v>52</v>
      </c>
      <c r="C24" s="16">
        <f>POWER('Sheet6-deltaCt_6h'!C$11,(-1)*('Sheet6-deltaCt_6h'!C24))</f>
        <v>0.25457061710782414</v>
      </c>
      <c r="D24" s="16">
        <f>POWER('Sheet6-deltaCt_6h'!D$11,(-1)*('Sheet6-deltaCt_6h'!D24))</f>
        <v>7.8287962956103199E-2</v>
      </c>
      <c r="E24" s="16">
        <f>POWER('Sheet6-deltaCt_6h'!E$11,(-1)*('Sheet6-deltaCt_6h'!E24))</f>
        <v>1.2610534519119718</v>
      </c>
      <c r="F24" s="16">
        <f>POWER('Sheet6-deltaCt_6h'!F$11,(-1)*('Sheet6-deltaCt_6h'!F24))</f>
        <v>2.1848782931335688</v>
      </c>
      <c r="G24" s="16">
        <f>POWER('Sheet6-deltaCt_6h'!G$11,(-1)*('Sheet6-deltaCt_6h'!G24))</f>
        <v>5.0689641283319675</v>
      </c>
      <c r="H24" s="16">
        <f>POWER('Sheet6-deltaCt_6h'!H$11,(-1)*('Sheet6-deltaCt_6h'!H24))</f>
        <v>2.0139348836955557</v>
      </c>
      <c r="I24" s="16">
        <f>POWER('Sheet6-deltaCt_6h'!I$11,(-1)*('Sheet6-deltaCt_6h'!I24))</f>
        <v>1.9606874217850534</v>
      </c>
      <c r="J24" s="16">
        <f>POWER('Sheet6-deltaCt_6h'!J$11,(-1)*('Sheet6-deltaCt_6h'!J24))</f>
        <v>3.6365493388953096</v>
      </c>
      <c r="K24" s="16">
        <f>POWER('Sheet6-deltaCt_6h'!K$11,(-1)*('Sheet6-deltaCt_6h'!K24))</f>
        <v>8.8342863783674979</v>
      </c>
      <c r="L24" s="16">
        <f>POWER('Sheet6-deltaCt_6h'!L$11,(-1)*('Sheet6-deltaCt_6h'!L24))</f>
        <v>25.785037201882638</v>
      </c>
      <c r="M24" s="16">
        <f>POWER('Sheet6-deltaCt_6h'!M$11,(-1)*('Sheet6-deltaCt_6h'!M24))</f>
        <v>4.7555759002796932E-2</v>
      </c>
      <c r="N24" s="16">
        <f>POWER('Sheet6-deltaCt_6h'!N$11,(-1)*('Sheet6-deltaCt_6h'!N24))</f>
        <v>8.6283278121996521</v>
      </c>
      <c r="O24" s="16">
        <f>POWER('Sheet6-deltaCt_6h'!O$11,(-1)*('Sheet6-deltaCt_6h'!O24))</f>
        <v>4.3783728575970304</v>
      </c>
      <c r="P24" s="16">
        <f>POWER('Sheet6-deltaCt_6h'!P$11,(-1)*('Sheet6-deltaCt_6h'!P24))</f>
        <v>6.6523998533700484</v>
      </c>
      <c r="Q24" s="16">
        <f>POWER('Sheet6-deltaCt_6h'!Q$11,(-1)*('Sheet6-deltaCt_6h'!Q24))</f>
        <v>9.7190044962204478</v>
      </c>
      <c r="R24" s="16">
        <f>POWER('Sheet6-deltaCt_6h'!R$11,(-1)*('Sheet6-deltaCt_6h'!R24))</f>
        <v>5.2220954523557621</v>
      </c>
      <c r="S24" s="16">
        <f>POWER('Sheet6-deltaCt_6h'!S$11,(-1)*('Sheet6-deltaCt_6h'!S24))</f>
        <v>9.3279249546100438</v>
      </c>
      <c r="T24" s="16">
        <f>POWER('Sheet6-deltaCt_6h'!T$11,(-1)*('Sheet6-deltaCt_6h'!T24))</f>
        <v>4.8918012917201477</v>
      </c>
      <c r="U24" s="16">
        <f>POWER('Sheet6-deltaCt_6h'!U$11,(-1)*('Sheet6-deltaCt_6h'!U24))</f>
        <v>7.6027627871758305</v>
      </c>
      <c r="V24" s="16">
        <f>POWER('Sheet6-deltaCt_6h'!V$11,(-1)*('Sheet6-deltaCt_6h'!V24))</f>
        <v>11.820959174647014</v>
      </c>
      <c r="W24" s="16">
        <f>POWER('Sheet6-deltaCt_6h'!W$11,(-1)*('Sheet6-deltaCt_6h'!W24))</f>
        <v>13.710393371638094</v>
      </c>
      <c r="X24" s="16">
        <f>POWER('Sheet6-deltaCt_6h'!X$11,(-1)*('Sheet6-deltaCt_6h'!X24))</f>
        <v>3.3776278391911263</v>
      </c>
      <c r="Y24" s="16">
        <f>POWER('Sheet6-deltaCt_6h'!Y$11,(-1)*('Sheet6-deltaCt_6h'!Y24))</f>
        <v>3.5320880495546811</v>
      </c>
      <c r="Z24" s="16">
        <f>POWER('Sheet6-deltaCt_6h'!Z$11,(-1)*('Sheet6-deltaCt_6h'!Z24))</f>
        <v>11.916354017815493</v>
      </c>
      <c r="AA24" s="16">
        <f>POWER('Sheet6-deltaCt_6h'!AA$11,(-1)*('Sheet6-deltaCt_6h'!AA24))</f>
        <v>6.0663967096629658</v>
      </c>
      <c r="AB24" s="16">
        <f>POWER('Sheet6-deltaCt_6h'!AB$11,(-1)*('Sheet6-deltaCt_6h'!AB24))</f>
        <v>6.6475931674538131</v>
      </c>
      <c r="AC24" s="16">
        <f>POWER('Sheet6-deltaCt_6h'!AC$11,(-1)*('Sheet6-deltaCt_6h'!AC24))</f>
        <v>6.2183284782914008</v>
      </c>
      <c r="AD24" s="16">
        <f>POWER('Sheet6-deltaCt_6h'!AD$11,(-1)*('Sheet6-deltaCt_6h'!AD24))</f>
        <v>5.0593430024494905</v>
      </c>
      <c r="AE24" s="16">
        <f>POWER('Sheet6-deltaCt_6h'!AE$11,(-1)*('Sheet6-deltaCt_6h'!AE24))</f>
        <v>14.15215939767409</v>
      </c>
      <c r="AF24" s="16">
        <f>POWER('Sheet6-deltaCt_6h'!AF$11,(-1)*('Sheet6-deltaCt_6h'!AF24))</f>
        <v>4.8595246779598114</v>
      </c>
      <c r="AG24" s="16">
        <f>POWER('Sheet6-deltaCt_6h'!AG$11,(-1)*('Sheet6-deltaCt_6h'!AG24))</f>
        <v>3.5612612275256819</v>
      </c>
      <c r="AH24" s="16">
        <f>POWER('Sheet6-deltaCt_6h'!AH$11,(-1)*('Sheet6-deltaCt_6h'!AH24))</f>
        <v>2.965112865606129</v>
      </c>
      <c r="AI24" s="16">
        <f>POWER('Sheet6-deltaCt_6h'!AI$11,(-1)*('Sheet6-deltaCt_6h'!AI24))</f>
        <v>6.1734479291433884</v>
      </c>
      <c r="AJ24" s="97">
        <f>POWER('Sheet6-deltaCt_6h'!AJ$11,(-1)*('Sheet6-deltaCt_6h'!AJ24))</f>
        <v>5.0995650439215963</v>
      </c>
    </row>
    <row r="25" spans="2:36" s="6" customFormat="1" ht="15.75" thickBot="1">
      <c r="B25" s="45" t="s">
        <v>53</v>
      </c>
      <c r="C25" s="16">
        <f>POWER('Sheet6-deltaCt_6h'!C$11,(-1)*('Sheet6-deltaCt_6h'!C25))</f>
        <v>0.17927624420396562</v>
      </c>
      <c r="D25" s="16">
        <f>POWER('Sheet6-deltaCt_6h'!D$11,(-1)*('Sheet6-deltaCt_6h'!D25))</f>
        <v>6.274846463971423E-2</v>
      </c>
      <c r="E25" s="16">
        <f>POWER('Sheet6-deltaCt_6h'!E$11,(-1)*('Sheet6-deltaCt_6h'!E25))</f>
        <v>0.82195714183096169</v>
      </c>
      <c r="F25" s="16">
        <f>POWER('Sheet6-deltaCt_6h'!F$11,(-1)*('Sheet6-deltaCt_6h'!F25))</f>
        <v>2.5739496565318496</v>
      </c>
      <c r="G25" s="16">
        <f>POWER('Sheet6-deltaCt_6h'!G$11,(-1)*('Sheet6-deltaCt_6h'!G25))</f>
        <v>5.0824404658614242</v>
      </c>
      <c r="H25" s="16">
        <f>POWER('Sheet6-deltaCt_6h'!H$11,(-1)*('Sheet6-deltaCt_6h'!H25))</f>
        <v>2.7625337359986846</v>
      </c>
      <c r="I25" s="16">
        <f>POWER('Sheet6-deltaCt_6h'!I$11,(-1)*('Sheet6-deltaCt_6h'!I25))</f>
        <v>2.0916055554325825</v>
      </c>
      <c r="J25" s="16">
        <f>POWER('Sheet6-deltaCt_6h'!J$11,(-1)*('Sheet6-deltaCt_6h'!J25))</f>
        <v>3.5971143637313712</v>
      </c>
      <c r="K25" s="16">
        <f>POWER('Sheet6-deltaCt_6h'!K$11,(-1)*('Sheet6-deltaCt_6h'!K25))</f>
        <v>7.0021976804558532</v>
      </c>
      <c r="L25" s="16">
        <f>POWER('Sheet6-deltaCt_6h'!L$11,(-1)*('Sheet6-deltaCt_6h'!L25))</f>
        <v>23.222747340528041</v>
      </c>
      <c r="M25" s="16">
        <f>POWER('Sheet6-deltaCt_6h'!M$11,(-1)*('Sheet6-deltaCt_6h'!M25))</f>
        <v>5.189766778355747E-2</v>
      </c>
      <c r="N25" s="16">
        <f>POWER('Sheet6-deltaCt_6h'!N$11,(-1)*('Sheet6-deltaCt_6h'!N25))</f>
        <v>8.9562934193001986</v>
      </c>
      <c r="O25" s="16">
        <f>POWER('Sheet6-deltaCt_6h'!O$11,(-1)*('Sheet6-deltaCt_6h'!O25))</f>
        <v>4.5325267716145348</v>
      </c>
      <c r="P25" s="16">
        <f>POWER('Sheet6-deltaCt_6h'!P$11,(-1)*('Sheet6-deltaCt_6h'!P25))</f>
        <v>7.0565627632426198</v>
      </c>
      <c r="Q25" s="16">
        <f>POWER('Sheet6-deltaCt_6h'!Q$11,(-1)*('Sheet6-deltaCt_6h'!Q25))</f>
        <v>11.866465014646309</v>
      </c>
      <c r="R25" s="16">
        <f>POWER('Sheet6-deltaCt_6h'!R$11,(-1)*('Sheet6-deltaCt_6h'!R25))</f>
        <v>3.5544822508441549</v>
      </c>
      <c r="S25" s="16">
        <f>POWER('Sheet6-deltaCt_6h'!S$11,(-1)*('Sheet6-deltaCt_6h'!S25))</f>
        <v>8.9761043321337795</v>
      </c>
      <c r="T25" s="16">
        <f>POWER('Sheet6-deltaCt_6h'!T$11,(-1)*('Sheet6-deltaCt_6h'!T25))</f>
        <v>4.1621008934525729</v>
      </c>
      <c r="U25" s="16">
        <f>POWER('Sheet6-deltaCt_6h'!U$11,(-1)*('Sheet6-deltaCt_6h'!U25))</f>
        <v>11.591878811972439</v>
      </c>
      <c r="V25" s="16">
        <f>POWER('Sheet6-deltaCt_6h'!V$11,(-1)*('Sheet6-deltaCt_6h'!V25))</f>
        <v>16.840277601572179</v>
      </c>
      <c r="W25" s="16">
        <f>POWER('Sheet6-deltaCt_6h'!W$11,(-1)*('Sheet6-deltaCt_6h'!W25))</f>
        <v>13.423055623624833</v>
      </c>
      <c r="X25" s="16">
        <f>POWER('Sheet6-deltaCt_6h'!X$11,(-1)*('Sheet6-deltaCt_6h'!X25))</f>
        <v>2.4211541021939467</v>
      </c>
      <c r="Y25" s="16">
        <f>POWER('Sheet6-deltaCt_6h'!Y$11,(-1)*('Sheet6-deltaCt_6h'!Y25))</f>
        <v>4.6097989356463298</v>
      </c>
      <c r="Z25" s="16">
        <f>POWER('Sheet6-deltaCt_6h'!Z$11,(-1)*('Sheet6-deltaCt_6h'!Z25))</f>
        <v>11.943627793830828</v>
      </c>
      <c r="AA25" s="16">
        <f>POWER('Sheet6-deltaCt_6h'!AA$11,(-1)*('Sheet6-deltaCt_6h'!AA25))</f>
        <v>7.1773980054539912</v>
      </c>
      <c r="AB25" s="16">
        <f>POWER('Sheet6-deltaCt_6h'!AB$11,(-1)*('Sheet6-deltaCt_6h'!AB25))</f>
        <v>8.004227563897004</v>
      </c>
      <c r="AC25" s="16">
        <f>POWER('Sheet6-deltaCt_6h'!AC$11,(-1)*('Sheet6-deltaCt_6h'!AC25))</f>
        <v>5.5979159590925196</v>
      </c>
      <c r="AD25" s="16">
        <f>POWER('Sheet6-deltaCt_6h'!AD$11,(-1)*('Sheet6-deltaCt_6h'!AD25))</f>
        <v>5.4610448074062816</v>
      </c>
      <c r="AE25" s="16">
        <f>POWER('Sheet6-deltaCt_6h'!AE$11,(-1)*('Sheet6-deltaCt_6h'!AE25))</f>
        <v>11.190242992118376</v>
      </c>
      <c r="AF25" s="16">
        <f>POWER('Sheet6-deltaCt_6h'!AF$11,(-1)*('Sheet6-deltaCt_6h'!AF25))</f>
        <v>3.3769158659510268</v>
      </c>
      <c r="AG25" s="16">
        <f>POWER('Sheet6-deltaCt_6h'!AG$11,(-1)*('Sheet6-deltaCt_6h'!AG25))</f>
        <v>4.0539176047539733</v>
      </c>
      <c r="AH25" s="16">
        <f>POWER('Sheet6-deltaCt_6h'!AH$11,(-1)*('Sheet6-deltaCt_6h'!AH25))</f>
        <v>3.4920267584231137</v>
      </c>
      <c r="AI25" s="16">
        <f>POWER('Sheet6-deltaCt_6h'!AI$11,(-1)*('Sheet6-deltaCt_6h'!AI25))</f>
        <v>5.721169571966084</v>
      </c>
      <c r="AJ25" s="97">
        <f>POWER('Sheet6-deltaCt_6h'!AJ$11,(-1)*('Sheet6-deltaCt_6h'!AJ25))</f>
        <v>7.5529115739510546</v>
      </c>
    </row>
    <row r="26" spans="2:36" s="6" customFormat="1" ht="15.75" thickBot="1">
      <c r="B26" s="67" t="s">
        <v>54</v>
      </c>
      <c r="C26" s="16">
        <f>POWER('Sheet6-deltaCt_6h'!C$11,(-1)*('Sheet6-deltaCt_6h'!C26))</f>
        <v>0.45109851733821787</v>
      </c>
      <c r="D26" s="16">
        <f>POWER('Sheet6-deltaCt_6h'!D$11,(-1)*('Sheet6-deltaCt_6h'!D26))</f>
        <v>9.6563003551128582E-2</v>
      </c>
      <c r="E26" s="16">
        <f>POWER('Sheet6-deltaCt_6h'!E$11,(-1)*('Sheet6-deltaCt_6h'!E26))</f>
        <v>2.2215582178748714</v>
      </c>
      <c r="F26" s="16">
        <f>POWER('Sheet6-deltaCt_6h'!F$11,(-1)*('Sheet6-deltaCt_6h'!F26))</f>
        <v>4.8096065054944548</v>
      </c>
      <c r="G26" s="16">
        <f>POWER('Sheet6-deltaCt_6h'!G$11,(-1)*('Sheet6-deltaCt_6h'!G26))</f>
        <v>9.0108857830290638</v>
      </c>
      <c r="H26" s="16">
        <f>POWER('Sheet6-deltaCt_6h'!H$11,(-1)*('Sheet6-deltaCt_6h'!H26))</f>
        <v>3.5973576648277104</v>
      </c>
      <c r="I26" s="16">
        <f>POWER('Sheet6-deltaCt_6h'!I$11,(-1)*('Sheet6-deltaCt_6h'!I26))</f>
        <v>2.6732219011205567</v>
      </c>
      <c r="J26" s="16">
        <f>POWER('Sheet6-deltaCt_6h'!J$11,(-1)*('Sheet6-deltaCt_6h'!J26))</f>
        <v>7.4211806453718232</v>
      </c>
      <c r="K26" s="16">
        <f>POWER('Sheet6-deltaCt_6h'!K$11,(-1)*('Sheet6-deltaCt_6h'!K26))</f>
        <v>8.4783056137737329</v>
      </c>
      <c r="L26" s="16">
        <f>POWER('Sheet6-deltaCt_6h'!L$11,(-1)*('Sheet6-deltaCt_6h'!L26))</f>
        <v>35.960428539320162</v>
      </c>
      <c r="M26" s="16">
        <f>POWER('Sheet6-deltaCt_6h'!M$11,(-1)*('Sheet6-deltaCt_6h'!M26))</f>
        <v>6.8154744909280113E-2</v>
      </c>
      <c r="N26" s="16">
        <f>POWER('Sheet6-deltaCt_6h'!N$11,(-1)*('Sheet6-deltaCt_6h'!N26))</f>
        <v>14.76532306144591</v>
      </c>
      <c r="O26" s="16">
        <f>POWER('Sheet6-deltaCt_6h'!O$11,(-1)*('Sheet6-deltaCt_6h'!O26))</f>
        <v>6.9445580213469098</v>
      </c>
      <c r="P26" s="16">
        <f>POWER('Sheet6-deltaCt_6h'!P$11,(-1)*('Sheet6-deltaCt_6h'!P26))</f>
        <v>11.503150940106055</v>
      </c>
      <c r="Q26" s="16">
        <f>POWER('Sheet6-deltaCt_6h'!Q$11,(-1)*('Sheet6-deltaCt_6h'!Q26))</f>
        <v>12.43848377341868</v>
      </c>
      <c r="R26" s="16">
        <f>POWER('Sheet6-deltaCt_6h'!R$11,(-1)*('Sheet6-deltaCt_6h'!R26))</f>
        <v>4.0754126557331753</v>
      </c>
      <c r="S26" s="16">
        <f>POWER('Sheet6-deltaCt_6h'!S$11,(-1)*('Sheet6-deltaCt_6h'!S26))</f>
        <v>9.2572744305353734</v>
      </c>
      <c r="T26" s="16">
        <f>POWER('Sheet6-deltaCt_6h'!T$11,(-1)*('Sheet6-deltaCt_6h'!T26))</f>
        <v>5.2362659213783687</v>
      </c>
      <c r="U26" s="16">
        <f>POWER('Sheet6-deltaCt_6h'!U$11,(-1)*('Sheet6-deltaCt_6h'!U26))</f>
        <v>12.431165800279391</v>
      </c>
      <c r="V26" s="16">
        <f>POWER('Sheet6-deltaCt_6h'!V$11,(-1)*('Sheet6-deltaCt_6h'!V26))</f>
        <v>19.774152925866545</v>
      </c>
      <c r="W26" s="16">
        <f>POWER('Sheet6-deltaCt_6h'!W$11,(-1)*('Sheet6-deltaCt_6h'!W26))</f>
        <v>15.73555643511264</v>
      </c>
      <c r="X26" s="16">
        <f>POWER('Sheet6-deltaCt_6h'!X$11,(-1)*('Sheet6-deltaCt_6h'!X26))</f>
        <v>4.9710401033643512</v>
      </c>
      <c r="Y26" s="16">
        <f>POWER('Sheet6-deltaCt_6h'!Y$11,(-1)*('Sheet6-deltaCt_6h'!Y26))</f>
        <v>6.849019781680652</v>
      </c>
      <c r="Z26" s="16">
        <f>POWER('Sheet6-deltaCt_6h'!Z$11,(-1)*('Sheet6-deltaCt_6h'!Z26))</f>
        <v>19.442033944398943</v>
      </c>
      <c r="AA26" s="16">
        <f>POWER('Sheet6-deltaCt_6h'!AA$11,(-1)*('Sheet6-deltaCt_6h'!AA26))</f>
        <v>6.5501566689657196</v>
      </c>
      <c r="AB26" s="16">
        <f>POWER('Sheet6-deltaCt_6h'!AB$11,(-1)*('Sheet6-deltaCt_6h'!AB26))</f>
        <v>14.422095716302843</v>
      </c>
      <c r="AC26" s="16">
        <f>POWER('Sheet6-deltaCt_6h'!AC$11,(-1)*('Sheet6-deltaCt_6h'!AC26))</f>
        <v>8.1864899335229655</v>
      </c>
      <c r="AD26" s="16">
        <f>POWER('Sheet6-deltaCt_6h'!AD$11,(-1)*('Sheet6-deltaCt_6h'!AD26))</f>
        <v>9.71870933930734</v>
      </c>
      <c r="AE26" s="16">
        <f>POWER('Sheet6-deltaCt_6h'!AE$11,(-1)*('Sheet6-deltaCt_6h'!AE26))</f>
        <v>24.033683073464083</v>
      </c>
      <c r="AF26" s="16">
        <f>POWER('Sheet6-deltaCt_6h'!AF$11,(-1)*('Sheet6-deltaCt_6h'!AF26))</f>
        <v>5.0794481946413876</v>
      </c>
      <c r="AG26" s="16">
        <f>POWER('Sheet6-deltaCt_6h'!AG$11,(-1)*('Sheet6-deltaCt_6h'!AG26))</f>
        <v>5.7965943908233326</v>
      </c>
      <c r="AH26" s="16">
        <f>POWER('Sheet6-deltaCt_6h'!AH$11,(-1)*('Sheet6-deltaCt_6h'!AH26))</f>
        <v>4.614150350549389</v>
      </c>
      <c r="AI26" s="16">
        <f>POWER('Sheet6-deltaCt_6h'!AI$11,(-1)*('Sheet6-deltaCt_6h'!AI26))</f>
        <v>10.432843596826485</v>
      </c>
      <c r="AJ26" s="97">
        <f>POWER('Sheet6-deltaCt_6h'!AJ$11,(-1)*('Sheet6-deltaCt_6h'!AJ26))</f>
        <v>11.358797209070421</v>
      </c>
    </row>
    <row r="27" spans="2:36" s="6" customFormat="1" ht="15.75" thickBot="1">
      <c r="B27" s="66" t="s">
        <v>155</v>
      </c>
      <c r="C27" s="16">
        <f>POWER('Sheet6-deltaCt_6h'!C$11,(-1)*('Sheet6-deltaCt_6h'!C27))</f>
        <v>0.25145621231446114</v>
      </c>
      <c r="D27" s="16">
        <f>POWER('Sheet6-deltaCt_6h'!D$11,(-1)*('Sheet6-deltaCt_6h'!D27))</f>
        <v>9.8311768703193719E-2</v>
      </c>
      <c r="E27" s="16">
        <f>POWER('Sheet6-deltaCt_6h'!E$11,(-1)*('Sheet6-deltaCt_6h'!E27))</f>
        <v>1.2830751022418538</v>
      </c>
      <c r="F27" s="16">
        <f>POWER('Sheet6-deltaCt_6h'!F$11,(-1)*('Sheet6-deltaCt_6h'!F27))</f>
        <v>1.7900085289556491</v>
      </c>
      <c r="G27" s="16">
        <f>POWER('Sheet6-deltaCt_6h'!G$11,(-1)*('Sheet6-deltaCt_6h'!G27))</f>
        <v>3.4826586722696322</v>
      </c>
      <c r="H27" s="16">
        <f>POWER('Sheet6-deltaCt_6h'!H$11,(-1)*('Sheet6-deltaCt_6h'!H27))</f>
        <v>2.4061583261702251</v>
      </c>
      <c r="I27" s="16">
        <f>POWER('Sheet6-deltaCt_6h'!I$11,(-1)*('Sheet6-deltaCt_6h'!I27))</f>
        <v>1.3238160852236334</v>
      </c>
      <c r="J27" s="16">
        <f>POWER('Sheet6-deltaCt_6h'!J$11,(-1)*('Sheet6-deltaCt_6h'!J27))</f>
        <v>4.120490673505782</v>
      </c>
      <c r="K27" s="16">
        <f>POWER('Sheet6-deltaCt_6h'!K$11,(-1)*('Sheet6-deltaCt_6h'!K27))</f>
        <v>5.4803668487118129</v>
      </c>
      <c r="L27" s="16">
        <f>POWER('Sheet6-deltaCt_6h'!L$11,(-1)*('Sheet6-deltaCt_6h'!L27))</f>
        <v>10.414513793541266</v>
      </c>
      <c r="M27" s="16">
        <f>POWER('Sheet6-deltaCt_6h'!M$11,(-1)*('Sheet6-deltaCt_6h'!M27))</f>
        <v>4.7454453277285778E-2</v>
      </c>
      <c r="N27" s="16">
        <f>POWER('Sheet6-deltaCt_6h'!N$11,(-1)*('Sheet6-deltaCt_6h'!N27))</f>
        <v>6.6369859556420501</v>
      </c>
      <c r="O27" s="16">
        <f>POWER('Sheet6-deltaCt_6h'!O$11,(-1)*('Sheet6-deltaCt_6h'!O27))</f>
        <v>1.9900099018050459</v>
      </c>
      <c r="P27" s="16">
        <f>POWER('Sheet6-deltaCt_6h'!P$11,(-1)*('Sheet6-deltaCt_6h'!P27))</f>
        <v>2.4971140671003016</v>
      </c>
      <c r="Q27" s="16">
        <f>POWER('Sheet6-deltaCt_6h'!Q$11,(-1)*('Sheet6-deltaCt_6h'!Q27))</f>
        <v>3.9199164249761975</v>
      </c>
      <c r="R27" s="16">
        <f>POWER('Sheet6-deltaCt_6h'!R$11,(-1)*('Sheet6-deltaCt_6h'!R27))</f>
        <v>2.799877687790695</v>
      </c>
      <c r="S27" s="16">
        <f>POWER('Sheet6-deltaCt_6h'!S$11,(-1)*('Sheet6-deltaCt_6h'!S27))</f>
        <v>2.3333358111348304</v>
      </c>
      <c r="T27" s="16">
        <f>POWER('Sheet6-deltaCt_6h'!T$11,(-1)*('Sheet6-deltaCt_6h'!T27))</f>
        <v>1.8342424841641598</v>
      </c>
      <c r="U27" s="16">
        <f>POWER('Sheet6-deltaCt_6h'!U$11,(-1)*('Sheet6-deltaCt_6h'!U27))</f>
        <v>4.1290133022687874</v>
      </c>
      <c r="V27" s="16">
        <f>POWER('Sheet6-deltaCt_6h'!V$11,(-1)*('Sheet6-deltaCt_6h'!V27))</f>
        <v>6.2522623080474995</v>
      </c>
      <c r="W27" s="16">
        <f>POWER('Sheet6-deltaCt_6h'!W$11,(-1)*('Sheet6-deltaCt_6h'!W27))</f>
        <v>2.7107005306259992</v>
      </c>
      <c r="X27" s="16">
        <f>POWER('Sheet6-deltaCt_6h'!X$11,(-1)*('Sheet6-deltaCt_6h'!X27))</f>
        <v>2.0060180914254775</v>
      </c>
      <c r="Y27" s="16">
        <f>POWER('Sheet6-deltaCt_6h'!Y$11,(-1)*('Sheet6-deltaCt_6h'!Y27))</f>
        <v>1.9032584022576819</v>
      </c>
      <c r="Z27" s="16">
        <f>POWER('Sheet6-deltaCt_6h'!Z$11,(-1)*('Sheet6-deltaCt_6h'!Z27))</f>
        <v>4.8775550377736883</v>
      </c>
      <c r="AA27" s="16">
        <f>POWER('Sheet6-deltaCt_6h'!AA$11,(-1)*('Sheet6-deltaCt_6h'!AA27))</f>
        <v>1.9107674760490556</v>
      </c>
      <c r="AB27" s="16">
        <f>POWER('Sheet6-deltaCt_6h'!AB$11,(-1)*('Sheet6-deltaCt_6h'!AB27))</f>
        <v>2.3878809015941806</v>
      </c>
      <c r="AC27" s="16">
        <f>POWER('Sheet6-deltaCt_6h'!AC$11,(-1)*('Sheet6-deltaCt_6h'!AC27))</f>
        <v>3.2468354754523916</v>
      </c>
      <c r="AD27" s="16">
        <f>POWER('Sheet6-deltaCt_6h'!AD$11,(-1)*('Sheet6-deltaCt_6h'!AD27))</f>
        <v>1.9199757985371819</v>
      </c>
      <c r="AE27" s="16">
        <f>POWER('Sheet6-deltaCt_6h'!AE$11,(-1)*('Sheet6-deltaCt_6h'!AE27))</f>
        <v>6.970384777297399</v>
      </c>
      <c r="AF27" s="16">
        <f>POWER('Sheet6-deltaCt_6h'!AF$11,(-1)*('Sheet6-deltaCt_6h'!AF27))</f>
        <v>1.5728219194531414</v>
      </c>
      <c r="AG27" s="16">
        <f>POWER('Sheet6-deltaCt_6h'!AG$11,(-1)*('Sheet6-deltaCt_6h'!AG27))</f>
        <v>1.7465434146892975</v>
      </c>
      <c r="AH27" s="16">
        <f>POWER('Sheet6-deltaCt_6h'!AH$11,(-1)*('Sheet6-deltaCt_6h'!AH27))</f>
        <v>233.34118473916885</v>
      </c>
      <c r="AI27" s="16">
        <f>POWER('Sheet6-deltaCt_6h'!AI$11,(-1)*('Sheet6-deltaCt_6h'!AI27))</f>
        <v>2.0900307960884077</v>
      </c>
      <c r="AJ27" s="97">
        <f>POWER('Sheet6-deltaCt_6h'!AJ$11,(-1)*('Sheet6-deltaCt_6h'!AJ27))</f>
        <v>3.5660501508609146</v>
      </c>
    </row>
    <row r="28" spans="2:36" s="6" customFormat="1" ht="15.75" thickBot="1">
      <c r="B28" s="45" t="s">
        <v>56</v>
      </c>
      <c r="C28" s="16">
        <f>POWER('Sheet6-deltaCt_6h'!C$11,(-1)*('Sheet6-deltaCt_6h'!C28))</f>
        <v>0.28627439575574165</v>
      </c>
      <c r="D28" s="16">
        <f>POWER('Sheet6-deltaCt_6h'!D$11,(-1)*('Sheet6-deltaCt_6h'!D28))</f>
        <v>6.5306950828919352E-2</v>
      </c>
      <c r="E28" s="16">
        <f>POWER('Sheet6-deltaCt_6h'!E$11,(-1)*('Sheet6-deltaCt_6h'!E28))</f>
        <v>2.2018569047546301</v>
      </c>
      <c r="F28" s="16">
        <f>POWER('Sheet6-deltaCt_6h'!F$11,(-1)*('Sheet6-deltaCt_6h'!F28))</f>
        <v>1.7590434096745595</v>
      </c>
      <c r="G28" s="16">
        <f>POWER('Sheet6-deltaCt_6h'!G$11,(-1)*('Sheet6-deltaCt_6h'!G28))</f>
        <v>2.7801767717083909</v>
      </c>
      <c r="H28" s="16">
        <f>POWER('Sheet6-deltaCt_6h'!H$11,(-1)*('Sheet6-deltaCt_6h'!H28))</f>
        <v>1.7498436358450591</v>
      </c>
      <c r="I28" s="16">
        <f>POWER('Sheet6-deltaCt_6h'!I$11,(-1)*('Sheet6-deltaCt_6h'!I28))</f>
        <v>0.96551418975177161</v>
      </c>
      <c r="J28" s="16">
        <f>POWER('Sheet6-deltaCt_6h'!J$11,(-1)*('Sheet6-deltaCt_6h'!J28))</f>
        <v>2.1602909124926959</v>
      </c>
      <c r="K28" s="16">
        <f>POWER('Sheet6-deltaCt_6h'!K$11,(-1)*('Sheet6-deltaCt_6h'!K28))</f>
        <v>4.7800001398009808</v>
      </c>
      <c r="L28" s="16">
        <f>POWER('Sheet6-deltaCt_6h'!L$11,(-1)*('Sheet6-deltaCt_6h'!L28))</f>
        <v>6.5944950087721894</v>
      </c>
      <c r="M28" s="16">
        <f>POWER('Sheet6-deltaCt_6h'!M$11,(-1)*('Sheet6-deltaCt_6h'!M28))</f>
        <v>3.1156535297982402E-2</v>
      </c>
      <c r="N28" s="16">
        <f>POWER('Sheet6-deltaCt_6h'!N$11,(-1)*('Sheet6-deltaCt_6h'!N28))</f>
        <v>5.065022190897718</v>
      </c>
      <c r="O28" s="16">
        <f>POWER('Sheet6-deltaCt_6h'!O$11,(-1)*('Sheet6-deltaCt_6h'!O28))</f>
        <v>1.137604691941938</v>
      </c>
      <c r="P28" s="16">
        <f>POWER('Sheet6-deltaCt_6h'!P$11,(-1)*('Sheet6-deltaCt_6h'!P28))</f>
        <v>1.415820783437773</v>
      </c>
      <c r="Q28" s="16">
        <f>POWER('Sheet6-deltaCt_6h'!Q$11,(-1)*('Sheet6-deltaCt_6h'!Q28))</f>
        <v>3.5683848806447185</v>
      </c>
      <c r="R28" s="16">
        <f>POWER('Sheet6-deltaCt_6h'!R$11,(-1)*('Sheet6-deltaCt_6h'!R28))</f>
        <v>1.2611182066840287</v>
      </c>
      <c r="S28" s="16">
        <f>POWER('Sheet6-deltaCt_6h'!S$11,(-1)*('Sheet6-deltaCt_6h'!S28))</f>
        <v>1.8507678884201035</v>
      </c>
      <c r="T28" s="16">
        <f>POWER('Sheet6-deltaCt_6h'!T$11,(-1)*('Sheet6-deltaCt_6h'!T28))</f>
        <v>0.95839322898624635</v>
      </c>
      <c r="U28" s="16">
        <f>POWER('Sheet6-deltaCt_6h'!U$11,(-1)*('Sheet6-deltaCt_6h'!U28))</f>
        <v>2.6987088532884371</v>
      </c>
      <c r="V28" s="16">
        <f>POWER('Sheet6-deltaCt_6h'!V$11,(-1)*('Sheet6-deltaCt_6h'!V28))</f>
        <v>3.9758817906715449</v>
      </c>
      <c r="W28" s="16">
        <f>POWER('Sheet6-deltaCt_6h'!W$11,(-1)*('Sheet6-deltaCt_6h'!W28))</f>
        <v>2.8844168733711282</v>
      </c>
      <c r="X28" s="16">
        <f>POWER('Sheet6-deltaCt_6h'!X$11,(-1)*('Sheet6-deltaCt_6h'!X28))</f>
        <v>1.4070858315273667</v>
      </c>
      <c r="Y28" s="16">
        <f>POWER('Sheet6-deltaCt_6h'!Y$11,(-1)*('Sheet6-deltaCt_6h'!Y28))</f>
        <v>1.3316152134395318</v>
      </c>
      <c r="Z28" s="16">
        <f>POWER('Sheet6-deltaCt_6h'!Z$11,(-1)*('Sheet6-deltaCt_6h'!Z28))</f>
        <v>3.1458300755954749</v>
      </c>
      <c r="AA28" s="16">
        <f>POWER('Sheet6-deltaCt_6h'!AA$11,(-1)*('Sheet6-deltaCt_6h'!AA28))</f>
        <v>1.2019481865958905</v>
      </c>
      <c r="AB28" s="16">
        <f>POWER('Sheet6-deltaCt_6h'!AB$11,(-1)*('Sheet6-deltaCt_6h'!AB28))</f>
        <v>1.6467957736766048</v>
      </c>
      <c r="AC28" s="16">
        <f>POWER('Sheet6-deltaCt_6h'!AC$11,(-1)*('Sheet6-deltaCt_6h'!AC28))</f>
        <v>2.2385444579738376</v>
      </c>
      <c r="AD28" s="16">
        <f>POWER('Sheet6-deltaCt_6h'!AD$11,(-1)*('Sheet6-deltaCt_6h'!AD28))</f>
        <v>1.7274941353926774</v>
      </c>
      <c r="AE28" s="16">
        <f>POWER('Sheet6-deltaCt_6h'!AE$11,(-1)*('Sheet6-deltaCt_6h'!AE28))</f>
        <v>4.5019671224945634</v>
      </c>
      <c r="AF28" s="16">
        <f>POWER('Sheet6-deltaCt_6h'!AF$11,(-1)*('Sheet6-deltaCt_6h'!AF28))</f>
        <v>0.95872544125083592</v>
      </c>
      <c r="AG28" s="16">
        <f>POWER('Sheet6-deltaCt_6h'!AG$11,(-1)*('Sheet6-deltaCt_6h'!AG28))</f>
        <v>1.1400580718170028</v>
      </c>
      <c r="AH28" s="16">
        <f>POWER('Sheet6-deltaCt_6h'!AH$11,(-1)*('Sheet6-deltaCt_6h'!AH28))</f>
        <v>1.0431205142807234</v>
      </c>
      <c r="AI28" s="16">
        <f>POWER('Sheet6-deltaCt_6h'!AI$11,(-1)*('Sheet6-deltaCt_6h'!AI28))</f>
        <v>1.3651098965397384</v>
      </c>
      <c r="AJ28" s="97">
        <f>POWER('Sheet6-deltaCt_6h'!AJ$11,(-1)*('Sheet6-deltaCt_6h'!AJ28))</f>
        <v>4.2275999790132639</v>
      </c>
    </row>
    <row r="29" spans="2:36" s="6" customFormat="1" ht="15.75" thickBot="1">
      <c r="B29" s="67" t="s">
        <v>157</v>
      </c>
      <c r="C29" s="16">
        <f>POWER('Sheet6-deltaCt_6h'!C$11,(-1)*('Sheet6-deltaCt_6h'!C29))</f>
        <v>0.27449881299438272</v>
      </c>
      <c r="D29" s="16">
        <f>POWER('Sheet6-deltaCt_6h'!D$11,(-1)*('Sheet6-deltaCt_6h'!D29))</f>
        <v>7.76741419810556E-2</v>
      </c>
      <c r="E29" s="16">
        <f>POWER('Sheet6-deltaCt_6h'!E$11,(-1)*('Sheet6-deltaCt_6h'!E29))</f>
        <v>1.4099952043736357</v>
      </c>
      <c r="F29" s="16">
        <f>POWER('Sheet6-deltaCt_6h'!F$11,(-1)*('Sheet6-deltaCt_6h'!F29))</f>
        <v>1.7406971540832696</v>
      </c>
      <c r="G29" s="16">
        <f>POWER('Sheet6-deltaCt_6h'!G$11,(-1)*('Sheet6-deltaCt_6h'!G29))</f>
        <v>2.8763542200825984</v>
      </c>
      <c r="H29" s="16">
        <f>POWER('Sheet6-deltaCt_6h'!H$11,(-1)*('Sheet6-deltaCt_6h'!H29))</f>
        <v>1.8049338117918061</v>
      </c>
      <c r="I29" s="16">
        <f>POWER('Sheet6-deltaCt_6h'!I$11,(-1)*('Sheet6-deltaCt_6h'!I29))</f>
        <v>1.0313207294565025</v>
      </c>
      <c r="J29" s="16">
        <f>POWER('Sheet6-deltaCt_6h'!J$11,(-1)*('Sheet6-deltaCt_6h'!J29))</f>
        <v>2.6636464490876648</v>
      </c>
      <c r="K29" s="16">
        <f>POWER('Sheet6-deltaCt_6h'!K$11,(-1)*('Sheet6-deltaCt_6h'!K29))</f>
        <v>6.1581020301539011</v>
      </c>
      <c r="L29" s="16">
        <f>POWER('Sheet6-deltaCt_6h'!L$11,(-1)*('Sheet6-deltaCt_6h'!L29))</f>
        <v>7.5977232117232205</v>
      </c>
      <c r="M29" s="16">
        <f>POWER('Sheet6-deltaCt_6h'!M$11,(-1)*('Sheet6-deltaCt_6h'!M29))</f>
        <v>2.9556627901493476E-2</v>
      </c>
      <c r="N29" s="16">
        <f>POWER('Sheet6-deltaCt_6h'!N$11,(-1)*('Sheet6-deltaCt_6h'!N29))</f>
        <v>5.617832925721248</v>
      </c>
      <c r="O29" s="16">
        <f>POWER('Sheet6-deltaCt_6h'!O$11,(-1)*('Sheet6-deltaCt_6h'!O29))</f>
        <v>1.3955604045934198</v>
      </c>
      <c r="P29" s="16">
        <f>POWER('Sheet6-deltaCt_6h'!P$11,(-1)*('Sheet6-deltaCt_6h'!P29))</f>
        <v>1.9465714483129168</v>
      </c>
      <c r="Q29" s="16">
        <f>POWER('Sheet6-deltaCt_6h'!Q$11,(-1)*('Sheet6-deltaCt_6h'!Q29))</f>
        <v>3.4230198356435988</v>
      </c>
      <c r="R29" s="16">
        <f>POWER('Sheet6-deltaCt_6h'!R$11,(-1)*('Sheet6-deltaCt_6h'!R29))</f>
        <v>1.9520464161429969</v>
      </c>
      <c r="S29" s="16">
        <f>POWER('Sheet6-deltaCt_6h'!S$11,(-1)*('Sheet6-deltaCt_6h'!S29))</f>
        <v>2.2504216570525983</v>
      </c>
      <c r="T29" s="16">
        <f>POWER('Sheet6-deltaCt_6h'!T$11,(-1)*('Sheet6-deltaCt_6h'!T29))</f>
        <v>1.1811758367521867</v>
      </c>
      <c r="U29" s="16">
        <f>POWER('Sheet6-deltaCt_6h'!U$11,(-1)*('Sheet6-deltaCt_6h'!U29))</f>
        <v>2.8401789859129924</v>
      </c>
      <c r="V29" s="16">
        <f>POWER('Sheet6-deltaCt_6h'!V$11,(-1)*('Sheet6-deltaCt_6h'!V29))</f>
        <v>3.7886196556451304</v>
      </c>
      <c r="W29" s="16">
        <f>POWER('Sheet6-deltaCt_6h'!W$11,(-1)*('Sheet6-deltaCt_6h'!W29))</f>
        <v>3.7383317874393045</v>
      </c>
      <c r="X29" s="16">
        <f>POWER('Sheet6-deltaCt_6h'!X$11,(-1)*('Sheet6-deltaCt_6h'!X29))</f>
        <v>1.8906144886062437</v>
      </c>
      <c r="Y29" s="16">
        <f>POWER('Sheet6-deltaCt_6h'!Y$11,(-1)*('Sheet6-deltaCt_6h'!Y29))</f>
        <v>1.7203175747213613</v>
      </c>
      <c r="Z29" s="16">
        <f>POWER('Sheet6-deltaCt_6h'!Z$11,(-1)*('Sheet6-deltaCt_6h'!Z29))</f>
        <v>4.0292477621244194</v>
      </c>
      <c r="AA29" s="16">
        <f>POWER('Sheet6-deltaCt_6h'!AA$11,(-1)*('Sheet6-deltaCt_6h'!AA29))</f>
        <v>1.4778820039375566</v>
      </c>
      <c r="AB29" s="16">
        <f>POWER('Sheet6-deltaCt_6h'!AB$11,(-1)*('Sheet6-deltaCt_6h'!AB29))</f>
        <v>1.9735262204160555</v>
      </c>
      <c r="AC29" s="16">
        <f>POWER('Sheet6-deltaCt_6h'!AC$11,(-1)*('Sheet6-deltaCt_6h'!AC29))</f>
        <v>2.6103182751542846</v>
      </c>
      <c r="AD29" s="16">
        <f>POWER('Sheet6-deltaCt_6h'!AD$11,(-1)*('Sheet6-deltaCt_6h'!AD29))</f>
        <v>1.6861062584332278</v>
      </c>
      <c r="AE29" s="16">
        <f>POWER('Sheet6-deltaCt_6h'!AE$11,(-1)*('Sheet6-deltaCt_6h'!AE29))</f>
        <v>4.1100478914330125</v>
      </c>
      <c r="AF29" s="16">
        <f>POWER('Sheet6-deltaCt_6h'!AF$11,(-1)*('Sheet6-deltaCt_6h'!AF29))</f>
        <v>0.97528030488108342</v>
      </c>
      <c r="AG29" s="16">
        <f>POWER('Sheet6-deltaCt_6h'!AG$11,(-1)*('Sheet6-deltaCt_6h'!AG29))</f>
        <v>1.3711098936457635</v>
      </c>
      <c r="AH29" s="16">
        <f>POWER('Sheet6-deltaCt_6h'!AH$11,(-1)*('Sheet6-deltaCt_6h'!AH29))</f>
        <v>1.3612549206417022</v>
      </c>
      <c r="AI29" s="16">
        <f>POWER('Sheet6-deltaCt_6h'!AI$11,(-1)*('Sheet6-deltaCt_6h'!AI29))</f>
        <v>1.6012630182605374</v>
      </c>
      <c r="AJ29" s="97">
        <f>POWER('Sheet6-deltaCt_6h'!AJ$11,(-1)*('Sheet6-deltaCt_6h'!AJ29))</f>
        <v>1.7397260089988449</v>
      </c>
    </row>
    <row r="30" spans="2:36" s="6" customFormat="1" ht="15.75" thickBot="1">
      <c r="B30" s="66" t="s">
        <v>58</v>
      </c>
      <c r="C30" s="16">
        <f>POWER('Sheet6-deltaCt_6h'!C$11,(-1)*('Sheet6-deltaCt_6h'!C30))</f>
        <v>0.79660075961415777</v>
      </c>
      <c r="D30" s="16">
        <f>POWER('Sheet6-deltaCt_6h'!D$11,(-1)*('Sheet6-deltaCt_6h'!D30))</f>
        <v>0.20612564192208457</v>
      </c>
      <c r="E30" s="16">
        <f>POWER('Sheet6-deltaCt_6h'!E$11,(-1)*('Sheet6-deltaCt_6h'!E30))</f>
        <v>3.2899010128094579</v>
      </c>
      <c r="F30" s="16">
        <f>POWER('Sheet6-deltaCt_6h'!F$11,(-1)*('Sheet6-deltaCt_6h'!F30))</f>
        <v>7.8089487255158563</v>
      </c>
      <c r="G30" s="16">
        <f>POWER('Sheet6-deltaCt_6h'!G$11,(-1)*('Sheet6-deltaCt_6h'!G30))</f>
        <v>10.186436953730837</v>
      </c>
      <c r="H30" s="16">
        <f>POWER('Sheet6-deltaCt_6h'!H$11,(-1)*('Sheet6-deltaCt_6h'!H30))</f>
        <v>4.9664450282697024</v>
      </c>
      <c r="I30" s="16">
        <f>POWER('Sheet6-deltaCt_6h'!I$11,(-1)*('Sheet6-deltaCt_6h'!I30))</f>
        <v>4.1672557772886298</v>
      </c>
      <c r="J30" s="16">
        <f>POWER('Sheet6-deltaCt_6h'!J$11,(-1)*('Sheet6-deltaCt_6h'!J30))</f>
        <v>10.900749786862461</v>
      </c>
      <c r="K30" s="16">
        <f>POWER('Sheet6-deltaCt_6h'!K$11,(-1)*('Sheet6-deltaCt_6h'!K30))</f>
        <v>13.997347505760199</v>
      </c>
      <c r="L30" s="16">
        <f>POWER('Sheet6-deltaCt_6h'!L$11,(-1)*('Sheet6-deltaCt_6h'!L30))</f>
        <v>45.443437321877497</v>
      </c>
      <c r="M30" s="16">
        <f>POWER('Sheet6-deltaCt_6h'!M$11,(-1)*('Sheet6-deltaCt_6h'!M30))</f>
        <v>0.120837033656208</v>
      </c>
      <c r="N30" s="16">
        <f>POWER('Sheet6-deltaCt_6h'!N$11,(-1)*('Sheet6-deltaCt_6h'!N30))</f>
        <v>21.952899325423136</v>
      </c>
      <c r="O30" s="16">
        <f>POWER('Sheet6-deltaCt_6h'!O$11,(-1)*('Sheet6-deltaCt_6h'!O30))</f>
        <v>8.4679614798194738</v>
      </c>
      <c r="P30" s="16">
        <f>POWER('Sheet6-deltaCt_6h'!P$11,(-1)*('Sheet6-deltaCt_6h'!P30))</f>
        <v>12.922250892616184</v>
      </c>
      <c r="Q30" s="16">
        <f>POWER('Sheet6-deltaCt_6h'!Q$11,(-1)*('Sheet6-deltaCt_6h'!Q30))</f>
        <v>12.751749440583831</v>
      </c>
      <c r="R30" s="16">
        <f>POWER('Sheet6-deltaCt_6h'!R$11,(-1)*('Sheet6-deltaCt_6h'!R30))</f>
        <v>12.050492480004319</v>
      </c>
      <c r="S30" s="16">
        <f>POWER('Sheet6-deltaCt_6h'!S$11,(-1)*('Sheet6-deltaCt_6h'!S30))</f>
        <v>14.68603401654598</v>
      </c>
      <c r="T30" s="16">
        <f>POWER('Sheet6-deltaCt_6h'!T$11,(-1)*('Sheet6-deltaCt_6h'!T30))</f>
        <v>8.8791648188799979</v>
      </c>
      <c r="U30" s="16">
        <f>POWER('Sheet6-deltaCt_6h'!U$11,(-1)*('Sheet6-deltaCt_6h'!U30))</f>
        <v>19.49570391088017</v>
      </c>
      <c r="V30" s="16">
        <f>POWER('Sheet6-deltaCt_6h'!V$11,(-1)*('Sheet6-deltaCt_6h'!V30))</f>
        <v>27.120316124587781</v>
      </c>
      <c r="W30" s="16">
        <f>POWER('Sheet6-deltaCt_6h'!W$11,(-1)*('Sheet6-deltaCt_6h'!W30))</f>
        <v>15.293890311799739</v>
      </c>
      <c r="X30" s="16">
        <f>POWER('Sheet6-deltaCt_6h'!X$11,(-1)*('Sheet6-deltaCt_6h'!X30))</f>
        <v>8.4051831486822604</v>
      </c>
      <c r="Y30" s="16">
        <f>POWER('Sheet6-deltaCt_6h'!Y$11,(-1)*('Sheet6-deltaCt_6h'!Y30))</f>
        <v>7.4237696602250365</v>
      </c>
      <c r="Z30" s="16">
        <f>POWER('Sheet6-deltaCt_6h'!Z$11,(-1)*('Sheet6-deltaCt_6h'!Z30))</f>
        <v>24.217213524078204</v>
      </c>
      <c r="AA30" s="16">
        <f>POWER('Sheet6-deltaCt_6h'!AA$11,(-1)*('Sheet6-deltaCt_6h'!AA30))</f>
        <v>10.799254500592626</v>
      </c>
      <c r="AB30" s="16">
        <f>POWER('Sheet6-deltaCt_6h'!AB$11,(-1)*('Sheet6-deltaCt_6h'!AB30))</f>
        <v>16.179119368071969</v>
      </c>
      <c r="AC30" s="16">
        <f>POWER('Sheet6-deltaCt_6h'!AC$11,(-1)*('Sheet6-deltaCt_6h'!AC30))</f>
        <v>11.898060601214798</v>
      </c>
      <c r="AD30" s="16">
        <f>POWER('Sheet6-deltaCt_6h'!AD$11,(-1)*('Sheet6-deltaCt_6h'!AD30))</f>
        <v>12.144322349895756</v>
      </c>
      <c r="AE30" s="16">
        <f>POWER('Sheet6-deltaCt_6h'!AE$11,(-1)*('Sheet6-deltaCt_6h'!AE30))</f>
        <v>25.674952153538314</v>
      </c>
      <c r="AF30" s="16">
        <f>POWER('Sheet6-deltaCt_6h'!AF$11,(-1)*('Sheet6-deltaCt_6h'!AF30))</f>
        <v>8.7691555204495444</v>
      </c>
      <c r="AG30" s="16">
        <f>POWER('Sheet6-deltaCt_6h'!AG$11,(-1)*('Sheet6-deltaCt_6h'!AG30))</f>
        <v>6.5737907022109283</v>
      </c>
      <c r="AH30" s="16">
        <f>POWER('Sheet6-deltaCt_6h'!AH$11,(-1)*('Sheet6-deltaCt_6h'!AH30))</f>
        <v>6.1080160599345978</v>
      </c>
      <c r="AI30" s="16">
        <f>POWER('Sheet6-deltaCt_6h'!AI$11,(-1)*('Sheet6-deltaCt_6h'!AI30))</f>
        <v>9.0170245862856291</v>
      </c>
      <c r="AJ30" s="97">
        <f>POWER('Sheet6-deltaCt_6h'!AJ$11,(-1)*('Sheet6-deltaCt_6h'!AJ30))</f>
        <v>12.209501120433721</v>
      </c>
    </row>
    <row r="31" spans="2:36" s="6" customFormat="1" ht="15.75" thickBot="1">
      <c r="B31" s="45" t="s">
        <v>59</v>
      </c>
      <c r="C31" s="16">
        <f>POWER('Sheet6-deltaCt_6h'!C$11,(-1)*('Sheet6-deltaCt_6h'!C31))</f>
        <v>0.6484943475342646</v>
      </c>
      <c r="D31" s="16">
        <f>POWER('Sheet6-deltaCt_6h'!D$11,(-1)*('Sheet6-deltaCt_6h'!D31))</f>
        <v>0.19458895761247544</v>
      </c>
      <c r="E31" s="16">
        <f>POWER('Sheet6-deltaCt_6h'!E$11,(-1)*('Sheet6-deltaCt_6h'!E31))</f>
        <v>2.0986128221107956</v>
      </c>
      <c r="F31" s="16">
        <f>POWER('Sheet6-deltaCt_6h'!F$11,(-1)*('Sheet6-deltaCt_6h'!F31))</f>
        <v>10.382146639149106</v>
      </c>
      <c r="G31" s="16">
        <f>POWER('Sheet6-deltaCt_6h'!G$11,(-1)*('Sheet6-deltaCt_6h'!G31))</f>
        <v>10.688826612587098</v>
      </c>
      <c r="H31" s="16">
        <f>POWER('Sheet6-deltaCt_6h'!H$11,(-1)*('Sheet6-deltaCt_6h'!H31))</f>
        <v>9.6379579137475631</v>
      </c>
      <c r="I31" s="16">
        <f>POWER('Sheet6-deltaCt_6h'!I$11,(-1)*('Sheet6-deltaCt_6h'!I31))</f>
        <v>5.8294632559930353</v>
      </c>
      <c r="J31" s="16">
        <f>POWER('Sheet6-deltaCt_6h'!J$11,(-1)*('Sheet6-deltaCt_6h'!J31))</f>
        <v>13.204363185610065</v>
      </c>
      <c r="K31" s="16">
        <f>POWER('Sheet6-deltaCt_6h'!K$11,(-1)*('Sheet6-deltaCt_6h'!K31))</f>
        <v>23.150946302041838</v>
      </c>
      <c r="L31" s="16">
        <f>POWER('Sheet6-deltaCt_6h'!L$11,(-1)*('Sheet6-deltaCt_6h'!L31))</f>
        <v>59.149138723865242</v>
      </c>
      <c r="M31" s="16">
        <f>POWER('Sheet6-deltaCt_6h'!M$11,(-1)*('Sheet6-deltaCt_6h'!M31))</f>
        <v>0.14085611655885566</v>
      </c>
      <c r="N31" s="16">
        <f>POWER('Sheet6-deltaCt_6h'!N$11,(-1)*('Sheet6-deltaCt_6h'!N31))</f>
        <v>37.730630314241083</v>
      </c>
      <c r="O31" s="16">
        <f>POWER('Sheet6-deltaCt_6h'!O$11,(-1)*('Sheet6-deltaCt_6h'!O31))</f>
        <v>11.355166899408614</v>
      </c>
      <c r="P31" s="16">
        <f>POWER('Sheet6-deltaCt_6h'!P$11,(-1)*('Sheet6-deltaCt_6h'!P31))</f>
        <v>17.655570494643985</v>
      </c>
      <c r="Q31" s="16">
        <f>POWER('Sheet6-deltaCt_6h'!Q$11,(-1)*('Sheet6-deltaCt_6h'!Q31))</f>
        <v>24.188980975712337</v>
      </c>
      <c r="R31" s="16">
        <f>POWER('Sheet6-deltaCt_6h'!R$11,(-1)*('Sheet6-deltaCt_6h'!R31))</f>
        <v>6.5668597522424026</v>
      </c>
      <c r="S31" s="16">
        <f>POWER('Sheet6-deltaCt_6h'!S$11,(-1)*('Sheet6-deltaCt_6h'!S31))</f>
        <v>19.239849110334131</v>
      </c>
      <c r="T31" s="16">
        <f>POWER('Sheet6-deltaCt_6h'!T$11,(-1)*('Sheet6-deltaCt_6h'!T31))</f>
        <v>12.440338163931683</v>
      </c>
      <c r="U31" s="16">
        <f>POWER('Sheet6-deltaCt_6h'!U$11,(-1)*('Sheet6-deltaCt_6h'!U31))</f>
        <v>32.868942918617151</v>
      </c>
      <c r="V31" s="16">
        <f>POWER('Sheet6-deltaCt_6h'!V$11,(-1)*('Sheet6-deltaCt_6h'!V31))</f>
        <v>43.625647253161603</v>
      </c>
      <c r="W31" s="16">
        <f>POWER('Sheet6-deltaCt_6h'!W$11,(-1)*('Sheet6-deltaCt_6h'!W31))</f>
        <v>20.651705067291545</v>
      </c>
      <c r="X31" s="16">
        <f>POWER('Sheet6-deltaCt_6h'!X$11,(-1)*('Sheet6-deltaCt_6h'!X31))</f>
        <v>8.5847510428079552</v>
      </c>
      <c r="Y31" s="16">
        <f>POWER('Sheet6-deltaCt_6h'!Y$11,(-1)*('Sheet6-deltaCt_6h'!Y31))</f>
        <v>12.123554879595304</v>
      </c>
      <c r="Z31" s="16">
        <f>POWER('Sheet6-deltaCt_6h'!Z$11,(-1)*('Sheet6-deltaCt_6h'!Z31))</f>
        <v>28.485567591769261</v>
      </c>
      <c r="AA31" s="16">
        <f>POWER('Sheet6-deltaCt_6h'!AA$11,(-1)*('Sheet6-deltaCt_6h'!AA31))</f>
        <v>16.319393750926224</v>
      </c>
      <c r="AB31" s="16">
        <f>POWER('Sheet6-deltaCt_6h'!AB$11,(-1)*('Sheet6-deltaCt_6h'!AB31))</f>
        <v>20.162978480459444</v>
      </c>
      <c r="AC31" s="16">
        <f>POWER('Sheet6-deltaCt_6h'!AC$11,(-1)*('Sheet6-deltaCt_6h'!AC31))</f>
        <v>14.752676674876838</v>
      </c>
      <c r="AD31" s="16">
        <f>POWER('Sheet6-deltaCt_6h'!AD$11,(-1)*('Sheet6-deltaCt_6h'!AD31))</f>
        <v>14.572573593016521</v>
      </c>
      <c r="AE31" s="16">
        <f>POWER('Sheet6-deltaCt_6h'!AE$11,(-1)*('Sheet6-deltaCt_6h'!AE31))</f>
        <v>35.027812142727939</v>
      </c>
      <c r="AF31" s="16">
        <f>POWER('Sheet6-deltaCt_6h'!AF$11,(-1)*('Sheet6-deltaCt_6h'!AF31))</f>
        <v>9.5800910732557423</v>
      </c>
      <c r="AG31" s="16">
        <f>POWER('Sheet6-deltaCt_6h'!AG$11,(-1)*('Sheet6-deltaCt_6h'!AG31))</f>
        <v>10.703960771367383</v>
      </c>
      <c r="AH31" s="16">
        <f>POWER('Sheet6-deltaCt_6h'!AH$11,(-1)*('Sheet6-deltaCt_6h'!AH31))</f>
        <v>8.3588059504473264</v>
      </c>
      <c r="AI31" s="16">
        <f>POWER('Sheet6-deltaCt_6h'!AI$11,(-1)*('Sheet6-deltaCt_6h'!AI31))</f>
        <v>16.99690077838962</v>
      </c>
      <c r="AJ31" s="97">
        <f>POWER('Sheet6-deltaCt_6h'!AJ$11,(-1)*('Sheet6-deltaCt_6h'!AJ31))</f>
        <v>24.566278366830502</v>
      </c>
    </row>
    <row r="32" spans="2:36" s="6" customFormat="1" ht="15.75" thickBot="1">
      <c r="B32" s="67" t="s">
        <v>60</v>
      </c>
      <c r="C32" s="16">
        <f>POWER('Sheet6-deltaCt_6h'!C$11,(-1)*('Sheet6-deltaCt_6h'!C32))</f>
        <v>0.54822774060513413</v>
      </c>
      <c r="D32" s="16">
        <f>POWER('Sheet6-deltaCt_6h'!D$11,(-1)*('Sheet6-deltaCt_6h'!D32))</f>
        <v>0.10243618931078204</v>
      </c>
      <c r="E32" s="16">
        <f>POWER('Sheet6-deltaCt_6h'!E$11,(-1)*('Sheet6-deltaCt_6h'!E32))</f>
        <v>2.4228050053056283</v>
      </c>
      <c r="F32" s="16">
        <f>POWER('Sheet6-deltaCt_6h'!F$11,(-1)*('Sheet6-deltaCt_6h'!F32))</f>
        <v>4.8958822451596893</v>
      </c>
      <c r="G32" s="16">
        <f>POWER('Sheet6-deltaCt_6h'!G$11,(-1)*('Sheet6-deltaCt_6h'!G32))</f>
        <v>8.7546379287012126</v>
      </c>
      <c r="H32" s="16">
        <f>POWER('Sheet6-deltaCt_6h'!H$11,(-1)*('Sheet6-deltaCt_6h'!H32))</f>
        <v>4.5156008934741694</v>
      </c>
      <c r="I32" s="16">
        <f>POWER('Sheet6-deltaCt_6h'!I$11,(-1)*('Sheet6-deltaCt_6h'!I32))</f>
        <v>3.0060372098882882</v>
      </c>
      <c r="J32" s="16">
        <f>POWER('Sheet6-deltaCt_6h'!J$11,(-1)*('Sheet6-deltaCt_6h'!J32))</f>
        <v>8.0116941254623502</v>
      </c>
      <c r="K32" s="16">
        <f>POWER('Sheet6-deltaCt_6h'!K$11,(-1)*('Sheet6-deltaCt_6h'!K32))</f>
        <v>11.537095472349076</v>
      </c>
      <c r="L32" s="16">
        <f>POWER('Sheet6-deltaCt_6h'!L$11,(-1)*('Sheet6-deltaCt_6h'!L32))</f>
        <v>43.802563968170006</v>
      </c>
      <c r="M32" s="16">
        <f>POWER('Sheet6-deltaCt_6h'!M$11,(-1)*('Sheet6-deltaCt_6h'!M32))</f>
        <v>7.6067666460849892E-2</v>
      </c>
      <c r="N32" s="16">
        <f>POWER('Sheet6-deltaCt_6h'!N$11,(-1)*('Sheet6-deltaCt_6h'!N32))</f>
        <v>16.755757119882631</v>
      </c>
      <c r="O32" s="16">
        <f>POWER('Sheet6-deltaCt_6h'!O$11,(-1)*('Sheet6-deltaCt_6h'!O32))</f>
        <v>6.7564497327976643</v>
      </c>
      <c r="P32" s="16">
        <f>POWER('Sheet6-deltaCt_6h'!P$11,(-1)*('Sheet6-deltaCt_6h'!P32))</f>
        <v>12.892296059876681</v>
      </c>
      <c r="Q32" s="16">
        <f>POWER('Sheet6-deltaCt_6h'!Q$11,(-1)*('Sheet6-deltaCt_6h'!Q32))</f>
        <v>13.999468599471507</v>
      </c>
      <c r="R32" s="16">
        <f>POWER('Sheet6-deltaCt_6h'!R$11,(-1)*('Sheet6-deltaCt_6h'!R32))</f>
        <v>5.2938772777632659</v>
      </c>
      <c r="S32" s="16">
        <f>POWER('Sheet6-deltaCt_6h'!S$11,(-1)*('Sheet6-deltaCt_6h'!S32))</f>
        <v>10.814071559726228</v>
      </c>
      <c r="T32" s="16">
        <f>POWER('Sheet6-deltaCt_6h'!T$11,(-1)*('Sheet6-deltaCt_6h'!T32))</f>
        <v>6.3152840545803741</v>
      </c>
      <c r="U32" s="16">
        <f>POWER('Sheet6-deltaCt_6h'!U$11,(-1)*('Sheet6-deltaCt_6h'!U32))</f>
        <v>14.928660545163549</v>
      </c>
      <c r="V32" s="16">
        <f>POWER('Sheet6-deltaCt_6h'!V$11,(-1)*('Sheet6-deltaCt_6h'!V32))</f>
        <v>21.253581334455468</v>
      </c>
      <c r="W32" s="16">
        <f>POWER('Sheet6-deltaCt_6h'!W$11,(-1)*('Sheet6-deltaCt_6h'!W32))</f>
        <v>11.784718973227784</v>
      </c>
      <c r="X32" s="16">
        <f>POWER('Sheet6-deltaCt_6h'!X$11,(-1)*('Sheet6-deltaCt_6h'!X32))</f>
        <v>6.7740811057986674</v>
      </c>
      <c r="Y32" s="16">
        <f>POWER('Sheet6-deltaCt_6h'!Y$11,(-1)*('Sheet6-deltaCt_6h'!Y32))</f>
        <v>7.4397997771931088</v>
      </c>
      <c r="Z32" s="16">
        <f>POWER('Sheet6-deltaCt_6h'!Z$11,(-1)*('Sheet6-deltaCt_6h'!Z32))</f>
        <v>19.989265921681127</v>
      </c>
      <c r="AA32" s="16">
        <f>POWER('Sheet6-deltaCt_6h'!AA$11,(-1)*('Sheet6-deltaCt_6h'!AA32))</f>
        <v>6.7378482953615375</v>
      </c>
      <c r="AB32" s="16">
        <f>POWER('Sheet6-deltaCt_6h'!AB$11,(-1)*('Sheet6-deltaCt_6h'!AB32))</f>
        <v>15.539784105648192</v>
      </c>
      <c r="AC32" s="16">
        <f>POWER('Sheet6-deltaCt_6h'!AC$11,(-1)*('Sheet6-deltaCt_6h'!AC32))</f>
        <v>10.46518026470439</v>
      </c>
      <c r="AD32" s="16">
        <f>POWER('Sheet6-deltaCt_6h'!AD$11,(-1)*('Sheet6-deltaCt_6h'!AD32))</f>
        <v>9.312739922609989</v>
      </c>
      <c r="AE32" s="16">
        <f>POWER('Sheet6-deltaCt_6h'!AE$11,(-1)*('Sheet6-deltaCt_6h'!AE32))</f>
        <v>21.907382699321538</v>
      </c>
      <c r="AF32" s="16">
        <f>POWER('Sheet6-deltaCt_6h'!AF$11,(-1)*('Sheet6-deltaCt_6h'!AF32))</f>
        <v>5.7974056545743125</v>
      </c>
      <c r="AG32" s="16">
        <f>POWER('Sheet6-deltaCt_6h'!AG$11,(-1)*('Sheet6-deltaCt_6h'!AG32))</f>
        <v>6.1602657534069811</v>
      </c>
      <c r="AH32" s="16">
        <f>POWER('Sheet6-deltaCt_6h'!AH$11,(-1)*('Sheet6-deltaCt_6h'!AH32))</f>
        <v>5.3276668126216693</v>
      </c>
      <c r="AI32" s="16">
        <f>POWER('Sheet6-deltaCt_6h'!AI$11,(-1)*('Sheet6-deltaCt_6h'!AI32))</f>
        <v>8.9009754017128255</v>
      </c>
      <c r="AJ32" s="97">
        <f>POWER('Sheet6-deltaCt_6h'!AJ$11,(-1)*('Sheet6-deltaCt_6h'!AJ32))</f>
        <v>15.118465633283469</v>
      </c>
    </row>
    <row r="33" spans="1:36" s="6" customFormat="1" ht="15.75" thickBot="1">
      <c r="B33" s="45" t="s">
        <v>158</v>
      </c>
      <c r="C33" s="16">
        <f>POWER('Sheet6-deltaCt_6h'!C$11,(-1)*('Sheet6-deltaCt_6h'!C33))</f>
        <v>0.18032305001787372</v>
      </c>
      <c r="D33" s="16">
        <f>POWER('Sheet6-deltaCt_6h'!D$11,(-1)*('Sheet6-deltaCt_6h'!D33))</f>
        <v>8.5491976052137666E-2</v>
      </c>
      <c r="E33" s="16">
        <f>POWER('Sheet6-deltaCt_6h'!E$11,(-1)*('Sheet6-deltaCt_6h'!E33))</f>
        <v>0.99633524103365489</v>
      </c>
      <c r="F33" s="16">
        <f>POWER('Sheet6-deltaCt_6h'!F$11,(-1)*('Sheet6-deltaCt_6h'!F33))</f>
        <v>1.2150904793267086</v>
      </c>
      <c r="G33" s="16">
        <f>POWER('Sheet6-deltaCt_6h'!G$11,(-1)*('Sheet6-deltaCt_6h'!G33))</f>
        <v>2.651168386146701</v>
      </c>
      <c r="H33" s="16">
        <f>POWER('Sheet6-deltaCt_6h'!H$11,(-1)*('Sheet6-deltaCt_6h'!H33))</f>
        <v>1.7640703815866978</v>
      </c>
      <c r="I33" s="16">
        <f>POWER('Sheet6-deltaCt_6h'!I$11,(-1)*('Sheet6-deltaCt_6h'!I33))</f>
        <v>0.99952417947926819</v>
      </c>
      <c r="J33" s="16">
        <f>POWER('Sheet6-deltaCt_6h'!J$11,(-1)*('Sheet6-deltaCt_6h'!J33))</f>
        <v>2.8870883793654021</v>
      </c>
      <c r="K33" s="16">
        <f>POWER('Sheet6-deltaCt_6h'!K$11,(-1)*('Sheet6-deltaCt_6h'!K33))</f>
        <v>4.1653726174996564</v>
      </c>
      <c r="L33" s="16">
        <f>POWER('Sheet6-deltaCt_6h'!L$11,(-1)*('Sheet6-deltaCt_6h'!L33))</f>
        <v>7.8567709548832712</v>
      </c>
      <c r="M33" s="16">
        <f>POWER('Sheet6-deltaCt_6h'!M$11,(-1)*('Sheet6-deltaCt_6h'!M33))</f>
        <v>3.1039909131627651E-2</v>
      </c>
      <c r="N33" s="16">
        <f>POWER('Sheet6-deltaCt_6h'!N$11,(-1)*('Sheet6-deltaCt_6h'!N33))</f>
        <v>6.2446406664846208</v>
      </c>
      <c r="O33" s="16">
        <f>POWER('Sheet6-deltaCt_6h'!O$11,(-1)*('Sheet6-deltaCt_6h'!O33))</f>
        <v>1.0080510986029037</v>
      </c>
      <c r="P33" s="16">
        <f>POWER('Sheet6-deltaCt_6h'!P$11,(-1)*('Sheet6-deltaCt_6h'!P33))</f>
        <v>1.6963951028112325</v>
      </c>
      <c r="Q33" s="16">
        <f>POWER('Sheet6-deltaCt_6h'!Q$11,(-1)*('Sheet6-deltaCt_6h'!Q33))</f>
        <v>2.7132489079863928</v>
      </c>
      <c r="R33" s="16">
        <f>POWER('Sheet6-deltaCt_6h'!R$11,(-1)*('Sheet6-deltaCt_6h'!R33))</f>
        <v>2.4218084753641098</v>
      </c>
      <c r="S33" s="16">
        <f>POWER('Sheet6-deltaCt_6h'!S$11,(-1)*('Sheet6-deltaCt_6h'!S33))</f>
        <v>1.6212769683154618</v>
      </c>
      <c r="T33" s="16">
        <f>POWER('Sheet6-deltaCt_6h'!T$11,(-1)*('Sheet6-deltaCt_6h'!T33))</f>
        <v>1.1600441299674726</v>
      </c>
      <c r="U33" s="16">
        <f>POWER('Sheet6-deltaCt_6h'!U$11,(-1)*('Sheet6-deltaCt_6h'!U33))</f>
        <v>2.8392029613849954</v>
      </c>
      <c r="V33" s="16">
        <f>POWER('Sheet6-deltaCt_6h'!V$11,(-1)*('Sheet6-deltaCt_6h'!V33))</f>
        <v>4.581092688235687</v>
      </c>
      <c r="W33" s="16">
        <f>POWER('Sheet6-deltaCt_6h'!W$11,(-1)*('Sheet6-deltaCt_6h'!W33))</f>
        <v>2.8828771529664685</v>
      </c>
      <c r="X33" s="16">
        <f>POWER('Sheet6-deltaCt_6h'!X$11,(-1)*('Sheet6-deltaCt_6h'!X33))</f>
        <v>1.6480558933693117</v>
      </c>
      <c r="Y33" s="16">
        <f>POWER('Sheet6-deltaCt_6h'!Y$11,(-1)*('Sheet6-deltaCt_6h'!Y33))</f>
        <v>1.4414823747513297</v>
      </c>
      <c r="Z33" s="16">
        <f>POWER('Sheet6-deltaCt_6h'!Z$11,(-1)*('Sheet6-deltaCt_6h'!Z33))</f>
        <v>4.0828369199636345</v>
      </c>
      <c r="AA33" s="16">
        <f>POWER('Sheet6-deltaCt_6h'!AA$11,(-1)*('Sheet6-deltaCt_6h'!AA33))</f>
        <v>1.3465758978999296</v>
      </c>
      <c r="AB33" s="16">
        <f>POWER('Sheet6-deltaCt_6h'!AB$11,(-1)*('Sheet6-deltaCt_6h'!AB33))</f>
        <v>1.5864441982680688</v>
      </c>
      <c r="AC33" s="16">
        <f>POWER('Sheet6-deltaCt_6h'!AC$11,(-1)*('Sheet6-deltaCt_6h'!AC33))</f>
        <v>2.2838453294305365</v>
      </c>
      <c r="AD33" s="16">
        <f>POWER('Sheet6-deltaCt_6h'!AD$11,(-1)*('Sheet6-deltaCt_6h'!AD33))</f>
        <v>1.3965448987429001</v>
      </c>
      <c r="AE33" s="16">
        <f>POWER('Sheet6-deltaCt_6h'!AE$11,(-1)*('Sheet6-deltaCt_6h'!AE33))</f>
        <v>5.095174771799825</v>
      </c>
      <c r="AF33" s="16">
        <f>POWER('Sheet6-deltaCt_6h'!AF$11,(-1)*('Sheet6-deltaCt_6h'!AF33))</f>
        <v>1.1153050019421507</v>
      </c>
      <c r="AG33" s="16">
        <f>POWER('Sheet6-deltaCt_6h'!AG$11,(-1)*('Sheet6-deltaCt_6h'!AG33))</f>
        <v>1.301945034341172</v>
      </c>
      <c r="AH33" s="16">
        <f>POWER('Sheet6-deltaCt_6h'!AH$11,(-1)*('Sheet6-deltaCt_6h'!AH33))</f>
        <v>174.91378239769193</v>
      </c>
      <c r="AI33" s="16">
        <f>POWER('Sheet6-deltaCt_6h'!AI$11,(-1)*('Sheet6-deltaCt_6h'!AI33))</f>
        <v>1.7732573574924395</v>
      </c>
      <c r="AJ33" s="97">
        <f>POWER('Sheet6-deltaCt_6h'!AJ$11,(-1)*('Sheet6-deltaCt_6h'!AJ33))</f>
        <v>4.1927791837593249</v>
      </c>
    </row>
    <row r="34" spans="1:36" s="6" customFormat="1" ht="15.75" thickBot="1">
      <c r="B34" s="45" t="s">
        <v>62</v>
      </c>
      <c r="C34" s="16">
        <f>POWER('Sheet6-deltaCt_6h'!C$11,(-1)*('Sheet6-deltaCt_6h'!C34))</f>
        <v>0.30136341018556645</v>
      </c>
      <c r="D34" s="16">
        <f>POWER('Sheet6-deltaCt_6h'!D$11,(-1)*('Sheet6-deltaCt_6h'!D34))</f>
        <v>7.3765312854670292E-2</v>
      </c>
      <c r="E34" s="16">
        <f>POWER('Sheet6-deltaCt_6h'!E$11,(-1)*('Sheet6-deltaCt_6h'!E34))</f>
        <v>2.2572581778033478</v>
      </c>
      <c r="F34" s="16">
        <f>POWER('Sheet6-deltaCt_6h'!F$11,(-1)*('Sheet6-deltaCt_6h'!F34))</f>
        <v>2.3869414555594539</v>
      </c>
      <c r="G34" s="16">
        <f>POWER('Sheet6-deltaCt_6h'!G$11,(-1)*('Sheet6-deltaCt_6h'!G34))</f>
        <v>3.2027520460799925</v>
      </c>
      <c r="H34" s="16">
        <f>POWER('Sheet6-deltaCt_6h'!H$11,(-1)*('Sheet6-deltaCt_6h'!H34))</f>
        <v>2.4694352838548386</v>
      </c>
      <c r="I34" s="16">
        <f>POWER('Sheet6-deltaCt_6h'!I$11,(-1)*('Sheet6-deltaCt_6h'!I34))</f>
        <v>1.1339579508042334</v>
      </c>
      <c r="J34" s="16">
        <f>POWER('Sheet6-deltaCt_6h'!J$11,(-1)*('Sheet6-deltaCt_6h'!J34))</f>
        <v>2.7493579958527552</v>
      </c>
      <c r="K34" s="16">
        <f>POWER('Sheet6-deltaCt_6h'!K$11,(-1)*('Sheet6-deltaCt_6h'!K34))</f>
        <v>4.5527605728807714</v>
      </c>
      <c r="L34" s="16">
        <f>POWER('Sheet6-deltaCt_6h'!L$11,(-1)*('Sheet6-deltaCt_6h'!L34))</f>
        <v>8.3422816639583637</v>
      </c>
      <c r="M34" s="16">
        <f>POWER('Sheet6-deltaCt_6h'!M$11,(-1)*('Sheet6-deltaCt_6h'!M34))</f>
        <v>4.0250536842854401E-2</v>
      </c>
      <c r="N34" s="16">
        <f>POWER('Sheet6-deltaCt_6h'!N$11,(-1)*('Sheet6-deltaCt_6h'!N34))</f>
        <v>5.9486766578134596</v>
      </c>
      <c r="O34" s="16">
        <f>POWER('Sheet6-deltaCt_6h'!O$11,(-1)*('Sheet6-deltaCt_6h'!O34))</f>
        <v>1.5103950295011961</v>
      </c>
      <c r="P34" s="16">
        <f>POWER('Sheet6-deltaCt_6h'!P$11,(-1)*('Sheet6-deltaCt_6h'!P34))</f>
        <v>1.820713980608804</v>
      </c>
      <c r="Q34" s="16">
        <f>POWER('Sheet6-deltaCt_6h'!Q$11,(-1)*('Sheet6-deltaCt_6h'!Q34))</f>
        <v>3.4680510792505568</v>
      </c>
      <c r="R34" s="16">
        <f>POWER('Sheet6-deltaCt_6h'!R$11,(-1)*('Sheet6-deltaCt_6h'!R34))</f>
        <v>1.8385880594267932</v>
      </c>
      <c r="S34" s="16">
        <f>POWER('Sheet6-deltaCt_6h'!S$11,(-1)*('Sheet6-deltaCt_6h'!S34))</f>
        <v>2.8027542053947618</v>
      </c>
      <c r="T34" s="16">
        <f>POWER('Sheet6-deltaCt_6h'!T$11,(-1)*('Sheet6-deltaCt_6h'!T34))</f>
        <v>1.1471638161695819</v>
      </c>
      <c r="U34" s="16">
        <f>POWER('Sheet6-deltaCt_6h'!U$11,(-1)*('Sheet6-deltaCt_6h'!U34))</f>
        <v>3.5467682290802678</v>
      </c>
      <c r="V34" s="16">
        <f>POWER('Sheet6-deltaCt_6h'!V$11,(-1)*('Sheet6-deltaCt_6h'!V34))</f>
        <v>4.6830536883407499</v>
      </c>
      <c r="W34" s="16">
        <f>POWER('Sheet6-deltaCt_6h'!W$11,(-1)*('Sheet6-deltaCt_6h'!W34))</f>
        <v>3.3561569862175586</v>
      </c>
      <c r="X34" s="16">
        <f>POWER('Sheet6-deltaCt_6h'!X$11,(-1)*('Sheet6-deltaCt_6h'!X34))</f>
        <v>2.1249127220670507</v>
      </c>
      <c r="Y34" s="16">
        <f>POWER('Sheet6-deltaCt_6h'!Y$11,(-1)*('Sheet6-deltaCt_6h'!Y34))</f>
        <v>1.6290983103446213</v>
      </c>
      <c r="Z34" s="16">
        <f>POWER('Sheet6-deltaCt_6h'!Z$11,(-1)*('Sheet6-deltaCt_6h'!Z34))</f>
        <v>4.041828468367914</v>
      </c>
      <c r="AA34" s="16">
        <f>POWER('Sheet6-deltaCt_6h'!AA$11,(-1)*('Sheet6-deltaCt_6h'!AA34))</f>
        <v>1.4568116932327941</v>
      </c>
      <c r="AB34" s="16">
        <f>POWER('Sheet6-deltaCt_6h'!AB$11,(-1)*('Sheet6-deltaCt_6h'!AB34))</f>
        <v>1.9181943940541528</v>
      </c>
      <c r="AC34" s="16">
        <f>POWER('Sheet6-deltaCt_6h'!AC$11,(-1)*('Sheet6-deltaCt_6h'!AC34))</f>
        <v>1.9697003079776605</v>
      </c>
      <c r="AD34" s="16">
        <f>POWER('Sheet6-deltaCt_6h'!AD$11,(-1)*('Sheet6-deltaCt_6h'!AD34))</f>
        <v>1.8677865754050316</v>
      </c>
      <c r="AE34" s="16">
        <f>POWER('Sheet6-deltaCt_6h'!AE$11,(-1)*('Sheet6-deltaCt_6h'!AE34))</f>
        <v>4.8735314480633605</v>
      </c>
      <c r="AF34" s="16">
        <f>POWER('Sheet6-deltaCt_6h'!AF$11,(-1)*('Sheet6-deltaCt_6h'!AF34))</f>
        <v>1.3543796880071115</v>
      </c>
      <c r="AG34" s="16">
        <f>POWER('Sheet6-deltaCt_6h'!AG$11,(-1)*('Sheet6-deltaCt_6h'!AG34))</f>
        <v>1.542412706102597</v>
      </c>
      <c r="AH34" s="16">
        <f>POWER('Sheet6-deltaCt_6h'!AH$11,(-1)*('Sheet6-deltaCt_6h'!AH34))</f>
        <v>1.2226003341509073</v>
      </c>
      <c r="AI34" s="16">
        <f>POWER('Sheet6-deltaCt_6h'!AI$11,(-1)*('Sheet6-deltaCt_6h'!AI34))</f>
        <v>1.5680283445166976</v>
      </c>
      <c r="AJ34" s="97">
        <f>POWER('Sheet6-deltaCt_6h'!AJ$11,(-1)*('Sheet6-deltaCt_6h'!AJ34))</f>
        <v>3.2237141956832565</v>
      </c>
    </row>
    <row r="35" spans="1:36" s="6" customFormat="1" ht="15.75" thickBot="1">
      <c r="B35" s="68" t="s">
        <v>63</v>
      </c>
      <c r="C35" s="98">
        <f>POWER('Sheet6-deltaCt_6h'!C$11,(-1)*('Sheet6-deltaCt_6h'!C35))</f>
        <v>0.19164696438216436</v>
      </c>
      <c r="D35" s="98">
        <f>POWER('Sheet6-deltaCt_6h'!D$11,(-1)*('Sheet6-deltaCt_6h'!D35))</f>
        <v>5.4181268175256904E-2</v>
      </c>
      <c r="E35" s="98">
        <f>POWER('Sheet6-deltaCt_6h'!E$11,(-1)*('Sheet6-deltaCt_6h'!E35))</f>
        <v>0.87778732841829532</v>
      </c>
      <c r="F35" s="98">
        <f>POWER('Sheet6-deltaCt_6h'!F$11,(-1)*('Sheet6-deltaCt_6h'!F35))</f>
        <v>1.2388507664391137</v>
      </c>
      <c r="G35" s="98">
        <f>POWER('Sheet6-deltaCt_6h'!G$11,(-1)*('Sheet6-deltaCt_6h'!G35))</f>
        <v>2.2895610846437586</v>
      </c>
      <c r="H35" s="98">
        <f>POWER('Sheet6-deltaCt_6h'!H$11,(-1)*('Sheet6-deltaCt_6h'!H35))</f>
        <v>1.4297733114911366</v>
      </c>
      <c r="I35" s="98">
        <f>POWER('Sheet6-deltaCt_6h'!I$11,(-1)*('Sheet6-deltaCt_6h'!I35))</f>
        <v>0.76438185291034311</v>
      </c>
      <c r="J35" s="98">
        <f>POWER('Sheet6-deltaCt_6h'!J$11,(-1)*('Sheet6-deltaCt_6h'!J35))</f>
        <v>2.184204578707146</v>
      </c>
      <c r="K35" s="98">
        <f>POWER('Sheet6-deltaCt_6h'!K$11,(-1)*('Sheet6-deltaCt_6h'!K35))</f>
        <v>3.7914606591790765</v>
      </c>
      <c r="L35" s="98">
        <f>POWER('Sheet6-deltaCt_6h'!L$11,(-1)*('Sheet6-deltaCt_6h'!L35))</f>
        <v>6.110354264637861</v>
      </c>
      <c r="M35" s="98">
        <f>POWER('Sheet6-deltaCt_6h'!M$11,(-1)*('Sheet6-deltaCt_6h'!M35))</f>
        <v>1.9050893951862477E-2</v>
      </c>
      <c r="N35" s="98">
        <f>POWER('Sheet6-deltaCt_6h'!N$11,(-1)*('Sheet6-deltaCt_6h'!N35))</f>
        <v>4.1418577549647448</v>
      </c>
      <c r="O35" s="98">
        <f>POWER('Sheet6-deltaCt_6h'!O$11,(-1)*('Sheet6-deltaCt_6h'!O35))</f>
        <v>1.3055802428955385</v>
      </c>
      <c r="P35" s="98">
        <f>POWER('Sheet6-deltaCt_6h'!P$11,(-1)*('Sheet6-deltaCt_6h'!P35))</f>
        <v>1.6744183927853766</v>
      </c>
      <c r="Q35" s="98">
        <f>POWER('Sheet6-deltaCt_6h'!Q$11,(-1)*('Sheet6-deltaCt_6h'!Q35))</f>
        <v>2.4048823487400415</v>
      </c>
      <c r="R35" s="98">
        <f>POWER('Sheet6-deltaCt_6h'!R$11,(-1)*('Sheet6-deltaCt_6h'!R35))</f>
        <v>2.2292614837513227</v>
      </c>
      <c r="S35" s="98">
        <f>POWER('Sheet6-deltaCt_6h'!S$11,(-1)*('Sheet6-deltaCt_6h'!S35))</f>
        <v>2.5203202804014135</v>
      </c>
      <c r="T35" s="98">
        <f>POWER('Sheet6-deltaCt_6h'!T$11,(-1)*('Sheet6-deltaCt_6h'!T35))</f>
        <v>0.83043698158412926</v>
      </c>
      <c r="U35" s="98">
        <f>POWER('Sheet6-deltaCt_6h'!U$11,(-1)*('Sheet6-deltaCt_6h'!U35))</f>
        <v>2.2297112277017113</v>
      </c>
      <c r="V35" s="98">
        <f>POWER('Sheet6-deltaCt_6h'!V$11,(-1)*('Sheet6-deltaCt_6h'!V35))</f>
        <v>3.0365613781448384</v>
      </c>
      <c r="W35" s="98">
        <f>POWER('Sheet6-deltaCt_6h'!W$11,(-1)*('Sheet6-deltaCt_6h'!W35))</f>
        <v>2.7114727972385833</v>
      </c>
      <c r="X35" s="98">
        <f>POWER('Sheet6-deltaCt_6h'!X$11,(-1)*('Sheet6-deltaCt_6h'!X35))</f>
        <v>1.324975248505583</v>
      </c>
      <c r="Y35" s="98">
        <f>POWER('Sheet6-deltaCt_6h'!Y$11,(-1)*('Sheet6-deltaCt_6h'!Y35))</f>
        <v>1.442173283337145</v>
      </c>
      <c r="Z35" s="98">
        <f>POWER('Sheet6-deltaCt_6h'!Z$11,(-1)*('Sheet6-deltaCt_6h'!Z35))</f>
        <v>3.1316224753281445</v>
      </c>
      <c r="AA35" s="98">
        <f>POWER('Sheet6-deltaCt_6h'!AA$11,(-1)*('Sheet6-deltaCt_6h'!AA35))</f>
        <v>1.4312538396721532</v>
      </c>
      <c r="AB35" s="98">
        <f>POWER('Sheet6-deltaCt_6h'!AB$11,(-1)*('Sheet6-deltaCt_6h'!AB35))</f>
        <v>1.617776443305931</v>
      </c>
      <c r="AC35" s="98">
        <f>POWER('Sheet6-deltaCt_6h'!AC$11,(-1)*('Sheet6-deltaCt_6h'!AC35))</f>
        <v>1.7417850710875964</v>
      </c>
      <c r="AD35" s="98">
        <f>POWER('Sheet6-deltaCt_6h'!AD$11,(-1)*('Sheet6-deltaCt_6h'!AD35))</f>
        <v>1.4025701922262719</v>
      </c>
      <c r="AE35" s="98">
        <f>POWER('Sheet6-deltaCt_6h'!AE$11,(-1)*('Sheet6-deltaCt_6h'!AE35))</f>
        <v>3.3941883742804921</v>
      </c>
      <c r="AF35" s="98">
        <f>POWER('Sheet6-deltaCt_6h'!AF$11,(-1)*('Sheet6-deltaCt_6h'!AF35))</f>
        <v>0.80530017398248821</v>
      </c>
      <c r="AG35" s="98">
        <f>POWER('Sheet6-deltaCt_6h'!AG$11,(-1)*('Sheet6-deltaCt_6h'!AG35))</f>
        <v>1.2083829859531361</v>
      </c>
      <c r="AH35" s="98">
        <f>POWER('Sheet6-deltaCt_6h'!AH$11,(-1)*('Sheet6-deltaCt_6h'!AH35))</f>
        <v>1.1495738593460503</v>
      </c>
      <c r="AI35" s="98">
        <f>POWER('Sheet6-deltaCt_6h'!AI$11,(-1)*('Sheet6-deltaCt_6h'!AI35))</f>
        <v>1.4279733667810346</v>
      </c>
      <c r="AJ35" s="99">
        <f>POWER('Sheet6-deltaCt_6h'!AJ$11,(-1)*('Sheet6-deltaCt_6h'!AJ35))</f>
        <v>1.3573668658528542</v>
      </c>
    </row>
    <row r="36" spans="1:36" ht="15">
      <c r="A36" s="6"/>
      <c r="B36" s="92" t="s">
        <v>64</v>
      </c>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row>
    <row r="37" spans="1:36" ht="15">
      <c r="A37" s="34"/>
      <c r="B37" s="35" t="s">
        <v>222</v>
      </c>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row>
    <row r="40" spans="1:36" ht="15.75" thickBot="1">
      <c r="A40" s="6" t="s">
        <v>196</v>
      </c>
      <c r="B40" s="6"/>
      <c r="C40" s="6"/>
      <c r="D40" s="6"/>
      <c r="E40" s="6"/>
    </row>
    <row r="41" spans="1:36" ht="15.75" thickBot="1">
      <c r="A41" s="6"/>
      <c r="B41" s="69"/>
      <c r="C41" s="140" t="s">
        <v>160</v>
      </c>
      <c r="D41" s="141"/>
      <c r="E41" s="142"/>
    </row>
    <row r="42" spans="1:36" ht="20.25" thickBot="1">
      <c r="A42" s="6"/>
      <c r="B42" s="10" t="s">
        <v>114</v>
      </c>
      <c r="C42" s="37" t="s">
        <v>161</v>
      </c>
      <c r="D42" s="38" t="s">
        <v>162</v>
      </c>
      <c r="E42" s="39" t="s">
        <v>69</v>
      </c>
      <c r="F42" s="147" t="s">
        <v>108</v>
      </c>
      <c r="G42" s="148"/>
    </row>
    <row r="43" spans="1:36" s="5" customFormat="1" ht="15.75" thickBot="1">
      <c r="B43" s="10" t="s">
        <v>81</v>
      </c>
      <c r="C43" s="46">
        <v>2.0774058530018098</v>
      </c>
      <c r="D43" s="38">
        <v>1.95744938634881</v>
      </c>
      <c r="E43" s="47">
        <v>1.96755017075169</v>
      </c>
      <c r="F43" s="149"/>
      <c r="G43" s="150"/>
    </row>
    <row r="44" spans="1:36" ht="15.75" thickBot="1">
      <c r="A44" s="6"/>
      <c r="B44" s="80" t="s">
        <v>70</v>
      </c>
      <c r="C44" s="70">
        <f>POWER('Sheet6-deltaCt_6h'!C$43,(-1)*('Sheet6-deltaCt_6h'!C44))</f>
        <v>2.4800706475482146</v>
      </c>
      <c r="D44" s="70">
        <f>POWER('Sheet6-deltaCt_6h'!D$43,(-1)*('Sheet6-deltaCt_6h'!D44))</f>
        <v>1.4294105843735487</v>
      </c>
      <c r="E44" s="70">
        <f>POWER('Sheet6-deltaCt_6h'!E$43,(-1)*('Sheet6-deltaCt_6h'!E44))</f>
        <v>7.8884290355873077E-2</v>
      </c>
      <c r="F44" s="143">
        <f>POWER(C44*D44*E44,1/3)</f>
        <v>0.65393892591354419</v>
      </c>
      <c r="G44" s="144"/>
    </row>
    <row r="45" spans="1:36" ht="15.75" thickBot="1">
      <c r="A45" s="6"/>
      <c r="B45" s="45" t="s">
        <v>41</v>
      </c>
      <c r="C45" s="70">
        <f>POWER('Sheet6-deltaCt_6h'!C$43,(-1)*('Sheet6-deltaCt_6h'!C45))</f>
        <v>2.5286439110399477</v>
      </c>
      <c r="D45" s="70">
        <f>POWER('Sheet6-deltaCt_6h'!D$43,(-1)*('Sheet6-deltaCt_6h'!D45))</f>
        <v>1.3841796791502177</v>
      </c>
      <c r="E45" s="70">
        <f>POWER('Sheet6-deltaCt_6h'!E$43,(-1)*('Sheet6-deltaCt_6h'!E45))</f>
        <v>0.10172808652740058</v>
      </c>
      <c r="F45" s="143">
        <f t="shared" ref="F45:F67" si="0">POWER(C45*D45*E45,1/3)</f>
        <v>0.70877274140794944</v>
      </c>
      <c r="G45" s="144"/>
    </row>
    <row r="46" spans="1:36" ht="15.75" thickBot="1">
      <c r="A46" s="6"/>
      <c r="B46" s="67" t="s">
        <v>42</v>
      </c>
      <c r="C46" s="70">
        <f>POWER('Sheet6-deltaCt_6h'!C$43,(-1)*('Sheet6-deltaCt_6h'!C46))</f>
        <v>1.6842119877632695</v>
      </c>
      <c r="D46" s="70">
        <f>POWER('Sheet6-deltaCt_6h'!D$43,(-1)*('Sheet6-deltaCt_6h'!D46))</f>
        <v>0.83992069536818392</v>
      </c>
      <c r="E46" s="70">
        <f>POWER('Sheet6-deltaCt_6h'!E$43,(-1)*('Sheet6-deltaCt_6h'!E46))</f>
        <v>5.2536193999508811E-2</v>
      </c>
      <c r="F46" s="143">
        <f t="shared" si="0"/>
        <v>0.42043404985847382</v>
      </c>
      <c r="G46" s="144"/>
    </row>
    <row r="47" spans="1:36" ht="15.75" thickBot="1">
      <c r="A47" s="6"/>
      <c r="B47" s="45" t="s">
        <v>71</v>
      </c>
      <c r="C47" s="70">
        <f>POWER('Sheet6-deltaCt_6h'!C$43,(-1)*('Sheet6-deltaCt_6h'!C47))</f>
        <v>2.609473996143103</v>
      </c>
      <c r="D47" s="70">
        <f>POWER('Sheet6-deltaCt_6h'!D$43,(-1)*('Sheet6-deltaCt_6h'!D47))</f>
        <v>1.7489367028361211</v>
      </c>
      <c r="E47" s="70">
        <f>POWER('Sheet6-deltaCt_6h'!E$43,(-1)*('Sheet6-deltaCt_6h'!E47))</f>
        <v>5.6615964437338059E-2</v>
      </c>
      <c r="F47" s="143">
        <f t="shared" si="0"/>
        <v>0.63692553178193201</v>
      </c>
      <c r="G47" s="144"/>
    </row>
    <row r="48" spans="1:36" ht="15.75" thickBot="1">
      <c r="A48" s="6"/>
      <c r="B48" s="45" t="s">
        <v>44</v>
      </c>
      <c r="C48" s="70">
        <f>POWER('Sheet6-deltaCt_6h'!C$43,(-1)*('Sheet6-deltaCt_6h'!C48))</f>
        <v>2.1636700535057325</v>
      </c>
      <c r="D48" s="70">
        <f>POWER('Sheet6-deltaCt_6h'!D$43,(-1)*('Sheet6-deltaCt_6h'!D48))</f>
        <v>1.6779017677888841</v>
      </c>
      <c r="E48" s="70">
        <f>POWER('Sheet6-deltaCt_6h'!E$43,(-1)*('Sheet6-deltaCt_6h'!E48))</f>
        <v>5.3815540222757093E-2</v>
      </c>
      <c r="F48" s="143">
        <f t="shared" si="0"/>
        <v>0.58025882827574127</v>
      </c>
      <c r="G48" s="144"/>
    </row>
    <row r="49" spans="1:7" ht="15.75" thickBot="1">
      <c r="A49" s="6"/>
      <c r="B49" s="67" t="s">
        <v>45</v>
      </c>
      <c r="C49" s="70">
        <f>POWER('Sheet6-deltaCt_6h'!C$43,(-1)*('Sheet6-deltaCt_6h'!C49))</f>
        <v>1.3997381922426997</v>
      </c>
      <c r="D49" s="70">
        <f>POWER('Sheet6-deltaCt_6h'!D$43,(-1)*('Sheet6-deltaCt_6h'!D49))</f>
        <v>1.4181441746405716</v>
      </c>
      <c r="E49" s="70">
        <f>POWER('Sheet6-deltaCt_6h'!E$43,(-1)*('Sheet6-deltaCt_6h'!E49))</f>
        <v>2.5513077184218278E-2</v>
      </c>
      <c r="F49" s="143">
        <f t="shared" si="0"/>
        <v>0.36997866440353838</v>
      </c>
      <c r="G49" s="144"/>
    </row>
    <row r="50" spans="1:7" ht="15.75" thickBot="1">
      <c r="A50" s="6"/>
      <c r="B50" s="45" t="s">
        <v>72</v>
      </c>
      <c r="C50" s="70">
        <f>POWER('Sheet6-deltaCt_6h'!C$43,(-1)*('Sheet6-deltaCt_6h'!C50))</f>
        <v>1.6869950680812382</v>
      </c>
      <c r="D50" s="70">
        <f>POWER('Sheet6-deltaCt_6h'!D$43,(-1)*('Sheet6-deltaCt_6h'!D50))</f>
        <v>1.3989346397411926</v>
      </c>
      <c r="E50" s="70">
        <f>POWER('Sheet6-deltaCt_6h'!E$43,(-1)*('Sheet6-deltaCt_6h'!E50))</f>
        <v>5.8587937229448238E-2</v>
      </c>
      <c r="F50" s="143">
        <f t="shared" si="0"/>
        <v>0.517098345493061</v>
      </c>
      <c r="G50" s="144"/>
    </row>
    <row r="51" spans="1:7" ht="15.75" thickBot="1">
      <c r="A51" s="6"/>
      <c r="B51" s="45" t="s">
        <v>73</v>
      </c>
      <c r="C51" s="70">
        <f>POWER('Sheet6-deltaCt_6h'!C$43,(-1)*('Sheet6-deltaCt_6h'!C51))</f>
        <v>1.5717031593445443</v>
      </c>
      <c r="D51" s="70">
        <f>POWER('Sheet6-deltaCt_6h'!D$43,(-1)*('Sheet6-deltaCt_6h'!D51))</f>
        <v>1.5366145238680342</v>
      </c>
      <c r="E51" s="70">
        <f>POWER('Sheet6-deltaCt_6h'!E$43,(-1)*('Sheet6-deltaCt_6h'!E51))</f>
        <v>9.0236756599192378E-2</v>
      </c>
      <c r="F51" s="143">
        <f t="shared" si="0"/>
        <v>0.60178262671394223</v>
      </c>
      <c r="G51" s="144"/>
    </row>
    <row r="52" spans="1:7" ht="15.75" thickBot="1">
      <c r="A52" s="6"/>
      <c r="B52" s="67" t="s">
        <v>74</v>
      </c>
      <c r="C52" s="70">
        <f>POWER('Sheet6-deltaCt_6h'!C$43,(-1)*('Sheet6-deltaCt_6h'!C52))</f>
        <v>1.1076746547594605</v>
      </c>
      <c r="D52" s="70">
        <f>POWER('Sheet6-deltaCt_6h'!D$43,(-1)*('Sheet6-deltaCt_6h'!D52))</f>
        <v>0.65961359140260889</v>
      </c>
      <c r="E52" s="70">
        <f>POWER('Sheet6-deltaCt_6h'!E$43,(-1)*('Sheet6-deltaCt_6h'!E52))</f>
        <v>2.9756945367312927E-2</v>
      </c>
      <c r="F52" s="143">
        <f t="shared" si="0"/>
        <v>0.2791022819437935</v>
      </c>
      <c r="G52" s="144"/>
    </row>
    <row r="53" spans="1:7" ht="15.75" thickBot="1">
      <c r="A53" s="6"/>
      <c r="B53" s="66" t="s">
        <v>75</v>
      </c>
      <c r="C53" s="70">
        <f>POWER('Sheet6-deltaCt_6h'!C$43,(-1)*('Sheet6-deltaCt_6h'!C53))</f>
        <v>4.022731751137262</v>
      </c>
      <c r="D53" s="70">
        <f>POWER('Sheet6-deltaCt_6h'!D$43,(-1)*('Sheet6-deltaCt_6h'!D53))</f>
        <v>2.3805005648296773</v>
      </c>
      <c r="E53" s="70">
        <f>POWER('Sheet6-deltaCt_6h'!E$43,(-1)*('Sheet6-deltaCt_6h'!E53))</f>
        <v>7.852960302069259E-2</v>
      </c>
      <c r="F53" s="143">
        <f t="shared" si="0"/>
        <v>0.90937062530668089</v>
      </c>
      <c r="G53" s="144"/>
    </row>
    <row r="54" spans="1:7" ht="15.75" thickBot="1">
      <c r="A54" s="6"/>
      <c r="B54" s="45" t="s">
        <v>76</v>
      </c>
      <c r="C54" s="70">
        <f>POWER('Sheet6-deltaCt_6h'!C$43,(-1)*('Sheet6-deltaCt_6h'!C54))</f>
        <v>1.6788351695830557</v>
      </c>
      <c r="D54" s="70">
        <f>POWER('Sheet6-deltaCt_6h'!D$43,(-1)*('Sheet6-deltaCt_6h'!D54))</f>
        <v>1.1026217676096091</v>
      </c>
      <c r="E54" s="70">
        <f>POWER('Sheet6-deltaCt_6h'!E$43,(-1)*('Sheet6-deltaCt_6h'!E54))</f>
        <v>4.1525212413790404E-2</v>
      </c>
      <c r="F54" s="143">
        <f t="shared" si="0"/>
        <v>0.42518913768459843</v>
      </c>
      <c r="G54" s="144"/>
    </row>
    <row r="55" spans="1:7" ht="15.75" thickBot="1">
      <c r="A55" s="6"/>
      <c r="B55" s="67" t="s">
        <v>77</v>
      </c>
      <c r="C55" s="70">
        <f>POWER('Sheet6-deltaCt_6h'!C$43,(-1)*('Sheet6-deltaCt_6h'!C55))</f>
        <v>1.5023381345909721</v>
      </c>
      <c r="D55" s="70">
        <f>POWER('Sheet6-deltaCt_6h'!D$43,(-1)*('Sheet6-deltaCt_6h'!D55))</f>
        <v>1.1117930553424786</v>
      </c>
      <c r="E55" s="70">
        <f>POWER('Sheet6-deltaCt_6h'!E$43,(-1)*('Sheet6-deltaCt_6h'!E55))</f>
        <v>3.2882585846392393E-2</v>
      </c>
      <c r="F55" s="143">
        <f t="shared" si="0"/>
        <v>0.38011867225517998</v>
      </c>
      <c r="G55" s="144"/>
    </row>
    <row r="56" spans="1:7" ht="15.75" thickBot="1">
      <c r="A56" s="6"/>
      <c r="B56" s="45" t="s">
        <v>52</v>
      </c>
      <c r="C56" s="70">
        <f>POWER('Sheet6-deltaCt_6h'!C$43,(-1)*('Sheet6-deltaCt_6h'!C56))</f>
        <v>2.3559638024568326</v>
      </c>
      <c r="D56" s="70">
        <f>POWER('Sheet6-deltaCt_6h'!D$43,(-1)*('Sheet6-deltaCt_6h'!D56))</f>
        <v>0.61096637351798178</v>
      </c>
      <c r="E56" s="70">
        <f>POWER('Sheet6-deltaCt_6h'!E$43,(-1)*('Sheet6-deltaCt_6h'!E56))</f>
        <v>4.5417144219986749</v>
      </c>
      <c r="F56" s="143">
        <f t="shared" si="0"/>
        <v>1.8698291018815492</v>
      </c>
      <c r="G56" s="144"/>
    </row>
    <row r="57" spans="1:7" ht="15.75" thickBot="1">
      <c r="A57" s="6"/>
      <c r="B57" s="45" t="s">
        <v>53</v>
      </c>
      <c r="C57" s="70">
        <f>POWER('Sheet6-deltaCt_6h'!C$43,(-1)*('Sheet6-deltaCt_6h'!C57))</f>
        <v>1.1363451868061485</v>
      </c>
      <c r="D57" s="70">
        <f>POWER('Sheet6-deltaCt_6h'!D$43,(-1)*('Sheet6-deltaCt_6h'!D57))</f>
        <v>0.48358825332519573</v>
      </c>
      <c r="E57" s="70">
        <f>POWER('Sheet6-deltaCt_6h'!E$43,(-1)*('Sheet6-deltaCt_6h'!E57))</f>
        <v>4.8353485396279359</v>
      </c>
      <c r="F57" s="143">
        <f t="shared" si="0"/>
        <v>1.385068549661165</v>
      </c>
      <c r="G57" s="144"/>
    </row>
    <row r="58" spans="1:7" ht="15.75" thickBot="1">
      <c r="A58" s="6"/>
      <c r="B58" s="67" t="s">
        <v>54</v>
      </c>
      <c r="C58" s="70">
        <f>POWER('Sheet6-deltaCt_6h'!C$43,(-1)*('Sheet6-deltaCt_6h'!C58))</f>
        <v>2.7917938072932751</v>
      </c>
      <c r="D58" s="70">
        <f>POWER('Sheet6-deltaCt_6h'!D$43,(-1)*('Sheet6-deltaCt_6h'!D58))</f>
        <v>0.73705994736183</v>
      </c>
      <c r="E58" s="70">
        <f>POWER('Sheet6-deltaCt_6h'!E$43,(-1)*('Sheet6-deltaCt_6h'!E58))</f>
        <v>9.537104319680985</v>
      </c>
      <c r="F58" s="143">
        <f t="shared" si="0"/>
        <v>2.6973309035422668</v>
      </c>
      <c r="G58" s="144"/>
    </row>
    <row r="59" spans="1:7" ht="15.75" thickBot="1">
      <c r="A59" s="6"/>
      <c r="B59" s="45" t="s">
        <v>155</v>
      </c>
      <c r="C59" s="70">
        <f>POWER('Sheet6-deltaCt_6h'!C$43,(-1)*('Sheet6-deltaCt_6h'!C59))</f>
        <v>1.1961785919517531</v>
      </c>
      <c r="D59" s="70">
        <f>POWER('Sheet6-deltaCt_6h'!D$43,(-1)*('Sheet6-deltaCt_6h'!D59))</f>
        <v>0.44737658345212877</v>
      </c>
      <c r="E59" s="70">
        <f>POWER('Sheet6-deltaCt_6h'!E$43,(-1)*('Sheet6-deltaCt_6h'!E59))</f>
        <v>5.268269976701375</v>
      </c>
      <c r="F59" s="143">
        <f t="shared" si="0"/>
        <v>1.4126864044610743</v>
      </c>
      <c r="G59" s="144"/>
    </row>
    <row r="60" spans="1:7" ht="15.75" thickBot="1">
      <c r="A60" s="6"/>
      <c r="B60" s="45" t="s">
        <v>163</v>
      </c>
      <c r="C60" s="70">
        <f>POWER('Sheet6-deltaCt_6h'!C$43,(-1)*('Sheet6-deltaCt_6h'!C60))</f>
        <v>0.64404732662786024</v>
      </c>
      <c r="D60" s="70">
        <f>POWER('Sheet6-deltaCt_6h'!D$43,(-1)*('Sheet6-deltaCt_6h'!D60))</f>
        <v>0.34971739215153314</v>
      </c>
      <c r="E60" s="70">
        <f>POWER('Sheet6-deltaCt_6h'!E$43,(-1)*('Sheet6-deltaCt_6h'!E60))</f>
        <v>3.5562848314878708</v>
      </c>
      <c r="F60" s="143">
        <f t="shared" si="0"/>
        <v>0.92870371641849936</v>
      </c>
      <c r="G60" s="144"/>
    </row>
    <row r="61" spans="1:7" ht="15.75" thickBot="1">
      <c r="A61" s="6"/>
      <c r="B61" s="67" t="s">
        <v>157</v>
      </c>
      <c r="C61" s="70">
        <f>POWER('Sheet6-deltaCt_6h'!C$43,(-1)*('Sheet6-deltaCt_6h'!C61))</f>
        <v>0.73444772978857575</v>
      </c>
      <c r="D61" s="70">
        <f>POWER('Sheet6-deltaCt_6h'!D$43,(-1)*('Sheet6-deltaCt_6h'!D61))</f>
        <v>0.33180612541719201</v>
      </c>
      <c r="E61" s="70">
        <f>POWER('Sheet6-deltaCt_6h'!E$43,(-1)*('Sheet6-deltaCt_6h'!E61))</f>
        <v>3.3347704009688743</v>
      </c>
      <c r="F61" s="143">
        <f t="shared" si="0"/>
        <v>0.93319071711593238</v>
      </c>
      <c r="G61" s="144"/>
    </row>
    <row r="62" spans="1:7" ht="15.75" thickBot="1">
      <c r="A62" s="6"/>
      <c r="B62" s="45" t="s">
        <v>58</v>
      </c>
      <c r="C62" s="70">
        <f>POWER('Sheet6-deltaCt_6h'!C$43,(-1)*('Sheet6-deltaCt_6h'!C62))</f>
        <v>4.3817259709355474</v>
      </c>
      <c r="D62" s="70">
        <f>POWER('Sheet6-deltaCt_6h'!D$43,(-1)*('Sheet6-deltaCt_6h'!D62))</f>
        <v>1.1843212801433367</v>
      </c>
      <c r="E62" s="70">
        <f>POWER('Sheet6-deltaCt_6h'!E$43,(-1)*('Sheet6-deltaCt_6h'!E62))</f>
        <v>15.041395509794729</v>
      </c>
      <c r="F62" s="143">
        <f t="shared" si="0"/>
        <v>4.273669754035657</v>
      </c>
      <c r="G62" s="144"/>
    </row>
    <row r="63" spans="1:7" ht="15.75" thickBot="1">
      <c r="A63" s="6"/>
      <c r="B63" s="45" t="s">
        <v>59</v>
      </c>
      <c r="C63" s="70">
        <f>POWER('Sheet6-deltaCt_6h'!C$43,(-1)*('Sheet6-deltaCt_6h'!C63))</f>
        <v>3.0922612494491957</v>
      </c>
      <c r="D63" s="70">
        <f>POWER('Sheet6-deltaCt_6h'!D$43,(-1)*('Sheet6-deltaCt_6h'!D63))</f>
        <v>1.445112287530006</v>
      </c>
      <c r="E63" s="70">
        <f>POWER('Sheet6-deltaCt_6h'!E$43,(-1)*('Sheet6-deltaCt_6h'!E63))</f>
        <v>11.965311770850073</v>
      </c>
      <c r="F63" s="143">
        <f t="shared" si="0"/>
        <v>3.7673323107537073</v>
      </c>
      <c r="G63" s="144"/>
    </row>
    <row r="64" spans="1:7" ht="15.75" thickBot="1">
      <c r="A64" s="6"/>
      <c r="B64" s="67" t="s">
        <v>60</v>
      </c>
      <c r="C64" s="70">
        <f>POWER('Sheet6-deltaCt_6h'!C$43,(-1)*('Sheet6-deltaCt_6h'!C64))</f>
        <v>3.6775728703847728</v>
      </c>
      <c r="D64" s="70">
        <f>POWER('Sheet6-deltaCt_6h'!D$43,(-1)*('Sheet6-deltaCt_6h'!D64))</f>
        <v>0.85998926055456115</v>
      </c>
      <c r="E64" s="70">
        <f>POWER('Sheet6-deltaCt_6h'!E$43,(-1)*('Sheet6-deltaCt_6h'!E64))</f>
        <v>11.54135927504856</v>
      </c>
      <c r="F64" s="143">
        <f t="shared" si="0"/>
        <v>3.317190592926111</v>
      </c>
      <c r="G64" s="144"/>
    </row>
    <row r="65" spans="1:7" ht="15.75" thickBot="1">
      <c r="A65" s="6"/>
      <c r="B65" s="45" t="s">
        <v>158</v>
      </c>
      <c r="C65" s="70">
        <f>POWER('Sheet6-deltaCt_6h'!C$43,(-1)*('Sheet6-deltaCt_6h'!C65))</f>
        <v>0.75239842271271573</v>
      </c>
      <c r="D65" s="70">
        <f>POWER('Sheet6-deltaCt_6h'!D$43,(-1)*('Sheet6-deltaCt_6h'!D65))</f>
        <v>0.40895812787591185</v>
      </c>
      <c r="E65" s="70">
        <f>POWER('Sheet6-deltaCt_6h'!E$43,(-1)*('Sheet6-deltaCt_6h'!E65))</f>
        <v>4.0576694264278377</v>
      </c>
      <c r="F65" s="143">
        <f t="shared" si="0"/>
        <v>1.0767985474905859</v>
      </c>
      <c r="G65" s="144"/>
    </row>
    <row r="66" spans="1:7" ht="15.75" thickBot="1">
      <c r="A66" s="6"/>
      <c r="B66" s="45" t="s">
        <v>62</v>
      </c>
      <c r="C66" s="70">
        <f>POWER('Sheet6-deltaCt_6h'!C$43,(-1)*('Sheet6-deltaCt_6h'!C66))</f>
        <v>0.8054602480789893</v>
      </c>
      <c r="D66" s="70">
        <f>POWER('Sheet6-deltaCt_6h'!D$43,(-1)*('Sheet6-deltaCt_6h'!D66))</f>
        <v>0.35017959311547936</v>
      </c>
      <c r="E66" s="70">
        <f>POWER('Sheet6-deltaCt_6h'!E$43,(-1)*('Sheet6-deltaCt_6h'!E66))</f>
        <v>6.145737070880072</v>
      </c>
      <c r="F66" s="143">
        <f t="shared" si="0"/>
        <v>1.2012580392908103</v>
      </c>
      <c r="G66" s="144"/>
    </row>
    <row r="67" spans="1:7" ht="15.75" thickBot="1">
      <c r="A67" s="6"/>
      <c r="B67" s="68" t="s">
        <v>63</v>
      </c>
      <c r="C67" s="100">
        <f>POWER('Sheet6-deltaCt_6h'!C$43,(-1)*('Sheet6-deltaCt_6h'!C67))</f>
        <v>0.60289473258750648</v>
      </c>
      <c r="D67" s="100">
        <f>POWER('Sheet6-deltaCt_6h'!D$43,(-1)*('Sheet6-deltaCt_6h'!D67))</f>
        <v>0.22371747797088992</v>
      </c>
      <c r="E67" s="100">
        <f>POWER('Sheet6-deltaCt_6h'!E$43,(-1)*('Sheet6-deltaCt_6h'!E67))</f>
        <v>3.2156171105144353</v>
      </c>
      <c r="F67" s="157">
        <f t="shared" si="0"/>
        <v>0.75695241411054559</v>
      </c>
      <c r="G67" s="158"/>
    </row>
    <row r="68" spans="1:7" ht="16.5">
      <c r="A68" s="6"/>
      <c r="B68" s="92" t="s">
        <v>164</v>
      </c>
      <c r="C68" s="6"/>
      <c r="D68" s="6"/>
      <c r="E68" s="6"/>
    </row>
    <row r="69" spans="1:7" ht="16.5">
      <c r="A69" s="6"/>
      <c r="B69" s="92" t="s">
        <v>79</v>
      </c>
      <c r="C69" s="6"/>
      <c r="D69" s="6"/>
      <c r="E69" s="6"/>
    </row>
    <row r="70" spans="1:7" ht="16.5">
      <c r="A70" s="6"/>
      <c r="B70" s="92" t="s">
        <v>165</v>
      </c>
      <c r="C70" s="6"/>
      <c r="D70" s="6"/>
      <c r="E70" s="6"/>
    </row>
    <row r="71" spans="1:7" ht="15">
      <c r="A71" s="6"/>
      <c r="B71" s="92" t="s">
        <v>166</v>
      </c>
      <c r="C71" s="6"/>
      <c r="D71" s="6"/>
      <c r="E71" s="6"/>
    </row>
    <row r="72" spans="1:7" ht="15">
      <c r="A72" s="34"/>
      <c r="B72" s="35" t="s">
        <v>222</v>
      </c>
      <c r="C72" s="6"/>
      <c r="D72" s="6"/>
      <c r="E72" s="6"/>
    </row>
  </sheetData>
  <mergeCells count="28">
    <mergeCell ref="F45:G45"/>
    <mergeCell ref="A3:O3"/>
    <mergeCell ref="C9:AJ9"/>
    <mergeCell ref="C41:E41"/>
    <mergeCell ref="F42:G43"/>
    <mergeCell ref="F44:G44"/>
    <mergeCell ref="F57:G57"/>
    <mergeCell ref="F46:G46"/>
    <mergeCell ref="F47:G47"/>
    <mergeCell ref="F48:G48"/>
    <mergeCell ref="F49:G49"/>
    <mergeCell ref="F50:G50"/>
    <mergeCell ref="F51:G51"/>
    <mergeCell ref="F52:G52"/>
    <mergeCell ref="F53:G53"/>
    <mergeCell ref="F54:G54"/>
    <mergeCell ref="F55:G55"/>
    <mergeCell ref="F56:G56"/>
    <mergeCell ref="F64:G64"/>
    <mergeCell ref="F65:G65"/>
    <mergeCell ref="F66:G66"/>
    <mergeCell ref="F67:G67"/>
    <mergeCell ref="F58:G58"/>
    <mergeCell ref="F59:G59"/>
    <mergeCell ref="F60:G60"/>
    <mergeCell ref="F61:G61"/>
    <mergeCell ref="F62:G62"/>
    <mergeCell ref="F63:G63"/>
  </mergeCells>
  <phoneticPr fontId="2"/>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4</vt:i4>
      </vt:variant>
    </vt:vector>
  </HeadingPairs>
  <TitlesOfParts>
    <vt:vector size="14" baseType="lpstr">
      <vt:lpstr>Sheet1-raw_data_0h</vt:lpstr>
      <vt:lpstr>Sheet2-raw_data_3h</vt:lpstr>
      <vt:lpstr>Sheet3-raw_data_6h</vt:lpstr>
      <vt:lpstr>Sheet4-raw_data_12h</vt:lpstr>
      <vt:lpstr>Sheet5-deltaCt_3h</vt:lpstr>
      <vt:lpstr>Sheet6-deltaCt_6h</vt:lpstr>
      <vt:lpstr>Sheet7-deltaCt_12h</vt:lpstr>
      <vt:lpstr>Sheet8-Expression_3h</vt:lpstr>
      <vt:lpstr>Sheet9-Expression_6h</vt:lpstr>
      <vt:lpstr>Sheet10-Expression_12h</vt:lpstr>
      <vt:lpstr>Sheet11-NRQ_3h</vt:lpstr>
      <vt:lpstr>Sheet12-NRQ_6h</vt:lpstr>
      <vt:lpstr>Sheet13-NRQ_12h</vt:lpstr>
      <vt:lpstr>Sheet14-NRQ_3h-12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JIKAWA, Takashi</dc:creator>
  <cp:lastModifiedBy>FUJIKAWA, Takashi</cp:lastModifiedBy>
  <dcterms:created xsi:type="dcterms:W3CDTF">2020-05-22T08:57:31Z</dcterms:created>
  <dcterms:modified xsi:type="dcterms:W3CDTF">2020-05-26T04:35:33Z</dcterms:modified>
</cp:coreProperties>
</file>